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PD1_final071223\submitted_files\after_review\Send_to_Rod\final_Rod_sent\Makhoul_Ppd1_revision\manuscript_revised_submitted\revised_10_4_2024\submitted_second_revised_11042024\"/>
    </mc:Choice>
  </mc:AlternateContent>
  <xr:revisionPtr revIDLastSave="0" documentId="13_ncr:1_{7F7CC5A6-E876-40A4-A3C1-93551F3D7391}" xr6:coauthVersionLast="47" xr6:coauthVersionMax="47" xr10:uidLastSave="{00000000-0000-0000-0000-000000000000}"/>
  <bookViews>
    <workbookView xWindow="-110" yWindow="-110" windowWidth="38620" windowHeight="21100" xr2:uid="{00000000-000D-0000-FFFF-FFFF00000000}"/>
  </bookViews>
  <sheets>
    <sheet name="Title" sheetId="21" r:id="rId1"/>
    <sheet name="S1" sheetId="6" r:id="rId2"/>
    <sheet name="S2" sheetId="2" r:id="rId3"/>
    <sheet name="S3" sheetId="13" r:id="rId4"/>
    <sheet name="S4" sheetId="8" r:id="rId5"/>
    <sheet name="S5" sheetId="19" r:id="rId6"/>
    <sheet name="S6" sheetId="14" r:id="rId7"/>
    <sheet name="S7" sheetId="11" r:id="rId8"/>
    <sheet name="S8" sheetId="22" r:id="rId9"/>
    <sheet name="S9" sheetId="18" r:id="rId10"/>
  </sheets>
  <definedNames>
    <definedName name="_xlnm._FilterDatabase" localSheetId="1" hidden="1">'S1'!#REF!</definedName>
    <definedName name="_xlnm._FilterDatabase" localSheetId="2" hidden="1">'S2'!#REF!</definedName>
    <definedName name="_xlnm._FilterDatabase" localSheetId="7" hidden="1">'S7'!$AF$1:$AF$204</definedName>
    <definedName name="_Hlk149408478" localSheetId="0">Title!$A$3</definedName>
    <definedName name="_Hlk160379073" localSheetId="8">'S8'!$A$46</definedName>
    <definedName name="_Hlk163374575" localSheetId="8">'S8'!$A$48</definedName>
    <definedName name="_Hlk163374604" localSheetId="8">'S8'!$A$4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65" uniqueCount="1058">
  <si>
    <t>Breeder</t>
  </si>
  <si>
    <t>TG001</t>
  </si>
  <si>
    <t>Einstein</t>
  </si>
  <si>
    <t>Limagrain-Nickerson</t>
  </si>
  <si>
    <t>B</t>
  </si>
  <si>
    <t>Hap1</t>
  </si>
  <si>
    <t>NA</t>
  </si>
  <si>
    <t>Hap2</t>
  </si>
  <si>
    <t>TG002</t>
  </si>
  <si>
    <t>Oakley</t>
  </si>
  <si>
    <t>barcode01</t>
  </si>
  <si>
    <t>KWS UK Limited</t>
  </si>
  <si>
    <t>C</t>
  </si>
  <si>
    <t>TG003</t>
  </si>
  <si>
    <t>Jafet</t>
  </si>
  <si>
    <t>Sandra Senghaas-Kirschenlohr</t>
  </si>
  <si>
    <t>E</t>
  </si>
  <si>
    <t>TG004</t>
  </si>
  <si>
    <t>Claire</t>
  </si>
  <si>
    <t>barcode25</t>
  </si>
  <si>
    <t>TG005</t>
  </si>
  <si>
    <t>Rebell</t>
  </si>
  <si>
    <t>barcode37</t>
  </si>
  <si>
    <t>RAGT</t>
  </si>
  <si>
    <t>A</t>
  </si>
  <si>
    <t>TG006</t>
  </si>
  <si>
    <t>Memory</t>
  </si>
  <si>
    <t>barcode49</t>
  </si>
  <si>
    <t>Secobra</t>
  </si>
  <si>
    <t>TG007</t>
  </si>
  <si>
    <t>Kurt</t>
  </si>
  <si>
    <t>barcode61</t>
  </si>
  <si>
    <t>TG008</t>
  </si>
  <si>
    <t>Zappa</t>
  </si>
  <si>
    <t>barcode73</t>
  </si>
  <si>
    <t>Ackermann Saatzucht</t>
  </si>
  <si>
    <t>TG009</t>
  </si>
  <si>
    <t xml:space="preserve">Chevalier </t>
  </si>
  <si>
    <t>DSV AG</t>
  </si>
  <si>
    <t>TG010</t>
  </si>
  <si>
    <t>Gordian</t>
  </si>
  <si>
    <t>barcode85</t>
  </si>
  <si>
    <t>Syngenta Seeds</t>
  </si>
  <si>
    <t>TG011</t>
  </si>
  <si>
    <t>Mentor</t>
  </si>
  <si>
    <t>barcode02</t>
  </si>
  <si>
    <t>TG012</t>
  </si>
  <si>
    <t>Meister</t>
  </si>
  <si>
    <t>TG013</t>
  </si>
  <si>
    <t>KWS Santiago</t>
  </si>
  <si>
    <t>KWS Lochow</t>
  </si>
  <si>
    <t>England</t>
  </si>
  <si>
    <t>TG014</t>
  </si>
  <si>
    <t>Brigand</t>
  </si>
  <si>
    <t>PBIC (Plant Breeding International Cambridge)</t>
  </si>
  <si>
    <t>BISC; D</t>
  </si>
  <si>
    <t>TG016</t>
  </si>
  <si>
    <t>Durin</t>
  </si>
  <si>
    <t>TG017</t>
  </si>
  <si>
    <t>KWS Pius</t>
  </si>
  <si>
    <t>TG018</t>
  </si>
  <si>
    <t>Paroli</t>
  </si>
  <si>
    <t>TG019</t>
  </si>
  <si>
    <t>Estivus</t>
  </si>
  <si>
    <t>Saatzucht Strube</t>
  </si>
  <si>
    <t>TG020</t>
  </si>
  <si>
    <t>Kronjuwel</t>
  </si>
  <si>
    <t>barcode14</t>
  </si>
  <si>
    <t>Bayrische Pflanzenzuchtgesellschaft</t>
  </si>
  <si>
    <t>TG021</t>
  </si>
  <si>
    <t>Desamo</t>
  </si>
  <si>
    <t>TG022</t>
  </si>
  <si>
    <t>Carenius</t>
  </si>
  <si>
    <t>barcode26</t>
  </si>
  <si>
    <t>Eger/Dieckmann (EU)</t>
  </si>
  <si>
    <t>TG023</t>
  </si>
  <si>
    <t>Mulan</t>
  </si>
  <si>
    <t>Nordsaat Saatzucht</t>
  </si>
  <si>
    <t>TG024</t>
  </si>
  <si>
    <t>Kredo</t>
  </si>
  <si>
    <t>barcode50</t>
  </si>
  <si>
    <t>TG025</t>
  </si>
  <si>
    <t>Nelson</t>
  </si>
  <si>
    <t>barcode62</t>
  </si>
  <si>
    <t>Saatzucht Schweiger</t>
  </si>
  <si>
    <t>TG026</t>
  </si>
  <si>
    <t>Patras</t>
  </si>
  <si>
    <t>barcode74</t>
  </si>
  <si>
    <t>TG027</t>
  </si>
  <si>
    <t>Götz</t>
  </si>
  <si>
    <t>barcode86</t>
  </si>
  <si>
    <t>TG080</t>
  </si>
  <si>
    <t>Inspiration</t>
  </si>
  <si>
    <t>barcode30</t>
  </si>
  <si>
    <t>Saatzucht J.Breun</t>
  </si>
  <si>
    <t>TG029</t>
  </si>
  <si>
    <t>Anapolis</t>
  </si>
  <si>
    <t>barcode38</t>
  </si>
  <si>
    <t>TG030</t>
  </si>
  <si>
    <t>Solstice</t>
  </si>
  <si>
    <t>barcode03</t>
  </si>
  <si>
    <t>TG031</t>
  </si>
  <si>
    <t>Biscay</t>
  </si>
  <si>
    <t>barcode15</t>
  </si>
  <si>
    <t>TG032</t>
  </si>
  <si>
    <t>Capone</t>
  </si>
  <si>
    <t>barcode27</t>
  </si>
  <si>
    <t>TG033</t>
  </si>
  <si>
    <t>Tabasco</t>
  </si>
  <si>
    <t>W. von Borries-Eckendorf</t>
  </si>
  <si>
    <t>TG034</t>
  </si>
  <si>
    <t>Kometus</t>
  </si>
  <si>
    <t>TG035</t>
  </si>
  <si>
    <t>Cubus</t>
  </si>
  <si>
    <t>barcode51</t>
  </si>
  <si>
    <t>TG036</t>
  </si>
  <si>
    <t>Edward</t>
  </si>
  <si>
    <t>TG037</t>
  </si>
  <si>
    <t>Famulus</t>
  </si>
  <si>
    <t>TG038</t>
  </si>
  <si>
    <t>Dekan</t>
  </si>
  <si>
    <t>barcode63</t>
  </si>
  <si>
    <t>TG039</t>
  </si>
  <si>
    <t>SW Topper</t>
  </si>
  <si>
    <t>Syngenta (SW Seeds bis 2014)</t>
  </si>
  <si>
    <t>TG040</t>
  </si>
  <si>
    <t>Matrix</t>
  </si>
  <si>
    <t>TG041</t>
  </si>
  <si>
    <t>Jenga</t>
  </si>
  <si>
    <t>TG042</t>
  </si>
  <si>
    <t>Linus</t>
  </si>
  <si>
    <t>barcode75</t>
  </si>
  <si>
    <t>TG043</t>
  </si>
  <si>
    <t>TJB 990-15</t>
  </si>
  <si>
    <t>TG044</t>
  </si>
  <si>
    <t>Forum</t>
  </si>
  <si>
    <t>TG045</t>
  </si>
  <si>
    <t>Colonia</t>
  </si>
  <si>
    <t>barcode87</t>
  </si>
  <si>
    <t>TG046</t>
  </si>
  <si>
    <t>Transit</t>
  </si>
  <si>
    <t>barcode04</t>
  </si>
  <si>
    <t>TG047</t>
  </si>
  <si>
    <t>Potenzial</t>
  </si>
  <si>
    <t>barcode16</t>
  </si>
  <si>
    <t>TG048</t>
  </si>
  <si>
    <t>Gaucho</t>
  </si>
  <si>
    <t>barcode28</t>
  </si>
  <si>
    <t>Oklahoma Agricultural Experiment Station, USDA-ARS, USDA-ARS</t>
  </si>
  <si>
    <t>USA</t>
  </si>
  <si>
    <t>TG049</t>
  </si>
  <si>
    <t>Tarso</t>
  </si>
  <si>
    <t>Saatzucht Hadmersleben</t>
  </si>
  <si>
    <t>TG050</t>
  </si>
  <si>
    <t>Hermann</t>
  </si>
  <si>
    <t>barcode40</t>
  </si>
  <si>
    <t>TG051</t>
  </si>
  <si>
    <t>Glaucus</t>
  </si>
  <si>
    <t>TG052</t>
  </si>
  <si>
    <t>Tuareg</t>
  </si>
  <si>
    <t>barcode52</t>
  </si>
  <si>
    <t>TG053</t>
  </si>
  <si>
    <t>Atomic</t>
  </si>
  <si>
    <t>TG054</t>
  </si>
  <si>
    <t>Tobak</t>
  </si>
  <si>
    <t>barcode13</t>
  </si>
  <si>
    <t>TG055</t>
  </si>
  <si>
    <t>Pionier</t>
  </si>
  <si>
    <t>TG056</t>
  </si>
  <si>
    <t>Manager</t>
  </si>
  <si>
    <t>barcode39</t>
  </si>
  <si>
    <t>TG057</t>
  </si>
  <si>
    <t>Gourmet</t>
  </si>
  <si>
    <t>TG058</t>
  </si>
  <si>
    <t>Limes</t>
  </si>
  <si>
    <t>Innoseeds</t>
  </si>
  <si>
    <t>TG059</t>
  </si>
  <si>
    <t>Ritmo</t>
  </si>
  <si>
    <t>barcode64</t>
  </si>
  <si>
    <t>Cebeco</t>
  </si>
  <si>
    <t>TG060</t>
  </si>
  <si>
    <t>Kalahari</t>
  </si>
  <si>
    <t>barcode76</t>
  </si>
  <si>
    <t>TG061</t>
  </si>
  <si>
    <t>Intro</t>
  </si>
  <si>
    <t>TG062</t>
  </si>
  <si>
    <t>Oxal</t>
  </si>
  <si>
    <t>barcode88</t>
  </si>
  <si>
    <t>TG063</t>
  </si>
  <si>
    <t>Zobel</t>
  </si>
  <si>
    <t>barcode05</t>
  </si>
  <si>
    <t>TG064</t>
  </si>
  <si>
    <t>Event</t>
  </si>
  <si>
    <t>TG065</t>
  </si>
  <si>
    <t>Joker</t>
  </si>
  <si>
    <t>TG066</t>
  </si>
  <si>
    <t>Global</t>
  </si>
  <si>
    <t>barcode17</t>
  </si>
  <si>
    <t>TG067</t>
  </si>
  <si>
    <t>Elixer</t>
  </si>
  <si>
    <t>barcode29</t>
  </si>
  <si>
    <t>Hap4</t>
  </si>
  <si>
    <t>TG068</t>
  </si>
  <si>
    <t>Fedor</t>
  </si>
  <si>
    <t>barcode41</t>
  </si>
  <si>
    <t>TG069</t>
  </si>
  <si>
    <t>Türkis</t>
  </si>
  <si>
    <t>barcode53</t>
  </si>
  <si>
    <t>TG070</t>
  </si>
  <si>
    <t>Skagen</t>
  </si>
  <si>
    <t>TG071</t>
  </si>
  <si>
    <t>Greif</t>
  </si>
  <si>
    <t>barcode65</t>
  </si>
  <si>
    <t>TG072</t>
  </si>
  <si>
    <t>Esket</t>
  </si>
  <si>
    <t>barcode77</t>
  </si>
  <si>
    <t>TG073</t>
  </si>
  <si>
    <t>Primus</t>
  </si>
  <si>
    <t>barcode89</t>
  </si>
  <si>
    <t>TG074</t>
  </si>
  <si>
    <t>Skalmeje</t>
  </si>
  <si>
    <t>TG075</t>
  </si>
  <si>
    <t>Genius</t>
  </si>
  <si>
    <t>TG076</t>
  </si>
  <si>
    <t>Enorm</t>
  </si>
  <si>
    <t>barcode06</t>
  </si>
  <si>
    <t>TG077</t>
  </si>
  <si>
    <t>Florian</t>
  </si>
  <si>
    <t>TG078</t>
  </si>
  <si>
    <t>Skater</t>
  </si>
  <si>
    <t>TG079</t>
  </si>
  <si>
    <t>Brillant</t>
  </si>
  <si>
    <t>barcode18</t>
  </si>
  <si>
    <t>TG028</t>
  </si>
  <si>
    <t>Robigus</t>
  </si>
  <si>
    <t>KWS UK Limited; Cambridge Plant Breeders, Twyford</t>
  </si>
  <si>
    <t>TG081</t>
  </si>
  <si>
    <t>Apertus</t>
  </si>
  <si>
    <t>TG082</t>
  </si>
  <si>
    <t>Ellvis</t>
  </si>
  <si>
    <t>TG083</t>
  </si>
  <si>
    <t>Edgar</t>
  </si>
  <si>
    <t>barcode42</t>
  </si>
  <si>
    <t>TG084</t>
  </si>
  <si>
    <t>Maris Huntsman</t>
  </si>
  <si>
    <t>TG085</t>
  </si>
  <si>
    <t>SY Ferry</t>
  </si>
  <si>
    <t>TG086</t>
  </si>
  <si>
    <t>Landsknecht</t>
  </si>
  <si>
    <t>TG087</t>
  </si>
  <si>
    <t>Sponsor</t>
  </si>
  <si>
    <t>barcode54</t>
  </si>
  <si>
    <t>Unisigma</t>
  </si>
  <si>
    <t>TG088</t>
  </si>
  <si>
    <t>Impression</t>
  </si>
  <si>
    <t>TG090</t>
  </si>
  <si>
    <t>Toronto</t>
  </si>
  <si>
    <t>Saatzucht Strengs Erben</t>
  </si>
  <si>
    <t>TG091</t>
  </si>
  <si>
    <t>Torrild</t>
  </si>
  <si>
    <t>TG092</t>
  </si>
  <si>
    <t>Contra</t>
  </si>
  <si>
    <t>barcode66</t>
  </si>
  <si>
    <t>TG093</t>
  </si>
  <si>
    <t>Schamane</t>
  </si>
  <si>
    <t>Saatzucht Engelen Büchling e.K.</t>
  </si>
  <si>
    <t>TG095</t>
  </si>
  <si>
    <t>KWS Cobalt</t>
  </si>
  <si>
    <t>barcode78</t>
  </si>
  <si>
    <t>TG096</t>
  </si>
  <si>
    <t>Tommi</t>
  </si>
  <si>
    <t>barcode90</t>
  </si>
  <si>
    <t>TG097</t>
  </si>
  <si>
    <t>Saturn</t>
  </si>
  <si>
    <t>MPI</t>
  </si>
  <si>
    <t>TG098</t>
  </si>
  <si>
    <t>Severin</t>
  </si>
  <si>
    <t>barcode07</t>
  </si>
  <si>
    <t>Bauer_ G.</t>
  </si>
  <si>
    <t>TG099</t>
  </si>
  <si>
    <t>JB Asano</t>
  </si>
  <si>
    <t>barcode19</t>
  </si>
  <si>
    <t>TG100</t>
  </si>
  <si>
    <t>Kerubino</t>
  </si>
  <si>
    <t>Saatzucht Schmid Landau</t>
  </si>
  <si>
    <t>TG101</t>
  </si>
  <si>
    <t>Arktis</t>
  </si>
  <si>
    <t>TG102</t>
  </si>
  <si>
    <t>Urban</t>
  </si>
  <si>
    <t>barcode31</t>
  </si>
  <si>
    <t>TG103</t>
  </si>
  <si>
    <t>Orestis</t>
  </si>
  <si>
    <t>TG104</t>
  </si>
  <si>
    <t>Flair</t>
  </si>
  <si>
    <t>barcode43</t>
  </si>
  <si>
    <t>TG105</t>
  </si>
  <si>
    <t>Anthus</t>
  </si>
  <si>
    <t>TG106</t>
  </si>
  <si>
    <t>Bombus</t>
  </si>
  <si>
    <t>TG107</t>
  </si>
  <si>
    <t>Lucius</t>
  </si>
  <si>
    <t>TG108</t>
  </si>
  <si>
    <t>Herzog</t>
  </si>
  <si>
    <t>TG109</t>
  </si>
  <si>
    <t>Sorbas</t>
  </si>
  <si>
    <t>TG110</t>
  </si>
  <si>
    <t>Tabor</t>
  </si>
  <si>
    <t>barcode67</t>
  </si>
  <si>
    <t>TG111</t>
  </si>
  <si>
    <t>Terrier</t>
  </si>
  <si>
    <t>barcode55</t>
  </si>
  <si>
    <t>TG112</t>
  </si>
  <si>
    <t>Magister</t>
  </si>
  <si>
    <t>barcode79</t>
  </si>
  <si>
    <t>TG113</t>
  </si>
  <si>
    <t>Altos</t>
  </si>
  <si>
    <t>TG114</t>
  </si>
  <si>
    <t>Progress</t>
  </si>
  <si>
    <t>barcode91</t>
  </si>
  <si>
    <t>Hege_ H.-U.</t>
  </si>
  <si>
    <t>TG115</t>
  </si>
  <si>
    <t>Xanthippe</t>
  </si>
  <si>
    <t>barcode08</t>
  </si>
  <si>
    <t>Sejet Planteforaedling</t>
  </si>
  <si>
    <t>TG116</t>
  </si>
  <si>
    <t>Avenir</t>
  </si>
  <si>
    <t>TG117</t>
  </si>
  <si>
    <t>Pantus</t>
  </si>
  <si>
    <t>barcode20</t>
  </si>
  <si>
    <t>TG118</t>
  </si>
  <si>
    <t>Drifter</t>
  </si>
  <si>
    <t>barcode32</t>
  </si>
  <si>
    <t>TG120</t>
  </si>
  <si>
    <t>Kranich</t>
  </si>
  <si>
    <t>TG121</t>
  </si>
  <si>
    <t>Sperber</t>
  </si>
  <si>
    <t>barcode44</t>
  </si>
  <si>
    <t>TG122</t>
  </si>
  <si>
    <t>Discus</t>
  </si>
  <si>
    <t>Pflanzenzucht SaKa GmbH&amp;Co.KG</t>
  </si>
  <si>
    <t>TG124</t>
  </si>
  <si>
    <t>Obelisk</t>
  </si>
  <si>
    <t>barcode56</t>
  </si>
  <si>
    <t>TG125</t>
  </si>
  <si>
    <t>Magnus</t>
  </si>
  <si>
    <t>TG126</t>
  </si>
  <si>
    <t>Disponent</t>
  </si>
  <si>
    <t>barcode68</t>
  </si>
  <si>
    <t>TG127</t>
  </si>
  <si>
    <t>Tambor</t>
  </si>
  <si>
    <t>Syngenta (Semundo)</t>
  </si>
  <si>
    <t>TG128</t>
  </si>
  <si>
    <t>Boxer</t>
  </si>
  <si>
    <t>TG129</t>
  </si>
  <si>
    <t>Sokrates</t>
  </si>
  <si>
    <t>TG130</t>
  </si>
  <si>
    <t>Carisuper</t>
  </si>
  <si>
    <t>barcode80</t>
  </si>
  <si>
    <t>Heidenreich und Eger</t>
  </si>
  <si>
    <t>TG131</t>
  </si>
  <si>
    <t>Rektor</t>
  </si>
  <si>
    <t>barcode92</t>
  </si>
  <si>
    <t>Saatzucht Firlbeck</t>
  </si>
  <si>
    <t>TG132</t>
  </si>
  <si>
    <t>Alves</t>
  </si>
  <si>
    <t>TG133</t>
  </si>
  <si>
    <t>NaturaStar</t>
  </si>
  <si>
    <t>TG134</t>
  </si>
  <si>
    <t>Alidos</t>
  </si>
  <si>
    <t>barcode09</t>
  </si>
  <si>
    <t>TG135</t>
  </si>
  <si>
    <t>Monopol</t>
  </si>
  <si>
    <t>barcode21</t>
  </si>
  <si>
    <t>TG136</t>
  </si>
  <si>
    <t>Akratos</t>
  </si>
  <si>
    <t>TG137</t>
  </si>
  <si>
    <t>Knirps</t>
  </si>
  <si>
    <t>barcode33</t>
  </si>
  <si>
    <t>TG138</t>
  </si>
  <si>
    <t>Bussard</t>
  </si>
  <si>
    <t>barcode45</t>
  </si>
  <si>
    <t>TG139</t>
  </si>
  <si>
    <t>Oberst</t>
  </si>
  <si>
    <t>TG141</t>
  </si>
  <si>
    <t>Tiger</t>
  </si>
  <si>
    <t>Franck</t>
  </si>
  <si>
    <t>TG142</t>
  </si>
  <si>
    <t>Ibis</t>
  </si>
  <si>
    <t>TG143</t>
  </si>
  <si>
    <t>Batis</t>
  </si>
  <si>
    <t>barcode57</t>
  </si>
  <si>
    <t>TG144</t>
  </si>
  <si>
    <t>Topfit</t>
  </si>
  <si>
    <t>TG145</t>
  </si>
  <si>
    <t>Akteur</t>
  </si>
  <si>
    <t>barcode69</t>
  </si>
  <si>
    <t>TG146</t>
  </si>
  <si>
    <t>Ludwig</t>
  </si>
  <si>
    <t>TG147</t>
  </si>
  <si>
    <t>Asketis</t>
  </si>
  <si>
    <t>barcode81</t>
  </si>
  <si>
    <t>TG148</t>
  </si>
  <si>
    <t>Aristos</t>
  </si>
  <si>
    <t>barcode93</t>
  </si>
  <si>
    <t>TG149</t>
  </si>
  <si>
    <t>Zentos</t>
  </si>
  <si>
    <t>barcode10</t>
  </si>
  <si>
    <t>TG150</t>
  </si>
  <si>
    <t>Diplomat</t>
  </si>
  <si>
    <t>barcode22</t>
  </si>
  <si>
    <t>TG151</t>
  </si>
  <si>
    <t>Astron</t>
  </si>
  <si>
    <t>TG152</t>
  </si>
  <si>
    <t>Basalt</t>
  </si>
  <si>
    <t>barcode34</t>
  </si>
  <si>
    <t>TG153</t>
  </si>
  <si>
    <t>Kormoran</t>
  </si>
  <si>
    <t>barcode46</t>
  </si>
  <si>
    <t>TG155</t>
  </si>
  <si>
    <t>KWS Milaneco</t>
  </si>
  <si>
    <t>barcode58</t>
  </si>
  <si>
    <t>TG156</t>
  </si>
  <si>
    <t>Aszita</t>
  </si>
  <si>
    <t>barcode70</t>
  </si>
  <si>
    <t>Kunz/Schmidt</t>
  </si>
  <si>
    <t>TG157</t>
  </si>
  <si>
    <t>Kobold</t>
  </si>
  <si>
    <t>Hap3</t>
  </si>
  <si>
    <t>TG158</t>
  </si>
  <si>
    <t>Carimulti</t>
  </si>
  <si>
    <t>barcode82</t>
  </si>
  <si>
    <t>TG159</t>
  </si>
  <si>
    <t>Admiral</t>
  </si>
  <si>
    <t>barcode94</t>
  </si>
  <si>
    <t>TG160</t>
  </si>
  <si>
    <t>Vuka</t>
  </si>
  <si>
    <t>barcode11</t>
  </si>
  <si>
    <t>TG161</t>
  </si>
  <si>
    <t>Benno</t>
  </si>
  <si>
    <t>TG162</t>
  </si>
  <si>
    <t>Apollo</t>
  </si>
  <si>
    <t>barcode23</t>
  </si>
  <si>
    <t>TG163</t>
  </si>
  <si>
    <t>Aquila</t>
  </si>
  <si>
    <t>TG164</t>
  </si>
  <si>
    <t>Kanzler</t>
  </si>
  <si>
    <t>barcode35</t>
  </si>
  <si>
    <t>TG165</t>
  </si>
  <si>
    <t>Kraka</t>
  </si>
  <si>
    <t>Petersen_ A.S.</t>
  </si>
  <si>
    <t>TG166</t>
  </si>
  <si>
    <t>Caribo</t>
  </si>
  <si>
    <t>barcode47</t>
  </si>
  <si>
    <t>TG167</t>
  </si>
  <si>
    <t>Butaro</t>
  </si>
  <si>
    <t>barcode59</t>
  </si>
  <si>
    <t>LandbauschuleDottenfelderhof e.V./Spieá</t>
  </si>
  <si>
    <t>TG168</t>
  </si>
  <si>
    <t>Konsul</t>
  </si>
  <si>
    <t>barcode71</t>
  </si>
  <si>
    <t>TG169</t>
  </si>
  <si>
    <t>Ares</t>
  </si>
  <si>
    <t>barcode83</t>
  </si>
  <si>
    <t>TG174</t>
  </si>
  <si>
    <t>Vel</t>
  </si>
  <si>
    <t>TG175</t>
  </si>
  <si>
    <t>Phoenix</t>
  </si>
  <si>
    <t>Agricultural Research Institute_ Wagga Wagga</t>
  </si>
  <si>
    <t>HWW/Gd</t>
  </si>
  <si>
    <t>TG177</t>
  </si>
  <si>
    <t>Caphorn</t>
  </si>
  <si>
    <t>TG178</t>
  </si>
  <si>
    <t>Cordiale</t>
  </si>
  <si>
    <t>TG179</t>
  </si>
  <si>
    <t>Apache</t>
  </si>
  <si>
    <t>TG180</t>
  </si>
  <si>
    <t>Premio</t>
  </si>
  <si>
    <t>TG181</t>
  </si>
  <si>
    <t>Isengrain</t>
  </si>
  <si>
    <t>Florimond Desprez</t>
  </si>
  <si>
    <t>TG182</t>
  </si>
  <si>
    <t>Alixan</t>
  </si>
  <si>
    <t>TG183</t>
  </si>
  <si>
    <t>Boregar</t>
  </si>
  <si>
    <t>barcode95</t>
  </si>
  <si>
    <t>TG184</t>
  </si>
  <si>
    <t>Renesansa</t>
  </si>
  <si>
    <t>Institute of Field and Vegetable Crops, Novi Sad</t>
  </si>
  <si>
    <t>A2-A1</t>
  </si>
  <si>
    <t>TG185</t>
  </si>
  <si>
    <t>Tremie</t>
  </si>
  <si>
    <t>Serasem (nicht RAGT)</t>
  </si>
  <si>
    <t>TG186</t>
  </si>
  <si>
    <t>KWS Ferrum</t>
  </si>
  <si>
    <t>TG188</t>
  </si>
  <si>
    <t>Cardos</t>
  </si>
  <si>
    <t>barcode12</t>
  </si>
  <si>
    <t>TG189</t>
  </si>
  <si>
    <t>Soissons</t>
  </si>
  <si>
    <t>barcode24</t>
  </si>
  <si>
    <t>B/A</t>
  </si>
  <si>
    <t>TG190</t>
  </si>
  <si>
    <t>BCD 1302/83</t>
  </si>
  <si>
    <t>Goertzen Seed Research_ Westbred</t>
  </si>
  <si>
    <t>TG191</t>
  </si>
  <si>
    <t>Arlequin</t>
  </si>
  <si>
    <t>TG193</t>
  </si>
  <si>
    <t>Camp Remy</t>
  </si>
  <si>
    <t>TG195</t>
  </si>
  <si>
    <t>Avalon</t>
  </si>
  <si>
    <t>B/Gd</t>
  </si>
  <si>
    <t>TG196</t>
  </si>
  <si>
    <t>Ivanka</t>
  </si>
  <si>
    <t>barcode36</t>
  </si>
  <si>
    <t>B1</t>
  </si>
  <si>
    <t>TG198</t>
  </si>
  <si>
    <t>NS 66/92</t>
  </si>
  <si>
    <t>TG200</t>
  </si>
  <si>
    <t>Orcas</t>
  </si>
  <si>
    <t>TG201</t>
  </si>
  <si>
    <t>Nimbus</t>
  </si>
  <si>
    <t>TG202</t>
  </si>
  <si>
    <t>Muskat</t>
  </si>
  <si>
    <t>TG203</t>
  </si>
  <si>
    <t>Florida</t>
  </si>
  <si>
    <t>TG204</t>
  </si>
  <si>
    <t>Rumor</t>
  </si>
  <si>
    <t>TG207</t>
  </si>
  <si>
    <t>Kontrast</t>
  </si>
  <si>
    <t>barcode48</t>
  </si>
  <si>
    <t>TG208</t>
  </si>
  <si>
    <t>WW 4180</t>
  </si>
  <si>
    <t>TG210</t>
  </si>
  <si>
    <t>NS 46/90</t>
  </si>
  <si>
    <t>TG213</t>
  </si>
  <si>
    <t>Pegassos</t>
  </si>
  <si>
    <t>barcode60</t>
  </si>
  <si>
    <t>TG215</t>
  </si>
  <si>
    <t>Hyland</t>
  </si>
  <si>
    <t>barcode72</t>
  </si>
  <si>
    <t>TG216</t>
  </si>
  <si>
    <t>Hybery</t>
  </si>
  <si>
    <t>barcode84</t>
  </si>
  <si>
    <t>Saaten Union Recherche</t>
  </si>
  <si>
    <t>TG218</t>
  </si>
  <si>
    <t>Hylux</t>
  </si>
  <si>
    <t>barcode96</t>
  </si>
  <si>
    <t>Cultivar name</t>
  </si>
  <si>
    <t>ONT Barcode</t>
  </si>
  <si>
    <t>Genotype ID</t>
  </si>
  <si>
    <t>Year of registration</t>
  </si>
  <si>
    <t>Country of registration</t>
  </si>
  <si>
    <t>Seed quality class</t>
  </si>
  <si>
    <t>United Kingdom</t>
  </si>
  <si>
    <t>Germany</t>
  </si>
  <si>
    <t>Germany: France</t>
  </si>
  <si>
    <t>France</t>
  </si>
  <si>
    <t>Germany: Austria</t>
  </si>
  <si>
    <t>Belgium: Spain: France: Ireland: Italy: Slovenia</t>
  </si>
  <si>
    <t>France: Slovenia: Spain</t>
  </si>
  <si>
    <t>Serbia</t>
  </si>
  <si>
    <t>United Kingdom: Belgium</t>
  </si>
  <si>
    <t>Moldova</t>
  </si>
  <si>
    <t>Ireland: United Kingdom</t>
  </si>
  <si>
    <t>Austria: Czech Republic: Lithuania: Luxembourg</t>
  </si>
  <si>
    <t>Germany: Estonia: Poland: Sweden</t>
  </si>
  <si>
    <t>Australia: USA</t>
  </si>
  <si>
    <t>Czech Republic</t>
  </si>
  <si>
    <t>Germany: Belgium: Hungary</t>
  </si>
  <si>
    <t>Austria: Switzerland: Germany: Lithuania: Poland: Slovenia: Slovakia</t>
  </si>
  <si>
    <t>Germany: Belgium</t>
  </si>
  <si>
    <t>Germany: Hungary</t>
  </si>
  <si>
    <t>Netherlands: Germany</t>
  </si>
  <si>
    <t>France: Ireland</t>
  </si>
  <si>
    <t>United Kingdom: Italy</t>
  </si>
  <si>
    <t>France Guinea</t>
  </si>
  <si>
    <t>Spain: France: Italy</t>
  </si>
  <si>
    <t>Technology</t>
  </si>
  <si>
    <t>Molecular markers</t>
  </si>
  <si>
    <t>ONT + Molecular markers</t>
  </si>
  <si>
    <t>-</t>
  </si>
  <si>
    <r>
      <t>Rauischholzhausen (RHH) under the LoN/NoF treatment (mineral fertilizer at a total nitrogen supply rate of  110 kg N ha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, and no fungicides were applied)</t>
    </r>
  </si>
  <si>
    <r>
      <t xml:space="preserve">Genotype of </t>
    </r>
    <r>
      <rPr>
        <i/>
        <sz val="12"/>
        <color theme="1"/>
        <rFont val="Times New Roman"/>
        <family val="1"/>
      </rPr>
      <t>Ppd-B1</t>
    </r>
  </si>
  <si>
    <r>
      <t xml:space="preserve">Haplotype of </t>
    </r>
    <r>
      <rPr>
        <i/>
        <sz val="12"/>
        <color theme="1"/>
        <rFont val="Times New Roman"/>
        <family val="1"/>
      </rPr>
      <t>Ppd-A1</t>
    </r>
  </si>
  <si>
    <r>
      <t xml:space="preserve">Haplotype of </t>
    </r>
    <r>
      <rPr>
        <i/>
        <sz val="12"/>
        <color theme="1"/>
        <rFont val="Times New Roman"/>
        <family val="1"/>
      </rPr>
      <t>Ppd-D1</t>
    </r>
  </si>
  <si>
    <t>Number of basal seedless spikelets per spike (BSpS)</t>
  </si>
  <si>
    <t>Rachis length (RL) mm</t>
  </si>
  <si>
    <t>Number of rachis nodes (RN)</t>
  </si>
  <si>
    <t>Rachis internode length mm</t>
  </si>
  <si>
    <t xml:space="preserve">Spikelet fertility index </t>
  </si>
  <si>
    <t xml:space="preserve">Overall fertility index </t>
  </si>
  <si>
    <t>Heading date</t>
  </si>
  <si>
    <t>Grain yield [dt/ha]</t>
  </si>
  <si>
    <t>Biomass [t/h]</t>
  </si>
  <si>
    <t>Thousand kernel weight [g]</t>
  </si>
  <si>
    <t>Spikes per m2</t>
  </si>
  <si>
    <t>crude protein [%]</t>
  </si>
  <si>
    <t>Kernels per spike</t>
  </si>
  <si>
    <t>Harvest index</t>
  </si>
  <si>
    <t>Plant height [cm]</t>
  </si>
  <si>
    <t>kernels per m2</t>
  </si>
  <si>
    <t>Protein yield [kg/ha]</t>
  </si>
  <si>
    <r>
      <t>Gross-Gerau (GGE) under LoN/NoF treatment (mineral fertilizer at a total nitrogen supply rate of  110 kg N ha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, and no fungicides were applied)</t>
    </r>
  </si>
  <si>
    <r>
      <t>Rauischholzhausen (RHH) under the HiN/HiF treatment (mineral fertilizer at a total nitrogen supply rate of 220 kg N ha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, along with full intensity of fungicides, insecticides, and growth regulators)</t>
    </r>
  </si>
  <si>
    <r>
      <t>Gross-Gerau (GGE) under the HiN/HiF treatment (mineral fertilizer at a total nitrogen supply rate of 220 kg N ha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, along with full intensity of fungicides, insecticides, and growth regulators)</t>
    </r>
  </si>
  <si>
    <t>Gene</t>
  </si>
  <si>
    <t>Primer Name</t>
  </si>
  <si>
    <t xml:space="preserve">Primer sequence </t>
  </si>
  <si>
    <t>Haplotype-specificity of HEX and FAM primers</t>
  </si>
  <si>
    <t xml:space="preserve">Reference </t>
  </si>
  <si>
    <t>Ppd-A1</t>
  </si>
  <si>
    <t>KASP-PpdA1_SNP2-FAM</t>
  </si>
  <si>
    <r>
      <t>gaaggtgaccaagttcatgctAAAATACATCTAGATACATCCATTTCTG</t>
    </r>
    <r>
      <rPr>
        <b/>
        <sz val="12"/>
        <color theme="1"/>
        <rFont val="Times New Roman"/>
        <family val="1"/>
      </rPr>
      <t>T</t>
    </r>
  </si>
  <si>
    <t>Homozygous cluster (Hap1)</t>
  </si>
  <si>
    <t>This study</t>
  </si>
  <si>
    <t>KASP-PpdA1_SNP2-HEX</t>
  </si>
  <si>
    <r>
      <t>gaaggtcggagtcaacggattAATACATCTAGATACATCCATTTCTG</t>
    </r>
    <r>
      <rPr>
        <b/>
        <sz val="12"/>
        <color theme="1"/>
        <rFont val="Times New Roman"/>
        <family val="1"/>
      </rPr>
      <t>C</t>
    </r>
  </si>
  <si>
    <t>Homozygous cluster (Hap2, Hap3, Hap4,Hap5)</t>
  </si>
  <si>
    <t>KASP-PpdA1_SNP2-COM</t>
  </si>
  <si>
    <t>GCGGTATTTCCTCACACTACTACTC</t>
  </si>
  <si>
    <t>KASP-PpdA1_SNP4-FAM</t>
  </si>
  <si>
    <r>
      <t>gaaggtgaccaagttcatgctGCAGTCTCAATCCCTTGCTCTT</t>
    </r>
    <r>
      <rPr>
        <b/>
        <sz val="12"/>
        <color theme="1"/>
        <rFont val="Times New Roman"/>
        <family val="1"/>
      </rPr>
      <t>A</t>
    </r>
  </si>
  <si>
    <t>Homozygous cluster (Hap2)</t>
  </si>
  <si>
    <t>KASP-PpdA1_SNP4-HEX</t>
  </si>
  <si>
    <r>
      <t>gaaggtcggagtcaacggattGCAGTCTCAATCCCTTGCTCTT</t>
    </r>
    <r>
      <rPr>
        <b/>
        <sz val="12"/>
        <color theme="1"/>
        <rFont val="Times New Roman"/>
        <family val="1"/>
      </rPr>
      <t>C</t>
    </r>
  </si>
  <si>
    <t>Homozygous cluster (Hap1, Hap3, Hap4,Hap5)</t>
  </si>
  <si>
    <t>KASP-PpdA1_SNP4-COM</t>
  </si>
  <si>
    <t>GCAAATCAAGAAACAAAACGCAAA</t>
  </si>
  <si>
    <t>KASP-PpdA1_SNP8-FAM</t>
  </si>
  <si>
    <r>
      <t>gaaggtgaccaagttcatgctAGGCTCGGTCGTCATGGA</t>
    </r>
    <r>
      <rPr>
        <b/>
        <sz val="12"/>
        <color theme="1"/>
        <rFont val="Times New Roman"/>
        <family val="1"/>
      </rPr>
      <t>C</t>
    </r>
  </si>
  <si>
    <t>Homozygous cluster (Hap4)</t>
  </si>
  <si>
    <t>KASP-PpdA1_SNP8-HEX</t>
  </si>
  <si>
    <r>
      <t>gaaggtcggagtcaacggattAGGCTCGGTCGTCATGGA</t>
    </r>
    <r>
      <rPr>
        <b/>
        <sz val="12"/>
        <color theme="1"/>
        <rFont val="Times New Roman"/>
        <family val="1"/>
      </rPr>
      <t>G</t>
    </r>
  </si>
  <si>
    <t>Homozygous cluster (Hap1, Hap2, Hap3,Hap5)</t>
  </si>
  <si>
    <t>KASP-PpdA1_SNP8-COM</t>
  </si>
  <si>
    <t>ACACAACCAACGCCCAAATTC</t>
  </si>
  <si>
    <t>KASP-PpdA1_SNP9-FAM</t>
  </si>
  <si>
    <r>
      <t>gaaggtgaccaagttcatgctAATTGTTCGAGCTGCTGA</t>
    </r>
    <r>
      <rPr>
        <b/>
        <sz val="12"/>
        <color theme="1"/>
        <rFont val="Times New Roman"/>
        <family val="1"/>
      </rPr>
      <t>T</t>
    </r>
  </si>
  <si>
    <t>Homozygous cluster (Hap2,Hap3) (with 303 bp deletion)</t>
  </si>
  <si>
    <t>KASP-PpdA1_SNP9-HEX</t>
  </si>
  <si>
    <r>
      <t>gaaggtcggagtcaacggattAATTGTTCGAGCTGCTGA</t>
    </r>
    <r>
      <rPr>
        <b/>
        <sz val="12"/>
        <color theme="1"/>
        <rFont val="Times New Roman"/>
        <family val="1"/>
      </rPr>
      <t>C</t>
    </r>
  </si>
  <si>
    <t>Homozygous cluster (Hap1, Hap4, Hap5)</t>
  </si>
  <si>
    <t>KASP-PpdA1_SNP9-COM</t>
  </si>
  <si>
    <t>ATGTTTTTGGCCATCGAACCAATC</t>
  </si>
  <si>
    <t>KASP-PpdA1_SNP12-FAM</t>
  </si>
  <si>
    <r>
      <t>gaaggtgaccaagttcatgctCTGCGATCCAGGAGGAAC</t>
    </r>
    <r>
      <rPr>
        <b/>
        <sz val="12"/>
        <color theme="1"/>
        <rFont val="Times New Roman"/>
        <family val="1"/>
      </rPr>
      <t>A</t>
    </r>
  </si>
  <si>
    <t>KASP-PpdA1_SNP12-HEX</t>
  </si>
  <si>
    <r>
      <t>gaaggtcggagtcaacggattCTGCGATCCAGGAGGAAC</t>
    </r>
    <r>
      <rPr>
        <b/>
        <sz val="12"/>
        <color theme="1"/>
        <rFont val="Times New Roman"/>
        <family val="1"/>
      </rPr>
      <t>G</t>
    </r>
  </si>
  <si>
    <t>KASP-PpdA1_SNP12-COM</t>
  </si>
  <si>
    <t>AGAGGTCCGACCGTCTCACA</t>
  </si>
  <si>
    <t>Annealing temperature / Extension time</t>
  </si>
  <si>
    <t>PCR products size without SV</t>
  </si>
  <si>
    <t>PCR products size with SV</t>
  </si>
  <si>
    <t>Ppd-A1_991bp_Insertion-F</t>
  </si>
  <si>
    <t>AGAATCCCAAAGCTCCAGTGAA</t>
  </si>
  <si>
    <r>
      <t>62</t>
    </r>
    <r>
      <rPr>
        <sz val="12"/>
        <color theme="1"/>
        <rFont val="Calibri"/>
        <family val="2"/>
      </rPr>
      <t>°</t>
    </r>
    <r>
      <rPr>
        <sz val="12"/>
        <color theme="1"/>
        <rFont val="Times New Roman"/>
        <family val="1"/>
      </rPr>
      <t>C/ 50 second</t>
    </r>
  </si>
  <si>
    <t>458 bp (without insertion)</t>
  </si>
  <si>
    <t>1448 bp (with insertion)</t>
  </si>
  <si>
    <t>Ppd-A1_991bp_Insertion-R</t>
  </si>
  <si>
    <t>AGAGGTAATAAAACACCCGCAAAG</t>
  </si>
  <si>
    <t>PpdA1_303bp_Deletion-F</t>
  </si>
  <si>
    <t>AACTGCCAGACACTGGAAACTGT</t>
  </si>
  <si>
    <r>
      <t>62.5</t>
    </r>
    <r>
      <rPr>
        <sz val="12"/>
        <color theme="1"/>
        <rFont val="Calibri"/>
        <family val="2"/>
      </rPr>
      <t>°</t>
    </r>
    <r>
      <rPr>
        <sz val="12"/>
        <color theme="1"/>
        <rFont val="Times New Roman"/>
        <family val="1"/>
      </rPr>
      <t>C / one minute and 30 seconds</t>
    </r>
  </si>
  <si>
    <t>715 bp (without deletion)</t>
  </si>
  <si>
    <t>412 bp (with deletion)</t>
  </si>
  <si>
    <t>PpdA1_303bp_Deletion-R</t>
  </si>
  <si>
    <t>TTACCTTCCGGCACTTGTGAC</t>
  </si>
  <si>
    <t>Genotype-specificity of HEX and FAM primers</t>
  </si>
  <si>
    <t>Ppd-B1</t>
  </si>
  <si>
    <t>KASP-PpdB1_SNP1-FAM</t>
  </si>
  <si>
    <r>
      <t>gaaggtgaccaagttcatgctGGAACTGTTACAGTTAACCATACGT</t>
    </r>
    <r>
      <rPr>
        <b/>
        <sz val="12"/>
        <color theme="1"/>
        <rFont val="Times New Roman"/>
        <family val="1"/>
      </rPr>
      <t>A</t>
    </r>
  </si>
  <si>
    <t>Homozygous cluster (GT3)</t>
  </si>
  <si>
    <t>KASP-PpdB1_SNP1-HEX</t>
  </si>
  <si>
    <r>
      <t>gaaggtcggagtcaacggattGAACTGTTACAGTTAACCATACGT</t>
    </r>
    <r>
      <rPr>
        <b/>
        <sz val="12"/>
        <color theme="1"/>
        <rFont val="Times New Roman"/>
        <family val="1"/>
      </rPr>
      <t>G</t>
    </r>
  </si>
  <si>
    <t>Homozygous cluster (GT1,GT2,GT4)</t>
  </si>
  <si>
    <t>KASP-PpdB1_SNP1-COM</t>
  </si>
  <si>
    <t>TACTCAAATTTGACTAGAATAGAAAGG</t>
  </si>
  <si>
    <t>KASP-PpdB1_SNP3-FAM</t>
  </si>
  <si>
    <r>
      <t>gaaggtgaccaagttcatgctCTCCCCCAATATCTACTCCTCCG</t>
    </r>
    <r>
      <rPr>
        <b/>
        <sz val="12"/>
        <color theme="1"/>
        <rFont val="Times New Roman"/>
        <family val="1"/>
      </rPr>
      <t>G</t>
    </r>
  </si>
  <si>
    <t>Homozygous cluster (GT2)</t>
  </si>
  <si>
    <t>KASP-PpdB1_SNP3-HEX</t>
  </si>
  <si>
    <r>
      <t>gaaggtcggagtcaacggattCTCCCCCAATATCTACTCCTCCG</t>
    </r>
    <r>
      <rPr>
        <b/>
        <sz val="12"/>
        <color theme="1"/>
        <rFont val="Times New Roman"/>
        <family val="1"/>
      </rPr>
      <t>C</t>
    </r>
  </si>
  <si>
    <t>Homozygous cluster (GT1,GT3,GT4)</t>
  </si>
  <si>
    <t>KASP-PpdB1_SNP3-COM</t>
  </si>
  <si>
    <r>
      <t>TGTGTGTGTGCGGGAAGC</t>
    </r>
    <r>
      <rPr>
        <b/>
        <sz val="12"/>
        <color theme="1"/>
        <rFont val="Times New Roman"/>
        <family val="1"/>
      </rPr>
      <t>G</t>
    </r>
  </si>
  <si>
    <t>KASP-PpdB1_SNP4-FAM</t>
  </si>
  <si>
    <r>
      <t>gaaggtgaccaagttcatgctCGCCGTCAACCACCAAAC</t>
    </r>
    <r>
      <rPr>
        <b/>
        <sz val="12"/>
        <color theme="1"/>
        <rFont val="Times New Roman"/>
        <family val="1"/>
      </rPr>
      <t>T</t>
    </r>
  </si>
  <si>
    <t>Heterozygous cluster (GT4) "Multiple copy number"</t>
  </si>
  <si>
    <t>KASP-PpdB1_SNP4-HEX</t>
  </si>
  <si>
    <r>
      <t>gaaggtcggagtcaacggattGCCGTCAACCACCAAAC</t>
    </r>
    <r>
      <rPr>
        <b/>
        <sz val="12"/>
        <color theme="1"/>
        <rFont val="Times New Roman"/>
        <family val="1"/>
      </rPr>
      <t>G</t>
    </r>
  </si>
  <si>
    <t>Homozygous cluster (GT1,GT2,GT3)</t>
  </si>
  <si>
    <t>KASP-PpdB1_SNP4-COM</t>
  </si>
  <si>
    <t>TAGGAGGAGGCGGCCTGA</t>
  </si>
  <si>
    <t>ACGTCCACTGGGTTGAAGATAGA</t>
  </si>
  <si>
    <t>CACCCCTCTGGTAACAAAAACTG</t>
  </si>
  <si>
    <t>TTCCGCTCCGTCTCAACCA</t>
  </si>
  <si>
    <t>GATGTTGCTCTGCATGTCCTGG</t>
  </si>
  <si>
    <t>Ppd-D1</t>
  </si>
  <si>
    <t>KASP-PpdD1_Exon7-FAM</t>
  </si>
  <si>
    <t>gaaggtgaccaagttcatgctCGAGCAGCTCCCGACGAA</t>
  </si>
  <si>
    <t>Homozygous cluster (Hap1,Hap3,Hap4)</t>
  </si>
  <si>
    <t>KASP-PpdD1_Exon7-HEX</t>
  </si>
  <si>
    <t>gaaggtcggagtcaacggattTTGGGCGAGCAGCTCCAA</t>
  </si>
  <si>
    <t>KASP-PpdD1_Exon7-COM</t>
  </si>
  <si>
    <t>CGGTCTCCAATCAAGGCGGT</t>
  </si>
  <si>
    <t xml:space="preserve">Ppd-D1_TransF1 </t>
  </si>
  <si>
    <t>CTCGCACGAGAACGGCAA</t>
  </si>
  <si>
    <t>61°C/60 seconds</t>
  </si>
  <si>
    <t xml:space="preserve">Ppd-D1_TransF2 </t>
  </si>
  <si>
    <t>TGTACCAAGGTCCTTACTCATACTCAA</t>
  </si>
  <si>
    <t xml:space="preserve">This study </t>
  </si>
  <si>
    <t>Ppd-D1_TransR</t>
  </si>
  <si>
    <t>GATACTGAAACATTTTAGGGCCAAGT</t>
  </si>
  <si>
    <t>Ppd-D1_F_promoter _del</t>
  </si>
  <si>
    <t>CGACGCCTCCCACTACAC</t>
  </si>
  <si>
    <t>57°C/60 seconds</t>
  </si>
  <si>
    <t>Ppd-D1_R1_promoter _del</t>
  </si>
  <si>
    <t>GTTTGTTGGTTCAAACAGAGAGC</t>
  </si>
  <si>
    <t>Ppd-D1_R2_promoter _del</t>
  </si>
  <si>
    <t>TTAACACTGGTGGTAGCTGAGATT</t>
  </si>
  <si>
    <t>62°C/60 seconds</t>
  </si>
  <si>
    <t>64°C/50 seconds</t>
  </si>
  <si>
    <t>Stage</t>
  </si>
  <si>
    <t>Step</t>
  </si>
  <si>
    <t>Temperature</t>
  </si>
  <si>
    <t>Time</t>
  </si>
  <si>
    <t>Number of Cycles</t>
  </si>
  <si>
    <t>Pre-Read*</t>
  </si>
  <si>
    <t>30°C</t>
  </si>
  <si>
    <t>1 minute</t>
  </si>
  <si>
    <t>1 cycle</t>
  </si>
  <si>
    <t>Denaturation</t>
  </si>
  <si>
    <t>94°C</t>
  </si>
  <si>
    <t>15 minutes</t>
  </si>
  <si>
    <t>20 seconds</t>
  </si>
  <si>
    <t>10 cycle</t>
  </si>
  <si>
    <t>Annealing / Extension</t>
  </si>
  <si>
    <t>57°C</t>
  </si>
  <si>
    <t>Post-Read</t>
  </si>
  <si>
    <t>30 cycles</t>
  </si>
  <si>
    <t xml:space="preserve"> Thermal cycling conditions for KASP amplification </t>
  </si>
  <si>
    <r>
      <t>A</t>
    </r>
    <r>
      <rPr>
        <sz val="12"/>
        <color theme="1"/>
        <rFont val="Arial"/>
        <family val="2"/>
      </rPr>
      <t xml:space="preserve"> Every time the steps 3 and 4 are repeated, the annealing temperature is decreased by 0.8°C per cycle to achieve a final annealing / extension temperature of 57°C </t>
    </r>
  </si>
  <si>
    <r>
      <t>65°C touchdown</t>
    </r>
    <r>
      <rPr>
        <vertAlign val="superscript"/>
        <sz val="12"/>
        <color theme="1"/>
        <rFont val="Times New Roman"/>
        <family val="1"/>
      </rPr>
      <t>A</t>
    </r>
  </si>
  <si>
    <t>Homozygous cluster (Hap2) "Allele with 5 bp deletion in exon 7"</t>
  </si>
  <si>
    <t>Annealing temperature</t>
  </si>
  <si>
    <t>Extension time</t>
  </si>
  <si>
    <t>Ppd1ABD-F</t>
  </si>
  <si>
    <t>64.5°C</t>
  </si>
  <si>
    <t>8 min and 10 sec</t>
  </si>
  <si>
    <t>Ppd1ABD-R</t>
  </si>
  <si>
    <t>Ppd1B-F</t>
  </si>
  <si>
    <t>Ppd1B-R</t>
  </si>
  <si>
    <t xml:space="preserve">The red and blue letters represent the universal sequences (ONT). </t>
  </si>
  <si>
    <t>532 bp (carrying transposon elements insertion in the first intron)</t>
  </si>
  <si>
    <t>420 bp (No deletion in promoter  )</t>
  </si>
  <si>
    <t>294 bp (carrying deletion in promoter)</t>
  </si>
  <si>
    <t>329 bp (No transposon elements insertion in the first intron )</t>
  </si>
  <si>
    <t>Hap5</t>
  </si>
  <si>
    <t>VENTRIUP</t>
  </si>
  <si>
    <t>AGGGGCTACTGACCAAGGCT</t>
  </si>
  <si>
    <t>LN2</t>
  </si>
  <si>
    <t>TGCAGCTACAGCAGTATGTACACAAAA</t>
  </si>
  <si>
    <t xml:space="preserve">Yr17neg-F </t>
  </si>
  <si>
    <t>GATCCATGACGCGCATTTG</t>
  </si>
  <si>
    <t>Translocation 2N/2A</t>
  </si>
  <si>
    <t>Helguera M, Khan IA, Kolmer J, Lijaveztky D, Zhong-Qi L and Dubcovsky J (2003) PCR assays for the Lr37-Yr17-Sr38 cluster of rust resistance genes and their use to develop isogenic hard red spring wheat lines. Crop Science 43: 1839-1847.</t>
  </si>
  <si>
    <t>Absent</t>
  </si>
  <si>
    <t>258 bp (the presence of Aegilops 2Ns/2As translocation)</t>
  </si>
  <si>
    <t>166bp (The absence of Aegilops 2Ns/2As translocation )</t>
  </si>
  <si>
    <t>Present</t>
  </si>
  <si>
    <t>TG222</t>
  </si>
  <si>
    <t>RGT Reform</t>
  </si>
  <si>
    <t>TG223</t>
  </si>
  <si>
    <t>Benchmark</t>
  </si>
  <si>
    <t>Sejet</t>
  </si>
  <si>
    <t>TG224</t>
  </si>
  <si>
    <t>Barranco</t>
  </si>
  <si>
    <t>TG225</t>
  </si>
  <si>
    <t>Nordkap</t>
  </si>
  <si>
    <t>TG226</t>
  </si>
  <si>
    <t>Porthus</t>
  </si>
  <si>
    <t>TG227</t>
  </si>
  <si>
    <t>shreiff</t>
  </si>
  <si>
    <t>ISZ/Sejet</t>
  </si>
  <si>
    <t>TG228</t>
  </si>
  <si>
    <t>Apostel</t>
  </si>
  <si>
    <t>Root index</t>
  </si>
  <si>
    <t>Theoretical and Applied Genetics, Original Article</t>
  </si>
  <si>
    <t xml:space="preserve">*Correspondence: Christian Obermeier christian.obermeier@agrar.uni-giessen.de </t>
  </si>
  <si>
    <r>
      <rPr>
        <vertAlign val="superscript"/>
        <sz val="16"/>
        <color theme="1"/>
        <rFont val="Times New Roman"/>
        <family val="1"/>
      </rPr>
      <t>1</t>
    </r>
    <r>
      <rPr>
        <sz val="16"/>
        <color theme="1"/>
        <rFont val="Times New Roman"/>
        <family val="1"/>
      </rPr>
      <t>Department of Plant Breeding, Justus Liebig University Giessen, Giessen, Germany</t>
    </r>
  </si>
  <si>
    <t>Ppd-B1_SNP2-F</t>
  </si>
  <si>
    <t>Ppd-B1_SNP2-R</t>
  </si>
  <si>
    <t>Ppd-B1_SNP4-F</t>
  </si>
  <si>
    <t>Ppd-B1_SNP4-R</t>
  </si>
  <si>
    <t>Sanger primer sequences for detecting heterozygous SNPs</t>
  </si>
  <si>
    <t>Note</t>
  </si>
  <si>
    <t>With 2NS/2AS translocation</t>
  </si>
  <si>
    <t>No 2NS/2AS translocation</t>
  </si>
  <si>
    <t>Traits</t>
  </si>
  <si>
    <t>PpdA1-Hap1</t>
  </si>
  <si>
    <t>PpdA1-Hap4</t>
  </si>
  <si>
    <t>A6-2</t>
  </si>
  <si>
    <t>HiN/HiF</t>
  </si>
  <si>
    <t>No data</t>
  </si>
  <si>
    <t>HiN/NoF</t>
  </si>
  <si>
    <r>
      <t>98.10</t>
    </r>
    <r>
      <rPr>
        <vertAlign val="superscript"/>
        <sz val="11"/>
        <color rgb="FF000000"/>
        <rFont val="Times New Roman"/>
        <family val="1"/>
      </rPr>
      <t>a</t>
    </r>
  </si>
  <si>
    <r>
      <t>96.14</t>
    </r>
    <r>
      <rPr>
        <vertAlign val="superscript"/>
        <sz val="11"/>
        <color rgb="FF000000"/>
        <rFont val="Times New Roman"/>
        <family val="1"/>
      </rPr>
      <t>b</t>
    </r>
  </si>
  <si>
    <r>
      <t>95.85</t>
    </r>
    <r>
      <rPr>
        <vertAlign val="superscript"/>
        <sz val="11"/>
        <color rgb="FF000000"/>
        <rFont val="Times New Roman"/>
        <family val="1"/>
      </rPr>
      <t>b</t>
    </r>
  </si>
  <si>
    <t>LoN/NoF</t>
  </si>
  <si>
    <r>
      <t>98.35</t>
    </r>
    <r>
      <rPr>
        <vertAlign val="superscript"/>
        <sz val="11"/>
        <color rgb="FF000000"/>
        <rFont val="Times New Roman"/>
        <family val="1"/>
      </rPr>
      <t>a</t>
    </r>
  </si>
  <si>
    <r>
      <t>96.87</t>
    </r>
    <r>
      <rPr>
        <vertAlign val="superscript"/>
        <sz val="11"/>
        <color rgb="FF000000"/>
        <rFont val="Times New Roman"/>
        <family val="1"/>
      </rPr>
      <t>b</t>
    </r>
  </si>
  <si>
    <r>
      <t>94.34</t>
    </r>
    <r>
      <rPr>
        <vertAlign val="superscript"/>
        <sz val="11"/>
        <color rgb="FF000000"/>
        <rFont val="Times New Roman"/>
        <family val="1"/>
      </rPr>
      <t>a</t>
    </r>
  </si>
  <si>
    <r>
      <t>84.55</t>
    </r>
    <r>
      <rPr>
        <vertAlign val="superscript"/>
        <sz val="11"/>
        <color rgb="FF000000"/>
        <rFont val="Times New Roman"/>
        <family val="1"/>
      </rPr>
      <t>b</t>
    </r>
  </si>
  <si>
    <r>
      <t>85.68</t>
    </r>
    <r>
      <rPr>
        <vertAlign val="superscript"/>
        <sz val="11"/>
        <color rgb="FF000000"/>
        <rFont val="Times New Roman"/>
        <family val="1"/>
      </rPr>
      <t>b</t>
    </r>
  </si>
  <si>
    <r>
      <t>92.72</t>
    </r>
    <r>
      <rPr>
        <vertAlign val="superscript"/>
        <sz val="11"/>
        <color rgb="FF000000"/>
        <rFont val="Times New Roman"/>
        <family val="1"/>
      </rPr>
      <t>a</t>
    </r>
  </si>
  <si>
    <r>
      <t>83</t>
    </r>
    <r>
      <rPr>
        <vertAlign val="superscript"/>
        <sz val="11"/>
        <color rgb="FF000000"/>
        <rFont val="Times New Roman"/>
        <family val="1"/>
      </rPr>
      <t>b</t>
    </r>
  </si>
  <si>
    <r>
      <t>83.45</t>
    </r>
    <r>
      <rPr>
        <vertAlign val="superscript"/>
        <sz val="11"/>
        <color rgb="FF000000"/>
        <rFont val="Times New Roman"/>
        <family val="1"/>
      </rPr>
      <t>b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Means followed by different letters are significant differences among haplotypes according to post-hoc Tukey HSD test (P&lt; 0.01).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A6-2 indicates an adjusted means across six locations and two growing seasons. The RHH and GGE represent Rauischholzhausen and Gross-Gerau locations, respectively.(HiN/HiF), high nitrogen without fungicide (HiN/NoF), and low nitrogen without fungicide (LoN/NoF). </t>
    </r>
  </si>
  <si>
    <r>
      <rPr>
        <vertAlign val="superscript"/>
        <sz val="11"/>
        <color theme="1"/>
        <rFont val="Calibri"/>
        <family val="2"/>
        <scheme val="minor"/>
      </rPr>
      <t xml:space="preserve"> 2</t>
    </r>
    <r>
      <rPr>
        <sz val="11"/>
        <color theme="1"/>
        <rFont val="Calibri"/>
        <family val="2"/>
        <scheme val="minor"/>
      </rPr>
      <t xml:space="preserve">The experiment includes three agrochemical treatments: high nitrogen with fungicide </t>
    </r>
  </si>
  <si>
    <r>
      <rPr>
        <vertAlign val="super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>Voss-Fels, K.P., Robinson, H., Mudge, S.R., Richard, C., Newman, S., Wittkop, B., et al. (2018) VERNALIZATION1 modulates root system architecture in wheat and barley. Mol. Plant. 11, 226-229. doi: 10.1016/j.molp.2017.10.005</t>
    </r>
  </si>
  <si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Makhoul M, Chawla HS, Wittkop B, Stahl A, Voss-Fels KP, Zetzsche H, Snowdon RJ and Obermeier C (2022) Long-Amplicon Single-Molecule Sequencing Reveals Novel, Trait-Associated Variants of VERNALIZATION1 Homoeologs in Hexaploid Wheat. Front. Plant Sci. 13:942461. doi: 10.3389/fpls.2022.942461</t>
    </r>
  </si>
  <si>
    <r>
      <rPr>
        <vertAlign val="superscript"/>
        <sz val="12"/>
        <color theme="1"/>
        <rFont val="Times New Roman"/>
        <family val="1"/>
      </rPr>
      <t xml:space="preserve">2 </t>
    </r>
    <r>
      <rPr>
        <sz val="12"/>
        <color theme="1"/>
        <rFont val="Times New Roman"/>
        <family val="1"/>
      </rPr>
      <t>Voss-Fels, K. P., Stahl, A., Wittkop, B., Lichthardt, C., Nagler, S., Rose, T., et al. (2019). Breeding improves wheat productivity under contrasting agrochemical input levels. Nature Plants. 5, 706-714. doi: 10.1038/s41477-019-0445-5</t>
    </r>
  </si>
  <si>
    <r>
      <t xml:space="preserve">Novel </t>
    </r>
    <r>
      <rPr>
        <b/>
        <i/>
        <sz val="16"/>
        <color theme="1"/>
        <rFont val="Times New Roman"/>
        <family val="1"/>
      </rPr>
      <t>PHOTOPERIOD-1</t>
    </r>
    <r>
      <rPr>
        <b/>
        <sz val="16"/>
        <color theme="1"/>
        <rFont val="Times New Roman"/>
        <family val="1"/>
      </rPr>
      <t xml:space="preserve"> gene variants associate with yield-related and root-angle traits in European bread wheat</t>
    </r>
  </si>
  <si>
    <r>
      <t>Supplementary Table S1</t>
    </r>
    <r>
      <rPr>
        <sz val="12"/>
        <color theme="1"/>
        <rFont val="Times New Roman"/>
        <family val="1"/>
      </rPr>
      <t xml:space="preserve"> Phenotypic data for 194 bread wheat cultivars set 1 </t>
    </r>
  </si>
  <si>
    <r>
      <t>Three independent experiments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</t>
    </r>
  </si>
  <si>
    <r>
      <t>Adjusted means across six locations and two growing seasons under the HiN/HiF treatment (mineral fertilizer at a total nitrogen supply rate of 220 kg N ha</t>
    </r>
    <r>
      <rPr>
        <vertAlign val="superscript"/>
        <sz val="12"/>
        <color theme="1"/>
        <rFont val="Times New Roman"/>
        <family val="1"/>
      </rPr>
      <t>−</t>
    </r>
    <r>
      <rPr>
        <sz val="12"/>
        <color theme="1"/>
        <rFont val="Times New Roman"/>
        <family val="1"/>
      </rPr>
      <t>1, along with full intensity of fungicides, insecticides, and growth regulators)</t>
    </r>
    <r>
      <rPr>
        <vertAlign val="superscript"/>
        <sz val="12"/>
        <color theme="1"/>
        <rFont val="Times New Roman"/>
        <family val="1"/>
      </rPr>
      <t>23</t>
    </r>
  </si>
  <si>
    <r>
      <t>Adjusted means across six locations and two growing seasons under the HiN/NoF treatment (mineral fertilizer at a total nitrogen supply rate of 220 kg N ha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, and no fungicides were applied)</t>
    </r>
    <r>
      <rPr>
        <vertAlign val="superscript"/>
        <sz val="12"/>
        <color theme="1"/>
        <rFont val="Times New Roman"/>
        <family val="1"/>
      </rPr>
      <t>23</t>
    </r>
  </si>
  <si>
    <r>
      <t>Adjusted means across six locations and two growing seasons under the LoN/NoF treatment (mineral fertilizer at a total nitrogen supply rate of 110 kg N ha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, and no fungicides were applied)</t>
    </r>
    <r>
      <rPr>
        <vertAlign val="superscript"/>
        <sz val="12"/>
        <color theme="1"/>
        <rFont val="Times New Roman"/>
        <family val="1"/>
      </rPr>
      <t>23</t>
    </r>
  </si>
  <si>
    <r>
      <t xml:space="preserve">Supplementary Table S2 </t>
    </r>
    <r>
      <rPr>
        <sz val="12"/>
        <color rgb="FF000000"/>
        <rFont val="Times New Roman"/>
        <family val="1"/>
      </rPr>
      <t>Phenotypic data for 194 bread wheat cultivars set 2</t>
    </r>
  </si>
  <si>
    <r>
      <t>Supplementary Table S4</t>
    </r>
    <r>
      <rPr>
        <sz val="12"/>
        <color rgb="FF000000"/>
        <rFont val="Times New Roman"/>
        <family val="1"/>
      </rPr>
      <t xml:space="preserve"> KASP primer sequences for detecting polymorphisms in three homoeologous </t>
    </r>
    <r>
      <rPr>
        <i/>
        <sz val="12"/>
        <color rgb="FF000000"/>
        <rFont val="Times New Roman"/>
        <family val="1"/>
      </rPr>
      <t>Ppd-1</t>
    </r>
    <r>
      <rPr>
        <sz val="12"/>
        <color rgb="FF000000"/>
        <rFont val="Times New Roman"/>
        <family val="1"/>
      </rPr>
      <t xml:space="preserve"> genes </t>
    </r>
  </si>
  <si>
    <r>
      <t xml:space="preserve">Supplementary Table S5 </t>
    </r>
    <r>
      <rPr>
        <sz val="12"/>
        <color rgb="FF000000"/>
        <rFont val="Times New Roman"/>
        <family val="1"/>
      </rPr>
      <t xml:space="preserve">PCR primer sequences for detecting polymorphisms in three homoeologous </t>
    </r>
    <r>
      <rPr>
        <i/>
        <sz val="12"/>
        <color rgb="FF000000"/>
        <rFont val="Times New Roman"/>
        <family val="1"/>
      </rPr>
      <t>Ppd-1</t>
    </r>
    <r>
      <rPr>
        <sz val="12"/>
        <color rgb="FF000000"/>
        <rFont val="Times New Roman"/>
        <family val="1"/>
      </rPr>
      <t xml:space="preserve"> genes </t>
    </r>
  </si>
  <si>
    <r>
      <t>Location</t>
    </r>
    <r>
      <rPr>
        <vertAlign val="superscript"/>
        <sz val="11"/>
        <color rgb="FF000000"/>
        <rFont val="Times New Roman"/>
        <family val="1"/>
      </rPr>
      <t>1</t>
    </r>
  </si>
  <si>
    <r>
      <t>Treatment</t>
    </r>
    <r>
      <rPr>
        <vertAlign val="superscript"/>
        <sz val="11"/>
        <color rgb="FF000000"/>
        <rFont val="Times New Roman"/>
        <family val="1"/>
      </rPr>
      <t>2</t>
    </r>
  </si>
  <si>
    <r>
      <t>Mean (n=46)</t>
    </r>
    <r>
      <rPr>
        <vertAlign val="superscript"/>
        <sz val="11"/>
        <color rgb="FF000000"/>
        <rFont val="Times New Roman"/>
        <family val="1"/>
      </rPr>
      <t>3</t>
    </r>
  </si>
  <si>
    <r>
      <t>Mean (n=41)</t>
    </r>
    <r>
      <rPr>
        <vertAlign val="superscript"/>
        <sz val="11"/>
        <color rgb="FF000000"/>
        <rFont val="Times New Roman"/>
        <family val="1"/>
      </rPr>
      <t>3</t>
    </r>
  </si>
  <si>
    <r>
      <t>Mean (n=58)</t>
    </r>
    <r>
      <rPr>
        <vertAlign val="superscript"/>
        <sz val="11"/>
        <color rgb="FF000000"/>
        <rFont val="Times New Roman"/>
        <family val="1"/>
      </rPr>
      <t>3</t>
    </r>
  </si>
  <si>
    <r>
      <t xml:space="preserve">Supplementary Table S6 </t>
    </r>
    <r>
      <rPr>
        <sz val="12"/>
        <color rgb="FF000000"/>
        <rFont val="Times New Roman"/>
        <family val="1"/>
      </rPr>
      <t>PCR primer sequences for detecting a 2NS/2AS translocation in bread wheat</t>
    </r>
  </si>
  <si>
    <t>Powdery mildew (% of non-infected leaf area)</t>
  </si>
  <si>
    <t>Stripe rust  (% of non-infected leaf area)</t>
  </si>
  <si>
    <r>
      <t>Ppd-B1</t>
    </r>
    <r>
      <rPr>
        <sz val="11"/>
        <color theme="1"/>
        <rFont val="Times New Roman"/>
        <family val="1"/>
      </rPr>
      <t xml:space="preserve"> gene</t>
    </r>
  </si>
  <si>
    <r>
      <t xml:space="preserve">The cultivars carrying the insensitive </t>
    </r>
    <r>
      <rPr>
        <i/>
        <sz val="11"/>
        <color theme="1"/>
        <rFont val="Calibri"/>
        <family val="2"/>
        <scheme val="minor"/>
      </rPr>
      <t>Ppd-D1a</t>
    </r>
    <r>
      <rPr>
        <sz val="11"/>
        <color theme="1"/>
        <rFont val="Calibri"/>
        <family val="2"/>
        <scheme val="minor"/>
      </rPr>
      <t xml:space="preserve"> allele (PpdD1-Hap3) or multiple copy number of </t>
    </r>
    <r>
      <rPr>
        <i/>
        <sz val="11"/>
        <color theme="1"/>
        <rFont val="Calibri"/>
        <family val="2"/>
        <scheme val="minor"/>
      </rPr>
      <t>Ppd-B1</t>
    </r>
    <r>
      <rPr>
        <sz val="11"/>
        <color theme="1"/>
        <rFont val="Calibri"/>
        <family val="2"/>
        <scheme val="minor"/>
      </rPr>
      <t xml:space="preserve"> (PpdB1-GT4) were excluded from this analysis.</t>
    </r>
  </si>
  <si>
    <r>
      <t xml:space="preserve">Beales J, Turner A, Griffiths S, Snape JW, Laurie DA (2007) A Pseudo-Response Regulator is misexpressed in the photoperiod insensitive </t>
    </r>
    <r>
      <rPr>
        <i/>
        <sz val="11"/>
        <color theme="1"/>
        <rFont val="Calibri"/>
        <family val="2"/>
        <scheme val="minor"/>
      </rPr>
      <t>Ppd-D1a</t>
    </r>
    <r>
      <rPr>
        <sz val="11"/>
        <color theme="1"/>
        <rFont val="Calibri"/>
        <family val="2"/>
        <scheme val="minor"/>
      </rPr>
      <t xml:space="preserve"> mutant of wheat (</t>
    </r>
    <r>
      <rPr>
        <i/>
        <sz val="11"/>
        <color theme="1"/>
        <rFont val="Calibri"/>
        <family val="2"/>
        <scheme val="minor"/>
      </rPr>
      <t>Triticum aestivum</t>
    </r>
    <r>
      <rPr>
        <sz val="11"/>
        <color theme="1"/>
        <rFont val="Calibri"/>
        <family val="2"/>
        <scheme val="minor"/>
      </rPr>
      <t xml:space="preserve"> L.). Theor Appl Genet 115:721–733. https://doi.org/10.1007/s00122-007-0603-4</t>
    </r>
  </si>
  <si>
    <r>
      <t>Supplementary Table S3</t>
    </r>
    <r>
      <rPr>
        <sz val="12"/>
        <color rgb="FF000000"/>
        <rFont val="Times New Roman"/>
        <family val="1"/>
      </rPr>
      <t xml:space="preserve"> Primer sequences used to amplify the coding region and promoter of three homoeologous </t>
    </r>
    <r>
      <rPr>
        <i/>
        <sz val="12"/>
        <color rgb="FF000000"/>
        <rFont val="Times New Roman"/>
        <family val="1"/>
      </rPr>
      <t>Ppd-1</t>
    </r>
    <r>
      <rPr>
        <sz val="12"/>
        <color rgb="FF000000"/>
        <rFont val="Times New Roman"/>
        <family val="1"/>
      </rPr>
      <t xml:space="preserve"> genes in bread wheat</t>
    </r>
  </si>
  <si>
    <r>
      <rPr>
        <sz val="11"/>
        <color theme="1"/>
        <rFont val="Times New Roman"/>
        <family val="1"/>
      </rPr>
      <t xml:space="preserve">Three homoelogous </t>
    </r>
    <r>
      <rPr>
        <i/>
        <sz val="11"/>
        <color theme="1"/>
        <rFont val="Times New Roman"/>
        <family val="1"/>
      </rPr>
      <t xml:space="preserve">Ppd-1 </t>
    </r>
    <r>
      <rPr>
        <sz val="11"/>
        <color theme="1"/>
        <rFont val="Times New Roman"/>
        <family val="1"/>
      </rPr>
      <t>genes</t>
    </r>
  </si>
  <si>
    <t>Ppd-A1_30bp_deletion-F</t>
  </si>
  <si>
    <t>AAGCTCCAAAATTCGTGCAA</t>
  </si>
  <si>
    <r>
      <t>60.5</t>
    </r>
    <r>
      <rPr>
        <sz val="12"/>
        <color theme="1"/>
        <rFont val="Calibri"/>
        <family val="2"/>
      </rPr>
      <t>°</t>
    </r>
    <r>
      <rPr>
        <sz val="12"/>
        <color theme="1"/>
        <rFont val="Times New Roman"/>
        <family val="1"/>
      </rPr>
      <t>C/ 40 second</t>
    </r>
  </si>
  <si>
    <t>409 bp (without deletion)</t>
  </si>
  <si>
    <t>379bp (with deletion)</t>
  </si>
  <si>
    <t>Metaphor Agarose gel (Lonza) at 3% to separate two PCR products that  differ in size by 30 bases</t>
  </si>
  <si>
    <t>Ppd-A1_30bp_deletion-R</t>
  </si>
  <si>
    <t>TTTTCGGTGTTTGACTTCAGG</t>
  </si>
  <si>
    <r>
      <t>Manar Makhoul</t>
    </r>
    <r>
      <rPr>
        <vertAlign val="superscript"/>
        <sz val="16"/>
        <color theme="1"/>
        <rFont val="Times New Roman"/>
        <family val="1"/>
      </rPr>
      <t>1</t>
    </r>
    <r>
      <rPr>
        <sz val="16"/>
        <color theme="1"/>
        <rFont val="Times New Roman"/>
        <family val="1"/>
      </rPr>
      <t>, Rica-Hanna Schlichtermann</t>
    </r>
    <r>
      <rPr>
        <vertAlign val="superscript"/>
        <sz val="16"/>
        <color theme="1"/>
        <rFont val="Times New Roman"/>
        <family val="1"/>
      </rPr>
      <t>1</t>
    </r>
    <r>
      <rPr>
        <sz val="16"/>
        <color theme="1"/>
        <rFont val="Times New Roman"/>
        <family val="1"/>
      </rPr>
      <t>, Samson Ugwuanyi</t>
    </r>
    <r>
      <rPr>
        <vertAlign val="superscript"/>
        <sz val="16"/>
        <color theme="1"/>
        <rFont val="Times New Roman"/>
        <family val="1"/>
      </rPr>
      <t>1</t>
    </r>
    <r>
      <rPr>
        <sz val="16"/>
        <color theme="1"/>
        <rFont val="Times New Roman"/>
        <family val="1"/>
      </rPr>
      <t>, Sven E. Weber</t>
    </r>
    <r>
      <rPr>
        <vertAlign val="superscript"/>
        <sz val="16"/>
        <color theme="1"/>
        <rFont val="Times New Roman"/>
        <family val="1"/>
      </rPr>
      <t>1</t>
    </r>
    <r>
      <rPr>
        <sz val="16"/>
        <color theme="1"/>
        <rFont val="Times New Roman"/>
        <family val="1"/>
      </rPr>
      <t>, Kai P. Voss-Fels</t>
    </r>
    <r>
      <rPr>
        <vertAlign val="superscript"/>
        <sz val="16"/>
        <color theme="1"/>
        <rFont val="Times New Roman"/>
        <family val="1"/>
      </rPr>
      <t>2</t>
    </r>
    <r>
      <rPr>
        <sz val="16"/>
        <color theme="1"/>
        <rFont val="Times New Roman"/>
        <family val="1"/>
      </rPr>
      <t>, Andreas Stahl</t>
    </r>
    <r>
      <rPr>
        <vertAlign val="superscript"/>
        <sz val="16"/>
        <color theme="1"/>
        <rFont val="Times New Roman"/>
        <family val="1"/>
      </rPr>
      <t>3</t>
    </r>
    <r>
      <rPr>
        <sz val="16"/>
        <color theme="1"/>
        <rFont val="Times New Roman"/>
        <family val="1"/>
      </rPr>
      <t>, Holger Zetzsche</t>
    </r>
    <r>
      <rPr>
        <vertAlign val="superscript"/>
        <sz val="16"/>
        <color theme="1"/>
        <rFont val="Times New Roman"/>
        <family val="1"/>
      </rPr>
      <t>3</t>
    </r>
    <r>
      <rPr>
        <sz val="16"/>
        <color theme="1"/>
        <rFont val="Times New Roman"/>
        <family val="1"/>
      </rPr>
      <t>, Benjamin Wittkop</t>
    </r>
    <r>
      <rPr>
        <vertAlign val="superscript"/>
        <sz val="16"/>
        <color theme="1"/>
        <rFont val="Times New Roman"/>
        <family val="1"/>
      </rPr>
      <t>1</t>
    </r>
    <r>
      <rPr>
        <sz val="16"/>
        <color theme="1"/>
        <rFont val="Times New Roman"/>
        <family val="1"/>
      </rPr>
      <t>, Rod J. Snowdon</t>
    </r>
    <r>
      <rPr>
        <vertAlign val="superscript"/>
        <sz val="16"/>
        <color theme="1"/>
        <rFont val="Times New Roman"/>
        <family val="1"/>
      </rPr>
      <t>1</t>
    </r>
    <r>
      <rPr>
        <sz val="16"/>
        <color theme="1"/>
        <rFont val="Times New Roman"/>
        <family val="1"/>
      </rPr>
      <t xml:space="preserve"> and Christian Obermeier</t>
    </r>
    <r>
      <rPr>
        <vertAlign val="superscript"/>
        <sz val="16"/>
        <color theme="1"/>
        <rFont val="Times New Roman"/>
        <family val="1"/>
      </rPr>
      <t>1</t>
    </r>
    <r>
      <rPr>
        <sz val="16"/>
        <color theme="1"/>
        <rFont val="Times New Roman"/>
        <family val="1"/>
      </rPr>
      <t>*</t>
    </r>
  </si>
  <si>
    <r>
      <rPr>
        <vertAlign val="superscript"/>
        <sz val="16"/>
        <color theme="1"/>
        <rFont val="Times New Roman"/>
        <family val="1"/>
      </rPr>
      <t>2</t>
    </r>
    <r>
      <rPr>
        <sz val="16"/>
        <color theme="1"/>
        <rFont val="Times New Roman"/>
        <family val="1"/>
      </rPr>
      <t>Institute for Grapevine Breeding, Hochschule Geisenheim University, Geisenheim, Germany</t>
    </r>
  </si>
  <si>
    <r>
      <rPr>
        <vertAlign val="superscript"/>
        <sz val="16"/>
        <color theme="1"/>
        <rFont val="Times New Roman"/>
        <family val="1"/>
      </rPr>
      <t>3</t>
    </r>
    <r>
      <rPr>
        <sz val="16"/>
        <color theme="1"/>
        <rFont val="Times New Roman"/>
        <family val="1"/>
      </rPr>
      <t xml:space="preserve">Institute for Resistance Research and Stress Tolerance, Julius Kühn Institute, Quedlinburg, Germany </t>
    </r>
  </si>
  <si>
    <r>
      <t>5'-</t>
    </r>
    <r>
      <rPr>
        <sz val="11"/>
        <color theme="4"/>
        <rFont val="Times New Roman"/>
        <family val="1"/>
      </rPr>
      <t>TTTCTGTTGGTGCTGATATTGC</t>
    </r>
    <r>
      <rPr>
        <sz val="11"/>
        <color theme="1"/>
        <rFont val="Times New Roman"/>
        <family val="1"/>
      </rPr>
      <t>ATCTGGTTTGTGGTTGGCTCTT-3'</t>
    </r>
  </si>
  <si>
    <r>
      <t>5'-</t>
    </r>
    <r>
      <rPr>
        <sz val="11"/>
        <color rgb="FFFF0000"/>
        <rFont val="Times New Roman"/>
        <family val="1"/>
      </rPr>
      <t>ACTTGCCTGTCGCTCTATCTTC</t>
    </r>
    <r>
      <rPr>
        <sz val="11"/>
        <color theme="1"/>
        <rFont val="Times New Roman"/>
        <family val="1"/>
      </rPr>
      <t>ACCTTCTTCCCGAAGTTCCTCT-3'</t>
    </r>
  </si>
  <si>
    <r>
      <t>5'-</t>
    </r>
    <r>
      <rPr>
        <sz val="11"/>
        <color theme="4"/>
        <rFont val="Times New Roman"/>
        <family val="1"/>
      </rPr>
      <t>TTTCTGTTGGTGCTGATATTGC</t>
    </r>
    <r>
      <rPr>
        <sz val="11"/>
        <color theme="1"/>
        <rFont val="Times New Roman"/>
        <family val="1"/>
      </rPr>
      <t>CAAACTCTTGCGTGGTACTTGG-3'</t>
    </r>
  </si>
  <si>
    <r>
      <t>5'-</t>
    </r>
    <r>
      <rPr>
        <sz val="11"/>
        <color rgb="FFFF0000"/>
        <rFont val="Times New Roman"/>
        <family val="1"/>
      </rPr>
      <t>ACTTGCCTGTCGCTCTATCTTC</t>
    </r>
    <r>
      <rPr>
        <sz val="11"/>
        <color theme="1"/>
        <rFont val="Times New Roman"/>
        <family val="1"/>
      </rPr>
      <t>ACATATGATGCCGACACAGGTC-3'</t>
    </r>
  </si>
  <si>
    <t>(Helguera et al. 2003)</t>
  </si>
  <si>
    <t>(Beales et al. 2007), with  modifying the length of primers</t>
  </si>
  <si>
    <t>SNP 1</t>
  </si>
  <si>
    <t>SNP 2</t>
  </si>
  <si>
    <t>SNP 3</t>
  </si>
  <si>
    <t>SNP 5</t>
  </si>
  <si>
    <t>SNP 6</t>
  </si>
  <si>
    <t>SNP 7</t>
  </si>
  <si>
    <t>SNP 11</t>
  </si>
  <si>
    <t>SNP 13</t>
  </si>
  <si>
    <t>SNP 14</t>
  </si>
  <si>
    <t>SNP 15</t>
  </si>
  <si>
    <t>SNP 16</t>
  </si>
  <si>
    <t>SNP 17</t>
  </si>
  <si>
    <t>G</t>
  </si>
  <si>
    <t>T</t>
  </si>
  <si>
    <t>absent</t>
  </si>
  <si>
    <t xml:space="preserve">C </t>
  </si>
  <si>
    <t>?</t>
  </si>
  <si>
    <t>Promoter</t>
  </si>
  <si>
    <t>Exon 5 to exon 6</t>
  </si>
  <si>
    <t>intron 6</t>
  </si>
  <si>
    <t>Exon 7</t>
  </si>
  <si>
    <t>intron 1</t>
  </si>
  <si>
    <t>Hyland (hybrid)</t>
  </si>
  <si>
    <t>Hybery (hybrid)</t>
  </si>
  <si>
    <t>Hylux (hybrid)</t>
  </si>
  <si>
    <t>Insertion  991 bp*</t>
  </si>
  <si>
    <t>Deletion 30 bp*</t>
  </si>
  <si>
    <t>SNP 4*</t>
  </si>
  <si>
    <t>SNP 8*</t>
  </si>
  <si>
    <t>SNP 9*</t>
  </si>
  <si>
    <t>SNP 12*</t>
  </si>
  <si>
    <t>SNP 10*</t>
  </si>
  <si>
    <t>Deletion 303 bp*</t>
  </si>
  <si>
    <t>T:C</t>
  </si>
  <si>
    <t>T:G</t>
  </si>
  <si>
    <t>C:A</t>
  </si>
  <si>
    <t>A:G</t>
  </si>
  <si>
    <t xml:space="preserve">Exon 3 </t>
  </si>
  <si>
    <t>GT1(hybrid)</t>
  </si>
  <si>
    <t>Heterozygous (hybrid)</t>
  </si>
  <si>
    <t>G:C</t>
  </si>
  <si>
    <t>Deletion 2089 bp</t>
  </si>
  <si>
    <t>TE insertion 4819 bp</t>
  </si>
  <si>
    <t>Deletion 5 bp</t>
  </si>
  <si>
    <t>Exon 6</t>
  </si>
  <si>
    <t>Intron 1</t>
  </si>
  <si>
    <t>SNP 1*</t>
  </si>
  <si>
    <t>SNP 3*</t>
  </si>
  <si>
    <t>GT1 (Hap1)</t>
  </si>
  <si>
    <t>GT2 (Hap2)</t>
  </si>
  <si>
    <t>GT3 (Hap3)</t>
  </si>
  <si>
    <t>GT4 (Hap1,4,5,6)</t>
  </si>
  <si>
    <t>SNP 2*</t>
  </si>
  <si>
    <t>na</t>
  </si>
  <si>
    <r>
      <rPr>
        <i/>
        <sz val="12"/>
        <color theme="1"/>
        <rFont val="Times New Roman"/>
        <family val="1"/>
      </rPr>
      <t>Aegilops ventricosa</t>
    </r>
    <r>
      <rPr>
        <sz val="12"/>
        <color theme="1"/>
        <rFont val="Times New Roman"/>
        <family val="1"/>
      </rPr>
      <t xml:space="preserve"> 2NS segment </t>
    </r>
  </si>
  <si>
    <t>G:A</t>
  </si>
  <si>
    <t>C:T</t>
  </si>
  <si>
    <t>C:G</t>
  </si>
  <si>
    <t>Hap1 (hybrid)</t>
  </si>
  <si>
    <t>Present:absent</t>
  </si>
  <si>
    <t>*Polymorphism was confirmed using KASP assays, gel-based PCR, and Sanger sequencing.</t>
  </si>
  <si>
    <t>Hybrid cultivars were excluded from correlation analysis</t>
  </si>
  <si>
    <t>For more information about the positions of these polymorphisms, see Supplementary Files 3, 4, and 5 (FASTA_alignment_Ppd-1.fas)</t>
  </si>
  <si>
    <r>
      <t xml:space="preserve">Supplementary Table S7 </t>
    </r>
    <r>
      <rPr>
        <sz val="12"/>
        <color rgb="FF000000"/>
        <rFont val="Times New Roman"/>
        <family val="1"/>
      </rPr>
      <t xml:space="preserve">Polymorphisms and haplotypes of </t>
    </r>
    <r>
      <rPr>
        <i/>
        <sz val="12"/>
        <color rgb="FF000000"/>
        <rFont val="Times New Roman"/>
        <family val="1"/>
      </rPr>
      <t>Ppd-1</t>
    </r>
    <r>
      <rPr>
        <sz val="12"/>
        <color rgb="FF000000"/>
        <rFont val="Times New Roman"/>
        <family val="1"/>
      </rPr>
      <t xml:space="preserve"> genes and the 2NS/2AS translocation in bread wheat</t>
    </r>
  </si>
  <si>
    <t>ns</t>
  </si>
  <si>
    <t>Thousand Kernel Weight [g]</t>
  </si>
  <si>
    <t>Crude protein [%]</t>
  </si>
  <si>
    <t>Days to heading</t>
  </si>
  <si>
    <t>RHH</t>
  </si>
  <si>
    <t>GGR</t>
  </si>
  <si>
    <t>Spikelet fertility index</t>
  </si>
  <si>
    <t>GGE</t>
  </si>
  <si>
    <t>Overall fertility index</t>
  </si>
  <si>
    <t>No 2NS/2AS translocation PpdA1-Hap1</t>
  </si>
  <si>
    <t>No 2NS/2AS translocation PpdA-Hap4</t>
  </si>
  <si>
    <r>
      <t>Location</t>
    </r>
    <r>
      <rPr>
        <b/>
        <vertAlign val="superscript"/>
        <sz val="12"/>
        <color rgb="FF000000"/>
        <rFont val="Times New Roman"/>
        <family val="1"/>
      </rPr>
      <t>1</t>
    </r>
  </si>
  <si>
    <r>
      <t>Treatment</t>
    </r>
    <r>
      <rPr>
        <b/>
        <vertAlign val="superscript"/>
        <sz val="12"/>
        <color rgb="FF000000"/>
        <rFont val="Times New Roman"/>
        <family val="1"/>
      </rPr>
      <t>2</t>
    </r>
  </si>
  <si>
    <r>
      <t>Mean (n=46)</t>
    </r>
    <r>
      <rPr>
        <b/>
        <vertAlign val="superscript"/>
        <sz val="12"/>
        <color rgb="FF000000"/>
        <rFont val="Times New Roman"/>
        <family val="1"/>
      </rPr>
      <t>3</t>
    </r>
  </si>
  <si>
    <r>
      <t>Mean (n=41)</t>
    </r>
    <r>
      <rPr>
        <b/>
        <vertAlign val="superscript"/>
        <sz val="12"/>
        <color rgb="FF000000"/>
        <rFont val="Times New Roman"/>
        <family val="1"/>
      </rPr>
      <t>3</t>
    </r>
  </si>
  <si>
    <r>
      <t>Mean (n=58)</t>
    </r>
    <r>
      <rPr>
        <b/>
        <vertAlign val="superscript"/>
        <sz val="12"/>
        <color rgb="FF000000"/>
        <rFont val="Times New Roman"/>
        <family val="1"/>
      </rPr>
      <t>3</t>
    </r>
  </si>
  <si>
    <r>
      <t>85.31</t>
    </r>
    <r>
      <rPr>
        <vertAlign val="superscript"/>
        <sz val="12"/>
        <color rgb="FF000000"/>
        <rFont val="Times New Roman"/>
        <family val="1"/>
      </rPr>
      <t>a</t>
    </r>
  </si>
  <si>
    <r>
      <t>81.8</t>
    </r>
    <r>
      <rPr>
        <vertAlign val="superscript"/>
        <sz val="12"/>
        <color rgb="FF000000"/>
        <rFont val="Times New Roman"/>
        <family val="1"/>
      </rPr>
      <t>b</t>
    </r>
  </si>
  <si>
    <r>
      <t>78.45</t>
    </r>
    <r>
      <rPr>
        <vertAlign val="superscript"/>
        <sz val="12"/>
        <color rgb="FF000000"/>
        <rFont val="Times New Roman"/>
        <family val="1"/>
      </rPr>
      <t>c</t>
    </r>
  </si>
  <si>
    <r>
      <t>72.33</t>
    </r>
    <r>
      <rPr>
        <vertAlign val="superscript"/>
        <sz val="12"/>
        <color rgb="FF000000"/>
        <rFont val="Times New Roman"/>
        <family val="1"/>
      </rPr>
      <t>a</t>
    </r>
  </si>
  <si>
    <r>
      <t>61.7</t>
    </r>
    <r>
      <rPr>
        <vertAlign val="superscript"/>
        <sz val="12"/>
        <color rgb="FF000000"/>
        <rFont val="Times New Roman"/>
        <family val="1"/>
      </rPr>
      <t>b</t>
    </r>
  </si>
  <si>
    <r>
      <t>61.32</t>
    </r>
    <r>
      <rPr>
        <vertAlign val="superscript"/>
        <sz val="12"/>
        <color rgb="FF000000"/>
        <rFont val="Times New Roman"/>
        <family val="1"/>
      </rPr>
      <t>b</t>
    </r>
  </si>
  <si>
    <r>
      <t>64.51</t>
    </r>
    <r>
      <rPr>
        <vertAlign val="superscript"/>
        <sz val="12"/>
        <color rgb="FF000000"/>
        <rFont val="Times New Roman"/>
        <family val="1"/>
      </rPr>
      <t>a</t>
    </r>
  </si>
  <si>
    <r>
      <t>57.71</t>
    </r>
    <r>
      <rPr>
        <vertAlign val="superscript"/>
        <sz val="12"/>
        <color rgb="FF000000"/>
        <rFont val="Times New Roman"/>
        <family val="1"/>
      </rPr>
      <t>b</t>
    </r>
  </si>
  <si>
    <r>
      <t>56.26</t>
    </r>
    <r>
      <rPr>
        <vertAlign val="superscript"/>
        <sz val="12"/>
        <color rgb="FF000000"/>
        <rFont val="Times New Roman"/>
        <family val="1"/>
      </rPr>
      <t>b</t>
    </r>
  </si>
  <si>
    <r>
      <t>0.49</t>
    </r>
    <r>
      <rPr>
        <vertAlign val="superscript"/>
        <sz val="12"/>
        <color rgb="FF000000"/>
        <rFont val="Times New Roman"/>
        <family val="1"/>
      </rPr>
      <t>a</t>
    </r>
  </si>
  <si>
    <r>
      <t>0.48</t>
    </r>
    <r>
      <rPr>
        <vertAlign val="superscript"/>
        <sz val="12"/>
        <color rgb="FF000000"/>
        <rFont val="Times New Roman"/>
        <family val="1"/>
      </rPr>
      <t>ab</t>
    </r>
  </si>
  <si>
    <r>
      <t>0.46</t>
    </r>
    <r>
      <rPr>
        <vertAlign val="superscript"/>
        <sz val="12"/>
        <color rgb="FF000000"/>
        <rFont val="Times New Roman"/>
        <family val="1"/>
      </rPr>
      <t>b</t>
    </r>
  </si>
  <si>
    <r>
      <t>0.46</t>
    </r>
    <r>
      <rPr>
        <vertAlign val="superscript"/>
        <sz val="12"/>
        <color rgb="FF000000"/>
        <rFont val="Times New Roman"/>
        <family val="1"/>
      </rPr>
      <t>a</t>
    </r>
  </si>
  <si>
    <r>
      <t>0.44</t>
    </r>
    <r>
      <rPr>
        <vertAlign val="superscript"/>
        <sz val="12"/>
        <color rgb="FF000000"/>
        <rFont val="Times New Roman"/>
        <family val="1"/>
      </rPr>
      <t>b</t>
    </r>
  </si>
  <si>
    <r>
      <t>0.43</t>
    </r>
    <r>
      <rPr>
        <vertAlign val="superscript"/>
        <sz val="12"/>
        <color rgb="FF000000"/>
        <rFont val="Times New Roman"/>
        <family val="1"/>
      </rPr>
      <t>b</t>
    </r>
  </si>
  <si>
    <r>
      <t>0.44</t>
    </r>
    <r>
      <rPr>
        <vertAlign val="superscript"/>
        <sz val="12"/>
        <color rgb="FF000000"/>
        <rFont val="Times New Roman"/>
        <family val="1"/>
      </rPr>
      <t>a</t>
    </r>
  </si>
  <si>
    <r>
      <t>0.42</t>
    </r>
    <r>
      <rPr>
        <vertAlign val="superscript"/>
        <sz val="12"/>
        <color rgb="FF000000"/>
        <rFont val="Times New Roman"/>
        <family val="1"/>
      </rPr>
      <t>b</t>
    </r>
  </si>
  <si>
    <r>
      <t>41.62</t>
    </r>
    <r>
      <rPr>
        <vertAlign val="superscript"/>
        <sz val="12"/>
        <color rgb="FF000000"/>
        <rFont val="Times New Roman"/>
        <family val="1"/>
      </rPr>
      <t>a</t>
    </r>
  </si>
  <si>
    <r>
      <t>40.3</t>
    </r>
    <r>
      <rPr>
        <vertAlign val="superscript"/>
        <sz val="12"/>
        <color rgb="FF000000"/>
        <rFont val="Times New Roman"/>
        <family val="1"/>
      </rPr>
      <t>a</t>
    </r>
  </si>
  <si>
    <r>
      <t>37.14</t>
    </r>
    <r>
      <rPr>
        <vertAlign val="superscript"/>
        <sz val="12"/>
        <color rgb="FF000000"/>
        <rFont val="Times New Roman"/>
        <family val="1"/>
      </rPr>
      <t>b</t>
    </r>
  </si>
  <si>
    <r>
      <t>39.57</t>
    </r>
    <r>
      <rPr>
        <vertAlign val="superscript"/>
        <sz val="12"/>
        <color rgb="FF000000"/>
        <rFont val="Times New Roman"/>
        <family val="1"/>
      </rPr>
      <t>a</t>
    </r>
  </si>
  <si>
    <r>
      <t>36.8</t>
    </r>
    <r>
      <rPr>
        <vertAlign val="superscript"/>
        <sz val="12"/>
        <color rgb="FF000000"/>
        <rFont val="Times New Roman"/>
        <family val="1"/>
      </rPr>
      <t>b</t>
    </r>
  </si>
  <si>
    <r>
      <t>34.5</t>
    </r>
    <r>
      <rPr>
        <vertAlign val="superscript"/>
        <sz val="12"/>
        <color rgb="FF000000"/>
        <rFont val="Times New Roman"/>
        <family val="1"/>
      </rPr>
      <t>c</t>
    </r>
  </si>
  <si>
    <r>
      <t>37.23</t>
    </r>
    <r>
      <rPr>
        <vertAlign val="superscript"/>
        <sz val="12"/>
        <color rgb="FF000000"/>
        <rFont val="Times New Roman"/>
        <family val="1"/>
      </rPr>
      <t>a</t>
    </r>
  </si>
  <si>
    <r>
      <t>35.3</t>
    </r>
    <r>
      <rPr>
        <vertAlign val="superscript"/>
        <sz val="12"/>
        <color rgb="FF000000"/>
        <rFont val="Times New Roman"/>
        <family val="1"/>
      </rPr>
      <t>b</t>
    </r>
  </si>
  <si>
    <r>
      <t>32.8</t>
    </r>
    <r>
      <rPr>
        <vertAlign val="superscript"/>
        <sz val="12"/>
        <color rgb="FF000000"/>
        <rFont val="Times New Roman"/>
        <family val="1"/>
      </rPr>
      <t>c</t>
    </r>
  </si>
  <si>
    <r>
      <t>Kernels per m</t>
    </r>
    <r>
      <rPr>
        <vertAlign val="superscript"/>
        <sz val="12"/>
        <color rgb="FF000000"/>
        <rFont val="Times New Roman"/>
        <family val="1"/>
      </rPr>
      <t>2</t>
    </r>
  </si>
  <si>
    <r>
      <t>21329.9</t>
    </r>
    <r>
      <rPr>
        <vertAlign val="superscript"/>
        <sz val="12"/>
        <color rgb="FF000000"/>
        <rFont val="Times New Roman"/>
        <family val="1"/>
      </rPr>
      <t>a</t>
    </r>
  </si>
  <si>
    <r>
      <t>20570.3</t>
    </r>
    <r>
      <rPr>
        <vertAlign val="superscript"/>
        <sz val="12"/>
        <color rgb="FF000000"/>
        <rFont val="Times New Roman"/>
        <family val="1"/>
      </rPr>
      <t>a</t>
    </r>
  </si>
  <si>
    <r>
      <t>18740.1</t>
    </r>
    <r>
      <rPr>
        <vertAlign val="superscript"/>
        <sz val="12"/>
        <color rgb="FF000000"/>
        <rFont val="Times New Roman"/>
        <family val="1"/>
      </rPr>
      <t>b</t>
    </r>
  </si>
  <si>
    <r>
      <t>19658.1</t>
    </r>
    <r>
      <rPr>
        <vertAlign val="superscript"/>
        <sz val="12"/>
        <color rgb="FF000000"/>
        <rFont val="Times New Roman"/>
        <family val="1"/>
      </rPr>
      <t>a</t>
    </r>
  </si>
  <si>
    <r>
      <t>17680</t>
    </r>
    <r>
      <rPr>
        <vertAlign val="superscript"/>
        <sz val="12"/>
        <color rgb="FF000000"/>
        <rFont val="Times New Roman"/>
        <family val="1"/>
      </rPr>
      <t>b</t>
    </r>
  </si>
  <si>
    <r>
      <t>16685.3</t>
    </r>
    <r>
      <rPr>
        <vertAlign val="superscript"/>
        <sz val="12"/>
        <color rgb="FF000000"/>
        <rFont val="Times New Roman"/>
        <family val="1"/>
      </rPr>
      <t>b</t>
    </r>
  </si>
  <si>
    <r>
      <t>17089.3</t>
    </r>
    <r>
      <rPr>
        <vertAlign val="superscript"/>
        <sz val="12"/>
        <color rgb="FF000000"/>
        <rFont val="Times New Roman"/>
        <family val="1"/>
      </rPr>
      <t>a</t>
    </r>
  </si>
  <si>
    <r>
      <t>15861</t>
    </r>
    <r>
      <rPr>
        <vertAlign val="superscript"/>
        <sz val="12"/>
        <color rgb="FF000000"/>
        <rFont val="Times New Roman"/>
        <family val="1"/>
      </rPr>
      <t>b</t>
    </r>
  </si>
  <si>
    <r>
      <t>14798.3</t>
    </r>
    <r>
      <rPr>
        <vertAlign val="superscript"/>
        <sz val="12"/>
        <color rgb="FF000000"/>
        <rFont val="Times New Roman"/>
        <family val="1"/>
      </rPr>
      <t>c</t>
    </r>
  </si>
  <si>
    <r>
      <t>43.06</t>
    </r>
    <r>
      <rPr>
        <vertAlign val="superscript"/>
        <sz val="12"/>
        <color rgb="FF000000"/>
        <rFont val="Times New Roman"/>
        <family val="1"/>
      </rPr>
      <t>a</t>
    </r>
  </si>
  <si>
    <r>
      <t>42.67</t>
    </r>
    <r>
      <rPr>
        <vertAlign val="superscript"/>
        <sz val="12"/>
        <color rgb="FF000000"/>
        <rFont val="Times New Roman"/>
        <family val="1"/>
      </rPr>
      <t>a</t>
    </r>
  </si>
  <si>
    <r>
      <t>44</t>
    </r>
    <r>
      <rPr>
        <vertAlign val="superscript"/>
        <sz val="12"/>
        <color rgb="FF000000"/>
        <rFont val="Times New Roman"/>
        <family val="1"/>
      </rPr>
      <t>a</t>
    </r>
  </si>
  <si>
    <r>
      <t>39.74</t>
    </r>
    <r>
      <rPr>
        <vertAlign val="superscript"/>
        <sz val="12"/>
        <color rgb="FF000000"/>
        <rFont val="Times New Roman"/>
        <family val="1"/>
      </rPr>
      <t>a</t>
    </r>
  </si>
  <si>
    <r>
      <t>38.10</t>
    </r>
    <r>
      <rPr>
        <vertAlign val="superscript"/>
        <sz val="12"/>
        <color rgb="FF000000"/>
        <rFont val="Times New Roman"/>
        <family val="1"/>
      </rPr>
      <t>b</t>
    </r>
  </si>
  <si>
    <r>
      <t>40.13</t>
    </r>
    <r>
      <rPr>
        <vertAlign val="superscript"/>
        <sz val="12"/>
        <color rgb="FF000000"/>
        <rFont val="Times New Roman"/>
        <family val="1"/>
      </rPr>
      <t>a</t>
    </r>
  </si>
  <si>
    <r>
      <t>42.06</t>
    </r>
    <r>
      <rPr>
        <vertAlign val="superscript"/>
        <sz val="12"/>
        <color rgb="FF000000"/>
        <rFont val="Times New Roman"/>
        <family val="1"/>
      </rPr>
      <t>ab</t>
    </r>
  </si>
  <si>
    <r>
      <t>40.84</t>
    </r>
    <r>
      <rPr>
        <vertAlign val="superscript"/>
        <sz val="12"/>
        <color rgb="FF000000"/>
        <rFont val="Times New Roman"/>
        <family val="1"/>
      </rPr>
      <t>b</t>
    </r>
  </si>
  <si>
    <r>
      <t>42.18</t>
    </r>
    <r>
      <rPr>
        <vertAlign val="superscript"/>
        <sz val="12"/>
        <color rgb="FF000000"/>
        <rFont val="Times New Roman"/>
        <family val="1"/>
      </rPr>
      <t>a</t>
    </r>
  </si>
  <si>
    <r>
      <t>1102.9</t>
    </r>
    <r>
      <rPr>
        <vertAlign val="superscript"/>
        <sz val="12"/>
        <color rgb="FF000000"/>
        <rFont val="Times New Roman"/>
        <family val="1"/>
      </rPr>
      <t>a</t>
    </r>
  </si>
  <si>
    <r>
      <t>1071.36</t>
    </r>
    <r>
      <rPr>
        <vertAlign val="superscript"/>
        <sz val="12"/>
        <color rgb="FF000000"/>
        <rFont val="Times New Roman"/>
        <family val="1"/>
      </rPr>
      <t>b</t>
    </r>
  </si>
  <si>
    <r>
      <t>1047.87</t>
    </r>
    <r>
      <rPr>
        <vertAlign val="superscript"/>
        <sz val="12"/>
        <color rgb="FF000000"/>
        <rFont val="Times New Roman"/>
        <family val="1"/>
      </rPr>
      <t>b</t>
    </r>
  </si>
  <si>
    <r>
      <t>919.24</t>
    </r>
    <r>
      <rPr>
        <vertAlign val="superscript"/>
        <sz val="12"/>
        <color rgb="FF000000"/>
        <rFont val="Times New Roman"/>
        <family val="1"/>
      </rPr>
      <t>a</t>
    </r>
  </si>
  <si>
    <r>
      <t>790.42</t>
    </r>
    <r>
      <rPr>
        <vertAlign val="superscript"/>
        <sz val="12"/>
        <color rgb="FF000000"/>
        <rFont val="Times New Roman"/>
        <family val="1"/>
      </rPr>
      <t>b</t>
    </r>
  </si>
  <si>
    <r>
      <t>796.17</t>
    </r>
    <r>
      <rPr>
        <vertAlign val="superscript"/>
        <sz val="12"/>
        <color rgb="FF000000"/>
        <rFont val="Times New Roman"/>
        <family val="1"/>
      </rPr>
      <t>b</t>
    </r>
  </si>
  <si>
    <r>
      <t>679.32</t>
    </r>
    <r>
      <rPr>
        <vertAlign val="superscript"/>
        <sz val="12"/>
        <color rgb="FF000000"/>
        <rFont val="Times New Roman"/>
        <family val="1"/>
      </rPr>
      <t>a</t>
    </r>
  </si>
  <si>
    <r>
      <t>618.7</t>
    </r>
    <r>
      <rPr>
        <vertAlign val="superscript"/>
        <sz val="12"/>
        <color rgb="FF000000"/>
        <rFont val="Times New Roman"/>
        <family val="1"/>
      </rPr>
      <t>b</t>
    </r>
  </si>
  <si>
    <r>
      <t>615.13</t>
    </r>
    <r>
      <rPr>
        <vertAlign val="superscript"/>
        <sz val="12"/>
        <color rgb="FF000000"/>
        <rFont val="Times New Roman"/>
        <family val="1"/>
      </rPr>
      <t>b</t>
    </r>
  </si>
  <si>
    <r>
      <t>1780.7</t>
    </r>
    <r>
      <rPr>
        <vertAlign val="superscript"/>
        <sz val="12"/>
        <color rgb="FF000000"/>
        <rFont val="Times New Roman"/>
        <family val="1"/>
      </rPr>
      <t>a</t>
    </r>
  </si>
  <si>
    <r>
      <t>1737.8</t>
    </r>
    <r>
      <rPr>
        <vertAlign val="superscript"/>
        <sz val="12"/>
        <color rgb="FF000000"/>
        <rFont val="Times New Roman"/>
        <family val="1"/>
      </rPr>
      <t>b</t>
    </r>
  </si>
  <si>
    <r>
      <t>1703.8</t>
    </r>
    <r>
      <rPr>
        <vertAlign val="superscript"/>
        <sz val="12"/>
        <color rgb="FF000000"/>
        <rFont val="Times New Roman"/>
        <family val="1"/>
      </rPr>
      <t>b</t>
    </r>
  </si>
  <si>
    <r>
      <t>1604.9</t>
    </r>
    <r>
      <rPr>
        <vertAlign val="superscript"/>
        <sz val="12"/>
        <color rgb="FF000000"/>
        <rFont val="Times New Roman"/>
        <family val="1"/>
      </rPr>
      <t>a</t>
    </r>
  </si>
  <si>
    <r>
      <t>1458.1</t>
    </r>
    <r>
      <rPr>
        <vertAlign val="superscript"/>
        <sz val="12"/>
        <color rgb="FF000000"/>
        <rFont val="Times New Roman"/>
        <family val="1"/>
      </rPr>
      <t>b</t>
    </r>
  </si>
  <si>
    <r>
      <t>1477.7</t>
    </r>
    <r>
      <rPr>
        <vertAlign val="superscript"/>
        <sz val="12"/>
        <color rgb="FF000000"/>
        <rFont val="Times New Roman"/>
        <family val="1"/>
      </rPr>
      <t>b</t>
    </r>
  </si>
  <si>
    <r>
      <t>1496.3</t>
    </r>
    <r>
      <rPr>
        <vertAlign val="superscript"/>
        <sz val="12"/>
        <color rgb="FF000000"/>
        <rFont val="Times New Roman"/>
        <family val="1"/>
      </rPr>
      <t>a</t>
    </r>
  </si>
  <si>
    <r>
      <t>1396.9</t>
    </r>
    <r>
      <rPr>
        <vertAlign val="superscript"/>
        <sz val="12"/>
        <color rgb="FF000000"/>
        <rFont val="Times New Roman"/>
        <family val="1"/>
      </rPr>
      <t>b</t>
    </r>
  </si>
  <si>
    <r>
      <t>1399.5</t>
    </r>
    <r>
      <rPr>
        <vertAlign val="superscript"/>
        <sz val="12"/>
        <color rgb="FF000000"/>
        <rFont val="Times New Roman"/>
        <family val="1"/>
      </rPr>
      <t>b</t>
    </r>
  </si>
  <si>
    <r>
      <t>84.38</t>
    </r>
    <r>
      <rPr>
        <vertAlign val="superscript"/>
        <sz val="12"/>
        <color rgb="FF000000"/>
        <rFont val="Times New Roman"/>
        <family val="1"/>
      </rPr>
      <t>b</t>
    </r>
  </si>
  <si>
    <r>
      <t>85.5</t>
    </r>
    <r>
      <rPr>
        <vertAlign val="superscript"/>
        <sz val="12"/>
        <color rgb="FF000000"/>
        <rFont val="Times New Roman"/>
        <family val="1"/>
      </rPr>
      <t>b</t>
    </r>
  </si>
  <si>
    <r>
      <t>91.4</t>
    </r>
    <r>
      <rPr>
        <vertAlign val="superscript"/>
        <sz val="12"/>
        <color rgb="FF000000"/>
        <rFont val="Times New Roman"/>
        <family val="1"/>
      </rPr>
      <t>a</t>
    </r>
  </si>
  <si>
    <r>
      <t>85.31</t>
    </r>
    <r>
      <rPr>
        <vertAlign val="superscript"/>
        <sz val="12"/>
        <color rgb="FF000000"/>
        <rFont val="Times New Roman"/>
        <family val="1"/>
      </rPr>
      <t>b</t>
    </r>
  </si>
  <si>
    <r>
      <t>86.1</t>
    </r>
    <r>
      <rPr>
        <vertAlign val="superscript"/>
        <sz val="12"/>
        <color rgb="FF000000"/>
        <rFont val="Times New Roman"/>
        <family val="1"/>
      </rPr>
      <t>b</t>
    </r>
  </si>
  <si>
    <r>
      <t>92.1</t>
    </r>
    <r>
      <rPr>
        <vertAlign val="superscript"/>
        <sz val="12"/>
        <color rgb="FF000000"/>
        <rFont val="Times New Roman"/>
        <family val="1"/>
      </rPr>
      <t>a</t>
    </r>
  </si>
  <si>
    <r>
      <t>88.46</t>
    </r>
    <r>
      <rPr>
        <vertAlign val="superscript"/>
        <sz val="12"/>
        <color rgb="FF000000"/>
        <rFont val="Times New Roman"/>
        <family val="1"/>
      </rPr>
      <t>b</t>
    </r>
  </si>
  <si>
    <r>
      <t>90.34</t>
    </r>
    <r>
      <rPr>
        <vertAlign val="superscript"/>
        <sz val="12"/>
        <color rgb="FF000000"/>
        <rFont val="Times New Roman"/>
        <family val="1"/>
      </rPr>
      <t>b</t>
    </r>
  </si>
  <si>
    <r>
      <t>97.12</t>
    </r>
    <r>
      <rPr>
        <vertAlign val="superscript"/>
        <sz val="12"/>
        <color rgb="FF000000"/>
        <rFont val="Times New Roman"/>
        <family val="1"/>
      </rPr>
      <t>a</t>
    </r>
  </si>
  <si>
    <r>
      <t>13.01</t>
    </r>
    <r>
      <rPr>
        <vertAlign val="superscript"/>
        <sz val="12"/>
        <color rgb="FF000000"/>
        <rFont val="Times New Roman"/>
        <family val="1"/>
      </rPr>
      <t>b</t>
    </r>
  </si>
  <si>
    <r>
      <t>13.2</t>
    </r>
    <r>
      <rPr>
        <vertAlign val="superscript"/>
        <sz val="12"/>
        <color rgb="FF000000"/>
        <rFont val="Times New Roman"/>
        <family val="1"/>
      </rPr>
      <t>b</t>
    </r>
  </si>
  <si>
    <r>
      <t>13.5</t>
    </r>
    <r>
      <rPr>
        <vertAlign val="superscript"/>
        <sz val="12"/>
        <color rgb="FF000000"/>
        <rFont val="Times New Roman"/>
        <family val="1"/>
      </rPr>
      <t>a</t>
    </r>
  </si>
  <si>
    <r>
      <t>12.81</t>
    </r>
    <r>
      <rPr>
        <vertAlign val="superscript"/>
        <sz val="12"/>
        <color rgb="FF000000"/>
        <rFont val="Times New Roman"/>
        <family val="1"/>
      </rPr>
      <t>b</t>
    </r>
  </si>
  <si>
    <r>
      <t>12.9</t>
    </r>
    <r>
      <rPr>
        <vertAlign val="superscript"/>
        <sz val="12"/>
        <color rgb="FF000000"/>
        <rFont val="Times New Roman"/>
        <family val="1"/>
      </rPr>
      <t>ab</t>
    </r>
  </si>
  <si>
    <r>
      <t>13.2</t>
    </r>
    <r>
      <rPr>
        <vertAlign val="superscript"/>
        <sz val="12"/>
        <color rgb="FF000000"/>
        <rFont val="Times New Roman"/>
        <family val="1"/>
      </rPr>
      <t>a</t>
    </r>
  </si>
  <si>
    <r>
      <t>10.58</t>
    </r>
    <r>
      <rPr>
        <vertAlign val="superscript"/>
        <sz val="12"/>
        <color rgb="FF000000"/>
        <rFont val="Times New Roman"/>
        <family val="1"/>
      </rPr>
      <t>c</t>
    </r>
  </si>
  <si>
    <r>
      <t>10.84</t>
    </r>
    <r>
      <rPr>
        <vertAlign val="superscript"/>
        <sz val="12"/>
        <color rgb="FF000000"/>
        <rFont val="Times New Roman"/>
        <family val="1"/>
      </rPr>
      <t>b</t>
    </r>
  </si>
  <si>
    <r>
      <t>11.13</t>
    </r>
    <r>
      <rPr>
        <vertAlign val="superscript"/>
        <sz val="12"/>
        <color rgb="FF000000"/>
        <rFont val="Times New Roman"/>
        <family val="1"/>
      </rPr>
      <t>a</t>
    </r>
  </si>
  <si>
    <r>
      <t>154</t>
    </r>
    <r>
      <rPr>
        <vertAlign val="superscript"/>
        <sz val="12"/>
        <color rgb="FF000000"/>
        <rFont val="Times New Roman"/>
        <family val="1"/>
      </rPr>
      <t>a</t>
    </r>
  </si>
  <si>
    <r>
      <t>153.5</t>
    </r>
    <r>
      <rPr>
        <vertAlign val="superscript"/>
        <sz val="12"/>
        <color rgb="FF000000"/>
        <rFont val="Times New Roman"/>
        <family val="1"/>
      </rPr>
      <t xml:space="preserve"> a</t>
    </r>
  </si>
  <si>
    <r>
      <t>153.4</t>
    </r>
    <r>
      <rPr>
        <vertAlign val="superscript"/>
        <sz val="12"/>
        <color rgb="FF000000"/>
        <rFont val="Times New Roman"/>
        <family val="1"/>
      </rPr>
      <t>a</t>
    </r>
  </si>
  <si>
    <r>
      <t>151</t>
    </r>
    <r>
      <rPr>
        <vertAlign val="superscript"/>
        <sz val="12"/>
        <color rgb="FF000000"/>
        <rFont val="Times New Roman"/>
        <family val="1"/>
      </rPr>
      <t>a</t>
    </r>
  </si>
  <si>
    <r>
      <t>151</t>
    </r>
    <r>
      <rPr>
        <vertAlign val="superscript"/>
        <sz val="12"/>
        <color rgb="FF000000"/>
        <rFont val="Times New Roman"/>
        <family val="1"/>
      </rPr>
      <t xml:space="preserve"> a</t>
    </r>
  </si>
  <si>
    <r>
      <t>149.3</t>
    </r>
    <r>
      <rPr>
        <vertAlign val="superscript"/>
        <sz val="12"/>
        <color rgb="FF000000"/>
        <rFont val="Times New Roman"/>
        <family val="1"/>
      </rPr>
      <t>a</t>
    </r>
  </si>
  <si>
    <r>
      <t>149.6</t>
    </r>
    <r>
      <rPr>
        <vertAlign val="superscript"/>
        <sz val="12"/>
        <color rgb="FF000000"/>
        <rFont val="Times New Roman"/>
        <family val="1"/>
      </rPr>
      <t>a</t>
    </r>
  </si>
  <si>
    <r>
      <t>2.52</t>
    </r>
    <r>
      <rPr>
        <vertAlign val="superscript"/>
        <sz val="12"/>
        <color rgb="FF000000"/>
        <rFont val="Times New Roman"/>
        <family val="1"/>
      </rPr>
      <t>a</t>
    </r>
  </si>
  <si>
    <r>
      <t>2.5</t>
    </r>
    <r>
      <rPr>
        <vertAlign val="superscript"/>
        <sz val="12"/>
        <color rgb="FF000000"/>
        <rFont val="Times New Roman"/>
        <family val="1"/>
      </rPr>
      <t>a</t>
    </r>
  </si>
  <si>
    <r>
      <t>2.33</t>
    </r>
    <r>
      <rPr>
        <vertAlign val="superscript"/>
        <sz val="12"/>
        <color rgb="FF000000"/>
        <rFont val="Times New Roman"/>
        <family val="1"/>
      </rPr>
      <t>b</t>
    </r>
  </si>
  <si>
    <r>
      <t>2.28</t>
    </r>
    <r>
      <rPr>
        <vertAlign val="superscript"/>
        <sz val="12"/>
        <color rgb="FF000000"/>
        <rFont val="Times New Roman"/>
        <family val="1"/>
      </rPr>
      <t>a</t>
    </r>
  </si>
  <si>
    <r>
      <t>2.24</t>
    </r>
    <r>
      <rPr>
        <vertAlign val="superscript"/>
        <sz val="12"/>
        <color rgb="FF000000"/>
        <rFont val="Times New Roman"/>
        <family val="1"/>
      </rPr>
      <t>a</t>
    </r>
  </si>
  <si>
    <r>
      <t>2.05</t>
    </r>
    <r>
      <rPr>
        <vertAlign val="superscript"/>
        <sz val="12"/>
        <color rgb="FF000000"/>
        <rFont val="Times New Roman"/>
        <family val="1"/>
      </rPr>
      <t>b</t>
    </r>
  </si>
  <si>
    <r>
      <t>2.56</t>
    </r>
    <r>
      <rPr>
        <vertAlign val="superscript"/>
        <sz val="12"/>
        <color rgb="FF000000"/>
        <rFont val="Times New Roman"/>
        <family val="1"/>
      </rPr>
      <t>a</t>
    </r>
  </si>
  <si>
    <r>
      <t>2.42</t>
    </r>
    <r>
      <rPr>
        <vertAlign val="superscript"/>
        <sz val="12"/>
        <color rgb="FF000000"/>
        <rFont val="Times New Roman"/>
        <family val="1"/>
      </rPr>
      <t>a</t>
    </r>
  </si>
  <si>
    <r>
      <t>2.25</t>
    </r>
    <r>
      <rPr>
        <vertAlign val="superscript"/>
        <sz val="12"/>
        <color rgb="FF000000"/>
        <rFont val="Times New Roman"/>
        <family val="1"/>
      </rPr>
      <t>b</t>
    </r>
  </si>
  <si>
    <r>
      <t>2.35</t>
    </r>
    <r>
      <rPr>
        <vertAlign val="superscript"/>
        <sz val="12"/>
        <color rgb="FF000000"/>
        <rFont val="Times New Roman"/>
        <family val="1"/>
      </rPr>
      <t>a</t>
    </r>
  </si>
  <si>
    <r>
      <t>2.08</t>
    </r>
    <r>
      <rPr>
        <vertAlign val="superscript"/>
        <sz val="12"/>
        <color rgb="FF000000"/>
        <rFont val="Times New Roman"/>
        <family val="1"/>
      </rPr>
      <t>b</t>
    </r>
  </si>
  <si>
    <r>
      <t>0.55</t>
    </r>
    <r>
      <rPr>
        <vertAlign val="superscript"/>
        <sz val="12"/>
        <color rgb="FF000000"/>
        <rFont val="Times New Roman"/>
        <family val="1"/>
      </rPr>
      <t>a</t>
    </r>
  </si>
  <si>
    <r>
      <t>0.54</t>
    </r>
    <r>
      <rPr>
        <vertAlign val="superscript"/>
        <sz val="12"/>
        <color rgb="FF000000"/>
        <rFont val="Times New Roman"/>
        <family val="1"/>
      </rPr>
      <t>a</t>
    </r>
  </si>
  <si>
    <r>
      <t>0.50</t>
    </r>
    <r>
      <rPr>
        <vertAlign val="superscript"/>
        <sz val="12"/>
        <color rgb="FF000000"/>
        <rFont val="Times New Roman"/>
        <family val="1"/>
      </rPr>
      <t>b</t>
    </r>
  </si>
  <si>
    <r>
      <t>0.47</t>
    </r>
    <r>
      <rPr>
        <vertAlign val="superscript"/>
        <sz val="12"/>
        <color rgb="FF000000"/>
        <rFont val="Times New Roman"/>
        <family val="1"/>
      </rPr>
      <t>a</t>
    </r>
  </si>
  <si>
    <r>
      <t>0.59</t>
    </r>
    <r>
      <rPr>
        <vertAlign val="superscript"/>
        <sz val="12"/>
        <color rgb="FF000000"/>
        <rFont val="Times New Roman"/>
        <family val="1"/>
      </rPr>
      <t>a</t>
    </r>
  </si>
  <si>
    <r>
      <t>0.54</t>
    </r>
    <r>
      <rPr>
        <vertAlign val="superscript"/>
        <sz val="12"/>
        <color rgb="FF000000"/>
        <rFont val="Times New Roman"/>
        <family val="1"/>
      </rPr>
      <t>ab</t>
    </r>
  </si>
  <si>
    <r>
      <t>0.52</t>
    </r>
    <r>
      <rPr>
        <vertAlign val="superscript"/>
        <sz val="12"/>
        <color rgb="FF000000"/>
        <rFont val="Times New Roman"/>
        <family val="1"/>
      </rPr>
      <t>a</t>
    </r>
  </si>
  <si>
    <r>
      <t>0.50</t>
    </r>
    <r>
      <rPr>
        <vertAlign val="superscript"/>
        <sz val="12"/>
        <color rgb="FF000000"/>
        <rFont val="Times New Roman"/>
        <family val="1"/>
      </rPr>
      <t>ab</t>
    </r>
  </si>
  <si>
    <t>With 2NS/2AS-PpdA1-Hap1</t>
  </si>
  <si>
    <r>
      <t xml:space="preserve">The cultivars carrying the insensitive </t>
    </r>
    <r>
      <rPr>
        <i/>
        <sz val="10"/>
        <color theme="1"/>
        <rFont val="Times New Roman"/>
        <family val="1"/>
      </rPr>
      <t xml:space="preserve">Ppd-D1a </t>
    </r>
    <r>
      <rPr>
        <sz val="10"/>
        <color theme="1"/>
        <rFont val="Times New Roman"/>
        <family val="1"/>
      </rPr>
      <t>allele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 xml:space="preserve">(PpdD1-Hap3) or multiple copy number of </t>
    </r>
    <r>
      <rPr>
        <i/>
        <sz val="10"/>
        <color theme="1"/>
        <rFont val="Times New Roman"/>
        <family val="1"/>
      </rPr>
      <t>Ppd-B1</t>
    </r>
    <r>
      <rPr>
        <sz val="10"/>
        <color theme="1"/>
        <rFont val="Times New Roman"/>
        <family val="1"/>
      </rPr>
      <t xml:space="preserve"> (PpdB1-GT4) were excluded from this analysis.</t>
    </r>
  </si>
  <si>
    <r>
      <t>1</t>
    </r>
    <r>
      <rPr>
        <sz val="10"/>
        <color theme="1"/>
        <rFont val="Times New Roman"/>
        <family val="1"/>
      </rPr>
      <t>A6-2 indicates an adjusted means across six locations and two growing seasons. The RHH and GGE represent Rauischholzhausen and Gross-Gerau locations, respectively.</t>
    </r>
  </si>
  <si>
    <r>
      <t>2</t>
    </r>
    <r>
      <rPr>
        <sz val="10"/>
        <color theme="1"/>
        <rFont val="Times New Roman"/>
        <family val="1"/>
      </rPr>
      <t xml:space="preserve">The experiment includes three agrochemical treatments: high nitrogen with fungicide (HiN/HiF), high nitrogen without fungicide (HiN/NoF), and low nitrogen without fungicide (LoN/NoF). </t>
    </r>
  </si>
  <si>
    <r>
      <t>3</t>
    </r>
    <r>
      <rPr>
        <sz val="10"/>
        <color theme="1"/>
        <rFont val="Times New Roman"/>
        <family val="1"/>
      </rPr>
      <t xml:space="preserve">Means followed by different letters are significant differences among haplotypes according to post-hoc Tukey HSD test (P&lt; 0.05). </t>
    </r>
  </si>
  <si>
    <r>
      <t>Supplementary Table S9</t>
    </r>
    <r>
      <rPr>
        <sz val="12"/>
        <color rgb="FF000000"/>
        <rFont val="Times New Roman"/>
        <family val="1"/>
      </rPr>
      <t xml:space="preserve"> Comparison of the means resistance to powdery mildew and stripe rust diseases between three groups displaying 2NS/2AS translocation and  </t>
    </r>
    <r>
      <rPr>
        <i/>
        <sz val="12"/>
        <color rgb="FF000000"/>
        <rFont val="Times New Roman"/>
        <family val="1"/>
      </rPr>
      <t>Ppd-A1</t>
    </r>
    <r>
      <rPr>
        <sz val="12"/>
        <color rgb="FF000000"/>
        <rFont val="Times New Roman"/>
        <family val="1"/>
      </rPr>
      <t xml:space="preserve"> haplotypes.</t>
    </r>
  </si>
  <si>
    <r>
      <rPr>
        <b/>
        <sz val="12"/>
        <color theme="1"/>
        <rFont val="Times New Roman"/>
        <family val="1"/>
      </rPr>
      <t>Supplementary Table S8</t>
    </r>
    <r>
      <rPr>
        <sz val="12"/>
        <color theme="1"/>
        <rFont val="Times New Roman"/>
        <family val="1"/>
      </rPr>
      <t xml:space="preserve"> Comparison of the means of different agronomic traits between three groups displaying 2NS/2AS translocation and distinct</t>
    </r>
    <r>
      <rPr>
        <i/>
        <sz val="12"/>
        <color theme="1"/>
        <rFont val="Times New Roman"/>
        <family val="1"/>
      </rPr>
      <t xml:space="preserve"> Ppd-A1</t>
    </r>
    <r>
      <rPr>
        <sz val="12"/>
        <color theme="1"/>
        <rFont val="Times New Roman"/>
        <family val="1"/>
      </rPr>
      <t xml:space="preserve"> haplotypes, with corresponding exact </t>
    </r>
    <r>
      <rPr>
        <i/>
        <sz val="12"/>
        <color theme="1"/>
        <rFont val="Times New Roman"/>
        <family val="1"/>
      </rPr>
      <t>p-value</t>
    </r>
  </si>
  <si>
    <t>No 2NS/2AS translocation PpdA1-Hap4</t>
  </si>
  <si>
    <r>
      <t>Exact</t>
    </r>
    <r>
      <rPr>
        <b/>
        <i/>
        <sz val="12"/>
        <color theme="1"/>
        <rFont val="Times New Roman"/>
        <family val="1"/>
      </rPr>
      <t xml:space="preserve"> p</t>
    </r>
    <r>
      <rPr>
        <b/>
        <sz val="12"/>
        <color theme="1"/>
        <rFont val="Times New Roman"/>
        <family val="1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rgb="FFFF0000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vertAlign val="superscript"/>
      <sz val="16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i/>
      <sz val="16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1"/>
      <color theme="4"/>
      <name val="Times New Roman"/>
      <family val="1"/>
    </font>
    <font>
      <sz val="11"/>
      <color rgb="FFFF0000"/>
      <name val="Times New Roman"/>
      <family val="1"/>
    </font>
    <font>
      <sz val="12"/>
      <color theme="0" tint="-0.499984740745262"/>
      <name val="Times New Roman"/>
      <family val="1"/>
    </font>
    <font>
      <sz val="12"/>
      <color theme="0" tint="-0.34998626667073579"/>
      <name val="Times New Roman"/>
      <family val="1"/>
    </font>
    <font>
      <b/>
      <vertAlign val="super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i/>
      <sz val="12"/>
      <color theme="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41">
    <border>
      <left/>
      <right/>
      <top/>
      <bottom/>
      <diagonal/>
    </border>
    <border>
      <left style="thin">
        <color theme="2" tint="-0.249977111117893"/>
      </left>
      <right style="thin">
        <color theme="2" tint="-0.249977111117893"/>
      </right>
      <top/>
      <bottom style="thin">
        <color theme="2" tint="-0.249977111117893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theme="2" tint="-0.249977111117893"/>
      </right>
      <top/>
      <bottom style="thin">
        <color theme="2" tint="-0.249977111117893"/>
      </bottom>
      <diagonal/>
    </border>
    <border>
      <left style="medium">
        <color indexed="64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medium">
        <color indexed="64"/>
      </left>
      <right style="thin">
        <color theme="2" tint="-0.249977111117893"/>
      </right>
      <top style="thin">
        <color theme="2" tint="-0.249977111117893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28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4" xfId="0" applyFont="1" applyBorder="1" applyAlignment="1">
      <alignment horizontal="center"/>
    </xf>
    <xf numFmtId="2" fontId="3" fillId="0" borderId="4" xfId="1" applyNumberFormat="1" applyFont="1" applyFill="1" applyBorder="1" applyAlignment="1">
      <alignment horizontal="center"/>
    </xf>
    <xf numFmtId="2" fontId="3" fillId="0" borderId="0" xfId="1" applyNumberFormat="1" applyFont="1" applyFill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/>
    </xf>
    <xf numFmtId="0" fontId="3" fillId="0" borderId="4" xfId="0" applyFont="1" applyBorder="1" applyAlignment="1">
      <alignment vertical="center"/>
    </xf>
    <xf numFmtId="0" fontId="3" fillId="0" borderId="0" xfId="0" applyFont="1" applyAlignment="1">
      <alignment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8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8" fillId="7" borderId="3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20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9" borderId="5" xfId="0" applyFont="1" applyFill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3" fillId="0" borderId="7" xfId="0" applyFont="1" applyBorder="1" applyAlignment="1">
      <alignment horizontal="center" vertical="center" wrapText="1"/>
    </xf>
    <xf numFmtId="0" fontId="12" fillId="0" borderId="0" xfId="0" applyFont="1"/>
    <xf numFmtId="0" fontId="8" fillId="7" borderId="9" xfId="0" applyFont="1" applyFill="1" applyBorder="1" applyAlignment="1">
      <alignment horizontal="center"/>
    </xf>
    <xf numFmtId="0" fontId="8" fillId="7" borderId="10" xfId="0" applyFont="1" applyFill="1" applyBorder="1" applyAlignment="1">
      <alignment horizontal="center"/>
    </xf>
    <xf numFmtId="0" fontId="8" fillId="7" borderId="11" xfId="0" applyFont="1" applyFill="1" applyBorder="1" applyAlignment="1">
      <alignment horizontal="center"/>
    </xf>
    <xf numFmtId="0" fontId="13" fillId="0" borderId="12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2" fillId="0" borderId="14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0" fillId="0" borderId="4" xfId="0" applyBorder="1"/>
    <xf numFmtId="0" fontId="15" fillId="0" borderId="0" xfId="0" applyFont="1"/>
    <xf numFmtId="0" fontId="16" fillId="0" borderId="0" xfId="0" applyFont="1"/>
    <xf numFmtId="0" fontId="21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wrapText="1"/>
    </xf>
    <xf numFmtId="0" fontId="12" fillId="11" borderId="0" xfId="0" applyFont="1" applyFill="1" applyAlignment="1">
      <alignment horizontal="center" vertical="center" wrapText="1"/>
    </xf>
    <xf numFmtId="0" fontId="0" fillId="0" borderId="0" xfId="0" applyAlignment="1">
      <alignment vertical="center"/>
    </xf>
    <xf numFmtId="0" fontId="12" fillId="11" borderId="0" xfId="0" applyFont="1" applyFill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0" fillId="0" borderId="5" xfId="0" applyBorder="1"/>
    <xf numFmtId="0" fontId="12" fillId="3" borderId="3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12" fillId="0" borderId="4" xfId="0" applyFont="1" applyBorder="1"/>
    <xf numFmtId="0" fontId="5" fillId="0" borderId="18" xfId="0" applyFont="1" applyBorder="1" applyAlignment="1">
      <alignment horizontal="center"/>
    </xf>
    <xf numFmtId="0" fontId="27" fillId="0" borderId="8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5" fillId="0" borderId="19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/>
    </xf>
    <xf numFmtId="0" fontId="5" fillId="0" borderId="14" xfId="0" applyFont="1" applyBorder="1" applyAlignment="1">
      <alignment horizontal="center" vertical="center"/>
    </xf>
    <xf numFmtId="0" fontId="27" fillId="0" borderId="0" xfId="0" applyFont="1" applyAlignment="1">
      <alignment horizontal="center"/>
    </xf>
    <xf numFmtId="0" fontId="3" fillId="0" borderId="12" xfId="0" applyFont="1" applyBorder="1" applyAlignment="1">
      <alignment horizontal="center"/>
    </xf>
    <xf numFmtId="0" fontId="14" fillId="0" borderId="14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3" fillId="7" borderId="17" xfId="0" applyFont="1" applyFill="1" applyBorder="1" applyAlignment="1">
      <alignment horizontal="center" vertical="center"/>
    </xf>
    <xf numFmtId="0" fontId="28" fillId="0" borderId="8" xfId="0" applyFont="1" applyBorder="1" applyAlignment="1">
      <alignment horizontal="center"/>
    </xf>
    <xf numFmtId="0" fontId="28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3" fillId="7" borderId="33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3" fillId="7" borderId="32" xfId="0" applyFont="1" applyFill="1" applyBorder="1" applyAlignment="1">
      <alignment horizontal="center" vertical="center"/>
    </xf>
    <xf numFmtId="0" fontId="3" fillId="7" borderId="18" xfId="0" applyFont="1" applyFill="1" applyBorder="1" applyAlignment="1">
      <alignment horizontal="center" vertical="center"/>
    </xf>
    <xf numFmtId="0" fontId="3" fillId="7" borderId="8" xfId="0" applyFont="1" applyFill="1" applyBorder="1" applyAlignment="1">
      <alignment horizontal="center" vertical="center"/>
    </xf>
    <xf numFmtId="0" fontId="3" fillId="7" borderId="29" xfId="0" applyFont="1" applyFill="1" applyBorder="1" applyAlignment="1">
      <alignment horizontal="center" vertical="center"/>
    </xf>
    <xf numFmtId="0" fontId="3" fillId="7" borderId="30" xfId="0" applyFont="1" applyFill="1" applyBorder="1" applyAlignment="1">
      <alignment horizontal="center" vertical="center"/>
    </xf>
    <xf numFmtId="0" fontId="3" fillId="7" borderId="10" xfId="0" applyFont="1" applyFill="1" applyBorder="1" applyAlignment="1">
      <alignment horizontal="center" vertical="center"/>
    </xf>
    <xf numFmtId="0" fontId="3" fillId="7" borderId="31" xfId="0" applyFont="1" applyFill="1" applyBorder="1" applyAlignment="1">
      <alignment horizontal="center" vertical="center"/>
    </xf>
    <xf numFmtId="0" fontId="3" fillId="7" borderId="9" xfId="0" applyFont="1" applyFill="1" applyBorder="1" applyAlignment="1">
      <alignment horizontal="center" vertical="center"/>
    </xf>
    <xf numFmtId="0" fontId="3" fillId="7" borderId="34" xfId="0" applyFont="1" applyFill="1" applyBorder="1" applyAlignment="1">
      <alignment horizontal="center" vertical="center"/>
    </xf>
    <xf numFmtId="0" fontId="5" fillId="0" borderId="28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7" fillId="0" borderId="5" xfId="0" applyFont="1" applyBorder="1" applyAlignment="1">
      <alignment horizontal="center"/>
    </xf>
    <xf numFmtId="0" fontId="28" fillId="0" borderId="5" xfId="0" applyFont="1" applyBorder="1" applyAlignment="1">
      <alignment horizontal="center"/>
    </xf>
    <xf numFmtId="0" fontId="5" fillId="0" borderId="13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27" fillId="0" borderId="5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27" fillId="0" borderId="7" xfId="0" applyFont="1" applyBorder="1" applyAlignment="1">
      <alignment horizontal="center"/>
    </xf>
    <xf numFmtId="0" fontId="28" fillId="0" borderId="7" xfId="0" applyFont="1" applyBorder="1" applyAlignment="1">
      <alignment horizontal="center"/>
    </xf>
    <xf numFmtId="0" fontId="5" fillId="0" borderId="21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27" fillId="0" borderId="7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/>
    </xf>
    <xf numFmtId="0" fontId="8" fillId="0" borderId="38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21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1" fontId="4" fillId="0" borderId="7" xfId="0" applyNumberFormat="1" applyFont="1" applyBorder="1" applyAlignment="1">
      <alignment horizontal="center" vertical="center" wrapText="1"/>
    </xf>
    <xf numFmtId="0" fontId="3" fillId="0" borderId="8" xfId="0" applyFont="1" applyBorder="1"/>
    <xf numFmtId="0" fontId="3" fillId="0" borderId="8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7" xfId="0" applyFont="1" applyBorder="1"/>
    <xf numFmtId="0" fontId="8" fillId="0" borderId="8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 wrapText="1"/>
    </xf>
    <xf numFmtId="0" fontId="21" fillId="3" borderId="0" xfId="0" applyFont="1" applyFill="1" applyAlignment="1">
      <alignment horizontal="center" vertical="center" wrapText="1"/>
    </xf>
    <xf numFmtId="0" fontId="21" fillId="3" borderId="7" xfId="0" applyFont="1" applyFill="1" applyBorder="1" applyAlignment="1">
      <alignment horizontal="center" vertical="center" wrapText="1"/>
    </xf>
    <xf numFmtId="0" fontId="21" fillId="12" borderId="7" xfId="0" applyFont="1" applyFill="1" applyBorder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31" fillId="0" borderId="0" xfId="0" applyFont="1" applyAlignment="1">
      <alignment horizontal="left" vertical="center"/>
    </xf>
    <xf numFmtId="0" fontId="33" fillId="0" borderId="0" xfId="0" applyFont="1" applyAlignment="1">
      <alignment horizontal="left" vertical="center"/>
    </xf>
    <xf numFmtId="0" fontId="8" fillId="0" borderId="38" xfId="0" applyFont="1" applyBorder="1" applyAlignment="1">
      <alignment horizontal="center" vertical="center" wrapText="1"/>
    </xf>
    <xf numFmtId="0" fontId="8" fillId="2" borderId="38" xfId="0" applyFont="1" applyFill="1" applyBorder="1" applyAlignment="1">
      <alignment horizontal="center" vertical="center" wrapText="1"/>
    </xf>
    <xf numFmtId="0" fontId="5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3" fillId="3" borderId="3" xfId="0" applyFont="1" applyFill="1" applyBorder="1" applyAlignment="1">
      <alignment horizontal="center" vertical="center" wrapText="1"/>
    </xf>
    <xf numFmtId="0" fontId="3" fillId="8" borderId="3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7" borderId="5" xfId="0" applyFont="1" applyFill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13" fillId="0" borderId="12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20" fontId="12" fillId="0" borderId="13" xfId="0" applyNumberFormat="1" applyFont="1" applyBorder="1" applyAlignment="1">
      <alignment horizontal="center" vertical="center"/>
    </xf>
    <xf numFmtId="20" fontId="12" fillId="0" borderId="14" xfId="0" applyNumberFormat="1" applyFont="1" applyBorder="1" applyAlignment="1">
      <alignment horizontal="center" vertical="center"/>
    </xf>
    <xf numFmtId="0" fontId="13" fillId="0" borderId="15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20" fontId="12" fillId="0" borderId="16" xfId="0" applyNumberFormat="1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left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wrapText="1"/>
    </xf>
    <xf numFmtId="0" fontId="12" fillId="0" borderId="0" xfId="0" applyFont="1" applyAlignment="1">
      <alignment horizontal="center" wrapText="1"/>
    </xf>
    <xf numFmtId="0" fontId="12" fillId="0" borderId="0" xfId="0" applyFont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3" fillId="7" borderId="8" xfId="0" applyFont="1" applyFill="1" applyBorder="1" applyAlignment="1">
      <alignment horizontal="center" vertical="center"/>
    </xf>
    <xf numFmtId="0" fontId="3" fillId="7" borderId="7" xfId="0" applyFont="1" applyFill="1" applyBorder="1" applyAlignment="1">
      <alignment horizontal="center" vertical="center"/>
    </xf>
    <xf numFmtId="0" fontId="3" fillId="7" borderId="18" xfId="0" applyFont="1" applyFill="1" applyBorder="1" applyAlignment="1">
      <alignment horizontal="center" vertical="center"/>
    </xf>
    <xf numFmtId="0" fontId="3" fillId="7" borderId="20" xfId="0" applyFont="1" applyFill="1" applyBorder="1" applyAlignment="1">
      <alignment horizontal="center" vertical="center"/>
    </xf>
    <xf numFmtId="0" fontId="3" fillId="7" borderId="19" xfId="0" applyFont="1" applyFill="1" applyBorder="1" applyAlignment="1">
      <alignment horizontal="center" vertical="center"/>
    </xf>
    <xf numFmtId="0" fontId="3" fillId="7" borderId="21" xfId="0" applyFont="1" applyFill="1" applyBorder="1" applyAlignment="1">
      <alignment horizontal="center" vertical="center"/>
    </xf>
    <xf numFmtId="0" fontId="3" fillId="7" borderId="14" xfId="0" applyFont="1" applyFill="1" applyBorder="1" applyAlignment="1">
      <alignment horizontal="center" vertical="center"/>
    </xf>
    <xf numFmtId="0" fontId="3" fillId="7" borderId="23" xfId="0" applyFont="1" applyFill="1" applyBorder="1" applyAlignment="1">
      <alignment horizontal="center" vertical="center" wrapText="1"/>
    </xf>
    <xf numFmtId="0" fontId="3" fillId="7" borderId="25" xfId="0" applyFont="1" applyFill="1" applyBorder="1" applyAlignment="1">
      <alignment horizontal="center" vertical="center" wrapText="1"/>
    </xf>
    <xf numFmtId="0" fontId="3" fillId="7" borderId="22" xfId="0" applyFont="1" applyFill="1" applyBorder="1" applyAlignment="1">
      <alignment horizontal="center" vertical="center"/>
    </xf>
    <xf numFmtId="0" fontId="3" fillId="7" borderId="17" xfId="0" applyFont="1" applyFill="1" applyBorder="1" applyAlignment="1">
      <alignment horizontal="center" vertical="center"/>
    </xf>
    <xf numFmtId="0" fontId="3" fillId="7" borderId="32" xfId="0" applyFont="1" applyFill="1" applyBorder="1" applyAlignment="1">
      <alignment horizontal="center" vertical="center"/>
    </xf>
    <xf numFmtId="0" fontId="3" fillId="7" borderId="33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39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8" fillId="0" borderId="38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39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8" fillId="0" borderId="4" xfId="0" applyFont="1" applyBorder="1" applyAlignment="1">
      <alignment horizontal="center" vertical="center" wrapText="1"/>
    </xf>
    <xf numFmtId="0" fontId="12" fillId="3" borderId="3" xfId="0" applyFont="1" applyFill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2" fontId="3" fillId="0" borderId="4" xfId="0" applyNumberFormat="1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2" fontId="3" fillId="0" borderId="0" xfId="1" applyNumberFormat="1" applyFont="1" applyFill="1" applyAlignment="1">
      <alignment horizontal="center"/>
    </xf>
    <xf numFmtId="0" fontId="5" fillId="0" borderId="35" xfId="0" applyFont="1" applyFill="1" applyBorder="1" applyAlignment="1">
      <alignment horizontal="center"/>
    </xf>
    <xf numFmtId="0" fontId="5" fillId="0" borderId="14" xfId="0" applyFont="1" applyFill="1" applyBorder="1" applyAlignment="1">
      <alignment horizontal="center"/>
    </xf>
    <xf numFmtId="0" fontId="5" fillId="0" borderId="24" xfId="0" applyFont="1" applyFill="1" applyBorder="1" applyAlignment="1">
      <alignment horizontal="center"/>
    </xf>
    <xf numFmtId="0" fontId="5" fillId="0" borderId="36" xfId="0" applyFont="1" applyFill="1" applyBorder="1" applyAlignment="1">
      <alignment horizontal="center"/>
    </xf>
    <xf numFmtId="0" fontId="5" fillId="0" borderId="37" xfId="0" applyFont="1" applyFill="1" applyBorder="1" applyAlignment="1">
      <alignment horizontal="center"/>
    </xf>
    <xf numFmtId="0" fontId="5" fillId="0" borderId="26" xfId="0" applyFont="1" applyFill="1" applyBorder="1" applyAlignment="1">
      <alignment horizontal="center"/>
    </xf>
    <xf numFmtId="0" fontId="5" fillId="0" borderId="28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27" xfId="0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24" xfId="0" applyFont="1" applyFill="1" applyBorder="1" applyAlignment="1">
      <alignment horizontal="center"/>
    </xf>
    <xf numFmtId="0" fontId="5" fillId="0" borderId="20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3" fillId="0" borderId="21" xfId="0" applyFont="1" applyFill="1" applyBorder="1" applyAlignment="1">
      <alignment horizontal="center"/>
    </xf>
    <xf numFmtId="0" fontId="3" fillId="0" borderId="25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AD2D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"/>
  <sheetViews>
    <sheetView tabSelected="1" workbookViewId="0">
      <selection activeCell="D35" sqref="D35"/>
    </sheetView>
  </sheetViews>
  <sheetFormatPr defaultColWidth="11.453125" defaultRowHeight="14" x14ac:dyDescent="0.3"/>
  <cols>
    <col min="1" max="16384" width="11.453125" style="32"/>
  </cols>
  <sheetData>
    <row r="1" spans="1:7" ht="20.5" x14ac:dyDescent="0.45">
      <c r="A1" s="42" t="s">
        <v>787</v>
      </c>
      <c r="B1" s="43"/>
      <c r="C1" s="43"/>
      <c r="D1" s="43"/>
      <c r="E1" s="43"/>
      <c r="F1" s="43"/>
      <c r="G1" s="43"/>
    </row>
    <row r="2" spans="1:7" ht="20.5" x14ac:dyDescent="0.45">
      <c r="A2" s="43"/>
      <c r="B2" s="43"/>
      <c r="C2" s="43"/>
      <c r="D2" s="43"/>
      <c r="E2" s="43"/>
      <c r="F2" s="43"/>
      <c r="G2" s="43"/>
    </row>
    <row r="3" spans="1:7" ht="20.5" x14ac:dyDescent="0.45">
      <c r="A3" s="42" t="s">
        <v>823</v>
      </c>
      <c r="B3" s="43"/>
      <c r="C3" s="43"/>
      <c r="D3" s="43"/>
      <c r="E3" s="43"/>
      <c r="F3" s="43"/>
      <c r="G3" s="43"/>
    </row>
    <row r="4" spans="1:7" ht="20.5" x14ac:dyDescent="0.45">
      <c r="A4" s="43"/>
      <c r="B4" s="43"/>
      <c r="C4" s="43"/>
      <c r="D4" s="43"/>
      <c r="E4" s="43"/>
      <c r="F4" s="43"/>
      <c r="G4" s="43"/>
    </row>
    <row r="5" spans="1:7" ht="23.5" x14ac:dyDescent="0.45">
      <c r="A5" s="43" t="s">
        <v>853</v>
      </c>
      <c r="B5" s="43"/>
      <c r="C5" s="43"/>
      <c r="D5" s="43"/>
      <c r="E5" s="43"/>
      <c r="F5" s="43"/>
      <c r="G5" s="43"/>
    </row>
    <row r="6" spans="1:7" ht="20.5" x14ac:dyDescent="0.45">
      <c r="A6" s="43"/>
      <c r="B6" s="43"/>
      <c r="C6" s="43"/>
      <c r="D6" s="43"/>
      <c r="E6" s="43"/>
      <c r="F6" s="43"/>
      <c r="G6" s="43"/>
    </row>
    <row r="7" spans="1:7" ht="23.5" x14ac:dyDescent="0.45">
      <c r="A7" s="43" t="s">
        <v>789</v>
      </c>
      <c r="B7" s="43"/>
      <c r="C7" s="43"/>
      <c r="D7" s="43"/>
      <c r="E7" s="43"/>
      <c r="F7" s="43"/>
      <c r="G7" s="43"/>
    </row>
    <row r="8" spans="1:7" ht="23.5" x14ac:dyDescent="0.45">
      <c r="A8" s="43" t="s">
        <v>854</v>
      </c>
      <c r="B8" s="43"/>
      <c r="C8" s="43"/>
      <c r="D8" s="43"/>
      <c r="E8" s="43"/>
      <c r="F8" s="43"/>
      <c r="G8" s="43"/>
    </row>
    <row r="9" spans="1:7" ht="23.5" x14ac:dyDescent="0.45">
      <c r="A9" s="43" t="s">
        <v>855</v>
      </c>
      <c r="B9" s="43"/>
      <c r="C9" s="43"/>
      <c r="D9" s="43"/>
      <c r="E9" s="43"/>
      <c r="F9" s="43"/>
      <c r="G9" s="43"/>
    </row>
    <row r="10" spans="1:7" ht="20.5" x14ac:dyDescent="0.45">
      <c r="A10" s="43"/>
      <c r="B10" s="43"/>
      <c r="C10" s="43"/>
      <c r="D10" s="43"/>
      <c r="E10" s="43"/>
      <c r="F10" s="43"/>
      <c r="G10" s="43"/>
    </row>
    <row r="11" spans="1:7" ht="20.5" x14ac:dyDescent="0.45">
      <c r="A11" s="43" t="s">
        <v>788</v>
      </c>
      <c r="B11" s="43"/>
      <c r="C11" s="43"/>
      <c r="D11" s="43"/>
      <c r="E11" s="43"/>
      <c r="F11" s="43"/>
      <c r="G11" s="43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20"/>
  <sheetViews>
    <sheetView workbookViewId="0">
      <selection activeCell="D28" sqref="D28"/>
    </sheetView>
  </sheetViews>
  <sheetFormatPr defaultColWidth="11.453125" defaultRowHeight="14.5" x14ac:dyDescent="0.35"/>
  <cols>
    <col min="1" max="1" width="29.453125" customWidth="1"/>
    <col min="2" max="2" width="9.81640625" bestFit="1" customWidth="1"/>
    <col min="4" max="4" width="27.453125" bestFit="1" customWidth="1"/>
    <col min="5" max="5" width="3.453125" customWidth="1"/>
    <col min="6" max="6" width="13.453125" bestFit="1" customWidth="1"/>
    <col min="7" max="7" width="4.1796875" customWidth="1"/>
    <col min="8" max="8" width="14" bestFit="1" customWidth="1"/>
  </cols>
  <sheetData>
    <row r="1" spans="1:8" ht="15.5" x14ac:dyDescent="0.35">
      <c r="A1" s="44" t="s">
        <v>1054</v>
      </c>
    </row>
    <row r="3" spans="1:8" x14ac:dyDescent="0.35">
      <c r="A3" s="52"/>
      <c r="B3" s="52"/>
      <c r="C3" s="52"/>
      <c r="D3" s="53" t="s">
        <v>796</v>
      </c>
      <c r="E3" s="52"/>
      <c r="F3" s="197" t="s">
        <v>797</v>
      </c>
      <c r="G3" s="197"/>
      <c r="H3" s="197"/>
    </row>
    <row r="4" spans="1:8" ht="28.5" customHeight="1" x14ac:dyDescent="0.35">
      <c r="A4" s="198" t="s">
        <v>798</v>
      </c>
      <c r="B4" s="198" t="s">
        <v>832</v>
      </c>
      <c r="C4" s="198" t="s">
        <v>833</v>
      </c>
      <c r="D4" s="47" t="s">
        <v>799</v>
      </c>
      <c r="E4" s="48"/>
      <c r="F4" s="49" t="s">
        <v>799</v>
      </c>
      <c r="G4" s="48"/>
      <c r="H4" s="49" t="s">
        <v>800</v>
      </c>
    </row>
    <row r="5" spans="1:8" ht="16" x14ac:dyDescent="0.35">
      <c r="A5" s="199"/>
      <c r="B5" s="199"/>
      <c r="C5" s="199"/>
      <c r="D5" s="51" t="s">
        <v>834</v>
      </c>
      <c r="E5" s="48"/>
      <c r="F5" s="51" t="s">
        <v>835</v>
      </c>
      <c r="G5" s="48"/>
      <c r="H5" s="51" t="s">
        <v>836</v>
      </c>
    </row>
    <row r="6" spans="1:8" x14ac:dyDescent="0.35">
      <c r="A6" s="195" t="s">
        <v>838</v>
      </c>
      <c r="B6" s="195" t="s">
        <v>801</v>
      </c>
      <c r="C6" s="50" t="s">
        <v>802</v>
      </c>
      <c r="D6" s="50" t="s">
        <v>803</v>
      </c>
      <c r="F6" s="50" t="s">
        <v>803</v>
      </c>
      <c r="H6" s="50" t="s">
        <v>803</v>
      </c>
    </row>
    <row r="7" spans="1:8" ht="16" x14ac:dyDescent="0.35">
      <c r="A7" s="195"/>
      <c r="B7" s="195"/>
      <c r="C7" s="50" t="s">
        <v>804</v>
      </c>
      <c r="D7" s="50" t="s">
        <v>805</v>
      </c>
      <c r="F7" s="50" t="s">
        <v>806</v>
      </c>
      <c r="H7" s="50" t="s">
        <v>807</v>
      </c>
    </row>
    <row r="8" spans="1:8" ht="18" customHeight="1" x14ac:dyDescent="0.35">
      <c r="A8" s="196"/>
      <c r="B8" s="196"/>
      <c r="C8" s="51" t="s">
        <v>808</v>
      </c>
      <c r="D8" s="51" t="s">
        <v>809</v>
      </c>
      <c r="E8" s="41"/>
      <c r="F8" s="51" t="s">
        <v>810</v>
      </c>
      <c r="G8" s="41"/>
      <c r="H8" s="51" t="s">
        <v>810</v>
      </c>
    </row>
    <row r="9" spans="1:8" x14ac:dyDescent="0.35">
      <c r="A9" s="195" t="s">
        <v>839</v>
      </c>
      <c r="B9" s="195" t="s">
        <v>801</v>
      </c>
      <c r="C9" s="50" t="s">
        <v>802</v>
      </c>
      <c r="D9" s="50" t="s">
        <v>803</v>
      </c>
      <c r="F9" s="50" t="s">
        <v>803</v>
      </c>
      <c r="H9" s="50" t="s">
        <v>803</v>
      </c>
    </row>
    <row r="10" spans="1:8" ht="16" x14ac:dyDescent="0.35">
      <c r="A10" s="195"/>
      <c r="B10" s="195"/>
      <c r="C10" s="50" t="s">
        <v>804</v>
      </c>
      <c r="D10" s="50" t="s">
        <v>811</v>
      </c>
      <c r="F10" s="50" t="s">
        <v>812</v>
      </c>
      <c r="H10" s="50" t="s">
        <v>813</v>
      </c>
    </row>
    <row r="11" spans="1:8" ht="16" x14ac:dyDescent="0.35">
      <c r="A11" s="196"/>
      <c r="B11" s="196"/>
      <c r="C11" s="51" t="s">
        <v>808</v>
      </c>
      <c r="D11" s="51" t="s">
        <v>814</v>
      </c>
      <c r="E11" s="41"/>
      <c r="F11" s="51" t="s">
        <v>815</v>
      </c>
      <c r="G11" s="41"/>
      <c r="H11" s="51" t="s">
        <v>816</v>
      </c>
    </row>
    <row r="12" spans="1:8" x14ac:dyDescent="0.35">
      <c r="A12" t="s">
        <v>841</v>
      </c>
    </row>
    <row r="13" spans="1:8" ht="16.5" x14ac:dyDescent="0.35">
      <c r="A13" t="s">
        <v>818</v>
      </c>
    </row>
    <row r="14" spans="1:8" ht="16.5" x14ac:dyDescent="0.35">
      <c r="A14" t="s">
        <v>819</v>
      </c>
    </row>
    <row r="15" spans="1:8" ht="16.5" x14ac:dyDescent="0.35">
      <c r="A15" t="s">
        <v>817</v>
      </c>
    </row>
    <row r="20" spans="1:1" x14ac:dyDescent="0.35">
      <c r="A20" s="46"/>
    </row>
  </sheetData>
  <mergeCells count="8">
    <mergeCell ref="A9:A11"/>
    <mergeCell ref="B9:B11"/>
    <mergeCell ref="F3:H3"/>
    <mergeCell ref="A4:A5"/>
    <mergeCell ref="B4:B5"/>
    <mergeCell ref="C4:C5"/>
    <mergeCell ref="A6:A8"/>
    <mergeCell ref="B6:B8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K208"/>
  <sheetViews>
    <sheetView zoomScaleNormal="100" workbookViewId="0">
      <selection activeCell="F29" sqref="F29"/>
    </sheetView>
  </sheetViews>
  <sheetFormatPr defaultColWidth="8.54296875" defaultRowHeight="15.5" x14ac:dyDescent="0.35"/>
  <cols>
    <col min="1" max="1" width="12.453125" style="2" customWidth="1"/>
    <col min="2" max="2" width="18.81640625" style="2" customWidth="1"/>
    <col min="3" max="3" width="17.54296875" style="2" customWidth="1"/>
    <col min="4" max="4" width="18" style="2" customWidth="1"/>
    <col min="5" max="5" width="55.453125" style="2" bestFit="1" customWidth="1"/>
    <col min="6" max="6" width="63.54296875" style="2" bestFit="1" customWidth="1"/>
    <col min="7" max="7" width="16.54296875" style="2" bestFit="1" customWidth="1"/>
    <col min="8" max="8" width="3.81640625" style="2" customWidth="1"/>
    <col min="9" max="9" width="37.81640625" style="2" customWidth="1"/>
    <col min="10" max="10" width="4.54296875" style="2" customWidth="1"/>
    <col min="11" max="11" width="17.54296875" style="2" bestFit="1" customWidth="1"/>
    <col min="12" max="12" width="12.81640625" style="2" bestFit="1" customWidth="1"/>
    <col min="13" max="13" width="25.54296875" style="2" bestFit="1" customWidth="1"/>
    <col min="14" max="14" width="13.54296875" style="2" bestFit="1" customWidth="1"/>
    <col min="15" max="15" width="16.54296875" style="2" bestFit="1" customWidth="1"/>
    <col min="16" max="16" width="16.453125" style="2" bestFit="1" customWidth="1"/>
    <col min="17" max="17" width="13.1796875" style="2" bestFit="1" customWidth="1"/>
    <col min="18" max="18" width="16.1796875" style="2" bestFit="1" customWidth="1"/>
    <col min="19" max="19" width="14.1796875" style="2" bestFit="1" customWidth="1"/>
    <col min="20" max="20" width="19.453125" style="2" bestFit="1" customWidth="1"/>
    <col min="21" max="21" width="4.453125" style="2" customWidth="1"/>
    <col min="22" max="22" width="17.54296875" style="2" bestFit="1" customWidth="1"/>
    <col min="23" max="23" width="12.81640625" style="2" bestFit="1" customWidth="1"/>
    <col min="24" max="24" width="25.54296875" style="2" bestFit="1" customWidth="1"/>
    <col min="25" max="25" width="13.54296875" style="2" bestFit="1" customWidth="1"/>
    <col min="26" max="26" width="16.54296875" style="2" bestFit="1" customWidth="1"/>
    <col min="27" max="27" width="16.453125" style="2" bestFit="1" customWidth="1"/>
    <col min="28" max="28" width="13.1796875" style="2" bestFit="1" customWidth="1"/>
    <col min="29" max="29" width="16.1796875" style="2" bestFit="1" customWidth="1"/>
    <col min="30" max="30" width="14.1796875" style="2" bestFit="1" customWidth="1"/>
    <col min="31" max="31" width="19.453125" style="2" bestFit="1" customWidth="1"/>
    <col min="32" max="32" width="4.453125" style="2" customWidth="1"/>
    <col min="33" max="33" width="17.54296875" style="2" bestFit="1" customWidth="1"/>
    <col min="34" max="34" width="12.81640625" style="2" bestFit="1" customWidth="1"/>
    <col min="35" max="35" width="25.54296875" style="2" bestFit="1" customWidth="1"/>
    <col min="36" max="36" width="13.54296875" style="2" bestFit="1" customWidth="1"/>
    <col min="37" max="37" width="16.54296875" style="2" bestFit="1" customWidth="1"/>
    <col min="38" max="38" width="16.453125" style="2" bestFit="1" customWidth="1"/>
    <col min="39" max="39" width="13.1796875" style="2" bestFit="1" customWidth="1"/>
    <col min="40" max="40" width="16.1796875" style="2" bestFit="1" customWidth="1"/>
    <col min="41" max="41" width="14.1796875" style="2" bestFit="1" customWidth="1"/>
    <col min="42" max="42" width="19.453125" style="2" bestFit="1" customWidth="1"/>
    <col min="43" max="16384" width="8.54296875" style="2"/>
  </cols>
  <sheetData>
    <row r="1" spans="1:63" ht="41.15" customHeight="1" x14ac:dyDescent="0.35">
      <c r="A1" s="45" t="s">
        <v>824</v>
      </c>
      <c r="B1" s="9"/>
      <c r="C1" s="9"/>
      <c r="D1" s="9"/>
      <c r="E1" s="9"/>
      <c r="F1" s="9"/>
      <c r="G1" s="9"/>
    </row>
    <row r="2" spans="1:63" s="1" customFormat="1" ht="37.5" customHeight="1" x14ac:dyDescent="0.35">
      <c r="A2" s="139" t="s">
        <v>549</v>
      </c>
      <c r="B2" s="139" t="s">
        <v>547</v>
      </c>
      <c r="C2" s="139" t="s">
        <v>548</v>
      </c>
      <c r="D2" s="139" t="s">
        <v>550</v>
      </c>
      <c r="E2" s="139" t="s">
        <v>0</v>
      </c>
      <c r="F2" s="139" t="s">
        <v>551</v>
      </c>
      <c r="G2" s="139" t="s">
        <v>552</v>
      </c>
      <c r="I2" s="11" t="s">
        <v>825</v>
      </c>
      <c r="J2" s="10"/>
      <c r="K2" s="136" t="s">
        <v>826</v>
      </c>
      <c r="L2" s="136"/>
      <c r="M2" s="136"/>
      <c r="N2" s="136"/>
      <c r="O2" s="136"/>
      <c r="P2" s="136"/>
      <c r="Q2" s="136"/>
      <c r="R2" s="136"/>
      <c r="S2" s="136"/>
      <c r="T2" s="136"/>
      <c r="V2" s="137" t="s">
        <v>827</v>
      </c>
      <c r="W2" s="137"/>
      <c r="X2" s="137"/>
      <c r="Y2" s="137"/>
      <c r="Z2" s="137"/>
      <c r="AA2" s="137"/>
      <c r="AB2" s="137"/>
      <c r="AC2" s="137"/>
      <c r="AD2" s="137"/>
      <c r="AE2" s="137"/>
      <c r="AG2" s="138" t="s">
        <v>828</v>
      </c>
      <c r="AH2" s="138"/>
      <c r="AI2" s="138"/>
      <c r="AJ2" s="138"/>
      <c r="AK2" s="138"/>
      <c r="AL2" s="138"/>
      <c r="AM2" s="138"/>
      <c r="AN2" s="138"/>
      <c r="AO2" s="138"/>
      <c r="AP2" s="138"/>
    </row>
    <row r="3" spans="1:63" s="4" customFormat="1" ht="15.65" customHeight="1" x14ac:dyDescent="0.35">
      <c r="A3" s="140"/>
      <c r="B3" s="140"/>
      <c r="C3" s="140"/>
      <c r="D3" s="140"/>
      <c r="E3" s="140"/>
      <c r="F3" s="140"/>
      <c r="G3" s="140"/>
      <c r="H3" s="1"/>
      <c r="I3" s="4" t="s">
        <v>786</v>
      </c>
      <c r="J3" s="2"/>
      <c r="K3" s="4" t="s">
        <v>592</v>
      </c>
      <c r="L3" s="4" t="s">
        <v>593</v>
      </c>
      <c r="M3" s="4" t="s">
        <v>594</v>
      </c>
      <c r="N3" s="4" t="s">
        <v>595</v>
      </c>
      <c r="O3" s="4" t="s">
        <v>596</v>
      </c>
      <c r="P3" s="4" t="s">
        <v>597</v>
      </c>
      <c r="Q3" s="4" t="s">
        <v>598</v>
      </c>
      <c r="R3" s="4" t="s">
        <v>599</v>
      </c>
      <c r="S3" s="4" t="s">
        <v>600</v>
      </c>
      <c r="T3" s="4" t="s">
        <v>601</v>
      </c>
      <c r="U3" s="2"/>
      <c r="V3" s="4" t="s">
        <v>592</v>
      </c>
      <c r="W3" s="4" t="s">
        <v>593</v>
      </c>
      <c r="X3" s="4" t="s">
        <v>594</v>
      </c>
      <c r="Y3" s="4" t="s">
        <v>595</v>
      </c>
      <c r="Z3" s="4" t="s">
        <v>596</v>
      </c>
      <c r="AA3" s="4" t="s">
        <v>597</v>
      </c>
      <c r="AB3" s="4" t="s">
        <v>598</v>
      </c>
      <c r="AC3" s="4" t="s">
        <v>599</v>
      </c>
      <c r="AD3" s="4" t="s">
        <v>600</v>
      </c>
      <c r="AE3" s="4" t="s">
        <v>601</v>
      </c>
      <c r="AF3" s="2"/>
      <c r="AG3" s="4" t="s">
        <v>592</v>
      </c>
      <c r="AH3" s="4" t="s">
        <v>593</v>
      </c>
      <c r="AI3" s="4" t="s">
        <v>594</v>
      </c>
      <c r="AJ3" s="4" t="s">
        <v>595</v>
      </c>
      <c r="AK3" s="4" t="s">
        <v>596</v>
      </c>
      <c r="AL3" s="4" t="s">
        <v>597</v>
      </c>
      <c r="AM3" s="4" t="s">
        <v>598</v>
      </c>
      <c r="AN3" s="4" t="s">
        <v>599</v>
      </c>
      <c r="AO3" s="4" t="s">
        <v>600</v>
      </c>
      <c r="AP3" s="4" t="s">
        <v>601</v>
      </c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</row>
    <row r="4" spans="1:63" x14ac:dyDescent="0.35">
      <c r="A4" s="200" t="s">
        <v>1</v>
      </c>
      <c r="B4" s="200" t="s">
        <v>2</v>
      </c>
      <c r="C4" s="200" t="s">
        <v>580</v>
      </c>
      <c r="D4" s="200">
        <v>2004</v>
      </c>
      <c r="E4" s="200" t="s">
        <v>3</v>
      </c>
      <c r="F4" s="200" t="s">
        <v>553</v>
      </c>
      <c r="G4" s="200" t="s">
        <v>4</v>
      </c>
      <c r="H4" s="201"/>
      <c r="I4" s="201">
        <v>235.6</v>
      </c>
      <c r="J4" s="201"/>
      <c r="K4" s="202">
        <v>86.178756699999994</v>
      </c>
      <c r="L4" s="202">
        <v>1656.3724689999999</v>
      </c>
      <c r="M4" s="202">
        <v>43.867744090000002</v>
      </c>
      <c r="N4" s="202">
        <v>493.3355234</v>
      </c>
      <c r="O4" s="202">
        <v>12.906561760000001</v>
      </c>
      <c r="P4" s="202">
        <v>42.08681704</v>
      </c>
      <c r="Q4" s="202">
        <v>0.51671771200000005</v>
      </c>
      <c r="R4" s="202">
        <v>75.971566899999999</v>
      </c>
      <c r="S4" s="202">
        <v>20245.332888960598</v>
      </c>
      <c r="T4" s="202">
        <v>1107.53649383995</v>
      </c>
      <c r="U4" s="201"/>
      <c r="V4" s="202">
        <v>69.513039969999994</v>
      </c>
      <c r="W4" s="202">
        <v>1498.085789</v>
      </c>
      <c r="X4" s="202">
        <v>40.061184820000001</v>
      </c>
      <c r="Y4" s="202">
        <v>482.5858412</v>
      </c>
      <c r="Z4" s="202">
        <v>12.552208719999999</v>
      </c>
      <c r="AA4" s="202">
        <v>39.522806299999999</v>
      </c>
      <c r="AB4" s="202">
        <v>0.48975175500000001</v>
      </c>
      <c r="AC4" s="202">
        <v>75.901011609999998</v>
      </c>
      <c r="AD4" s="202">
        <v>18413.154021364899</v>
      </c>
      <c r="AE4" s="202">
        <v>866.63723038833803</v>
      </c>
      <c r="AF4" s="201"/>
      <c r="AG4" s="202">
        <v>62.21997812</v>
      </c>
      <c r="AH4" s="202">
        <v>1320.9229800000001</v>
      </c>
      <c r="AI4" s="202">
        <v>42.870499219999999</v>
      </c>
      <c r="AJ4" s="202">
        <v>408.78917660000002</v>
      </c>
      <c r="AK4" s="202">
        <v>10.561398260000001</v>
      </c>
      <c r="AL4" s="202">
        <v>36.590617649999999</v>
      </c>
      <c r="AM4" s="202">
        <v>0.46475076100000001</v>
      </c>
      <c r="AN4" s="202">
        <v>78.793789140000001</v>
      </c>
      <c r="AO4" s="202">
        <v>14777.866396326201</v>
      </c>
      <c r="AP4" s="202">
        <v>657.49259931309496</v>
      </c>
    </row>
    <row r="5" spans="1:63" x14ac:dyDescent="0.35">
      <c r="A5" s="203" t="s">
        <v>8</v>
      </c>
      <c r="B5" s="203" t="s">
        <v>9</v>
      </c>
      <c r="C5" s="203" t="s">
        <v>10</v>
      </c>
      <c r="D5" s="203">
        <v>2008</v>
      </c>
      <c r="E5" s="203" t="s">
        <v>11</v>
      </c>
      <c r="F5" s="203" t="s">
        <v>561</v>
      </c>
      <c r="G5" s="203" t="s">
        <v>12</v>
      </c>
      <c r="H5" s="201"/>
      <c r="I5" s="201">
        <v>315.2</v>
      </c>
      <c r="J5" s="201"/>
      <c r="K5" s="202">
        <v>86.728290520000002</v>
      </c>
      <c r="L5" s="202">
        <v>1625.2747139999999</v>
      </c>
      <c r="M5" s="202">
        <v>40.663749289999998</v>
      </c>
      <c r="N5" s="202">
        <v>497.45033160000003</v>
      </c>
      <c r="O5" s="202">
        <v>11.74708701</v>
      </c>
      <c r="P5" s="202">
        <v>45.6321668</v>
      </c>
      <c r="Q5" s="202">
        <v>0.52347951199999998</v>
      </c>
      <c r="R5" s="202">
        <v>71.946011389999995</v>
      </c>
      <c r="S5" s="202">
        <v>22064.324796364599</v>
      </c>
      <c r="T5" s="202">
        <v>1011.46083643207</v>
      </c>
      <c r="U5" s="201"/>
      <c r="V5" s="202">
        <v>40.835640720000001</v>
      </c>
      <c r="W5" s="202">
        <v>1084.176948</v>
      </c>
      <c r="X5" s="202">
        <v>31.904293209999999</v>
      </c>
      <c r="Y5" s="202">
        <v>440.00263890000002</v>
      </c>
      <c r="Z5" s="202">
        <v>12.031958749999999</v>
      </c>
      <c r="AA5" s="202">
        <v>36.229525459999998</v>
      </c>
      <c r="AB5" s="202">
        <v>0.425181315</v>
      </c>
      <c r="AC5" s="202">
        <v>71.526567069999999</v>
      </c>
      <c r="AD5" s="202">
        <v>16078.017163463501</v>
      </c>
      <c r="AE5" s="202">
        <v>481.46134833307599</v>
      </c>
      <c r="AF5" s="201"/>
      <c r="AG5" s="202">
        <v>47.971942589999998</v>
      </c>
      <c r="AH5" s="202">
        <v>1219.381069</v>
      </c>
      <c r="AI5" s="202">
        <v>34.755307000000002</v>
      </c>
      <c r="AJ5" s="202">
        <v>427.65032939999998</v>
      </c>
      <c r="AK5" s="202">
        <v>10.19154861</v>
      </c>
      <c r="AL5" s="202">
        <v>37.935659340000001</v>
      </c>
      <c r="AM5" s="202">
        <v>0.443762447</v>
      </c>
      <c r="AN5" s="202">
        <v>73.219900300000006</v>
      </c>
      <c r="AO5" s="202">
        <v>17187.564856272002</v>
      </c>
      <c r="AP5" s="202">
        <v>475.85202756907597</v>
      </c>
    </row>
    <row r="6" spans="1:63" x14ac:dyDescent="0.35">
      <c r="A6" s="203" t="s">
        <v>13</v>
      </c>
      <c r="B6" s="203" t="s">
        <v>14</v>
      </c>
      <c r="C6" s="203" t="s">
        <v>580</v>
      </c>
      <c r="D6" s="203">
        <v>2008</v>
      </c>
      <c r="E6" s="203" t="s">
        <v>15</v>
      </c>
      <c r="F6" s="203" t="s">
        <v>554</v>
      </c>
      <c r="G6" s="203" t="s">
        <v>16</v>
      </c>
      <c r="H6" s="201"/>
      <c r="I6" s="201">
        <v>232.1</v>
      </c>
      <c r="J6" s="201"/>
      <c r="K6" s="202">
        <v>77.881705269999998</v>
      </c>
      <c r="L6" s="202">
        <v>1644.313283</v>
      </c>
      <c r="M6" s="202">
        <v>44.811791249999999</v>
      </c>
      <c r="N6" s="202">
        <v>562.84562449999999</v>
      </c>
      <c r="O6" s="202">
        <v>13.76331055</v>
      </c>
      <c r="P6" s="202">
        <v>34.024794180000001</v>
      </c>
      <c r="Q6" s="202">
        <v>0.50536279799999995</v>
      </c>
      <c r="R6" s="202">
        <v>78.416011389999994</v>
      </c>
      <c r="S6" s="202">
        <v>18863.5662304547</v>
      </c>
      <c r="T6" s="202">
        <v>1067.18843953698</v>
      </c>
      <c r="U6" s="201"/>
      <c r="V6" s="202">
        <v>70.350908540000006</v>
      </c>
      <c r="W6" s="202">
        <v>1531.114327</v>
      </c>
      <c r="X6" s="202">
        <v>42.833847089999999</v>
      </c>
      <c r="Y6" s="202">
        <v>549.80110560000003</v>
      </c>
      <c r="Z6" s="202">
        <v>13.494697629999999</v>
      </c>
      <c r="AA6" s="202">
        <v>32.164111699999999</v>
      </c>
      <c r="AB6" s="202">
        <v>0.48390655300000002</v>
      </c>
      <c r="AC6" s="202">
        <v>79.567678180000001</v>
      </c>
      <c r="AD6" s="202">
        <v>17449.427050099199</v>
      </c>
      <c r="AE6" s="202">
        <v>936.23785229266696</v>
      </c>
      <c r="AF6" s="201"/>
      <c r="AG6" s="202">
        <v>58.686773799999997</v>
      </c>
      <c r="AH6" s="202">
        <v>1184.2998009999999</v>
      </c>
      <c r="AI6" s="202">
        <v>44.565779370000001</v>
      </c>
      <c r="AJ6" s="202">
        <v>420.05071459999999</v>
      </c>
      <c r="AK6" s="202">
        <v>11.273243409999999</v>
      </c>
      <c r="AL6" s="202">
        <v>30.329180579999999</v>
      </c>
      <c r="AM6" s="202">
        <v>0.46101620799999998</v>
      </c>
      <c r="AN6" s="202">
        <v>78.941566969999997</v>
      </c>
      <c r="AO6" s="202">
        <v>12913.5345890917</v>
      </c>
      <c r="AP6" s="202">
        <v>656.94703867292401</v>
      </c>
    </row>
    <row r="7" spans="1:63" x14ac:dyDescent="0.35">
      <c r="A7" s="203" t="s">
        <v>17</v>
      </c>
      <c r="B7" s="203" t="s">
        <v>18</v>
      </c>
      <c r="C7" s="203" t="s">
        <v>19</v>
      </c>
      <c r="D7" s="203">
        <v>1999</v>
      </c>
      <c r="E7" s="203" t="s">
        <v>3</v>
      </c>
      <c r="F7" s="203" t="s">
        <v>563</v>
      </c>
      <c r="G7" s="203" t="s">
        <v>12</v>
      </c>
      <c r="H7" s="201"/>
      <c r="I7" s="201">
        <v>322.89999999999998</v>
      </c>
      <c r="J7" s="201"/>
      <c r="K7" s="202">
        <v>87.481198719999995</v>
      </c>
      <c r="L7" s="202">
        <v>1755.0347320000001</v>
      </c>
      <c r="M7" s="202">
        <v>41.083149720000002</v>
      </c>
      <c r="N7" s="202">
        <v>531.8883151</v>
      </c>
      <c r="O7" s="202">
        <v>12.526900400000001</v>
      </c>
      <c r="P7" s="202">
        <v>44.875983120000001</v>
      </c>
      <c r="Q7" s="202">
        <v>0.51047997000000001</v>
      </c>
      <c r="R7" s="202">
        <v>78.547678050000002</v>
      </c>
      <c r="S7" s="202">
        <v>23136.228062636499</v>
      </c>
      <c r="T7" s="202">
        <v>1084.0922695254401</v>
      </c>
      <c r="U7" s="201"/>
      <c r="V7" s="202">
        <v>69.47141508</v>
      </c>
      <c r="W7" s="202">
        <v>1550.239499</v>
      </c>
      <c r="X7" s="202">
        <v>35.45532249</v>
      </c>
      <c r="Y7" s="202">
        <v>494.33023609999998</v>
      </c>
      <c r="Z7" s="202">
        <v>12.174497649999999</v>
      </c>
      <c r="AA7" s="202">
        <v>44.5355487</v>
      </c>
      <c r="AB7" s="202">
        <v>0.46849468999999999</v>
      </c>
      <c r="AC7" s="202">
        <v>79.519344840000002</v>
      </c>
      <c r="AD7" s="202">
        <v>21619.312924099198</v>
      </c>
      <c r="AE7" s="202">
        <v>838.58245761385797</v>
      </c>
      <c r="AF7" s="201"/>
      <c r="AG7" s="202">
        <v>65.584662649999999</v>
      </c>
      <c r="AH7" s="202">
        <v>1365.134466</v>
      </c>
      <c r="AI7" s="202">
        <v>39.22530321</v>
      </c>
      <c r="AJ7" s="202">
        <v>448.74696540000002</v>
      </c>
      <c r="AK7" s="202">
        <v>9.8347260950000006</v>
      </c>
      <c r="AL7" s="202">
        <v>39.49586875</v>
      </c>
      <c r="AM7" s="202">
        <v>0.468643792</v>
      </c>
      <c r="AN7" s="202">
        <v>82.267678079999996</v>
      </c>
      <c r="AO7" s="202">
        <v>17540.037803273499</v>
      </c>
      <c r="AP7" s="202">
        <v>641.26753847292503</v>
      </c>
    </row>
    <row r="8" spans="1:63" x14ac:dyDescent="0.35">
      <c r="A8" s="203" t="s">
        <v>20</v>
      </c>
      <c r="B8" s="203" t="s">
        <v>21</v>
      </c>
      <c r="C8" s="203" t="s">
        <v>22</v>
      </c>
      <c r="D8" s="203">
        <v>2013</v>
      </c>
      <c r="E8" s="203" t="s">
        <v>23</v>
      </c>
      <c r="F8" s="203" t="s">
        <v>554</v>
      </c>
      <c r="G8" s="203" t="s">
        <v>24</v>
      </c>
      <c r="H8" s="201"/>
      <c r="I8" s="201">
        <v>362.6</v>
      </c>
      <c r="J8" s="201"/>
      <c r="K8" s="202">
        <v>84.916699840000007</v>
      </c>
      <c r="L8" s="202">
        <v>1723.2983999999999</v>
      </c>
      <c r="M8" s="202">
        <v>41.429601910000002</v>
      </c>
      <c r="N8" s="202">
        <v>522.3991777</v>
      </c>
      <c r="O8" s="202">
        <v>13.26953338</v>
      </c>
      <c r="P8" s="202">
        <v>41.49021793</v>
      </c>
      <c r="Q8" s="202">
        <v>0.49043082799999999</v>
      </c>
      <c r="R8" s="202">
        <v>80.362122499999998</v>
      </c>
      <c r="S8" s="202">
        <v>20932.313714545598</v>
      </c>
      <c r="T8" s="202">
        <v>1122.7241009100601</v>
      </c>
      <c r="U8" s="201"/>
      <c r="V8" s="202">
        <v>76.653029430000004</v>
      </c>
      <c r="W8" s="202">
        <v>1568.94562</v>
      </c>
      <c r="X8" s="202">
        <v>40.317639440000001</v>
      </c>
      <c r="Y8" s="202">
        <v>471.36706400000003</v>
      </c>
      <c r="Z8" s="202">
        <v>13.29920566</v>
      </c>
      <c r="AA8" s="202">
        <v>40.998979429999999</v>
      </c>
      <c r="AB8" s="202">
        <v>0.47367584800000001</v>
      </c>
      <c r="AC8" s="202">
        <v>81.134344839999997</v>
      </c>
      <c r="AD8" s="202">
        <v>19464.991625553801</v>
      </c>
      <c r="AE8" s="202">
        <v>1018.81337017925</v>
      </c>
      <c r="AF8" s="201"/>
      <c r="AG8" s="202">
        <v>67.770117819999996</v>
      </c>
      <c r="AH8" s="202">
        <v>1481.004054</v>
      </c>
      <c r="AI8" s="202">
        <v>42.615927640000002</v>
      </c>
      <c r="AJ8" s="202">
        <v>427.5438896</v>
      </c>
      <c r="AK8" s="202">
        <v>10.9214588</v>
      </c>
      <c r="AL8" s="202">
        <v>38.710735669999998</v>
      </c>
      <c r="AM8" s="202">
        <v>0.44973408599999998</v>
      </c>
      <c r="AN8" s="202">
        <v>83.986566969999998</v>
      </c>
      <c r="AO8" s="202">
        <v>16832.6389300917</v>
      </c>
      <c r="AP8" s="202">
        <v>736.17302841138496</v>
      </c>
    </row>
    <row r="9" spans="1:63" x14ac:dyDescent="0.35">
      <c r="A9" s="203" t="s">
        <v>25</v>
      </c>
      <c r="B9" s="203" t="s">
        <v>26</v>
      </c>
      <c r="C9" s="203" t="s">
        <v>27</v>
      </c>
      <c r="D9" s="203">
        <v>2013</v>
      </c>
      <c r="E9" s="203" t="s">
        <v>28</v>
      </c>
      <c r="F9" s="203" t="s">
        <v>554</v>
      </c>
      <c r="G9" s="203" t="s">
        <v>4</v>
      </c>
      <c r="H9" s="201"/>
      <c r="I9" s="201">
        <v>510.5</v>
      </c>
      <c r="J9" s="201"/>
      <c r="K9" s="202">
        <v>85.040991090000006</v>
      </c>
      <c r="L9" s="202">
        <v>1731.614065</v>
      </c>
      <c r="M9" s="202">
        <v>40.354843250000002</v>
      </c>
      <c r="N9" s="202">
        <v>543.74591280000004</v>
      </c>
      <c r="O9" s="202">
        <v>12.571236499999999</v>
      </c>
      <c r="P9" s="202">
        <v>42.242164969999997</v>
      </c>
      <c r="Q9" s="202">
        <v>0.50273892099999995</v>
      </c>
      <c r="R9" s="202">
        <v>78.78656694</v>
      </c>
      <c r="S9" s="202">
        <v>22584.421332272901</v>
      </c>
      <c r="T9" s="202">
        <v>1059.56610817096</v>
      </c>
      <c r="U9" s="201"/>
      <c r="V9" s="202">
        <v>76.715586509999994</v>
      </c>
      <c r="W9" s="202">
        <v>1620.7658329999999</v>
      </c>
      <c r="X9" s="202">
        <v>37.584286380000002</v>
      </c>
      <c r="Y9" s="202">
        <v>532.09456369999998</v>
      </c>
      <c r="Z9" s="202">
        <v>12.481976660000001</v>
      </c>
      <c r="AA9" s="202">
        <v>38.448365129999999</v>
      </c>
      <c r="AB9" s="202">
        <v>0.47441960500000002</v>
      </c>
      <c r="AC9" s="202">
        <v>80.641567069999994</v>
      </c>
      <c r="AD9" s="202">
        <v>21074.6239195538</v>
      </c>
      <c r="AE9" s="202">
        <v>947.52848383693504</v>
      </c>
      <c r="AF9" s="201"/>
      <c r="AG9" s="202">
        <v>67.560615130000002</v>
      </c>
      <c r="AH9" s="202">
        <v>1463.436839</v>
      </c>
      <c r="AI9" s="202">
        <v>39.48241324</v>
      </c>
      <c r="AJ9" s="202">
        <v>509.84917910000001</v>
      </c>
      <c r="AK9" s="202">
        <v>10.5528271</v>
      </c>
      <c r="AL9" s="202">
        <v>36.892854020000001</v>
      </c>
      <c r="AM9" s="202">
        <v>0.45058957599999999</v>
      </c>
      <c r="AN9" s="202">
        <v>83.663789190000003</v>
      </c>
      <c r="AO9" s="202">
        <v>18843.150477000701</v>
      </c>
      <c r="AP9" s="202">
        <v>709.81410318802796</v>
      </c>
    </row>
    <row r="10" spans="1:63" x14ac:dyDescent="0.35">
      <c r="A10" s="203" t="s">
        <v>29</v>
      </c>
      <c r="B10" s="203" t="s">
        <v>30</v>
      </c>
      <c r="C10" s="203" t="s">
        <v>31</v>
      </c>
      <c r="D10" s="203">
        <v>2013</v>
      </c>
      <c r="E10" s="203" t="s">
        <v>3</v>
      </c>
      <c r="F10" s="203" t="s">
        <v>554</v>
      </c>
      <c r="G10" s="203" t="s">
        <v>4</v>
      </c>
      <c r="H10" s="201"/>
      <c r="I10" s="201">
        <v>416</v>
      </c>
      <c r="J10" s="201"/>
      <c r="K10" s="202">
        <v>90.243605939999995</v>
      </c>
      <c r="L10" s="202">
        <v>1789.0745890000001</v>
      </c>
      <c r="M10" s="202">
        <v>41.076210349999997</v>
      </c>
      <c r="N10" s="202">
        <v>568.90139490000001</v>
      </c>
      <c r="O10" s="202">
        <v>12.67622325</v>
      </c>
      <c r="P10" s="202">
        <v>43.158219719999998</v>
      </c>
      <c r="Q10" s="202">
        <v>0.51803677299999995</v>
      </c>
      <c r="R10" s="202">
        <v>79.716566940000007</v>
      </c>
      <c r="S10" s="202">
        <v>24032.016725909201</v>
      </c>
      <c r="T10" s="202">
        <v>1140.8198872369801</v>
      </c>
      <c r="U10" s="201"/>
      <c r="V10" s="202">
        <v>69.261637359999995</v>
      </c>
      <c r="W10" s="202">
        <v>1514.51882</v>
      </c>
      <c r="X10" s="202">
        <v>37.196297600000001</v>
      </c>
      <c r="Y10" s="202">
        <v>538.04417969999997</v>
      </c>
      <c r="Z10" s="202">
        <v>12.472687799999999</v>
      </c>
      <c r="AA10" s="202">
        <v>38.560217440000002</v>
      </c>
      <c r="AB10" s="202">
        <v>0.47038136899999999</v>
      </c>
      <c r="AC10" s="202">
        <v>78.097678180000003</v>
      </c>
      <c r="AD10" s="202">
        <v>21193.838063326501</v>
      </c>
      <c r="AE10" s="202">
        <v>856.68991944847301</v>
      </c>
      <c r="AF10" s="201"/>
      <c r="AG10" s="202">
        <v>63.965119469999998</v>
      </c>
      <c r="AH10" s="202">
        <v>1414.206964</v>
      </c>
      <c r="AI10" s="202">
        <v>39.655169700000002</v>
      </c>
      <c r="AJ10" s="202">
        <v>475.32735289999999</v>
      </c>
      <c r="AK10" s="202">
        <v>10.15803116</v>
      </c>
      <c r="AL10" s="202">
        <v>38.170473729999998</v>
      </c>
      <c r="AM10" s="202">
        <v>0.46853232</v>
      </c>
      <c r="AN10" s="202">
        <v>78.934344749999994</v>
      </c>
      <c r="AO10" s="202">
        <v>18463.850518273499</v>
      </c>
      <c r="AP10" s="202">
        <v>644.34222965369304</v>
      </c>
    </row>
    <row r="11" spans="1:63" x14ac:dyDescent="0.35">
      <c r="A11" s="203" t="s">
        <v>32</v>
      </c>
      <c r="B11" s="203" t="s">
        <v>33</v>
      </c>
      <c r="C11" s="203" t="s">
        <v>34</v>
      </c>
      <c r="D11" s="203">
        <v>2009</v>
      </c>
      <c r="E11" s="203" t="s">
        <v>35</v>
      </c>
      <c r="F11" s="203" t="s">
        <v>554</v>
      </c>
      <c r="G11" s="203" t="s">
        <v>12</v>
      </c>
      <c r="H11" s="201"/>
      <c r="I11" s="201">
        <v>418.9</v>
      </c>
      <c r="J11" s="201"/>
      <c r="K11" s="202">
        <v>87.021508979999993</v>
      </c>
      <c r="L11" s="202">
        <v>1828.3251319999999</v>
      </c>
      <c r="M11" s="202">
        <v>42.792987150000002</v>
      </c>
      <c r="N11" s="202">
        <v>495.16562279999999</v>
      </c>
      <c r="O11" s="202">
        <v>12.7270308</v>
      </c>
      <c r="P11" s="202">
        <v>46.843540130000001</v>
      </c>
      <c r="Q11" s="202">
        <v>0.51205927600000001</v>
      </c>
      <c r="R11" s="202">
        <v>79.731011390000006</v>
      </c>
      <c r="S11" s="202">
        <v>23042.237955000099</v>
      </c>
      <c r="T11" s="202">
        <v>1098.73990218313</v>
      </c>
      <c r="U11" s="201"/>
      <c r="V11" s="202">
        <v>78.439347280000007</v>
      </c>
      <c r="W11" s="202">
        <v>1615.1502350000001</v>
      </c>
      <c r="X11" s="202">
        <v>40.132853760000003</v>
      </c>
      <c r="Y11" s="202">
        <v>472.99956200000003</v>
      </c>
      <c r="Z11" s="202">
        <v>12.38507252</v>
      </c>
      <c r="AA11" s="202">
        <v>42.855183449999998</v>
      </c>
      <c r="AB11" s="202">
        <v>0.47910322799999999</v>
      </c>
      <c r="AC11" s="202">
        <v>80.979344839999996</v>
      </c>
      <c r="AD11" s="202">
        <v>20420.6783013719</v>
      </c>
      <c r="AE11" s="202">
        <v>963.940872640669</v>
      </c>
      <c r="AF11" s="201"/>
      <c r="AG11" s="202">
        <v>66.70104388</v>
      </c>
      <c r="AH11" s="202">
        <v>1520.3272549999999</v>
      </c>
      <c r="AI11" s="202">
        <v>42.059442300000001</v>
      </c>
      <c r="AJ11" s="202">
        <v>424.3814873</v>
      </c>
      <c r="AK11" s="202">
        <v>10.474925450000001</v>
      </c>
      <c r="AL11" s="202">
        <v>42.675384739999998</v>
      </c>
      <c r="AM11" s="202">
        <v>0.470072247</v>
      </c>
      <c r="AN11" s="202">
        <v>82.704900300000006</v>
      </c>
      <c r="AO11" s="202">
        <v>18679.1871560008</v>
      </c>
      <c r="AP11" s="202">
        <v>696.43241437292295</v>
      </c>
    </row>
    <row r="12" spans="1:63" x14ac:dyDescent="0.35">
      <c r="A12" s="203" t="s">
        <v>36</v>
      </c>
      <c r="B12" s="203" t="s">
        <v>37</v>
      </c>
      <c r="C12" s="203" t="s">
        <v>580</v>
      </c>
      <c r="D12" s="203">
        <v>2005</v>
      </c>
      <c r="E12" s="203" t="s">
        <v>38</v>
      </c>
      <c r="F12" s="203" t="s">
        <v>564</v>
      </c>
      <c r="G12" s="203" t="s">
        <v>24</v>
      </c>
      <c r="H12" s="201"/>
      <c r="I12" s="201">
        <v>605.9</v>
      </c>
      <c r="J12" s="201"/>
      <c r="K12" s="202">
        <v>83.248919950000001</v>
      </c>
      <c r="L12" s="202">
        <v>1810.8153649999999</v>
      </c>
      <c r="M12" s="202">
        <v>40.637720330000001</v>
      </c>
      <c r="N12" s="202">
        <v>584.21899029999997</v>
      </c>
      <c r="O12" s="202">
        <v>13.299398979999999</v>
      </c>
      <c r="P12" s="202">
        <v>38.186867960000001</v>
      </c>
      <c r="Q12" s="202">
        <v>0.46932687200000001</v>
      </c>
      <c r="R12" s="202">
        <v>84.812678050000002</v>
      </c>
      <c r="S12" s="202">
        <v>21904.762151363801</v>
      </c>
      <c r="T12" s="202">
        <v>1100.6131833100601</v>
      </c>
      <c r="U12" s="201"/>
      <c r="V12" s="202">
        <v>70.296697219999999</v>
      </c>
      <c r="W12" s="202">
        <v>1565.631437</v>
      </c>
      <c r="X12" s="202">
        <v>38.21754189</v>
      </c>
      <c r="Y12" s="202">
        <v>567.49965999999995</v>
      </c>
      <c r="Z12" s="202">
        <v>13.078706779999999</v>
      </c>
      <c r="AA12" s="202">
        <v>33.87679335</v>
      </c>
      <c r="AB12" s="202">
        <v>0.457648369</v>
      </c>
      <c r="AC12" s="202">
        <v>83.545455959999998</v>
      </c>
      <c r="AD12" s="202">
        <v>19290.670770008299</v>
      </c>
      <c r="AE12" s="202">
        <v>915.45146912154996</v>
      </c>
      <c r="AF12" s="201"/>
      <c r="AG12" s="202">
        <v>62.446254809999999</v>
      </c>
      <c r="AH12" s="202">
        <v>1526.4275829999999</v>
      </c>
      <c r="AI12" s="202">
        <v>39.803075479999997</v>
      </c>
      <c r="AJ12" s="202">
        <v>515.79687019999994</v>
      </c>
      <c r="AK12" s="202">
        <v>10.96915484</v>
      </c>
      <c r="AL12" s="202">
        <v>32.83399884</v>
      </c>
      <c r="AM12" s="202">
        <v>0.42644548700000001</v>
      </c>
      <c r="AN12" s="202">
        <v>86.731011409999994</v>
      </c>
      <c r="AO12" s="202">
        <v>17064.033357546199</v>
      </c>
      <c r="AP12" s="202">
        <v>682.85472106523105</v>
      </c>
    </row>
    <row r="13" spans="1:63" x14ac:dyDescent="0.35">
      <c r="A13" s="203" t="s">
        <v>39</v>
      </c>
      <c r="B13" s="203" t="s">
        <v>40</v>
      </c>
      <c r="C13" s="203" t="s">
        <v>41</v>
      </c>
      <c r="D13" s="203">
        <v>2013</v>
      </c>
      <c r="E13" s="203" t="s">
        <v>42</v>
      </c>
      <c r="F13" s="203" t="s">
        <v>554</v>
      </c>
      <c r="G13" s="203" t="s">
        <v>4</v>
      </c>
      <c r="H13" s="201"/>
      <c r="I13" s="201">
        <v>1113.2</v>
      </c>
      <c r="J13" s="201"/>
      <c r="K13" s="202">
        <v>86.596283630000002</v>
      </c>
      <c r="L13" s="202">
        <v>1812.6439419999999</v>
      </c>
      <c r="M13" s="202">
        <v>38.920236860000003</v>
      </c>
      <c r="N13" s="202">
        <v>517.85062379999999</v>
      </c>
      <c r="O13" s="202">
        <v>12.945444419999999</v>
      </c>
      <c r="P13" s="202">
        <v>46.46730685</v>
      </c>
      <c r="Q13" s="202">
        <v>0.50113102300000001</v>
      </c>
      <c r="R13" s="202">
        <v>82.137678050000005</v>
      </c>
      <c r="S13" s="202">
        <v>24152.881487337701</v>
      </c>
      <c r="T13" s="202">
        <v>1117.33861165848</v>
      </c>
      <c r="U13" s="201"/>
      <c r="V13" s="202">
        <v>78.140643679999997</v>
      </c>
      <c r="W13" s="202">
        <v>1680.800164</v>
      </c>
      <c r="X13" s="202">
        <v>37.323029179999999</v>
      </c>
      <c r="Y13" s="202">
        <v>502.00629509999999</v>
      </c>
      <c r="Z13" s="202">
        <v>12.89903876</v>
      </c>
      <c r="AA13" s="202">
        <v>45.078197420000002</v>
      </c>
      <c r="AB13" s="202">
        <v>0.458972979</v>
      </c>
      <c r="AC13" s="202">
        <v>83.754900399999997</v>
      </c>
      <c r="AD13" s="202">
        <v>22771.333425402601</v>
      </c>
      <c r="AE13" s="202">
        <v>1010.98497572692</v>
      </c>
      <c r="AF13" s="201"/>
      <c r="AG13" s="202">
        <v>67.885561920000001</v>
      </c>
      <c r="AH13" s="202">
        <v>1491.2739819999999</v>
      </c>
      <c r="AI13" s="202">
        <v>39.579243830000003</v>
      </c>
      <c r="AJ13" s="202">
        <v>465.59725580000003</v>
      </c>
      <c r="AK13" s="202">
        <v>10.49579883</v>
      </c>
      <c r="AL13" s="202">
        <v>42.00825854</v>
      </c>
      <c r="AM13" s="202">
        <v>0.45878811000000003</v>
      </c>
      <c r="AN13" s="202">
        <v>82.871566970000003</v>
      </c>
      <c r="AO13" s="202">
        <v>19557.083664177899</v>
      </c>
      <c r="AP13" s="202">
        <v>707.31948216874298</v>
      </c>
    </row>
    <row r="14" spans="1:63" x14ac:dyDescent="0.35">
      <c r="A14" s="203" t="s">
        <v>43</v>
      </c>
      <c r="B14" s="203" t="s">
        <v>44</v>
      </c>
      <c r="C14" s="203" t="s">
        <v>45</v>
      </c>
      <c r="D14" s="203">
        <v>2012</v>
      </c>
      <c r="E14" s="203" t="s">
        <v>23</v>
      </c>
      <c r="F14" s="203" t="s">
        <v>554</v>
      </c>
      <c r="G14" s="203" t="s">
        <v>4</v>
      </c>
      <c r="H14" s="201"/>
      <c r="I14" s="201">
        <v>909.4</v>
      </c>
      <c r="J14" s="201"/>
      <c r="K14" s="202">
        <v>88.380413300000001</v>
      </c>
      <c r="L14" s="202">
        <v>1824.688097</v>
      </c>
      <c r="M14" s="202">
        <v>40.544933819999997</v>
      </c>
      <c r="N14" s="202">
        <v>512.57043420000002</v>
      </c>
      <c r="O14" s="202">
        <v>12.764666549999999</v>
      </c>
      <c r="P14" s="202">
        <v>48.029011079999997</v>
      </c>
      <c r="Q14" s="202">
        <v>0.50428138700000003</v>
      </c>
      <c r="R14" s="202">
        <v>82.697122500000006</v>
      </c>
      <c r="S14" s="202">
        <v>24297.569277044</v>
      </c>
      <c r="T14" s="202">
        <v>1131.5460711503899</v>
      </c>
      <c r="U14" s="201"/>
      <c r="V14" s="202">
        <v>76.033678210000005</v>
      </c>
      <c r="W14" s="202">
        <v>1619.786141</v>
      </c>
      <c r="X14" s="202">
        <v>37.479069260000003</v>
      </c>
      <c r="Y14" s="202">
        <v>475.43022630000002</v>
      </c>
      <c r="Z14" s="202">
        <v>12.320262100000001</v>
      </c>
      <c r="AA14" s="202">
        <v>45.883068270000003</v>
      </c>
      <c r="AB14" s="202">
        <v>0.480899099</v>
      </c>
      <c r="AC14" s="202">
        <v>81.612678180000003</v>
      </c>
      <c r="AD14" s="202">
        <v>21875.712191415099</v>
      </c>
      <c r="AE14" s="202">
        <v>939.21336189679005</v>
      </c>
      <c r="AF14" s="201"/>
      <c r="AG14" s="202">
        <v>66.026828050000006</v>
      </c>
      <c r="AH14" s="202">
        <v>1426.8936229999999</v>
      </c>
      <c r="AI14" s="202">
        <v>39.100877820000001</v>
      </c>
      <c r="AJ14" s="202">
        <v>428.10541469999998</v>
      </c>
      <c r="AK14" s="202">
        <v>10.27581253</v>
      </c>
      <c r="AL14" s="202">
        <v>40.712091479999998</v>
      </c>
      <c r="AM14" s="202">
        <v>0.45395647700000002</v>
      </c>
      <c r="AN14" s="202">
        <v>81.089900299999996</v>
      </c>
      <c r="AO14" s="202">
        <v>17862.002123730101</v>
      </c>
      <c r="AP14" s="202">
        <v>669.34931422862905</v>
      </c>
    </row>
    <row r="15" spans="1:63" x14ac:dyDescent="0.35">
      <c r="A15" s="200" t="s">
        <v>46</v>
      </c>
      <c r="B15" s="200" t="s">
        <v>47</v>
      </c>
      <c r="C15" s="200" t="s">
        <v>580</v>
      </c>
      <c r="D15" s="200">
        <v>2010</v>
      </c>
      <c r="E15" s="203" t="s">
        <v>23</v>
      </c>
      <c r="F15" s="203" t="s">
        <v>554</v>
      </c>
      <c r="G15" s="203" t="s">
        <v>24</v>
      </c>
      <c r="H15" s="201"/>
      <c r="I15" s="201">
        <v>791.1</v>
      </c>
      <c r="J15" s="201"/>
      <c r="K15" s="202">
        <v>87.455212299999999</v>
      </c>
      <c r="L15" s="202">
        <v>1848.867849</v>
      </c>
      <c r="M15" s="202">
        <v>46.81857188</v>
      </c>
      <c r="N15" s="202">
        <v>528.48591510000006</v>
      </c>
      <c r="O15" s="202">
        <v>13.77844281</v>
      </c>
      <c r="P15" s="202">
        <v>38.368218470000002</v>
      </c>
      <c r="Q15" s="202">
        <v>0.49450160599999998</v>
      </c>
      <c r="R15" s="202">
        <v>81.28656694</v>
      </c>
      <c r="S15" s="202">
        <v>20457.845033174301</v>
      </c>
      <c r="T15" s="202">
        <v>1204.7399821331201</v>
      </c>
      <c r="U15" s="201"/>
      <c r="V15" s="202">
        <v>67.634401539999999</v>
      </c>
      <c r="W15" s="202">
        <v>1633.563928</v>
      </c>
      <c r="X15" s="202">
        <v>41.180777630000001</v>
      </c>
      <c r="Y15" s="202">
        <v>504.61437059999997</v>
      </c>
      <c r="Z15" s="202">
        <v>13.124466760000001</v>
      </c>
      <c r="AA15" s="202">
        <v>37.447292599999997</v>
      </c>
      <c r="AB15" s="202">
        <v>0.46004654699999997</v>
      </c>
      <c r="AC15" s="202">
        <v>80.286011509999994</v>
      </c>
      <c r="AD15" s="202">
        <v>18731.667594797502</v>
      </c>
      <c r="AE15" s="202">
        <v>879.33933185505202</v>
      </c>
      <c r="AF15" s="201"/>
      <c r="AG15" s="202">
        <v>62.906666880000003</v>
      </c>
      <c r="AH15" s="202">
        <v>1518.2703409999999</v>
      </c>
      <c r="AI15" s="202">
        <v>43.836917960000001</v>
      </c>
      <c r="AJ15" s="202">
        <v>454.63494650000001</v>
      </c>
      <c r="AK15" s="202">
        <v>10.80255824</v>
      </c>
      <c r="AL15" s="202">
        <v>33.896951710000003</v>
      </c>
      <c r="AM15" s="202">
        <v>0.43556023500000002</v>
      </c>
      <c r="AN15" s="202">
        <v>88.697122530000001</v>
      </c>
      <c r="AO15" s="202">
        <v>15400.0836434919</v>
      </c>
      <c r="AP15" s="202">
        <v>676.15470849370502</v>
      </c>
    </row>
    <row r="16" spans="1:63" x14ac:dyDescent="0.35">
      <c r="A16" s="203" t="s">
        <v>48</v>
      </c>
      <c r="B16" s="203" t="s">
        <v>49</v>
      </c>
      <c r="C16" s="203" t="s">
        <v>580</v>
      </c>
      <c r="D16" s="203">
        <v>2011</v>
      </c>
      <c r="E16" s="203" t="s">
        <v>50</v>
      </c>
      <c r="F16" s="203" t="s">
        <v>553</v>
      </c>
      <c r="G16" s="203" t="s">
        <v>12</v>
      </c>
      <c r="H16" s="201"/>
      <c r="I16" s="201">
        <v>575.70000000000005</v>
      </c>
      <c r="J16" s="201"/>
      <c r="K16" s="202">
        <v>91.674501359999994</v>
      </c>
      <c r="L16" s="202">
        <v>1804.364008</v>
      </c>
      <c r="M16" s="202">
        <v>41.488020110000001</v>
      </c>
      <c r="N16" s="202">
        <v>496.82975690000001</v>
      </c>
      <c r="O16" s="202">
        <v>12.166020079999999</v>
      </c>
      <c r="P16" s="202">
        <v>48.027630309999999</v>
      </c>
      <c r="Q16" s="202">
        <v>0.52265781300000003</v>
      </c>
      <c r="R16" s="202">
        <v>77.216011390000006</v>
      </c>
      <c r="S16" s="202">
        <v>23870.873489558198</v>
      </c>
      <c r="T16" s="202">
        <v>1105.03102443846</v>
      </c>
      <c r="U16" s="201"/>
      <c r="V16" s="202">
        <v>66.626094989999999</v>
      </c>
      <c r="W16" s="202">
        <v>1467.6268829999999</v>
      </c>
      <c r="X16" s="202">
        <v>34.052856630000001</v>
      </c>
      <c r="Y16" s="202">
        <v>503.64004360000001</v>
      </c>
      <c r="Z16" s="202">
        <v>12.34910168</v>
      </c>
      <c r="AA16" s="202">
        <v>44.218836830000001</v>
      </c>
      <c r="AB16" s="202">
        <v>0.45803146099999997</v>
      </c>
      <c r="AC16" s="202">
        <v>77.404900400000002</v>
      </c>
      <c r="AD16" s="202">
        <v>21846.6169636864</v>
      </c>
      <c r="AE16" s="202">
        <v>809.89367838783801</v>
      </c>
      <c r="AF16" s="201"/>
      <c r="AG16" s="202">
        <v>66.900597509999997</v>
      </c>
      <c r="AH16" s="202">
        <v>1420.1501270000001</v>
      </c>
      <c r="AI16" s="202">
        <v>38.29685156</v>
      </c>
      <c r="AJ16" s="202">
        <v>424.81148350000001</v>
      </c>
      <c r="AK16" s="202">
        <v>9.8240963519999998</v>
      </c>
      <c r="AL16" s="202">
        <v>42.245466370000003</v>
      </c>
      <c r="AM16" s="202">
        <v>0.47193780800000001</v>
      </c>
      <c r="AN16" s="202">
        <v>79.290455859999994</v>
      </c>
      <c r="AO16" s="202">
        <v>18396.947282764599</v>
      </c>
      <c r="AP16" s="202">
        <v>652.14942088592704</v>
      </c>
    </row>
    <row r="17" spans="1:42" x14ac:dyDescent="0.35">
      <c r="A17" s="203" t="s">
        <v>52</v>
      </c>
      <c r="B17" s="203" t="s">
        <v>53</v>
      </c>
      <c r="C17" s="203" t="s">
        <v>580</v>
      </c>
      <c r="D17" s="203">
        <v>1979</v>
      </c>
      <c r="E17" s="203" t="s">
        <v>54</v>
      </c>
      <c r="F17" s="203" t="s">
        <v>553</v>
      </c>
      <c r="G17" s="203" t="s">
        <v>55</v>
      </c>
      <c r="H17" s="201"/>
      <c r="I17" s="201">
        <v>261.10000000000002</v>
      </c>
      <c r="J17" s="201"/>
      <c r="K17" s="202">
        <v>82.231878620000003</v>
      </c>
      <c r="L17" s="202">
        <v>1671.071475</v>
      </c>
      <c r="M17" s="202">
        <v>47.162660590000002</v>
      </c>
      <c r="N17" s="202">
        <v>495.05071559999999</v>
      </c>
      <c r="O17" s="202">
        <v>13.512543129999999</v>
      </c>
      <c r="P17" s="202">
        <v>39.140273030000003</v>
      </c>
      <c r="Q17" s="202">
        <v>0.495418741</v>
      </c>
      <c r="R17" s="202">
        <v>77.175455830000004</v>
      </c>
      <c r="S17" s="202">
        <v>18860.2338155322</v>
      </c>
      <c r="T17" s="202">
        <v>1100.4346906440701</v>
      </c>
      <c r="U17" s="201"/>
      <c r="V17" s="202">
        <v>63.628884790000001</v>
      </c>
      <c r="W17" s="202">
        <v>1475.0860740000001</v>
      </c>
      <c r="X17" s="202">
        <v>38.437742739999997</v>
      </c>
      <c r="Y17" s="202">
        <v>475.49148680000002</v>
      </c>
      <c r="Z17" s="202">
        <v>13.2442066</v>
      </c>
      <c r="AA17" s="202">
        <v>38.740552039999997</v>
      </c>
      <c r="AB17" s="202">
        <v>0.44866349999999999</v>
      </c>
      <c r="AC17" s="202">
        <v>77.357122619999998</v>
      </c>
      <c r="AD17" s="202">
        <v>18337.643116731801</v>
      </c>
      <c r="AE17" s="202">
        <v>836.36180205333301</v>
      </c>
      <c r="AF17" s="201"/>
      <c r="AG17" s="202">
        <v>60.016869440000001</v>
      </c>
      <c r="AH17" s="202">
        <v>1342.5721080000001</v>
      </c>
      <c r="AI17" s="202">
        <v>42.418087559999996</v>
      </c>
      <c r="AJ17" s="202">
        <v>422.02425099999999</v>
      </c>
      <c r="AK17" s="202">
        <v>10.74312368</v>
      </c>
      <c r="AL17" s="202">
        <v>36.396549540000002</v>
      </c>
      <c r="AM17" s="202">
        <v>0.45577461499999999</v>
      </c>
      <c r="AN17" s="202">
        <v>77.823789189999999</v>
      </c>
      <c r="AO17" s="202">
        <v>15656.6326563821</v>
      </c>
      <c r="AP17" s="202">
        <v>639.78558475701504</v>
      </c>
    </row>
    <row r="18" spans="1:42" x14ac:dyDescent="0.35">
      <c r="A18" s="203" t="s">
        <v>56</v>
      </c>
      <c r="B18" s="203" t="s">
        <v>57</v>
      </c>
      <c r="C18" s="203" t="s">
        <v>580</v>
      </c>
      <c r="D18" s="203">
        <v>1986</v>
      </c>
      <c r="E18" s="203" t="s">
        <v>6</v>
      </c>
      <c r="F18" s="203" t="s">
        <v>575</v>
      </c>
      <c r="G18" s="203" t="s">
        <v>6</v>
      </c>
      <c r="H18" s="201"/>
      <c r="I18" s="201">
        <v>525.9</v>
      </c>
      <c r="J18" s="201"/>
      <c r="K18" s="202">
        <v>74.672697439999993</v>
      </c>
      <c r="L18" s="202">
        <v>1599.031907</v>
      </c>
      <c r="M18" s="202">
        <v>42.901004190000002</v>
      </c>
      <c r="N18" s="202">
        <v>478.50937320000003</v>
      </c>
      <c r="O18" s="202">
        <v>13.32582796</v>
      </c>
      <c r="P18" s="202">
        <v>43.578963969999997</v>
      </c>
      <c r="Q18" s="202">
        <v>0.48625647799999999</v>
      </c>
      <c r="R18" s="202">
        <v>76.616011389999997</v>
      </c>
      <c r="S18" s="202">
        <v>20350.378016241</v>
      </c>
      <c r="T18" s="202">
        <v>987.20612804139705</v>
      </c>
      <c r="U18" s="201"/>
      <c r="V18" s="202">
        <v>58.597217690000001</v>
      </c>
      <c r="W18" s="202">
        <v>1446.912955</v>
      </c>
      <c r="X18" s="202">
        <v>37.403891180000002</v>
      </c>
      <c r="Y18" s="202">
        <v>485.07860249999999</v>
      </c>
      <c r="Z18" s="202">
        <v>13.18999859</v>
      </c>
      <c r="AA18" s="202">
        <v>39.796422720000002</v>
      </c>
      <c r="AB18" s="202">
        <v>0.44246674600000002</v>
      </c>
      <c r="AC18" s="202">
        <v>77.338233729999999</v>
      </c>
      <c r="AD18" s="202">
        <v>19058.172107821301</v>
      </c>
      <c r="AE18" s="202">
        <v>763.39560475009603</v>
      </c>
      <c r="AF18" s="201"/>
      <c r="AG18" s="202">
        <v>57.44984075</v>
      </c>
      <c r="AH18" s="202">
        <v>1341.0273460000001</v>
      </c>
      <c r="AI18" s="202">
        <v>43.132473060000002</v>
      </c>
      <c r="AJ18" s="202">
        <v>422.1342707</v>
      </c>
      <c r="AK18" s="202">
        <v>10.78389965</v>
      </c>
      <c r="AL18" s="202">
        <v>39.735806699999998</v>
      </c>
      <c r="AM18" s="202">
        <v>0.46509776200000003</v>
      </c>
      <c r="AN18" s="202">
        <v>81.719900300000006</v>
      </c>
      <c r="AO18" s="202">
        <v>16479.607722128701</v>
      </c>
      <c r="AP18" s="202">
        <v>610.848094235811</v>
      </c>
    </row>
    <row r="19" spans="1:42" x14ac:dyDescent="0.35">
      <c r="A19" s="203" t="s">
        <v>58</v>
      </c>
      <c r="B19" s="203" t="s">
        <v>59</v>
      </c>
      <c r="C19" s="203" t="s">
        <v>580</v>
      </c>
      <c r="D19" s="203">
        <v>2010</v>
      </c>
      <c r="E19" s="203" t="s">
        <v>50</v>
      </c>
      <c r="F19" s="203" t="s">
        <v>554</v>
      </c>
      <c r="G19" s="203" t="s">
        <v>24</v>
      </c>
      <c r="H19" s="201"/>
      <c r="I19" s="201">
        <v>259.3</v>
      </c>
      <c r="J19" s="201"/>
      <c r="K19" s="202">
        <v>85.683441430000002</v>
      </c>
      <c r="L19" s="202">
        <v>1746.630365</v>
      </c>
      <c r="M19" s="202">
        <v>42.615096719999997</v>
      </c>
      <c r="N19" s="202">
        <v>493.60792989999999</v>
      </c>
      <c r="O19" s="202">
        <v>13.42980466</v>
      </c>
      <c r="P19" s="202">
        <v>44.31488573</v>
      </c>
      <c r="Q19" s="202">
        <v>0.49744413999999998</v>
      </c>
      <c r="R19" s="202">
        <v>82.158233609999996</v>
      </c>
      <c r="S19" s="202">
        <v>21417.935458898901</v>
      </c>
      <c r="T19" s="202">
        <v>1147.98616175139</v>
      </c>
      <c r="U19" s="201"/>
      <c r="V19" s="202">
        <v>75.764940409999994</v>
      </c>
      <c r="W19" s="202">
        <v>1585.266785</v>
      </c>
      <c r="X19" s="202">
        <v>39.854659769999998</v>
      </c>
      <c r="Y19" s="202">
        <v>476.77062069999999</v>
      </c>
      <c r="Z19" s="202">
        <v>13.24184816</v>
      </c>
      <c r="AA19" s="202">
        <v>41.482577800000001</v>
      </c>
      <c r="AB19" s="202">
        <v>0.46790548100000001</v>
      </c>
      <c r="AC19" s="202">
        <v>83.52712262</v>
      </c>
      <c r="AD19" s="202">
        <v>19576.545787215498</v>
      </c>
      <c r="AE19" s="202">
        <v>996.96855217735697</v>
      </c>
      <c r="AF19" s="201"/>
      <c r="AG19" s="202">
        <v>65.700802490000001</v>
      </c>
      <c r="AH19" s="202">
        <v>1438.5632949999999</v>
      </c>
      <c r="AI19" s="202">
        <v>41.866257330000003</v>
      </c>
      <c r="AJ19" s="202">
        <v>417.68273169999998</v>
      </c>
      <c r="AK19" s="202">
        <v>10.877244810000001</v>
      </c>
      <c r="AL19" s="202">
        <v>41.290461059999998</v>
      </c>
      <c r="AM19" s="202">
        <v>0.46623982800000002</v>
      </c>
      <c r="AN19" s="202">
        <v>85.100455859999997</v>
      </c>
      <c r="AO19" s="202">
        <v>17362.932791440198</v>
      </c>
      <c r="AP19" s="202">
        <v>712.492005868089</v>
      </c>
    </row>
    <row r="20" spans="1:42" x14ac:dyDescent="0.35">
      <c r="A20" s="203" t="s">
        <v>60</v>
      </c>
      <c r="B20" s="203" t="s">
        <v>61</v>
      </c>
      <c r="C20" s="203" t="s">
        <v>580</v>
      </c>
      <c r="D20" s="203">
        <v>2004</v>
      </c>
      <c r="E20" s="203" t="s">
        <v>38</v>
      </c>
      <c r="F20" s="203" t="s">
        <v>554</v>
      </c>
      <c r="G20" s="203" t="s">
        <v>24</v>
      </c>
      <c r="H20" s="201"/>
      <c r="I20" s="201">
        <v>503.2</v>
      </c>
      <c r="J20" s="201"/>
      <c r="K20" s="202">
        <v>88.055177020000002</v>
      </c>
      <c r="L20" s="202">
        <v>1822.904139</v>
      </c>
      <c r="M20" s="202">
        <v>46.92591839</v>
      </c>
      <c r="N20" s="202">
        <v>504.62908090000002</v>
      </c>
      <c r="O20" s="202">
        <v>12.976010329999999</v>
      </c>
      <c r="P20" s="202">
        <v>38.393301870000002</v>
      </c>
      <c r="Q20" s="202">
        <v>0.50254954500000004</v>
      </c>
      <c r="R20" s="202">
        <v>83.452678050000003</v>
      </c>
      <c r="S20" s="202">
        <v>19725.080668208899</v>
      </c>
      <c r="T20" s="202">
        <v>1142.7327545754499</v>
      </c>
      <c r="U20" s="201"/>
      <c r="V20" s="202">
        <v>62.840031359999998</v>
      </c>
      <c r="W20" s="202">
        <v>1459.5302509999999</v>
      </c>
      <c r="X20" s="202">
        <v>40.666645440000003</v>
      </c>
      <c r="Y20" s="202">
        <v>488.0865819</v>
      </c>
      <c r="Z20" s="202">
        <v>12.404840869999999</v>
      </c>
      <c r="AA20" s="202">
        <v>37.137418109999999</v>
      </c>
      <c r="AB20" s="202">
        <v>0.45675283500000002</v>
      </c>
      <c r="AC20" s="202">
        <v>83.478789289999995</v>
      </c>
      <c r="AD20" s="202">
        <v>17797.988296539399</v>
      </c>
      <c r="AE20" s="202">
        <v>777.09919910616702</v>
      </c>
      <c r="AF20" s="201"/>
      <c r="AG20" s="202">
        <v>61.562082750000002</v>
      </c>
      <c r="AH20" s="202">
        <v>1542.121351</v>
      </c>
      <c r="AI20" s="202">
        <v>45.441847610000003</v>
      </c>
      <c r="AJ20" s="202">
        <v>476.5015836</v>
      </c>
      <c r="AK20" s="202">
        <v>10.44045268</v>
      </c>
      <c r="AL20" s="202">
        <v>34.268820580000003</v>
      </c>
      <c r="AM20" s="202">
        <v>0.451134496</v>
      </c>
      <c r="AN20" s="202">
        <v>86.398233640000001</v>
      </c>
      <c r="AO20" s="202">
        <v>16303.468587397199</v>
      </c>
      <c r="AP20" s="202">
        <v>640.42176977291399</v>
      </c>
    </row>
    <row r="21" spans="1:42" x14ac:dyDescent="0.35">
      <c r="A21" s="203" t="s">
        <v>62</v>
      </c>
      <c r="B21" s="203" t="s">
        <v>63</v>
      </c>
      <c r="C21" s="203" t="s">
        <v>580</v>
      </c>
      <c r="D21" s="203">
        <v>2012</v>
      </c>
      <c r="E21" s="203" t="s">
        <v>64</v>
      </c>
      <c r="F21" s="203" t="s">
        <v>554</v>
      </c>
      <c r="G21" s="203" t="s">
        <v>24</v>
      </c>
      <c r="H21" s="201"/>
      <c r="I21" s="201">
        <v>376.7</v>
      </c>
      <c r="J21" s="201"/>
      <c r="K21" s="202">
        <v>84.390128689999997</v>
      </c>
      <c r="L21" s="202">
        <v>1718.7283379999999</v>
      </c>
      <c r="M21" s="202">
        <v>43.547191830000003</v>
      </c>
      <c r="N21" s="202">
        <v>530.18312189999995</v>
      </c>
      <c r="O21" s="202">
        <v>13.2504607</v>
      </c>
      <c r="P21" s="202">
        <v>37.447420909999998</v>
      </c>
      <c r="Q21" s="202">
        <v>0.48257731799999998</v>
      </c>
      <c r="R21" s="202">
        <v>81.901566939999995</v>
      </c>
      <c r="S21" s="202">
        <v>19474.926359637899</v>
      </c>
      <c r="T21" s="202">
        <v>1115.99614955275</v>
      </c>
      <c r="U21" s="201"/>
      <c r="V21" s="202">
        <v>69.066731379999993</v>
      </c>
      <c r="W21" s="202">
        <v>1521.8952650000001</v>
      </c>
      <c r="X21" s="202">
        <v>40.622373619999998</v>
      </c>
      <c r="Y21" s="202">
        <v>491.76081499999998</v>
      </c>
      <c r="Z21" s="202">
        <v>12.969047209999999</v>
      </c>
      <c r="AA21" s="202">
        <v>36.253373439999997</v>
      </c>
      <c r="AB21" s="202">
        <v>0.44994962700000002</v>
      </c>
      <c r="AC21" s="202">
        <v>82.274900400000007</v>
      </c>
      <c r="AD21" s="202">
        <v>17843.1115695548</v>
      </c>
      <c r="AE21" s="202">
        <v>886.36639144846004</v>
      </c>
      <c r="AF21" s="201"/>
      <c r="AG21" s="202">
        <v>64.790253089999993</v>
      </c>
      <c r="AH21" s="202">
        <v>1458.7791179999999</v>
      </c>
      <c r="AI21" s="202">
        <v>41.921008290000003</v>
      </c>
      <c r="AJ21" s="202">
        <v>449.01052550000003</v>
      </c>
      <c r="AK21" s="202">
        <v>10.36206447</v>
      </c>
      <c r="AL21" s="202">
        <v>37.646073389999998</v>
      </c>
      <c r="AM21" s="202">
        <v>0.44905194599999998</v>
      </c>
      <c r="AN21" s="202">
        <v>87.564344750000004</v>
      </c>
      <c r="AO21" s="202">
        <v>16730.779012771</v>
      </c>
      <c r="AP21" s="202">
        <v>667.75420831906797</v>
      </c>
    </row>
    <row r="22" spans="1:42" x14ac:dyDescent="0.35">
      <c r="A22" s="203" t="s">
        <v>65</v>
      </c>
      <c r="B22" s="203" t="s">
        <v>66</v>
      </c>
      <c r="C22" s="203" t="s">
        <v>67</v>
      </c>
      <c r="D22" s="203">
        <v>1980</v>
      </c>
      <c r="E22" s="203" t="s">
        <v>68</v>
      </c>
      <c r="F22" s="203" t="s">
        <v>554</v>
      </c>
      <c r="G22" s="203" t="s">
        <v>4</v>
      </c>
      <c r="H22" s="201"/>
      <c r="I22" s="201">
        <v>474.5</v>
      </c>
      <c r="J22" s="201"/>
      <c r="K22" s="202">
        <v>74.264527560000005</v>
      </c>
      <c r="L22" s="202">
        <v>1536.155377</v>
      </c>
      <c r="M22" s="202">
        <v>37.458592979999999</v>
      </c>
      <c r="N22" s="202">
        <v>513.35658350000006</v>
      </c>
      <c r="O22" s="202">
        <v>13.73317492</v>
      </c>
      <c r="P22" s="202">
        <v>37.77230514</v>
      </c>
      <c r="Q22" s="202">
        <v>0.44908482700000002</v>
      </c>
      <c r="R22" s="202">
        <v>77.397122499999995</v>
      </c>
      <c r="S22" s="202">
        <v>19640.537842728201</v>
      </c>
      <c r="T22" s="202">
        <v>1015.09385648315</v>
      </c>
      <c r="U22" s="201"/>
      <c r="V22" s="202">
        <v>54.078166119999999</v>
      </c>
      <c r="W22" s="202">
        <v>1270.148565</v>
      </c>
      <c r="X22" s="202">
        <v>34.064664919999998</v>
      </c>
      <c r="Y22" s="202">
        <v>497.49764010000001</v>
      </c>
      <c r="Z22" s="202">
        <v>13.187813309999999</v>
      </c>
      <c r="AA22" s="202">
        <v>34.730429559999997</v>
      </c>
      <c r="AB22" s="202">
        <v>0.41753235900000002</v>
      </c>
      <c r="AC22" s="202">
        <v>80.163789289999997</v>
      </c>
      <c r="AD22" s="202">
        <v>16815.385303463499</v>
      </c>
      <c r="AE22" s="202">
        <v>702.70143167153401</v>
      </c>
      <c r="AF22" s="201"/>
      <c r="AG22" s="202">
        <v>48.765023450000001</v>
      </c>
      <c r="AH22" s="202">
        <v>1219.321477</v>
      </c>
      <c r="AI22" s="202">
        <v>36.688174199999999</v>
      </c>
      <c r="AJ22" s="202">
        <v>441.69388900000001</v>
      </c>
      <c r="AK22" s="202">
        <v>11.70359223</v>
      </c>
      <c r="AL22" s="202">
        <v>32.334459389999999</v>
      </c>
      <c r="AM22" s="202">
        <v>0.40632700199999999</v>
      </c>
      <c r="AN22" s="202">
        <v>87.001011410000004</v>
      </c>
      <c r="AO22" s="202">
        <v>14508.8646423629</v>
      </c>
      <c r="AP22" s="202">
        <v>567.58471753060905</v>
      </c>
    </row>
    <row r="23" spans="1:42" x14ac:dyDescent="0.35">
      <c r="A23" s="203" t="s">
        <v>69</v>
      </c>
      <c r="B23" s="203" t="s">
        <v>70</v>
      </c>
      <c r="C23" s="203" t="s">
        <v>580</v>
      </c>
      <c r="D23" s="203">
        <v>2013</v>
      </c>
      <c r="E23" s="203" t="s">
        <v>42</v>
      </c>
      <c r="F23" s="203" t="s">
        <v>554</v>
      </c>
      <c r="G23" s="203" t="s">
        <v>4</v>
      </c>
      <c r="H23" s="201"/>
      <c r="I23" s="201">
        <v>838.7</v>
      </c>
      <c r="J23" s="201"/>
      <c r="K23" s="202">
        <v>84.137183269999994</v>
      </c>
      <c r="L23" s="202">
        <v>1878.538683</v>
      </c>
      <c r="M23" s="202">
        <v>39.885957179999998</v>
      </c>
      <c r="N23" s="202">
        <v>505.25196749999998</v>
      </c>
      <c r="O23" s="202">
        <v>13.30672367</v>
      </c>
      <c r="P23" s="202">
        <v>48.7839679</v>
      </c>
      <c r="Q23" s="202">
        <v>0.47829062500000002</v>
      </c>
      <c r="R23" s="202">
        <v>81.660455830000004</v>
      </c>
      <c r="S23" s="202">
        <v>24090.469600000499</v>
      </c>
      <c r="T23" s="202">
        <v>1112.9589666869899</v>
      </c>
      <c r="U23" s="201"/>
      <c r="V23" s="202">
        <v>74.94776942</v>
      </c>
      <c r="W23" s="202">
        <v>1803.4832280000001</v>
      </c>
      <c r="X23" s="202">
        <v>38.454272869999997</v>
      </c>
      <c r="Y23" s="202">
        <v>513.55802530000005</v>
      </c>
      <c r="Z23" s="202">
        <v>13.04952072</v>
      </c>
      <c r="AA23" s="202">
        <v>46.266026750000002</v>
      </c>
      <c r="AB23" s="202">
        <v>0.472171006</v>
      </c>
      <c r="AC23" s="202">
        <v>83.216011510000001</v>
      </c>
      <c r="AD23" s="202">
        <v>23285.4056918116</v>
      </c>
      <c r="AE23" s="202">
        <v>971.31020670615999</v>
      </c>
      <c r="AF23" s="201"/>
      <c r="AG23" s="202">
        <v>64.582414360000001</v>
      </c>
      <c r="AH23" s="202">
        <v>1542.4557219999999</v>
      </c>
      <c r="AI23" s="202">
        <v>39.734180649999999</v>
      </c>
      <c r="AJ23" s="202">
        <v>439.24648439999999</v>
      </c>
      <c r="AK23" s="202">
        <v>10.846495709999999</v>
      </c>
      <c r="AL23" s="202">
        <v>41.859183059999999</v>
      </c>
      <c r="AM23" s="202">
        <v>0.44681925500000003</v>
      </c>
      <c r="AN23" s="202">
        <v>82.912122530000005</v>
      </c>
      <c r="AO23" s="202">
        <v>18542.328460500001</v>
      </c>
      <c r="AP23" s="202">
        <v>699.58492567292205</v>
      </c>
    </row>
    <row r="24" spans="1:42" x14ac:dyDescent="0.35">
      <c r="A24" s="203" t="s">
        <v>71</v>
      </c>
      <c r="B24" s="203" t="s">
        <v>72</v>
      </c>
      <c r="C24" s="203" t="s">
        <v>73</v>
      </c>
      <c r="D24" s="203">
        <v>2006</v>
      </c>
      <c r="E24" s="203" t="s">
        <v>74</v>
      </c>
      <c r="F24" s="203" t="s">
        <v>554</v>
      </c>
      <c r="G24" s="203" t="s">
        <v>4</v>
      </c>
      <c r="H24" s="201"/>
      <c r="I24" s="201">
        <v>223.1</v>
      </c>
      <c r="J24" s="201"/>
      <c r="K24" s="202">
        <v>83.799082049999996</v>
      </c>
      <c r="L24" s="202">
        <v>1807.0175400000001</v>
      </c>
      <c r="M24" s="202">
        <v>37.396274320000003</v>
      </c>
      <c r="N24" s="202">
        <v>567.00466040000003</v>
      </c>
      <c r="O24" s="202">
        <v>12.86042958</v>
      </c>
      <c r="P24" s="202">
        <v>45.583655409999999</v>
      </c>
      <c r="Q24" s="202">
        <v>0.49763564500000002</v>
      </c>
      <c r="R24" s="202">
        <v>79.842122500000002</v>
      </c>
      <c r="S24" s="202">
        <v>25819.504929545601</v>
      </c>
      <c r="T24" s="202">
        <v>1069.79730795621</v>
      </c>
      <c r="U24" s="201"/>
      <c r="V24" s="202">
        <v>70.29837775</v>
      </c>
      <c r="W24" s="202">
        <v>1496.454547</v>
      </c>
      <c r="X24" s="202">
        <v>33.606715749999999</v>
      </c>
      <c r="Y24" s="202">
        <v>544.98879509999995</v>
      </c>
      <c r="Z24" s="202">
        <v>12.89734326</v>
      </c>
      <c r="AA24" s="202">
        <v>41.51007405</v>
      </c>
      <c r="AB24" s="202">
        <v>0.460614368</v>
      </c>
      <c r="AC24" s="202">
        <v>81.519900399999997</v>
      </c>
      <c r="AD24" s="202">
        <v>22410.027270917399</v>
      </c>
      <c r="AE24" s="202">
        <v>897.563144979242</v>
      </c>
      <c r="AF24" s="201"/>
      <c r="AG24" s="202">
        <v>62.701316519999999</v>
      </c>
      <c r="AH24" s="202">
        <v>1594.1329029999999</v>
      </c>
      <c r="AI24" s="202">
        <v>35.617085209999999</v>
      </c>
      <c r="AJ24" s="202">
        <v>522.82937400000003</v>
      </c>
      <c r="AK24" s="202">
        <v>10.66374293</v>
      </c>
      <c r="AL24" s="202">
        <v>40.914650620000003</v>
      </c>
      <c r="AM24" s="202">
        <v>0.46171778200000002</v>
      </c>
      <c r="AN24" s="202">
        <v>80.600455859999997</v>
      </c>
      <c r="AO24" s="202">
        <v>22324.490618273401</v>
      </c>
      <c r="AP24" s="202">
        <v>668.41989766523102</v>
      </c>
    </row>
    <row r="25" spans="1:42" x14ac:dyDescent="0.35">
      <c r="A25" s="203" t="s">
        <v>75</v>
      </c>
      <c r="B25" s="203" t="s">
        <v>76</v>
      </c>
      <c r="C25" s="203" t="s">
        <v>580</v>
      </c>
      <c r="D25" s="203">
        <v>2006</v>
      </c>
      <c r="E25" s="203" t="s">
        <v>77</v>
      </c>
      <c r="F25" s="203" t="s">
        <v>554</v>
      </c>
      <c r="G25" s="203" t="s">
        <v>4</v>
      </c>
      <c r="H25" s="201"/>
      <c r="I25" s="201">
        <v>451.5</v>
      </c>
      <c r="J25" s="201"/>
      <c r="K25" s="202">
        <v>86.512976300000005</v>
      </c>
      <c r="L25" s="202">
        <v>1622.4030680000001</v>
      </c>
      <c r="M25" s="202">
        <v>44.220906110000001</v>
      </c>
      <c r="N25" s="202">
        <v>528.78340969999999</v>
      </c>
      <c r="O25" s="202">
        <v>12.9441042</v>
      </c>
      <c r="P25" s="202">
        <v>37.786955599999999</v>
      </c>
      <c r="Q25" s="202">
        <v>0.51556995999999999</v>
      </c>
      <c r="R25" s="202">
        <v>84.579344719999995</v>
      </c>
      <c r="S25" s="202">
        <v>19306.797727091001</v>
      </c>
      <c r="T25" s="202">
        <v>1116.2653291869799</v>
      </c>
      <c r="U25" s="201"/>
      <c r="V25" s="202">
        <v>73.884925510000002</v>
      </c>
      <c r="W25" s="202">
        <v>1640.061641</v>
      </c>
      <c r="X25" s="202">
        <v>40.238201289999999</v>
      </c>
      <c r="Y25" s="202">
        <v>566.9422624</v>
      </c>
      <c r="Z25" s="202">
        <v>12.56242889</v>
      </c>
      <c r="AA25" s="202">
        <v>35.668075510000001</v>
      </c>
      <c r="AB25" s="202">
        <v>0.480528811</v>
      </c>
      <c r="AC25" s="202">
        <v>86.497678179999994</v>
      </c>
      <c r="AD25" s="202">
        <v>20086.911554553699</v>
      </c>
      <c r="AE25" s="202">
        <v>923.78112914078395</v>
      </c>
      <c r="AF25" s="201"/>
      <c r="AG25" s="202">
        <v>66.282792310000005</v>
      </c>
      <c r="AH25" s="202">
        <v>1569.7158400000001</v>
      </c>
      <c r="AI25" s="202">
        <v>42.763002090000001</v>
      </c>
      <c r="AJ25" s="202">
        <v>475.14638810000002</v>
      </c>
      <c r="AK25" s="202">
        <v>10.06027033</v>
      </c>
      <c r="AL25" s="202">
        <v>36.999804529999999</v>
      </c>
      <c r="AM25" s="202">
        <v>0.46596296999999998</v>
      </c>
      <c r="AN25" s="202">
        <v>91.903233639999996</v>
      </c>
      <c r="AO25" s="202">
        <v>17579.062173273502</v>
      </c>
      <c r="AP25" s="202">
        <v>663.33221910754003</v>
      </c>
    </row>
    <row r="26" spans="1:42" x14ac:dyDescent="0.35">
      <c r="A26" s="200" t="s">
        <v>78</v>
      </c>
      <c r="B26" s="200" t="s">
        <v>79</v>
      </c>
      <c r="C26" s="200" t="s">
        <v>80</v>
      </c>
      <c r="D26" s="200">
        <v>2009</v>
      </c>
      <c r="E26" s="203" t="s">
        <v>77</v>
      </c>
      <c r="F26" s="203" t="s">
        <v>554</v>
      </c>
      <c r="G26" s="203" t="s">
        <v>4</v>
      </c>
      <c r="H26" s="201"/>
      <c r="I26" s="201">
        <v>765</v>
      </c>
      <c r="J26" s="201"/>
      <c r="K26" s="202">
        <v>86.437443959999996</v>
      </c>
      <c r="L26" s="202">
        <v>1859.83879</v>
      </c>
      <c r="M26" s="202">
        <v>41.898040309999999</v>
      </c>
      <c r="N26" s="202">
        <v>536.06533969999998</v>
      </c>
      <c r="O26" s="202">
        <v>12.91896378</v>
      </c>
      <c r="P26" s="202">
        <v>45.320669170000002</v>
      </c>
      <c r="Q26" s="202">
        <v>0.50637484799999999</v>
      </c>
      <c r="R26" s="202">
        <v>78.28656694</v>
      </c>
      <c r="S26" s="202">
        <v>23829.889275909201</v>
      </c>
      <c r="T26" s="202">
        <v>1108.87233478698</v>
      </c>
      <c r="U26" s="201"/>
      <c r="V26" s="202">
        <v>71.141076580000004</v>
      </c>
      <c r="W26" s="202">
        <v>1536.3064609999999</v>
      </c>
      <c r="X26" s="202">
        <v>37.523736820000003</v>
      </c>
      <c r="Y26" s="202">
        <v>476.72629480000001</v>
      </c>
      <c r="Z26" s="202">
        <v>12.664109120000001</v>
      </c>
      <c r="AA26" s="202">
        <v>42.635139389999999</v>
      </c>
      <c r="AB26" s="202">
        <v>0.46668710099999999</v>
      </c>
      <c r="AC26" s="202">
        <v>81.014344840000007</v>
      </c>
      <c r="AD26" s="202">
        <v>20020.041670008301</v>
      </c>
      <c r="AE26" s="202">
        <v>898.77233312924602</v>
      </c>
      <c r="AF26" s="201"/>
      <c r="AG26" s="202">
        <v>65.528288059999994</v>
      </c>
      <c r="AH26" s="202">
        <v>1462.334738</v>
      </c>
      <c r="AI26" s="202">
        <v>39.840179390000003</v>
      </c>
      <c r="AJ26" s="202">
        <v>446.83783149999999</v>
      </c>
      <c r="AK26" s="202">
        <v>10.65667549</v>
      </c>
      <c r="AL26" s="202">
        <v>42.09635875</v>
      </c>
      <c r="AM26" s="202">
        <v>0.46748843800000001</v>
      </c>
      <c r="AN26" s="202">
        <v>79.771566969999995</v>
      </c>
      <c r="AO26" s="202">
        <v>18702.913449637199</v>
      </c>
      <c r="AP26" s="202">
        <v>695.17387955753895</v>
      </c>
    </row>
    <row r="27" spans="1:42" x14ac:dyDescent="0.35">
      <c r="A27" s="203" t="s">
        <v>81</v>
      </c>
      <c r="B27" s="203" t="s">
        <v>82</v>
      </c>
      <c r="C27" s="203" t="s">
        <v>83</v>
      </c>
      <c r="D27" s="203">
        <v>2011</v>
      </c>
      <c r="E27" s="203" t="s">
        <v>84</v>
      </c>
      <c r="F27" s="203" t="s">
        <v>554</v>
      </c>
      <c r="G27" s="203" t="s">
        <v>16</v>
      </c>
      <c r="H27" s="201"/>
      <c r="I27" s="201">
        <v>582.5</v>
      </c>
      <c r="J27" s="201"/>
      <c r="K27" s="202">
        <v>79.540012219999994</v>
      </c>
      <c r="L27" s="202">
        <v>1688.7548079999999</v>
      </c>
      <c r="M27" s="202">
        <v>45.12876601</v>
      </c>
      <c r="N27" s="202">
        <v>455.59398629999998</v>
      </c>
      <c r="O27" s="202">
        <v>13.85191796</v>
      </c>
      <c r="P27" s="202">
        <v>42.207664039999997</v>
      </c>
      <c r="Q27" s="202">
        <v>0.46866534999999998</v>
      </c>
      <c r="R27" s="202">
        <v>85.963789160000005</v>
      </c>
      <c r="S27" s="202">
        <v>18652.968608409199</v>
      </c>
      <c r="T27" s="202">
        <v>1093.8011160517999</v>
      </c>
      <c r="U27" s="201"/>
      <c r="V27" s="202">
        <v>74.683263400000001</v>
      </c>
      <c r="W27" s="202">
        <v>1648.817652</v>
      </c>
      <c r="X27" s="202">
        <v>43.573419149999999</v>
      </c>
      <c r="Y27" s="202">
        <v>445.55677170000001</v>
      </c>
      <c r="Z27" s="202">
        <v>13.375970909999999</v>
      </c>
      <c r="AA27" s="202">
        <v>41.909534860000001</v>
      </c>
      <c r="AB27" s="202">
        <v>0.47013863500000003</v>
      </c>
      <c r="AC27" s="202">
        <v>87.753233730000005</v>
      </c>
      <c r="AD27" s="202">
        <v>18415.4754775537</v>
      </c>
      <c r="AE27" s="202">
        <v>995.025353225397</v>
      </c>
      <c r="AF27" s="201"/>
      <c r="AG27" s="202">
        <v>60.87299265</v>
      </c>
      <c r="AH27" s="202">
        <v>1520.1007239999999</v>
      </c>
      <c r="AI27" s="202">
        <v>44.601128439999997</v>
      </c>
      <c r="AJ27" s="202">
        <v>409.75119869999997</v>
      </c>
      <c r="AK27" s="202">
        <v>11.232003049999999</v>
      </c>
      <c r="AL27" s="202">
        <v>38.191404740000003</v>
      </c>
      <c r="AM27" s="202">
        <v>0.43595146000000001</v>
      </c>
      <c r="AN27" s="202">
        <v>87.797678079999997</v>
      </c>
      <c r="AO27" s="202">
        <v>16192.3636620008</v>
      </c>
      <c r="AP27" s="202">
        <v>681.78249138446199</v>
      </c>
    </row>
    <row r="28" spans="1:42" x14ac:dyDescent="0.35">
      <c r="A28" s="203" t="s">
        <v>85</v>
      </c>
      <c r="B28" s="203" t="s">
        <v>86</v>
      </c>
      <c r="C28" s="203" t="s">
        <v>87</v>
      </c>
      <c r="D28" s="203">
        <v>2012</v>
      </c>
      <c r="E28" s="203" t="s">
        <v>38</v>
      </c>
      <c r="F28" s="203" t="s">
        <v>554</v>
      </c>
      <c r="G28" s="203" t="s">
        <v>24</v>
      </c>
      <c r="H28" s="201"/>
      <c r="I28" s="201">
        <v>542</v>
      </c>
      <c r="J28" s="201"/>
      <c r="K28" s="202">
        <v>85.337734780000005</v>
      </c>
      <c r="L28" s="202">
        <v>1592.8801800000001</v>
      </c>
      <c r="M28" s="202">
        <v>49.862558100000001</v>
      </c>
      <c r="N28" s="202">
        <v>436.49379140000002</v>
      </c>
      <c r="O28" s="202">
        <v>13.49140085</v>
      </c>
      <c r="P28" s="202">
        <v>38.23148029</v>
      </c>
      <c r="Q28" s="202">
        <v>0.50623328899999998</v>
      </c>
      <c r="R28" s="202">
        <v>84.204344719999995</v>
      </c>
      <c r="S28" s="202">
        <v>16686.282295000099</v>
      </c>
      <c r="T28" s="202">
        <v>1147.29535820621</v>
      </c>
      <c r="U28" s="201"/>
      <c r="V28" s="202">
        <v>76.520836009999996</v>
      </c>
      <c r="W28" s="202">
        <v>1552.533662</v>
      </c>
      <c r="X28" s="202">
        <v>48.046994929999997</v>
      </c>
      <c r="Y28" s="202">
        <v>446.3686002</v>
      </c>
      <c r="Z28" s="202">
        <v>13.0571584</v>
      </c>
      <c r="AA28" s="202">
        <v>36.846110779999997</v>
      </c>
      <c r="AB28" s="202">
        <v>0.49254376799999999</v>
      </c>
      <c r="AC28" s="202">
        <v>86.908789290000001</v>
      </c>
      <c r="AD28" s="202">
        <v>16355.2712925537</v>
      </c>
      <c r="AE28" s="202">
        <v>990.13787243693798</v>
      </c>
      <c r="AF28" s="201"/>
      <c r="AG28" s="202">
        <v>64.637473479999997</v>
      </c>
      <c r="AH28" s="202">
        <v>1455.6296130000001</v>
      </c>
      <c r="AI28" s="202">
        <v>50.031229340000003</v>
      </c>
      <c r="AJ28" s="202">
        <v>422.28811860000002</v>
      </c>
      <c r="AK28" s="202">
        <v>10.948726990000001</v>
      </c>
      <c r="AL28" s="202">
        <v>32.893633999999999</v>
      </c>
      <c r="AM28" s="202">
        <v>0.46190436299999998</v>
      </c>
      <c r="AN28" s="202">
        <v>89.512678080000001</v>
      </c>
      <c r="AO28" s="202">
        <v>14094.785518409901</v>
      </c>
      <c r="AP28" s="202">
        <v>705.35764541523201</v>
      </c>
    </row>
    <row r="29" spans="1:42" x14ac:dyDescent="0.35">
      <c r="A29" s="203" t="s">
        <v>88</v>
      </c>
      <c r="B29" s="203" t="s">
        <v>89</v>
      </c>
      <c r="C29" s="203" t="s">
        <v>90</v>
      </c>
      <c r="D29" s="203">
        <v>1978</v>
      </c>
      <c r="E29" s="203" t="s">
        <v>68</v>
      </c>
      <c r="F29" s="203" t="s">
        <v>554</v>
      </c>
      <c r="G29" s="203" t="s">
        <v>4</v>
      </c>
      <c r="H29" s="201"/>
      <c r="I29" s="201">
        <v>417.9</v>
      </c>
      <c r="J29" s="201"/>
      <c r="K29" s="202">
        <v>75.076655599999995</v>
      </c>
      <c r="L29" s="202">
        <v>1751.982906</v>
      </c>
      <c r="M29" s="202">
        <v>40.340495590000003</v>
      </c>
      <c r="N29" s="202">
        <v>511.45754820000002</v>
      </c>
      <c r="O29" s="202">
        <v>14.07128846</v>
      </c>
      <c r="P29" s="202">
        <v>39.230851600000001</v>
      </c>
      <c r="Q29" s="202">
        <v>0.45042958300000002</v>
      </c>
      <c r="R29" s="202">
        <v>84.716566940000007</v>
      </c>
      <c r="S29" s="202">
        <v>20401.185531818301</v>
      </c>
      <c r="T29" s="202">
        <v>1044.11519851452</v>
      </c>
      <c r="U29" s="201"/>
      <c r="V29" s="202">
        <v>57.853263460000001</v>
      </c>
      <c r="W29" s="202">
        <v>1387.4187159999999</v>
      </c>
      <c r="X29" s="202">
        <v>37.090790339999998</v>
      </c>
      <c r="Y29" s="202">
        <v>494.32456489999998</v>
      </c>
      <c r="Z29" s="202">
        <v>13.5189507</v>
      </c>
      <c r="AA29" s="202">
        <v>35.891879260000003</v>
      </c>
      <c r="AB29" s="202">
        <v>0.42149846800000002</v>
      </c>
      <c r="AC29" s="202">
        <v>85.549344840000003</v>
      </c>
      <c r="AD29" s="202">
        <v>16963.2596815537</v>
      </c>
      <c r="AE29" s="202">
        <v>777.37253954462506</v>
      </c>
      <c r="AF29" s="201"/>
      <c r="AG29" s="202">
        <v>51.725372890000003</v>
      </c>
      <c r="AH29" s="202">
        <v>1366.1377580000001</v>
      </c>
      <c r="AI29" s="202">
        <v>38.967004709999998</v>
      </c>
      <c r="AJ29" s="202">
        <v>448.37984799999998</v>
      </c>
      <c r="AK29" s="202">
        <v>11.59414759</v>
      </c>
      <c r="AL29" s="202">
        <v>33.661467479999999</v>
      </c>
      <c r="AM29" s="202">
        <v>0.404804524</v>
      </c>
      <c r="AN29" s="202">
        <v>90.701566970000002</v>
      </c>
      <c r="AO29" s="202">
        <v>15440.5121263644</v>
      </c>
      <c r="AP29" s="202">
        <v>595.003636969078</v>
      </c>
    </row>
    <row r="30" spans="1:42" x14ac:dyDescent="0.35">
      <c r="A30" s="203" t="s">
        <v>91</v>
      </c>
      <c r="B30" s="203" t="s">
        <v>92</v>
      </c>
      <c r="C30" s="203" t="s">
        <v>93</v>
      </c>
      <c r="D30" s="203">
        <v>2007</v>
      </c>
      <c r="E30" s="203" t="s">
        <v>94</v>
      </c>
      <c r="F30" s="203" t="s">
        <v>554</v>
      </c>
      <c r="G30" s="203" t="s">
        <v>4</v>
      </c>
      <c r="H30" s="201"/>
      <c r="I30" s="201">
        <v>584.4</v>
      </c>
      <c r="J30" s="201"/>
      <c r="K30" s="202">
        <v>87.246161409999999</v>
      </c>
      <c r="L30" s="202">
        <v>1778.6456430000001</v>
      </c>
      <c r="M30" s="202">
        <v>46.58508956</v>
      </c>
      <c r="N30" s="202">
        <v>512.63350370000001</v>
      </c>
      <c r="O30" s="202">
        <v>12.877174849999999</v>
      </c>
      <c r="P30" s="202">
        <v>38.470208700000001</v>
      </c>
      <c r="Q30" s="202">
        <v>0.50003234100000005</v>
      </c>
      <c r="R30" s="202">
        <v>88.092122500000002</v>
      </c>
      <c r="S30" s="202">
        <v>19657.144105000101</v>
      </c>
      <c r="T30" s="202">
        <v>1122.58514812159</v>
      </c>
      <c r="U30" s="201"/>
      <c r="V30" s="202">
        <v>71.431937529999999</v>
      </c>
      <c r="W30" s="202">
        <v>1646.817157</v>
      </c>
      <c r="X30" s="202">
        <v>43.090457860000001</v>
      </c>
      <c r="Y30" s="202">
        <v>538.87542929999995</v>
      </c>
      <c r="Z30" s="202">
        <v>12.63214827</v>
      </c>
      <c r="AA30" s="202">
        <v>35.715116100000003</v>
      </c>
      <c r="AB30" s="202">
        <v>0.46573960199999997</v>
      </c>
      <c r="AC30" s="202">
        <v>86.827678180000007</v>
      </c>
      <c r="AD30" s="202">
        <v>18730.458173099199</v>
      </c>
      <c r="AE30" s="202">
        <v>893.82428481001398</v>
      </c>
      <c r="AF30" s="201"/>
      <c r="AG30" s="202">
        <v>64.580771909999996</v>
      </c>
      <c r="AH30" s="202">
        <v>1341.7847400000001</v>
      </c>
      <c r="AI30" s="202">
        <v>45.720281679999999</v>
      </c>
      <c r="AJ30" s="202">
        <v>420.87686789999998</v>
      </c>
      <c r="AK30" s="202">
        <v>10.750887580000001</v>
      </c>
      <c r="AL30" s="202">
        <v>34.251501169999997</v>
      </c>
      <c r="AM30" s="202">
        <v>0.45158251100000002</v>
      </c>
      <c r="AN30" s="202">
        <v>87.606566970000003</v>
      </c>
      <c r="AO30" s="202">
        <v>14186.4531920917</v>
      </c>
      <c r="AP30" s="202">
        <v>691.76040834984701</v>
      </c>
    </row>
    <row r="31" spans="1:42" x14ac:dyDescent="0.35">
      <c r="A31" s="203" t="s">
        <v>95</v>
      </c>
      <c r="B31" s="203" t="s">
        <v>96</v>
      </c>
      <c r="C31" s="203" t="s">
        <v>97</v>
      </c>
      <c r="D31" s="203">
        <v>2013</v>
      </c>
      <c r="E31" s="203" t="s">
        <v>77</v>
      </c>
      <c r="F31" s="203" t="s">
        <v>554</v>
      </c>
      <c r="G31" s="203" t="s">
        <v>12</v>
      </c>
      <c r="H31" s="201"/>
      <c r="I31" s="201">
        <v>1089.5</v>
      </c>
      <c r="J31" s="201"/>
      <c r="K31" s="202">
        <v>93.021441280000005</v>
      </c>
      <c r="L31" s="202">
        <v>1795.523036</v>
      </c>
      <c r="M31" s="202">
        <v>44.924000069999998</v>
      </c>
      <c r="N31" s="202">
        <v>517.68792759999997</v>
      </c>
      <c r="O31" s="202">
        <v>13.35026761</v>
      </c>
      <c r="P31" s="202">
        <v>39.86473359</v>
      </c>
      <c r="Q31" s="202">
        <v>0.50244591000000005</v>
      </c>
      <c r="R31" s="202">
        <v>80.067678049999998</v>
      </c>
      <c r="S31" s="202">
        <v>20362.292138636501</v>
      </c>
      <c r="T31" s="202">
        <v>1235.96919837929</v>
      </c>
      <c r="U31" s="201"/>
      <c r="V31" s="202">
        <v>78.831934889999999</v>
      </c>
      <c r="W31" s="202">
        <v>1610.5554179999999</v>
      </c>
      <c r="X31" s="202">
        <v>42.098498790000001</v>
      </c>
      <c r="Y31" s="202">
        <v>493.87725549999999</v>
      </c>
      <c r="Z31" s="202">
        <v>13.38681004</v>
      </c>
      <c r="AA31" s="202">
        <v>38.370931030000001</v>
      </c>
      <c r="AB31" s="202">
        <v>0.46313026299999999</v>
      </c>
      <c r="AC31" s="202">
        <v>80.586011510000006</v>
      </c>
      <c r="AD31" s="202">
        <v>18769.038031281001</v>
      </c>
      <c r="AE31" s="202">
        <v>1048.3016627407801</v>
      </c>
      <c r="AF31" s="201"/>
      <c r="AG31" s="202">
        <v>66.925998840000005</v>
      </c>
      <c r="AH31" s="202">
        <v>1486.2201230000001</v>
      </c>
      <c r="AI31" s="202">
        <v>44.079874230000001</v>
      </c>
      <c r="AJ31" s="202">
        <v>459.6726377</v>
      </c>
      <c r="AK31" s="202">
        <v>11.04712593</v>
      </c>
      <c r="AL31" s="202">
        <v>35.121591649999999</v>
      </c>
      <c r="AM31" s="202">
        <v>0.44524664899999999</v>
      </c>
      <c r="AN31" s="202">
        <v>80.712122530000002</v>
      </c>
      <c r="AO31" s="202">
        <v>16244.438883409901</v>
      </c>
      <c r="AP31" s="202">
        <v>734.40680431523197</v>
      </c>
    </row>
    <row r="32" spans="1:42" x14ac:dyDescent="0.35">
      <c r="A32" s="203" t="s">
        <v>98</v>
      </c>
      <c r="B32" s="203" t="s">
        <v>99</v>
      </c>
      <c r="C32" s="203" t="s">
        <v>100</v>
      </c>
      <c r="D32" s="203">
        <v>2001</v>
      </c>
      <c r="E32" s="203" t="s">
        <v>3</v>
      </c>
      <c r="F32" s="203" t="s">
        <v>553</v>
      </c>
      <c r="G32" s="203" t="s">
        <v>6</v>
      </c>
      <c r="H32" s="201"/>
      <c r="I32" s="201">
        <v>2306.6999999999998</v>
      </c>
      <c r="J32" s="201"/>
      <c r="K32" s="202">
        <v>83.488922819999999</v>
      </c>
      <c r="L32" s="202">
        <v>1649.8465619999999</v>
      </c>
      <c r="M32" s="202">
        <v>43.057569059999999</v>
      </c>
      <c r="N32" s="202">
        <v>463.93283070000001</v>
      </c>
      <c r="O32" s="202">
        <v>13.11404651</v>
      </c>
      <c r="P32" s="202">
        <v>42.960255740000001</v>
      </c>
      <c r="Q32" s="202">
        <v>0.50596275499999999</v>
      </c>
      <c r="R32" s="202">
        <v>78.731011390000006</v>
      </c>
      <c r="S32" s="202">
        <v>19811.847393636501</v>
      </c>
      <c r="T32" s="202">
        <v>1088.95631441775</v>
      </c>
      <c r="U32" s="201"/>
      <c r="V32" s="202">
        <v>59.13068655</v>
      </c>
      <c r="W32" s="202">
        <v>1375.009863</v>
      </c>
      <c r="X32" s="202">
        <v>37.891252440000002</v>
      </c>
      <c r="Y32" s="202">
        <v>440.386774</v>
      </c>
      <c r="Z32" s="202">
        <v>13.14883105</v>
      </c>
      <c r="AA32" s="202">
        <v>39.613680250000002</v>
      </c>
      <c r="AB32" s="202">
        <v>0.44159374200000001</v>
      </c>
      <c r="AC32" s="202">
        <v>79.016567069999994</v>
      </c>
      <c r="AD32" s="202">
        <v>17346.1468790992</v>
      </c>
      <c r="AE32" s="202">
        <v>774.80017578693605</v>
      </c>
      <c r="AF32" s="201"/>
      <c r="AG32" s="202">
        <v>55.797445179999997</v>
      </c>
      <c r="AH32" s="202">
        <v>1241.357759</v>
      </c>
      <c r="AI32" s="202">
        <v>40.17564282</v>
      </c>
      <c r="AJ32" s="202">
        <v>402.84907870000001</v>
      </c>
      <c r="AK32" s="202">
        <v>10.923246109999999</v>
      </c>
      <c r="AL32" s="202">
        <v>36.740013050000002</v>
      </c>
      <c r="AM32" s="202">
        <v>0.43705854300000002</v>
      </c>
      <c r="AN32" s="202">
        <v>82.916011409999996</v>
      </c>
      <c r="AO32" s="202">
        <v>14934.647401637199</v>
      </c>
      <c r="AP32" s="202">
        <v>603.19454678830903</v>
      </c>
    </row>
    <row r="33" spans="1:42" x14ac:dyDescent="0.35">
      <c r="A33" s="203" t="s">
        <v>101</v>
      </c>
      <c r="B33" s="203" t="s">
        <v>102</v>
      </c>
      <c r="C33" s="203" t="s">
        <v>103</v>
      </c>
      <c r="D33" s="203">
        <v>2000</v>
      </c>
      <c r="E33" s="203" t="s">
        <v>50</v>
      </c>
      <c r="F33" s="203" t="s">
        <v>554</v>
      </c>
      <c r="G33" s="203" t="s">
        <v>12</v>
      </c>
      <c r="H33" s="201"/>
      <c r="I33" s="201">
        <v>453.4</v>
      </c>
      <c r="J33" s="201"/>
      <c r="K33" s="202">
        <v>86.581335559999999</v>
      </c>
      <c r="L33" s="202">
        <v>1814.072504</v>
      </c>
      <c r="M33" s="202">
        <v>45.274270010000002</v>
      </c>
      <c r="N33" s="202">
        <v>554.25398859999996</v>
      </c>
      <c r="O33" s="202">
        <v>12.605695519999999</v>
      </c>
      <c r="P33" s="202">
        <v>39.033768119999998</v>
      </c>
      <c r="Q33" s="202">
        <v>0.51113820700000001</v>
      </c>
      <c r="R33" s="202">
        <v>77.460455830000001</v>
      </c>
      <c r="S33" s="202">
        <v>21376.0119509092</v>
      </c>
      <c r="T33" s="202">
        <v>1088.4769715485199</v>
      </c>
      <c r="U33" s="201"/>
      <c r="V33" s="202">
        <v>72.511501089999996</v>
      </c>
      <c r="W33" s="202">
        <v>1585.8070700000001</v>
      </c>
      <c r="X33" s="202">
        <v>40.179846830000002</v>
      </c>
      <c r="Y33" s="202">
        <v>538.32793070000002</v>
      </c>
      <c r="Z33" s="202">
        <v>12.24828041</v>
      </c>
      <c r="AA33" s="202">
        <v>37.961720980000003</v>
      </c>
      <c r="AB33" s="202">
        <v>0.47817425099999999</v>
      </c>
      <c r="AC33" s="202">
        <v>79.260455960000002</v>
      </c>
      <c r="AD33" s="202">
        <v>20127.385757281099</v>
      </c>
      <c r="AE33" s="202">
        <v>887.34483069462897</v>
      </c>
      <c r="AF33" s="201"/>
      <c r="AG33" s="202">
        <v>66.162178639999993</v>
      </c>
      <c r="AH33" s="202">
        <v>1457.5390010000001</v>
      </c>
      <c r="AI33" s="202">
        <v>42.486469839999998</v>
      </c>
      <c r="AJ33" s="202">
        <v>479.08764120000001</v>
      </c>
      <c r="AK33" s="202">
        <v>10.314476839999999</v>
      </c>
      <c r="AL33" s="202">
        <v>34.838860500000003</v>
      </c>
      <c r="AM33" s="202">
        <v>0.46467150600000001</v>
      </c>
      <c r="AN33" s="202">
        <v>79.78601141</v>
      </c>
      <c r="AO33" s="202">
        <v>16561.216174637098</v>
      </c>
      <c r="AP33" s="202">
        <v>678.04497434600103</v>
      </c>
    </row>
    <row r="34" spans="1:42" x14ac:dyDescent="0.35">
      <c r="A34" s="203" t="s">
        <v>104</v>
      </c>
      <c r="B34" s="203" t="s">
        <v>105</v>
      </c>
      <c r="C34" s="203" t="s">
        <v>106</v>
      </c>
      <c r="D34" s="203">
        <v>2012</v>
      </c>
      <c r="E34" s="203" t="s">
        <v>3</v>
      </c>
      <c r="F34" s="203" t="s">
        <v>554</v>
      </c>
      <c r="G34" s="203" t="s">
        <v>24</v>
      </c>
      <c r="H34" s="201"/>
      <c r="I34" s="201">
        <v>722.9</v>
      </c>
      <c r="J34" s="201"/>
      <c r="K34" s="202">
        <v>85.819265119999997</v>
      </c>
      <c r="L34" s="202">
        <v>1730.7546930000001</v>
      </c>
      <c r="M34" s="202">
        <v>43.775746570000003</v>
      </c>
      <c r="N34" s="202">
        <v>448.06494700000002</v>
      </c>
      <c r="O34" s="202">
        <v>12.940101670000001</v>
      </c>
      <c r="P34" s="202">
        <v>45.41859066</v>
      </c>
      <c r="Q34" s="202">
        <v>0.49277296199999998</v>
      </c>
      <c r="R34" s="202">
        <v>80.59378916</v>
      </c>
      <c r="S34" s="202">
        <v>20039.936694045598</v>
      </c>
      <c r="T34" s="202">
        <v>1104.5122694485201</v>
      </c>
      <c r="U34" s="201"/>
      <c r="V34" s="202">
        <v>75.892267709999999</v>
      </c>
      <c r="W34" s="202">
        <v>1664.4446760000001</v>
      </c>
      <c r="X34" s="202">
        <v>42.444795300000003</v>
      </c>
      <c r="Y34" s="202">
        <v>446.51561839999999</v>
      </c>
      <c r="Z34" s="202">
        <v>12.8044625</v>
      </c>
      <c r="AA34" s="202">
        <v>45.006791069999998</v>
      </c>
      <c r="AB34" s="202">
        <v>0.47613633500000002</v>
      </c>
      <c r="AC34" s="202">
        <v>80.238233730000005</v>
      </c>
      <c r="AD34" s="202">
        <v>19543.3642854629</v>
      </c>
      <c r="AE34" s="202">
        <v>970.786829850098</v>
      </c>
      <c r="AF34" s="201"/>
      <c r="AG34" s="202">
        <v>66.653261490000006</v>
      </c>
      <c r="AH34" s="202">
        <v>1530.403241</v>
      </c>
      <c r="AI34" s="202">
        <v>44.939296300000002</v>
      </c>
      <c r="AJ34" s="202">
        <v>401.15581040000001</v>
      </c>
      <c r="AK34" s="202">
        <v>10.525511809999999</v>
      </c>
      <c r="AL34" s="202">
        <v>40.520840190000001</v>
      </c>
      <c r="AM34" s="202">
        <v>0.46032328099999997</v>
      </c>
      <c r="AN34" s="202">
        <v>82.738233640000004</v>
      </c>
      <c r="AO34" s="202">
        <v>16234.0943144553</v>
      </c>
      <c r="AP34" s="202">
        <v>694.90210327292402</v>
      </c>
    </row>
    <row r="35" spans="1:42" x14ac:dyDescent="0.35">
      <c r="A35" s="203" t="s">
        <v>107</v>
      </c>
      <c r="B35" s="203" t="s">
        <v>108</v>
      </c>
      <c r="C35" s="203" t="s">
        <v>580</v>
      </c>
      <c r="D35" s="203">
        <v>2008</v>
      </c>
      <c r="E35" s="203" t="s">
        <v>109</v>
      </c>
      <c r="F35" s="203" t="s">
        <v>554</v>
      </c>
      <c r="G35" s="203" t="s">
        <v>12</v>
      </c>
      <c r="H35" s="201"/>
      <c r="I35" s="201">
        <v>631.9</v>
      </c>
      <c r="J35" s="201"/>
      <c r="K35" s="202">
        <v>88.837917790000006</v>
      </c>
      <c r="L35" s="202">
        <v>1872.9329969999999</v>
      </c>
      <c r="M35" s="202">
        <v>41.838093270000002</v>
      </c>
      <c r="N35" s="202">
        <v>487.31581139999997</v>
      </c>
      <c r="O35" s="202">
        <v>12.524370080000001</v>
      </c>
      <c r="P35" s="202">
        <v>48.467372879999999</v>
      </c>
      <c r="Q35" s="202">
        <v>0.51524403100000005</v>
      </c>
      <c r="R35" s="202">
        <v>79.904344719999997</v>
      </c>
      <c r="S35" s="202">
        <v>23777.2740345456</v>
      </c>
      <c r="T35" s="202">
        <v>1102.8553882062099</v>
      </c>
      <c r="U35" s="201"/>
      <c r="V35" s="202">
        <v>78.561797949999999</v>
      </c>
      <c r="W35" s="202">
        <v>1751.425761</v>
      </c>
      <c r="X35" s="202">
        <v>39.35953112</v>
      </c>
      <c r="Y35" s="202">
        <v>510.11783270000001</v>
      </c>
      <c r="Z35" s="202">
        <v>12.35462811</v>
      </c>
      <c r="AA35" s="202">
        <v>43.66015943</v>
      </c>
      <c r="AB35" s="202">
        <v>0.47891547499999998</v>
      </c>
      <c r="AC35" s="202">
        <v>80.101011510000006</v>
      </c>
      <c r="AD35" s="202">
        <v>22788.362423190101</v>
      </c>
      <c r="AE35" s="202">
        <v>956.48601651386002</v>
      </c>
      <c r="AF35" s="201"/>
      <c r="AG35" s="202">
        <v>68.51737206</v>
      </c>
      <c r="AH35" s="202">
        <v>1455.405665</v>
      </c>
      <c r="AI35" s="202">
        <v>41.931996609999999</v>
      </c>
      <c r="AJ35" s="202">
        <v>434.64427419999998</v>
      </c>
      <c r="AK35" s="202">
        <v>10.30829284</v>
      </c>
      <c r="AL35" s="202">
        <v>39.929060790000001</v>
      </c>
      <c r="AM35" s="202">
        <v>0.47013480899999999</v>
      </c>
      <c r="AN35" s="202">
        <v>81.479344749999996</v>
      </c>
      <c r="AO35" s="202">
        <v>17782.189276455301</v>
      </c>
      <c r="AP35" s="202">
        <v>703.24698273061699</v>
      </c>
    </row>
    <row r="36" spans="1:42" x14ac:dyDescent="0.35">
      <c r="A36" s="203" t="s">
        <v>110</v>
      </c>
      <c r="B36" s="203" t="s">
        <v>111</v>
      </c>
      <c r="C36" s="203" t="s">
        <v>580</v>
      </c>
      <c r="D36" s="203">
        <v>2011</v>
      </c>
      <c r="E36" s="203" t="s">
        <v>84</v>
      </c>
      <c r="F36" s="203" t="s">
        <v>554</v>
      </c>
      <c r="G36" s="203" t="s">
        <v>24</v>
      </c>
      <c r="H36" s="201"/>
      <c r="I36" s="201">
        <v>897.1</v>
      </c>
      <c r="J36" s="201"/>
      <c r="K36" s="202">
        <v>84.737808479999998</v>
      </c>
      <c r="L36" s="202">
        <v>1744.3302839999999</v>
      </c>
      <c r="M36" s="202">
        <v>42.244794079999998</v>
      </c>
      <c r="N36" s="202">
        <v>500.98552480000001</v>
      </c>
      <c r="O36" s="202">
        <v>13.41431049</v>
      </c>
      <c r="P36" s="202">
        <v>41.79329267</v>
      </c>
      <c r="Q36" s="202">
        <v>0.48271931299999998</v>
      </c>
      <c r="R36" s="202">
        <v>84.519900280000002</v>
      </c>
      <c r="S36" s="202">
        <v>20897.420353636498</v>
      </c>
      <c r="T36" s="202">
        <v>1129.81263792544</v>
      </c>
      <c r="U36" s="201"/>
      <c r="V36" s="202">
        <v>53.25272846</v>
      </c>
      <c r="W36" s="202">
        <v>1339.8244099999999</v>
      </c>
      <c r="X36" s="202">
        <v>34.5007053</v>
      </c>
      <c r="Y36" s="202">
        <v>475.44167820000001</v>
      </c>
      <c r="Z36" s="202">
        <v>13.429775980000001</v>
      </c>
      <c r="AA36" s="202">
        <v>36.461197830000003</v>
      </c>
      <c r="AB36" s="202">
        <v>0.42535865899999997</v>
      </c>
      <c r="AC36" s="202">
        <v>81.816011509999996</v>
      </c>
      <c r="AD36" s="202">
        <v>17342.061694042201</v>
      </c>
      <c r="AE36" s="202">
        <v>707.26880721770203</v>
      </c>
      <c r="AF36" s="201"/>
      <c r="AG36" s="202">
        <v>54.69811473</v>
      </c>
      <c r="AH36" s="202">
        <v>1309.088246</v>
      </c>
      <c r="AI36" s="202">
        <v>38.819382089999998</v>
      </c>
      <c r="AJ36" s="202">
        <v>420.04302230000002</v>
      </c>
      <c r="AK36" s="202">
        <v>10.884276829999999</v>
      </c>
      <c r="AL36" s="202">
        <v>36.292312119999998</v>
      </c>
      <c r="AM36" s="202">
        <v>0.42414744300000001</v>
      </c>
      <c r="AN36" s="202">
        <v>83.723789190000005</v>
      </c>
      <c r="AO36" s="202">
        <v>15112.067918455299</v>
      </c>
      <c r="AP36" s="202">
        <v>581.08818445754002</v>
      </c>
    </row>
    <row r="37" spans="1:42" x14ac:dyDescent="0.35">
      <c r="A37" s="200" t="s">
        <v>112</v>
      </c>
      <c r="B37" s="200" t="s">
        <v>113</v>
      </c>
      <c r="C37" s="200" t="s">
        <v>114</v>
      </c>
      <c r="D37" s="200">
        <v>2002</v>
      </c>
      <c r="E37" s="203" t="s">
        <v>50</v>
      </c>
      <c r="F37" s="203" t="s">
        <v>554</v>
      </c>
      <c r="G37" s="203" t="s">
        <v>24</v>
      </c>
      <c r="H37" s="201"/>
      <c r="I37" s="201">
        <v>1053.5999999999999</v>
      </c>
      <c r="J37" s="201"/>
      <c r="K37" s="202">
        <v>86.941557329999995</v>
      </c>
      <c r="L37" s="202">
        <v>1693.451812</v>
      </c>
      <c r="M37" s="202">
        <v>43.179259639999998</v>
      </c>
      <c r="N37" s="202">
        <v>495.87446490000002</v>
      </c>
      <c r="O37" s="202">
        <v>13.2362603</v>
      </c>
      <c r="P37" s="202">
        <v>42.364905419999999</v>
      </c>
      <c r="Q37" s="202">
        <v>0.50602077400000001</v>
      </c>
      <c r="R37" s="202">
        <v>84.371566939999994</v>
      </c>
      <c r="S37" s="202">
        <v>20602.9699050001</v>
      </c>
      <c r="T37" s="202">
        <v>1141.53166803096</v>
      </c>
      <c r="U37" s="201"/>
      <c r="V37" s="202">
        <v>73.607186200000001</v>
      </c>
      <c r="W37" s="202">
        <v>1473.535142</v>
      </c>
      <c r="X37" s="202">
        <v>40.617829960000002</v>
      </c>
      <c r="Y37" s="202">
        <v>472.82542460000002</v>
      </c>
      <c r="Z37" s="202">
        <v>12.9307491</v>
      </c>
      <c r="AA37" s="202">
        <v>38.936723239999999</v>
      </c>
      <c r="AB37" s="202">
        <v>0.48952918499999998</v>
      </c>
      <c r="AC37" s="202">
        <v>84.945455960000004</v>
      </c>
      <c r="AD37" s="202">
        <v>17706.7316674174</v>
      </c>
      <c r="AE37" s="202">
        <v>943.85619617539896</v>
      </c>
      <c r="AF37" s="201"/>
      <c r="AG37" s="202">
        <v>63.675798440000001</v>
      </c>
      <c r="AH37" s="202">
        <v>1396.2593890000001</v>
      </c>
      <c r="AI37" s="202">
        <v>43.491449209999999</v>
      </c>
      <c r="AJ37" s="202">
        <v>467.74158130000001</v>
      </c>
      <c r="AK37" s="202">
        <v>10.89080319</v>
      </c>
      <c r="AL37" s="202">
        <v>35.31272208</v>
      </c>
      <c r="AM37" s="202">
        <v>0.45770340900000001</v>
      </c>
      <c r="AN37" s="202">
        <v>85.678789190000003</v>
      </c>
      <c r="AO37" s="202">
        <v>15912.703166864399</v>
      </c>
      <c r="AP37" s="202">
        <v>685.23416299984797</v>
      </c>
    </row>
    <row r="38" spans="1:42" x14ac:dyDescent="0.35">
      <c r="A38" s="203" t="s">
        <v>115</v>
      </c>
      <c r="B38" s="203" t="s">
        <v>116</v>
      </c>
      <c r="C38" s="203" t="s">
        <v>580</v>
      </c>
      <c r="D38" s="203">
        <v>2013</v>
      </c>
      <c r="E38" s="203" t="s">
        <v>109</v>
      </c>
      <c r="F38" s="203" t="s">
        <v>554</v>
      </c>
      <c r="G38" s="203" t="s">
        <v>4</v>
      </c>
      <c r="H38" s="201"/>
      <c r="I38" s="201">
        <v>822.2</v>
      </c>
      <c r="J38" s="201"/>
      <c r="K38" s="202">
        <v>87.555097369999999</v>
      </c>
      <c r="L38" s="202">
        <v>1761.2911570000001</v>
      </c>
      <c r="M38" s="202">
        <v>45.42126322</v>
      </c>
      <c r="N38" s="202">
        <v>512.70100739999998</v>
      </c>
      <c r="O38" s="202">
        <v>13.05676407</v>
      </c>
      <c r="P38" s="202">
        <v>40.660188910000002</v>
      </c>
      <c r="Q38" s="202">
        <v>0.50169805599999995</v>
      </c>
      <c r="R38" s="202">
        <v>85.149900279999997</v>
      </c>
      <c r="S38" s="202">
        <v>20348.238340000102</v>
      </c>
      <c r="T38" s="202">
        <v>1140.4255992215999</v>
      </c>
      <c r="U38" s="201"/>
      <c r="V38" s="202">
        <v>67.581793450000006</v>
      </c>
      <c r="W38" s="202">
        <v>1511.753367</v>
      </c>
      <c r="X38" s="202">
        <v>41.03728778</v>
      </c>
      <c r="Y38" s="202">
        <v>506.67658189999997</v>
      </c>
      <c r="Z38" s="202">
        <v>12.83332819</v>
      </c>
      <c r="AA38" s="202">
        <v>35.791737689999998</v>
      </c>
      <c r="AB38" s="202">
        <v>0.46388435</v>
      </c>
      <c r="AC38" s="202">
        <v>85.997122619999999</v>
      </c>
      <c r="AD38" s="202">
        <v>17513.979475008298</v>
      </c>
      <c r="AE38" s="202">
        <v>863.24375817924295</v>
      </c>
      <c r="AF38" s="201"/>
      <c r="AG38" s="202">
        <v>62.941931680000003</v>
      </c>
      <c r="AH38" s="202">
        <v>1347.6423709999999</v>
      </c>
      <c r="AI38" s="202">
        <v>43.342835569999998</v>
      </c>
      <c r="AJ38" s="202">
        <v>443.75331119999998</v>
      </c>
      <c r="AK38" s="202">
        <v>10.560421910000001</v>
      </c>
      <c r="AL38" s="202">
        <v>34.35908362</v>
      </c>
      <c r="AM38" s="202">
        <v>0.46069607699999998</v>
      </c>
      <c r="AN38" s="202">
        <v>85.893789190000007</v>
      </c>
      <c r="AO38" s="202">
        <v>14965.578877546201</v>
      </c>
      <c r="AP38" s="202">
        <v>661.54518819215502</v>
      </c>
    </row>
    <row r="39" spans="1:42" x14ac:dyDescent="0.35">
      <c r="A39" s="203" t="s">
        <v>117</v>
      </c>
      <c r="B39" s="203" t="s">
        <v>118</v>
      </c>
      <c r="C39" s="203" t="s">
        <v>580</v>
      </c>
      <c r="D39" s="203">
        <v>2010</v>
      </c>
      <c r="E39" s="203" t="s">
        <v>38</v>
      </c>
      <c r="F39" s="203" t="s">
        <v>554</v>
      </c>
      <c r="G39" s="203" t="s">
        <v>16</v>
      </c>
      <c r="H39" s="201"/>
      <c r="I39" s="201">
        <v>645.29999999999995</v>
      </c>
      <c r="J39" s="201"/>
      <c r="K39" s="202">
        <v>77.581547220000004</v>
      </c>
      <c r="L39" s="202">
        <v>1736.0603960000001</v>
      </c>
      <c r="M39" s="202">
        <v>43.226618610000003</v>
      </c>
      <c r="N39" s="202">
        <v>539.43360340000004</v>
      </c>
      <c r="O39" s="202">
        <v>13.77750005</v>
      </c>
      <c r="P39" s="202">
        <v>37.48400187</v>
      </c>
      <c r="Q39" s="202">
        <v>0.47115937099999999</v>
      </c>
      <c r="R39" s="202">
        <v>83.178789159999994</v>
      </c>
      <c r="S39" s="202">
        <v>19597.711019545601</v>
      </c>
      <c r="T39" s="202">
        <v>1059.7959740138999</v>
      </c>
      <c r="U39" s="201"/>
      <c r="V39" s="202">
        <v>68.662640780000004</v>
      </c>
      <c r="W39" s="202">
        <v>1568.4762780000001</v>
      </c>
      <c r="X39" s="202">
        <v>40.468161739999999</v>
      </c>
      <c r="Y39" s="202">
        <v>518.64292780000005</v>
      </c>
      <c r="Z39" s="202">
        <v>13.753595130000001</v>
      </c>
      <c r="AA39" s="202">
        <v>34.112543549999998</v>
      </c>
      <c r="AB39" s="202">
        <v>0.45625212599999998</v>
      </c>
      <c r="AC39" s="202">
        <v>84.901567069999999</v>
      </c>
      <c r="AD39" s="202">
        <v>18148.401110462899</v>
      </c>
      <c r="AE39" s="202">
        <v>931.82554132155201</v>
      </c>
      <c r="AF39" s="201"/>
      <c r="AG39" s="202">
        <v>60.584885720000003</v>
      </c>
      <c r="AH39" s="202">
        <v>1513.8988059999999</v>
      </c>
      <c r="AI39" s="202">
        <v>42.117433589999997</v>
      </c>
      <c r="AJ39" s="202">
        <v>491.21350669999998</v>
      </c>
      <c r="AK39" s="202">
        <v>11.435102329999999</v>
      </c>
      <c r="AL39" s="202">
        <v>32.414513159999998</v>
      </c>
      <c r="AM39" s="202">
        <v>0.42821347799999998</v>
      </c>
      <c r="AN39" s="202">
        <v>89.966011409999993</v>
      </c>
      <c r="AO39" s="202">
        <v>16508.671351909899</v>
      </c>
      <c r="AP39" s="202">
        <v>689.07523461138601</v>
      </c>
    </row>
    <row r="40" spans="1:42" x14ac:dyDescent="0.35">
      <c r="A40" s="203" t="s">
        <v>119</v>
      </c>
      <c r="B40" s="203" t="s">
        <v>120</v>
      </c>
      <c r="C40" s="203" t="s">
        <v>121</v>
      </c>
      <c r="D40" s="203">
        <v>1999</v>
      </c>
      <c r="E40" s="203" t="s">
        <v>50</v>
      </c>
      <c r="F40" s="203" t="s">
        <v>554</v>
      </c>
      <c r="G40" s="203" t="s">
        <v>4</v>
      </c>
      <c r="H40" s="201"/>
      <c r="I40" s="201">
        <v>355.8</v>
      </c>
      <c r="J40" s="201"/>
      <c r="K40" s="202">
        <v>83.906369209999994</v>
      </c>
      <c r="L40" s="202">
        <v>1721.709531</v>
      </c>
      <c r="M40" s="202">
        <v>41.25294049</v>
      </c>
      <c r="N40" s="202">
        <v>485.275237</v>
      </c>
      <c r="O40" s="202">
        <v>12.918905799999999</v>
      </c>
      <c r="P40" s="202">
        <v>44.634920030000004</v>
      </c>
      <c r="Q40" s="202">
        <v>0.50912110399999999</v>
      </c>
      <c r="R40" s="202">
        <v>85.828789159999999</v>
      </c>
      <c r="S40" s="202">
        <v>21425.175311818301</v>
      </c>
      <c r="T40" s="202">
        <v>1078.63241078698</v>
      </c>
      <c r="U40" s="201"/>
      <c r="V40" s="202">
        <v>65.647711630000003</v>
      </c>
      <c r="W40" s="202">
        <v>1404.1041700000001</v>
      </c>
      <c r="X40" s="202">
        <v>37.51652301</v>
      </c>
      <c r="Y40" s="202">
        <v>493.04754380000003</v>
      </c>
      <c r="Z40" s="202">
        <v>12.77370501</v>
      </c>
      <c r="AA40" s="202">
        <v>37.794249989999997</v>
      </c>
      <c r="AB40" s="202">
        <v>0.46613211599999999</v>
      </c>
      <c r="AC40" s="202">
        <v>86.223233730000004</v>
      </c>
      <c r="AD40" s="202">
        <v>18162.663838144701</v>
      </c>
      <c r="AE40" s="202">
        <v>831.47635175231903</v>
      </c>
      <c r="AF40" s="201"/>
      <c r="AG40" s="202">
        <v>61.109588170000002</v>
      </c>
      <c r="AH40" s="202">
        <v>1354.3816770000001</v>
      </c>
      <c r="AI40" s="202">
        <v>40.024651230000003</v>
      </c>
      <c r="AJ40" s="202">
        <v>431.34292549999998</v>
      </c>
      <c r="AK40" s="202">
        <v>10.82764268</v>
      </c>
      <c r="AL40" s="202">
        <v>38.823476599999999</v>
      </c>
      <c r="AM40" s="202">
        <v>0.47538088899999997</v>
      </c>
      <c r="AN40" s="202">
        <v>89.779344750000007</v>
      </c>
      <c r="AO40" s="202">
        <v>16750.261076909901</v>
      </c>
      <c r="AP40" s="202">
        <v>657.840482799847</v>
      </c>
    </row>
    <row r="41" spans="1:42" x14ac:dyDescent="0.35">
      <c r="A41" s="203" t="s">
        <v>122</v>
      </c>
      <c r="B41" s="203" t="s">
        <v>123</v>
      </c>
      <c r="C41" s="203" t="s">
        <v>580</v>
      </c>
      <c r="D41" s="203">
        <v>2002</v>
      </c>
      <c r="E41" s="203" t="s">
        <v>124</v>
      </c>
      <c r="F41" s="203" t="s">
        <v>554</v>
      </c>
      <c r="G41" s="203" t="s">
        <v>16</v>
      </c>
      <c r="H41" s="201"/>
      <c r="I41" s="201">
        <v>736.9</v>
      </c>
      <c r="J41" s="201"/>
      <c r="K41" s="202">
        <v>77.628084439999995</v>
      </c>
      <c r="L41" s="202">
        <v>1581.7425539999999</v>
      </c>
      <c r="M41" s="202">
        <v>43.017127119999998</v>
      </c>
      <c r="N41" s="202">
        <v>467.38667980000002</v>
      </c>
      <c r="O41" s="202">
        <v>13.971888310000001</v>
      </c>
      <c r="P41" s="202">
        <v>39.929418890000001</v>
      </c>
      <c r="Q41" s="202">
        <v>0.48665249700000002</v>
      </c>
      <c r="R41" s="202">
        <v>76.889900280000006</v>
      </c>
      <c r="S41" s="202">
        <v>18511.690369318301</v>
      </c>
      <c r="T41" s="202">
        <v>1081.6068545523699</v>
      </c>
      <c r="U41" s="201"/>
      <c r="V41" s="202">
        <v>66.206771450000005</v>
      </c>
      <c r="W41" s="202">
        <v>1544.5444890000001</v>
      </c>
      <c r="X41" s="202">
        <v>40.21631988</v>
      </c>
      <c r="Y41" s="202">
        <v>480.70581499999997</v>
      </c>
      <c r="Z41" s="202">
        <v>13.71969309</v>
      </c>
      <c r="AA41" s="202">
        <v>37.598354899999997</v>
      </c>
      <c r="AB41" s="202">
        <v>0.461642155</v>
      </c>
      <c r="AC41" s="202">
        <v>77.701011510000001</v>
      </c>
      <c r="AD41" s="202">
        <v>18072.723593508301</v>
      </c>
      <c r="AE41" s="202">
        <v>900.999732310014</v>
      </c>
      <c r="AF41" s="201"/>
      <c r="AG41" s="202">
        <v>56.538118969999999</v>
      </c>
      <c r="AH41" s="202">
        <v>1337.3450769999999</v>
      </c>
      <c r="AI41" s="202">
        <v>41.142944649999997</v>
      </c>
      <c r="AJ41" s="202">
        <v>415.86840869999997</v>
      </c>
      <c r="AK41" s="202">
        <v>11.4453388</v>
      </c>
      <c r="AL41" s="202">
        <v>36.033147960000001</v>
      </c>
      <c r="AM41" s="202">
        <v>0.44393118100000001</v>
      </c>
      <c r="AN41" s="202">
        <v>85.961011409999998</v>
      </c>
      <c r="AO41" s="202">
        <v>15182.7256887281</v>
      </c>
      <c r="AP41" s="202">
        <v>647.74970266523201</v>
      </c>
    </row>
    <row r="42" spans="1:42" x14ac:dyDescent="0.35">
      <c r="A42" s="203" t="s">
        <v>125</v>
      </c>
      <c r="B42" s="203" t="s">
        <v>126</v>
      </c>
      <c r="C42" s="203" t="s">
        <v>580</v>
      </c>
      <c r="D42" s="203">
        <v>2010</v>
      </c>
      <c r="E42" s="203" t="s">
        <v>38</v>
      </c>
      <c r="F42" s="203" t="s">
        <v>554</v>
      </c>
      <c r="G42" s="203" t="s">
        <v>4</v>
      </c>
      <c r="H42" s="201"/>
      <c r="I42" s="201">
        <v>445.5</v>
      </c>
      <c r="J42" s="201"/>
      <c r="K42" s="202">
        <v>84.22624424</v>
      </c>
      <c r="L42" s="202">
        <v>1739.7459249999999</v>
      </c>
      <c r="M42" s="202">
        <v>44.153954689999999</v>
      </c>
      <c r="N42" s="202">
        <v>486.27148490000002</v>
      </c>
      <c r="O42" s="202">
        <v>12.94127643</v>
      </c>
      <c r="P42" s="202">
        <v>39.579007130000001</v>
      </c>
      <c r="Q42" s="202">
        <v>0.48609079999999999</v>
      </c>
      <c r="R42" s="202">
        <v>82.412122499999995</v>
      </c>
      <c r="S42" s="202">
        <v>19630.074273181901</v>
      </c>
      <c r="T42" s="202">
        <v>1086.63729040621</v>
      </c>
      <c r="U42" s="201"/>
      <c r="V42" s="202">
        <v>54.51728172</v>
      </c>
      <c r="W42" s="202">
        <v>1309.5752990000001</v>
      </c>
      <c r="X42" s="202">
        <v>38.778066840000001</v>
      </c>
      <c r="Y42" s="202">
        <v>453.60350269999998</v>
      </c>
      <c r="Z42" s="202">
        <v>13.027989270000001</v>
      </c>
      <c r="AA42" s="202">
        <v>33.6927807</v>
      </c>
      <c r="AB42" s="202">
        <v>0.43022714499999998</v>
      </c>
      <c r="AC42" s="202">
        <v>81.749344840000006</v>
      </c>
      <c r="AD42" s="202">
        <v>15221.7964193719</v>
      </c>
      <c r="AE42" s="202">
        <v>706.17732304077799</v>
      </c>
      <c r="AF42" s="201"/>
      <c r="AG42" s="202">
        <v>53.195884120000002</v>
      </c>
      <c r="AH42" s="202">
        <v>1379.2429360000001</v>
      </c>
      <c r="AI42" s="202">
        <v>41.302580669999998</v>
      </c>
      <c r="AJ42" s="202">
        <v>447.73475280000002</v>
      </c>
      <c r="AK42" s="202">
        <v>10.77079709</v>
      </c>
      <c r="AL42" s="202">
        <v>33.673241279999999</v>
      </c>
      <c r="AM42" s="202">
        <v>0.43002675099999998</v>
      </c>
      <c r="AN42" s="202">
        <v>84.752678079999995</v>
      </c>
      <c r="AO42" s="202">
        <v>15449.603914228101</v>
      </c>
      <c r="AP42" s="202">
        <v>570.09213592040896</v>
      </c>
    </row>
    <row r="43" spans="1:42" x14ac:dyDescent="0.35">
      <c r="A43" s="203" t="s">
        <v>127</v>
      </c>
      <c r="B43" s="203" t="s">
        <v>128</v>
      </c>
      <c r="C43" s="203" t="s">
        <v>580</v>
      </c>
      <c r="D43" s="203">
        <v>2007</v>
      </c>
      <c r="E43" s="203" t="s">
        <v>35</v>
      </c>
      <c r="F43" s="203" t="s">
        <v>554</v>
      </c>
      <c r="G43" s="203" t="s">
        <v>24</v>
      </c>
      <c r="H43" s="201"/>
      <c r="I43" s="201">
        <v>1647.7</v>
      </c>
      <c r="J43" s="201"/>
      <c r="K43" s="202">
        <v>85.120317409999998</v>
      </c>
      <c r="L43" s="202">
        <v>1784.908887</v>
      </c>
      <c r="M43" s="202">
        <v>40.934118699999999</v>
      </c>
      <c r="N43" s="202">
        <v>601.88187579999999</v>
      </c>
      <c r="O43" s="202">
        <v>12.822035830000001</v>
      </c>
      <c r="P43" s="202">
        <v>39.119555120000001</v>
      </c>
      <c r="Q43" s="202">
        <v>0.50236707400000002</v>
      </c>
      <c r="R43" s="202">
        <v>79.003233609999995</v>
      </c>
      <c r="S43" s="202">
        <v>23121.6326286365</v>
      </c>
      <c r="T43" s="202">
        <v>1085.8099204677501</v>
      </c>
      <c r="U43" s="201"/>
      <c r="V43" s="202">
        <v>67.503167090000005</v>
      </c>
      <c r="W43" s="202">
        <v>1584.6755539999999</v>
      </c>
      <c r="X43" s="202">
        <v>36.833962249999999</v>
      </c>
      <c r="Y43" s="202">
        <v>568.69475980000004</v>
      </c>
      <c r="Z43" s="202">
        <v>12.61731311</v>
      </c>
      <c r="AA43" s="202">
        <v>36.500627440000002</v>
      </c>
      <c r="AB43" s="202">
        <v>0.46177888</v>
      </c>
      <c r="AC43" s="202">
        <v>80.538233730000002</v>
      </c>
      <c r="AD43" s="202">
        <v>20509.204493644698</v>
      </c>
      <c r="AE43" s="202">
        <v>845.37649400232101</v>
      </c>
      <c r="AF43" s="201"/>
      <c r="AG43" s="202">
        <v>65.349888840000006</v>
      </c>
      <c r="AH43" s="202">
        <v>1446.0416190000001</v>
      </c>
      <c r="AI43" s="202">
        <v>39.597492320000001</v>
      </c>
      <c r="AJ43" s="202">
        <v>503.05292550000001</v>
      </c>
      <c r="AK43" s="202">
        <v>10.22581813</v>
      </c>
      <c r="AL43" s="202">
        <v>33.81499462</v>
      </c>
      <c r="AM43" s="202">
        <v>0.45513800900000001</v>
      </c>
      <c r="AN43" s="202">
        <v>85.019344750000002</v>
      </c>
      <c r="AO43" s="202">
        <v>17014.873389228</v>
      </c>
      <c r="AP43" s="202">
        <v>665.04094468830897</v>
      </c>
    </row>
    <row r="44" spans="1:42" x14ac:dyDescent="0.35">
      <c r="A44" s="203" t="s">
        <v>129</v>
      </c>
      <c r="B44" s="203" t="s">
        <v>130</v>
      </c>
      <c r="C44" s="203" t="s">
        <v>131</v>
      </c>
      <c r="D44" s="203">
        <v>2010</v>
      </c>
      <c r="E44" s="203" t="s">
        <v>23</v>
      </c>
      <c r="F44" s="203" t="s">
        <v>554</v>
      </c>
      <c r="G44" s="203" t="s">
        <v>24</v>
      </c>
      <c r="H44" s="201"/>
      <c r="I44" s="201">
        <v>1520.1</v>
      </c>
      <c r="J44" s="201"/>
      <c r="K44" s="202">
        <v>87.260443929999994</v>
      </c>
      <c r="L44" s="202">
        <v>1824.2271860000001</v>
      </c>
      <c r="M44" s="202">
        <v>43.789064709999998</v>
      </c>
      <c r="N44" s="202">
        <v>537.14004499999999</v>
      </c>
      <c r="O44" s="202">
        <v>12.852319619999999</v>
      </c>
      <c r="P44" s="202">
        <v>43.298738829999998</v>
      </c>
      <c r="Q44" s="202">
        <v>0.51715424799999998</v>
      </c>
      <c r="R44" s="202">
        <v>80.452678050000003</v>
      </c>
      <c r="S44" s="202">
        <v>22769.379202272899</v>
      </c>
      <c r="T44" s="202">
        <v>1114.42234708313</v>
      </c>
      <c r="U44" s="201"/>
      <c r="V44" s="202">
        <v>76.313204639999995</v>
      </c>
      <c r="W44" s="202">
        <v>1506.6282189999999</v>
      </c>
      <c r="X44" s="202">
        <v>39.486389760000002</v>
      </c>
      <c r="Y44" s="202">
        <v>465.05042809999998</v>
      </c>
      <c r="Z44" s="202">
        <v>12.79971445</v>
      </c>
      <c r="AA44" s="202">
        <v>41.800864580000002</v>
      </c>
      <c r="AB44" s="202">
        <v>0.48677617899999998</v>
      </c>
      <c r="AC44" s="202">
        <v>83.467678179999993</v>
      </c>
      <c r="AD44" s="202">
        <v>19075.708825354399</v>
      </c>
      <c r="AE44" s="202">
        <v>972.03009168308904</v>
      </c>
      <c r="AF44" s="201"/>
      <c r="AG44" s="202">
        <v>66.034045500000005</v>
      </c>
      <c r="AH44" s="202">
        <v>1484.3758789999999</v>
      </c>
      <c r="AI44" s="202">
        <v>42.066748199999999</v>
      </c>
      <c r="AJ44" s="202">
        <v>443.46225190000001</v>
      </c>
      <c r="AK44" s="202">
        <v>10.54947288</v>
      </c>
      <c r="AL44" s="202">
        <v>40.043561760000003</v>
      </c>
      <c r="AM44" s="202">
        <v>0.47217969399999998</v>
      </c>
      <c r="AN44" s="202">
        <v>85.773233640000001</v>
      </c>
      <c r="AO44" s="202">
        <v>17977.903915546201</v>
      </c>
      <c r="AP44" s="202">
        <v>697.73839671907797</v>
      </c>
    </row>
    <row r="45" spans="1:42" x14ac:dyDescent="0.35">
      <c r="A45" s="203" t="s">
        <v>132</v>
      </c>
      <c r="B45" s="203" t="s">
        <v>133</v>
      </c>
      <c r="C45" s="203" t="s">
        <v>580</v>
      </c>
      <c r="D45" s="203">
        <v>1980</v>
      </c>
      <c r="E45" s="203" t="s">
        <v>54</v>
      </c>
      <c r="F45" s="203" t="s">
        <v>553</v>
      </c>
      <c r="G45" s="203" t="s">
        <v>55</v>
      </c>
      <c r="H45" s="201"/>
      <c r="I45" s="201">
        <v>1009.9</v>
      </c>
      <c r="J45" s="201"/>
      <c r="K45" s="202">
        <v>79.60189914</v>
      </c>
      <c r="L45" s="202">
        <v>1713.6653980000001</v>
      </c>
      <c r="M45" s="202">
        <v>44.001253149999997</v>
      </c>
      <c r="N45" s="202">
        <v>471.25177430000002</v>
      </c>
      <c r="O45" s="202">
        <v>12.75103747</v>
      </c>
      <c r="P45" s="202">
        <v>44.703327940000001</v>
      </c>
      <c r="Q45" s="202">
        <v>0.48929515099999998</v>
      </c>
      <c r="R45" s="202">
        <v>80.293233610000001</v>
      </c>
      <c r="S45" s="202">
        <v>20191.666006863801</v>
      </c>
      <c r="T45" s="202">
        <v>1010.59744671775</v>
      </c>
      <c r="U45" s="201"/>
      <c r="V45" s="202">
        <v>63.554182349999998</v>
      </c>
      <c r="W45" s="202">
        <v>1513.384487</v>
      </c>
      <c r="X45" s="202">
        <v>39.604517180000002</v>
      </c>
      <c r="Y45" s="202">
        <v>443.59494660000001</v>
      </c>
      <c r="Z45" s="202">
        <v>13.106149309999999</v>
      </c>
      <c r="AA45" s="202">
        <v>40.773390069999998</v>
      </c>
      <c r="AB45" s="202">
        <v>0.43947900699999998</v>
      </c>
      <c r="AC45" s="202">
        <v>81.493789289999995</v>
      </c>
      <c r="AD45" s="202">
        <v>17598.0517791901</v>
      </c>
      <c r="AE45" s="202">
        <v>823.06759116001103</v>
      </c>
      <c r="AF45" s="201"/>
      <c r="AG45" s="202">
        <v>58.220644950000001</v>
      </c>
      <c r="AH45" s="202">
        <v>1449.9299020000001</v>
      </c>
      <c r="AI45" s="202">
        <v>44.18610718</v>
      </c>
      <c r="AJ45" s="202">
        <v>400.01590490000001</v>
      </c>
      <c r="AK45" s="202">
        <v>10.78727539</v>
      </c>
      <c r="AL45" s="202">
        <v>38.332912579999999</v>
      </c>
      <c r="AM45" s="202">
        <v>0.44061887500000002</v>
      </c>
      <c r="AN45" s="202">
        <v>83.615455859999997</v>
      </c>
      <c r="AO45" s="202">
        <v>15612.195561455301</v>
      </c>
      <c r="AP45" s="202">
        <v>623.80216578830903</v>
      </c>
    </row>
    <row r="46" spans="1:42" x14ac:dyDescent="0.35">
      <c r="A46" s="203" t="s">
        <v>134</v>
      </c>
      <c r="B46" s="203" t="s">
        <v>135</v>
      </c>
      <c r="C46" s="203" t="s">
        <v>580</v>
      </c>
      <c r="D46" s="203">
        <v>2012</v>
      </c>
      <c r="E46" s="203" t="s">
        <v>77</v>
      </c>
      <c r="F46" s="203" t="s">
        <v>565</v>
      </c>
      <c r="G46" s="203" t="s">
        <v>24</v>
      </c>
      <c r="H46" s="201"/>
      <c r="I46" s="201">
        <v>655.7</v>
      </c>
      <c r="J46" s="201"/>
      <c r="K46" s="202">
        <v>87.231678919999993</v>
      </c>
      <c r="L46" s="202">
        <v>1712.0343969999999</v>
      </c>
      <c r="M46" s="202">
        <v>44.803996210000001</v>
      </c>
      <c r="N46" s="202">
        <v>516.8273504</v>
      </c>
      <c r="O46" s="202">
        <v>13.1085052</v>
      </c>
      <c r="P46" s="202">
        <v>39.493180150000001</v>
      </c>
      <c r="Q46" s="202">
        <v>0.49565054200000003</v>
      </c>
      <c r="R46" s="202">
        <v>84.12323361</v>
      </c>
      <c r="S46" s="202">
        <v>19709.560088181901</v>
      </c>
      <c r="T46" s="202">
        <v>1139.5568326754401</v>
      </c>
      <c r="U46" s="201"/>
      <c r="V46" s="202">
        <v>75.382862119999999</v>
      </c>
      <c r="W46" s="202">
        <v>1663.519489</v>
      </c>
      <c r="X46" s="202">
        <v>41.738746839999997</v>
      </c>
      <c r="Y46" s="202">
        <v>502.05917970000002</v>
      </c>
      <c r="Z46" s="202">
        <v>12.945243359999999</v>
      </c>
      <c r="AA46" s="202">
        <v>37.195264940000001</v>
      </c>
      <c r="AB46" s="202">
        <v>0.47078194899999998</v>
      </c>
      <c r="AC46" s="202">
        <v>84.471567070000006</v>
      </c>
      <c r="AD46" s="202">
        <v>18874.310712281102</v>
      </c>
      <c r="AE46" s="202">
        <v>967.91050004078204</v>
      </c>
      <c r="AF46" s="201"/>
      <c r="AG46" s="202">
        <v>67.955400170000004</v>
      </c>
      <c r="AH46" s="202">
        <v>1513.710376</v>
      </c>
      <c r="AI46" s="202">
        <v>43.991837310000001</v>
      </c>
      <c r="AJ46" s="202">
        <v>472.58023429999997</v>
      </c>
      <c r="AK46" s="202">
        <v>11.010341370000001</v>
      </c>
      <c r="AL46" s="202">
        <v>35.530637519999999</v>
      </c>
      <c r="AM46" s="202">
        <v>0.452941288</v>
      </c>
      <c r="AN46" s="202">
        <v>87.416011409999996</v>
      </c>
      <c r="AO46" s="202">
        <v>16705.669078364401</v>
      </c>
      <c r="AP46" s="202">
        <v>745.01278703830906</v>
      </c>
    </row>
    <row r="47" spans="1:42" x14ac:dyDescent="0.35">
      <c r="A47" s="203" t="s">
        <v>136</v>
      </c>
      <c r="B47" s="203" t="s">
        <v>137</v>
      </c>
      <c r="C47" s="203" t="s">
        <v>138</v>
      </c>
      <c r="D47" s="203">
        <v>2011</v>
      </c>
      <c r="E47" s="203" t="s">
        <v>3</v>
      </c>
      <c r="F47" s="203" t="s">
        <v>568</v>
      </c>
      <c r="G47" s="203" t="s">
        <v>4</v>
      </c>
      <c r="H47" s="201"/>
      <c r="I47" s="201">
        <v>711.1</v>
      </c>
      <c r="J47" s="201"/>
      <c r="K47" s="202">
        <v>84.924766950000006</v>
      </c>
      <c r="L47" s="202">
        <v>1854.6845000000001</v>
      </c>
      <c r="M47" s="202">
        <v>42.729149460000002</v>
      </c>
      <c r="N47" s="202">
        <v>514.06139029999997</v>
      </c>
      <c r="O47" s="202">
        <v>13.036687150000001</v>
      </c>
      <c r="P47" s="202">
        <v>42.156311959999996</v>
      </c>
      <c r="Q47" s="202">
        <v>0.48031667099999997</v>
      </c>
      <c r="R47" s="202">
        <v>87.104900279999995</v>
      </c>
      <c r="S47" s="202">
        <v>21415.289578500098</v>
      </c>
      <c r="T47" s="202">
        <v>1104.25193801775</v>
      </c>
      <c r="U47" s="201"/>
      <c r="V47" s="202">
        <v>75.28465473</v>
      </c>
      <c r="W47" s="202">
        <v>1703.939713</v>
      </c>
      <c r="X47" s="202">
        <v>41.886807279999999</v>
      </c>
      <c r="Y47" s="202">
        <v>477.1160036</v>
      </c>
      <c r="Z47" s="202">
        <v>12.89193987</v>
      </c>
      <c r="AA47" s="202">
        <v>41.345822990000002</v>
      </c>
      <c r="AB47" s="202">
        <v>0.467371227</v>
      </c>
      <c r="AC47" s="202">
        <v>87.297678180000005</v>
      </c>
      <c r="AD47" s="202">
        <v>19290.0724986901</v>
      </c>
      <c r="AE47" s="202">
        <v>967.54616881001402</v>
      </c>
      <c r="AF47" s="201"/>
      <c r="AG47" s="202">
        <v>65.630978810000002</v>
      </c>
      <c r="AH47" s="202">
        <v>1490.4368549999999</v>
      </c>
      <c r="AI47" s="202">
        <v>43.842502930000002</v>
      </c>
      <c r="AJ47" s="202">
        <v>422.50100470000001</v>
      </c>
      <c r="AK47" s="202">
        <v>10.71813749</v>
      </c>
      <c r="AL47" s="202">
        <v>37.382640260000002</v>
      </c>
      <c r="AM47" s="202">
        <v>0.43213009800000002</v>
      </c>
      <c r="AN47" s="202">
        <v>91.117678080000005</v>
      </c>
      <c r="AO47" s="202">
        <v>16050.740610364401</v>
      </c>
      <c r="AP47" s="202">
        <v>704.82495817677</v>
      </c>
    </row>
    <row r="48" spans="1:42" x14ac:dyDescent="0.35">
      <c r="A48" s="200" t="s">
        <v>139</v>
      </c>
      <c r="B48" s="200" t="s">
        <v>140</v>
      </c>
      <c r="C48" s="200" t="s">
        <v>141</v>
      </c>
      <c r="D48" s="200">
        <v>1994</v>
      </c>
      <c r="E48" s="203" t="s">
        <v>94</v>
      </c>
      <c r="F48" s="203" t="s">
        <v>554</v>
      </c>
      <c r="G48" s="203" t="s">
        <v>24</v>
      </c>
      <c r="H48" s="201"/>
      <c r="I48" s="201">
        <v>829.7</v>
      </c>
      <c r="J48" s="201"/>
      <c r="K48" s="202">
        <v>81.609430000000003</v>
      </c>
      <c r="L48" s="202">
        <v>1656.0657920000001</v>
      </c>
      <c r="M48" s="202">
        <v>42.251658810000002</v>
      </c>
      <c r="N48" s="202">
        <v>585.99475840000002</v>
      </c>
      <c r="O48" s="202">
        <v>13.3764913</v>
      </c>
      <c r="P48" s="202">
        <v>34.014029389999997</v>
      </c>
      <c r="Q48" s="202">
        <v>0.49704840099999997</v>
      </c>
      <c r="R48" s="202">
        <v>84.638789160000002</v>
      </c>
      <c r="S48" s="202">
        <v>19667.263634545601</v>
      </c>
      <c r="T48" s="202">
        <v>1090.9238279215999</v>
      </c>
      <c r="U48" s="201"/>
      <c r="V48" s="202">
        <v>63.735342969999998</v>
      </c>
      <c r="W48" s="202">
        <v>1376.6096809999999</v>
      </c>
      <c r="X48" s="202">
        <v>39.170105190000001</v>
      </c>
      <c r="Y48" s="202">
        <v>569.56117849999998</v>
      </c>
      <c r="Z48" s="202">
        <v>13.000357230000001</v>
      </c>
      <c r="AA48" s="202">
        <v>30.695814370000001</v>
      </c>
      <c r="AB48" s="202">
        <v>0.45392967699999998</v>
      </c>
      <c r="AC48" s="202">
        <v>83.238233730000005</v>
      </c>
      <c r="AD48" s="202">
        <v>16582.319922631901</v>
      </c>
      <c r="AE48" s="202">
        <v>823.52993748693495</v>
      </c>
      <c r="AF48" s="201"/>
      <c r="AG48" s="202">
        <v>58.29613165</v>
      </c>
      <c r="AH48" s="202">
        <v>1465.142591</v>
      </c>
      <c r="AI48" s="202">
        <v>40.654455249999998</v>
      </c>
      <c r="AJ48" s="202">
        <v>556.16976090000003</v>
      </c>
      <c r="AK48" s="202">
        <v>10.923913649999999</v>
      </c>
      <c r="AL48" s="202">
        <v>28.888997150000002</v>
      </c>
      <c r="AM48" s="202">
        <v>0.43964923500000003</v>
      </c>
      <c r="AN48" s="202">
        <v>89.723233640000004</v>
      </c>
      <c r="AO48" s="202">
        <v>16367.455438999999</v>
      </c>
      <c r="AP48" s="202">
        <v>633.35366006523202</v>
      </c>
    </row>
    <row r="49" spans="1:42" x14ac:dyDescent="0.35">
      <c r="A49" s="203" t="s">
        <v>142</v>
      </c>
      <c r="B49" s="203" t="s">
        <v>143</v>
      </c>
      <c r="C49" s="203" t="s">
        <v>144</v>
      </c>
      <c r="D49" s="203">
        <v>2006</v>
      </c>
      <c r="E49" s="203" t="s">
        <v>38</v>
      </c>
      <c r="F49" s="203" t="s">
        <v>554</v>
      </c>
      <c r="G49" s="203" t="s">
        <v>24</v>
      </c>
      <c r="H49" s="201"/>
      <c r="I49" s="201">
        <v>607.1</v>
      </c>
      <c r="J49" s="201"/>
      <c r="K49" s="202">
        <v>84.593357190000006</v>
      </c>
      <c r="L49" s="202">
        <v>1789.1598570000001</v>
      </c>
      <c r="M49" s="202">
        <v>40.916468870000003</v>
      </c>
      <c r="N49" s="202">
        <v>598.07091230000003</v>
      </c>
      <c r="O49" s="202">
        <v>12.819702550000001</v>
      </c>
      <c r="P49" s="202">
        <v>36.062515920000003</v>
      </c>
      <c r="Q49" s="202">
        <v>0.48396177000000001</v>
      </c>
      <c r="R49" s="202">
        <v>81.056566939999996</v>
      </c>
      <c r="S49" s="202">
        <v>21469.377448181898</v>
      </c>
      <c r="T49" s="202">
        <v>1079.19954422929</v>
      </c>
      <c r="U49" s="201"/>
      <c r="V49" s="202">
        <v>72.284120740000006</v>
      </c>
      <c r="W49" s="202">
        <v>1616.514596</v>
      </c>
      <c r="X49" s="202">
        <v>36.803232199999997</v>
      </c>
      <c r="Y49" s="202">
        <v>563.49639219999995</v>
      </c>
      <c r="Z49" s="202">
        <v>12.74325413</v>
      </c>
      <c r="AA49" s="202">
        <v>35.843413900000002</v>
      </c>
      <c r="AB49" s="202">
        <v>0.45481132400000002</v>
      </c>
      <c r="AC49" s="202">
        <v>84.161011509999994</v>
      </c>
      <c r="AD49" s="202">
        <v>20674.980792281101</v>
      </c>
      <c r="AE49" s="202">
        <v>916.50561335616703</v>
      </c>
      <c r="AF49" s="201"/>
      <c r="AG49" s="202">
        <v>63.947902740000004</v>
      </c>
      <c r="AH49" s="202">
        <v>1458.8198870000001</v>
      </c>
      <c r="AI49" s="202">
        <v>39.9551789</v>
      </c>
      <c r="AJ49" s="202">
        <v>524.95014030000004</v>
      </c>
      <c r="AK49" s="202">
        <v>10.6309115</v>
      </c>
      <c r="AL49" s="202">
        <v>32.208714720000003</v>
      </c>
      <c r="AM49" s="202">
        <v>0.43370807900000002</v>
      </c>
      <c r="AN49" s="202">
        <v>89.097678079999994</v>
      </c>
      <c r="AO49" s="202">
        <v>16890.043435091698</v>
      </c>
      <c r="AP49" s="202">
        <v>675.752785372924</v>
      </c>
    </row>
    <row r="50" spans="1:42" x14ac:dyDescent="0.35">
      <c r="A50" s="203" t="s">
        <v>145</v>
      </c>
      <c r="B50" s="203" t="s">
        <v>146</v>
      </c>
      <c r="C50" s="203" t="s">
        <v>147</v>
      </c>
      <c r="D50" s="203">
        <v>1993</v>
      </c>
      <c r="E50" s="203" t="s">
        <v>148</v>
      </c>
      <c r="F50" s="203" t="s">
        <v>149</v>
      </c>
      <c r="G50" s="203" t="s">
        <v>6</v>
      </c>
      <c r="H50" s="201"/>
      <c r="I50" s="201">
        <v>612.1</v>
      </c>
      <c r="J50" s="201"/>
      <c r="K50" s="202">
        <v>90.289737669999994</v>
      </c>
      <c r="L50" s="202">
        <v>1907.3013120000001</v>
      </c>
      <c r="M50" s="202">
        <v>42.27722266</v>
      </c>
      <c r="N50" s="202">
        <v>549.56841259999999</v>
      </c>
      <c r="O50" s="202">
        <v>12.846776889999999</v>
      </c>
      <c r="P50" s="202">
        <v>42.18025634</v>
      </c>
      <c r="Q50" s="202">
        <v>0.48980884600000002</v>
      </c>
      <c r="R50" s="202">
        <v>83.574900279999994</v>
      </c>
      <c r="S50" s="202">
        <v>23531.5520187728</v>
      </c>
      <c r="T50" s="202">
        <v>1157.67210751006</v>
      </c>
      <c r="U50" s="201"/>
      <c r="V50" s="202">
        <v>72.415025180000001</v>
      </c>
      <c r="W50" s="202">
        <v>1615.064764</v>
      </c>
      <c r="X50" s="202">
        <v>38.025758340000003</v>
      </c>
      <c r="Y50" s="202">
        <v>492.4214862</v>
      </c>
      <c r="Z50" s="202">
        <v>12.477001250000001</v>
      </c>
      <c r="AA50" s="202">
        <v>41.019022569999997</v>
      </c>
      <c r="AB50" s="202">
        <v>0.45469471500000003</v>
      </c>
      <c r="AC50" s="202">
        <v>84.031011509999999</v>
      </c>
      <c r="AD50" s="202">
        <v>20082.565304553798</v>
      </c>
      <c r="AE50" s="202">
        <v>900.85007510232094</v>
      </c>
      <c r="AF50" s="201"/>
      <c r="AG50" s="202">
        <v>66.897583639999993</v>
      </c>
      <c r="AH50" s="202">
        <v>1517.7591219999999</v>
      </c>
      <c r="AI50" s="202">
        <v>40.994514909999999</v>
      </c>
      <c r="AJ50" s="202">
        <v>478.45408159999999</v>
      </c>
      <c r="AK50" s="202">
        <v>10.42098204</v>
      </c>
      <c r="AL50" s="202">
        <v>37.104330959999999</v>
      </c>
      <c r="AM50" s="202">
        <v>0.44492146100000002</v>
      </c>
      <c r="AN50" s="202">
        <v>88.038233640000001</v>
      </c>
      <c r="AO50" s="202">
        <v>17731.621769228001</v>
      </c>
      <c r="AP50" s="202">
        <v>693.15027424984703</v>
      </c>
    </row>
    <row r="51" spans="1:42" x14ac:dyDescent="0.35">
      <c r="A51" s="203" t="s">
        <v>150</v>
      </c>
      <c r="B51" s="203" t="s">
        <v>151</v>
      </c>
      <c r="C51" s="203" t="s">
        <v>580</v>
      </c>
      <c r="D51" s="203">
        <v>1992</v>
      </c>
      <c r="E51" s="203" t="s">
        <v>152</v>
      </c>
      <c r="F51" s="203" t="s">
        <v>554</v>
      </c>
      <c r="G51" s="203" t="s">
        <v>24</v>
      </c>
      <c r="H51" s="201"/>
      <c r="I51" s="201">
        <v>441</v>
      </c>
      <c r="J51" s="201"/>
      <c r="K51" s="202">
        <v>80.928729520000005</v>
      </c>
      <c r="L51" s="202">
        <v>1634.2258979999999</v>
      </c>
      <c r="M51" s="202">
        <v>38.50049594</v>
      </c>
      <c r="N51" s="202">
        <v>525.91716240000005</v>
      </c>
      <c r="O51" s="202">
        <v>13.807599079999999</v>
      </c>
      <c r="P51" s="202">
        <v>41.176050689999997</v>
      </c>
      <c r="Q51" s="202">
        <v>0.479865125</v>
      </c>
      <c r="R51" s="202">
        <v>82.819900279999999</v>
      </c>
      <c r="S51" s="202">
        <v>20940.411497272798</v>
      </c>
      <c r="T51" s="202">
        <v>1116.41401697929</v>
      </c>
      <c r="U51" s="201"/>
      <c r="V51" s="202">
        <v>65.585104240000007</v>
      </c>
      <c r="W51" s="202">
        <v>1468.922507</v>
      </c>
      <c r="X51" s="202">
        <v>35.740001239999998</v>
      </c>
      <c r="Y51" s="202">
        <v>504.49696770000003</v>
      </c>
      <c r="Z51" s="202">
        <v>13.513242269999999</v>
      </c>
      <c r="AA51" s="202">
        <v>41.056781200000003</v>
      </c>
      <c r="AB51" s="202">
        <v>0.45608374699999998</v>
      </c>
      <c r="AC51" s="202">
        <v>83.23045596</v>
      </c>
      <c r="AD51" s="202">
        <v>19902.0061181901</v>
      </c>
      <c r="AE51" s="202">
        <v>882.678673071552</v>
      </c>
      <c r="AF51" s="201"/>
      <c r="AG51" s="202">
        <v>59.25823536</v>
      </c>
      <c r="AH51" s="202">
        <v>1304.1248539999999</v>
      </c>
      <c r="AI51" s="202">
        <v>37.173589399999997</v>
      </c>
      <c r="AJ51" s="202">
        <v>442.57994600000001</v>
      </c>
      <c r="AK51" s="202">
        <v>11.262216329999999</v>
      </c>
      <c r="AL51" s="202">
        <v>37.560042189999997</v>
      </c>
      <c r="AM51" s="202">
        <v>0.44707667400000001</v>
      </c>
      <c r="AN51" s="202">
        <v>83.664344749999998</v>
      </c>
      <c r="AO51" s="202">
        <v>16886.690936909901</v>
      </c>
      <c r="AP51" s="202">
        <v>667.07846653830904</v>
      </c>
    </row>
    <row r="52" spans="1:42" x14ac:dyDescent="0.35">
      <c r="A52" s="203" t="s">
        <v>153</v>
      </c>
      <c r="B52" s="203" t="s">
        <v>154</v>
      </c>
      <c r="C52" s="203" t="s">
        <v>155</v>
      </c>
      <c r="D52" s="203">
        <v>2004</v>
      </c>
      <c r="E52" s="203" t="s">
        <v>3</v>
      </c>
      <c r="F52" s="203" t="s">
        <v>554</v>
      </c>
      <c r="G52" s="203" t="s">
        <v>12</v>
      </c>
      <c r="H52" s="201"/>
      <c r="I52" s="201">
        <v>474.7</v>
      </c>
      <c r="J52" s="201"/>
      <c r="K52" s="202">
        <v>83.280331329999996</v>
      </c>
      <c r="L52" s="202">
        <v>1760.9809399999999</v>
      </c>
      <c r="M52" s="202">
        <v>43.413814989999999</v>
      </c>
      <c r="N52" s="202">
        <v>479.8916792</v>
      </c>
      <c r="O52" s="202">
        <v>13.42542517</v>
      </c>
      <c r="P52" s="202">
        <v>40.869777200000001</v>
      </c>
      <c r="Q52" s="202">
        <v>0.47180511000000003</v>
      </c>
      <c r="R52" s="202">
        <v>85.967678050000004</v>
      </c>
      <c r="S52" s="202">
        <v>19999.708299090998</v>
      </c>
      <c r="T52" s="202">
        <v>1111.9393206677501</v>
      </c>
      <c r="U52" s="201"/>
      <c r="V52" s="202">
        <v>65.077716719999998</v>
      </c>
      <c r="W52" s="202">
        <v>1477.146937</v>
      </c>
      <c r="X52" s="202">
        <v>38.882891110000003</v>
      </c>
      <c r="Y52" s="202">
        <v>438.33456139999998</v>
      </c>
      <c r="Z52" s="202">
        <v>12.957920789999999</v>
      </c>
      <c r="AA52" s="202">
        <v>39.754883720000002</v>
      </c>
      <c r="AB52" s="202">
        <v>0.43791010600000002</v>
      </c>
      <c r="AC52" s="202">
        <v>86.437678180000006</v>
      </c>
      <c r="AD52" s="202">
        <v>17509.611793644599</v>
      </c>
      <c r="AE52" s="202">
        <v>837.98784645616604</v>
      </c>
      <c r="AF52" s="201"/>
      <c r="AG52" s="202">
        <v>59.196618049999998</v>
      </c>
      <c r="AH52" s="202">
        <v>1473.541663</v>
      </c>
      <c r="AI52" s="202">
        <v>41.912749239999997</v>
      </c>
      <c r="AJ52" s="202">
        <v>409.44302349999998</v>
      </c>
      <c r="AK52" s="202">
        <v>10.78197699</v>
      </c>
      <c r="AL52" s="202">
        <v>39.080753729999998</v>
      </c>
      <c r="AM52" s="202">
        <v>0.42439665500000001</v>
      </c>
      <c r="AN52" s="202">
        <v>87.3199003</v>
      </c>
      <c r="AO52" s="202">
        <v>16232.483182819</v>
      </c>
      <c r="AP52" s="202">
        <v>633.48137771907795</v>
      </c>
    </row>
    <row r="53" spans="1:42" x14ac:dyDescent="0.35">
      <c r="A53" s="203" t="s">
        <v>156</v>
      </c>
      <c r="B53" s="203" t="s">
        <v>157</v>
      </c>
      <c r="C53" s="203" t="s">
        <v>580</v>
      </c>
      <c r="D53" s="203">
        <v>2011</v>
      </c>
      <c r="E53" s="203" t="s">
        <v>64</v>
      </c>
      <c r="F53" s="203" t="s">
        <v>554</v>
      </c>
      <c r="G53" s="203" t="s">
        <v>24</v>
      </c>
      <c r="H53" s="201"/>
      <c r="I53" s="201">
        <v>470.9</v>
      </c>
      <c r="J53" s="201"/>
      <c r="K53" s="202">
        <v>81.051191040000006</v>
      </c>
      <c r="L53" s="202">
        <v>1835.1227160000001</v>
      </c>
      <c r="M53" s="202">
        <v>47.375546180000001</v>
      </c>
      <c r="N53" s="202">
        <v>514.87975610000001</v>
      </c>
      <c r="O53" s="202">
        <v>13.283067880000001</v>
      </c>
      <c r="P53" s="202">
        <v>38.083763310000002</v>
      </c>
      <c r="Q53" s="202">
        <v>0.46547554600000002</v>
      </c>
      <c r="R53" s="202">
        <v>84.760455829999998</v>
      </c>
      <c r="S53" s="202">
        <v>19273.615601818299</v>
      </c>
      <c r="T53" s="202">
        <v>1072.3175068369801</v>
      </c>
      <c r="U53" s="201"/>
      <c r="V53" s="202">
        <v>70.712048850000002</v>
      </c>
      <c r="W53" s="202">
        <v>1731.6374949999999</v>
      </c>
      <c r="X53" s="202">
        <v>43.992877530000001</v>
      </c>
      <c r="Y53" s="202">
        <v>477.91793009999998</v>
      </c>
      <c r="Z53" s="202">
        <v>13.29455493</v>
      </c>
      <c r="AA53" s="202">
        <v>38.71726829</v>
      </c>
      <c r="AB53" s="202">
        <v>0.44169965100000003</v>
      </c>
      <c r="AC53" s="202">
        <v>86.360455959999996</v>
      </c>
      <c r="AD53" s="202">
        <v>18097.294077962801</v>
      </c>
      <c r="AE53" s="202">
        <v>935.22343689463003</v>
      </c>
      <c r="AF53" s="201"/>
      <c r="AG53" s="202">
        <v>62.867927709999996</v>
      </c>
      <c r="AH53" s="202">
        <v>1503.9653040000001</v>
      </c>
      <c r="AI53" s="202">
        <v>46.553106409999998</v>
      </c>
      <c r="AJ53" s="202">
        <v>406.15234709999999</v>
      </c>
      <c r="AK53" s="202">
        <v>10.76325259</v>
      </c>
      <c r="AL53" s="202">
        <v>35.882215170000002</v>
      </c>
      <c r="AM53" s="202">
        <v>0.43160645800000003</v>
      </c>
      <c r="AN53" s="202">
        <v>91.038233640000001</v>
      </c>
      <c r="AO53" s="202">
        <v>14560.720926091701</v>
      </c>
      <c r="AP53" s="202">
        <v>672.469680669078</v>
      </c>
    </row>
    <row r="54" spans="1:42" x14ac:dyDescent="0.35">
      <c r="A54" s="203" t="s">
        <v>158</v>
      </c>
      <c r="B54" s="203" t="s">
        <v>159</v>
      </c>
      <c r="C54" s="203" t="s">
        <v>160</v>
      </c>
      <c r="D54" s="203">
        <v>2005</v>
      </c>
      <c r="E54" s="203" t="s">
        <v>77</v>
      </c>
      <c r="F54" s="203" t="s">
        <v>554</v>
      </c>
      <c r="G54" s="203" t="s">
        <v>24</v>
      </c>
      <c r="H54" s="201"/>
      <c r="I54" s="201">
        <v>859.8</v>
      </c>
      <c r="J54" s="201"/>
      <c r="K54" s="202">
        <v>86.271582800000004</v>
      </c>
      <c r="L54" s="202">
        <v>1926.8908280000001</v>
      </c>
      <c r="M54" s="202">
        <v>40.000222909999998</v>
      </c>
      <c r="N54" s="202">
        <v>543.88841200000002</v>
      </c>
      <c r="O54" s="202">
        <v>12.764490929999999</v>
      </c>
      <c r="P54" s="202">
        <v>46.153964270000003</v>
      </c>
      <c r="Q54" s="202">
        <v>0.48767300899999999</v>
      </c>
      <c r="R54" s="202">
        <v>85.797678050000002</v>
      </c>
      <c r="S54" s="202">
        <v>24511.128284090999</v>
      </c>
      <c r="T54" s="202">
        <v>1096.5453188485201</v>
      </c>
      <c r="U54" s="201"/>
      <c r="V54" s="202">
        <v>70.477404390000004</v>
      </c>
      <c r="W54" s="202">
        <v>1644.9035719999999</v>
      </c>
      <c r="X54" s="202">
        <v>35.450548060000003</v>
      </c>
      <c r="Y54" s="202">
        <v>497.99360189999999</v>
      </c>
      <c r="Z54" s="202">
        <v>12.30468591</v>
      </c>
      <c r="AA54" s="202">
        <v>42.231991649999998</v>
      </c>
      <c r="AB54" s="202">
        <v>0.44407164799999999</v>
      </c>
      <c r="AC54" s="202">
        <v>85.282678180000005</v>
      </c>
      <c r="AD54" s="202">
        <v>20884.343425462801</v>
      </c>
      <c r="AE54" s="202">
        <v>857.91901407155103</v>
      </c>
      <c r="AF54" s="201"/>
      <c r="AG54" s="202">
        <v>65.891423829999994</v>
      </c>
      <c r="AH54" s="202">
        <v>1412.507529</v>
      </c>
      <c r="AI54" s="202">
        <v>39.361270810000001</v>
      </c>
      <c r="AJ54" s="202">
        <v>454.19177100000002</v>
      </c>
      <c r="AK54" s="202">
        <v>10.17007137</v>
      </c>
      <c r="AL54" s="202">
        <v>41.086635899999997</v>
      </c>
      <c r="AM54" s="202">
        <v>0.47780570300000003</v>
      </c>
      <c r="AN54" s="202">
        <v>88.14601141</v>
      </c>
      <c r="AO54" s="202">
        <v>18431.276828273501</v>
      </c>
      <c r="AP54" s="202">
        <v>668.14251646523201</v>
      </c>
    </row>
    <row r="55" spans="1:42" x14ac:dyDescent="0.35">
      <c r="A55" s="203" t="s">
        <v>161</v>
      </c>
      <c r="B55" s="203" t="s">
        <v>162</v>
      </c>
      <c r="C55" s="203" t="s">
        <v>580</v>
      </c>
      <c r="D55" s="203">
        <v>2012</v>
      </c>
      <c r="E55" s="203" t="s">
        <v>3</v>
      </c>
      <c r="F55" s="203" t="s">
        <v>554</v>
      </c>
      <c r="G55" s="203" t="s">
        <v>24</v>
      </c>
      <c r="H55" s="201"/>
      <c r="I55" s="201">
        <v>1054.0999999999999</v>
      </c>
      <c r="J55" s="201"/>
      <c r="K55" s="202">
        <v>89.497860439999997</v>
      </c>
      <c r="L55" s="202">
        <v>1731.0223739999999</v>
      </c>
      <c r="M55" s="202">
        <v>45.9013846</v>
      </c>
      <c r="N55" s="202">
        <v>522.53696809999997</v>
      </c>
      <c r="O55" s="202">
        <v>12.76334847</v>
      </c>
      <c r="P55" s="202">
        <v>38.978999119999997</v>
      </c>
      <c r="Q55" s="202">
        <v>0.50567011299999998</v>
      </c>
      <c r="R55" s="202">
        <v>80.453233609999998</v>
      </c>
      <c r="S55" s="202">
        <v>19793.849619091001</v>
      </c>
      <c r="T55" s="202">
        <v>1136.14382796006</v>
      </c>
      <c r="U55" s="201"/>
      <c r="V55" s="202">
        <v>74.859394760000001</v>
      </c>
      <c r="W55" s="202">
        <v>1543.71156</v>
      </c>
      <c r="X55" s="202">
        <v>43.176854720000001</v>
      </c>
      <c r="Y55" s="202">
        <v>503.22427429999999</v>
      </c>
      <c r="Z55" s="202">
        <v>12.53527165</v>
      </c>
      <c r="AA55" s="202">
        <v>37.519376340000001</v>
      </c>
      <c r="AB55" s="202">
        <v>0.48858996900000001</v>
      </c>
      <c r="AC55" s="202">
        <v>80.992122620000004</v>
      </c>
      <c r="AD55" s="202">
        <v>18426.4083738265</v>
      </c>
      <c r="AE55" s="202">
        <v>930.24049097924399</v>
      </c>
      <c r="AF55" s="201"/>
      <c r="AG55" s="202">
        <v>68.598335939999998</v>
      </c>
      <c r="AH55" s="202">
        <v>1485.3775499999999</v>
      </c>
      <c r="AI55" s="202">
        <v>45.252560950000003</v>
      </c>
      <c r="AJ55" s="202">
        <v>473.7485021</v>
      </c>
      <c r="AK55" s="202">
        <v>10.738768</v>
      </c>
      <c r="AL55" s="202">
        <v>34.042433019999997</v>
      </c>
      <c r="AM55" s="202">
        <v>0.464011601</v>
      </c>
      <c r="AN55" s="202">
        <v>83.169900299999995</v>
      </c>
      <c r="AO55" s="202">
        <v>16453.164823773499</v>
      </c>
      <c r="AP55" s="202">
        <v>734.65855505369302</v>
      </c>
    </row>
    <row r="56" spans="1:42" x14ac:dyDescent="0.35">
      <c r="A56" s="203" t="s">
        <v>163</v>
      </c>
      <c r="B56" s="203" t="s">
        <v>164</v>
      </c>
      <c r="C56" s="203" t="s">
        <v>165</v>
      </c>
      <c r="D56" s="203">
        <v>2011</v>
      </c>
      <c r="E56" s="203" t="s">
        <v>109</v>
      </c>
      <c r="F56" s="203" t="s">
        <v>554</v>
      </c>
      <c r="G56" s="203" t="s">
        <v>4</v>
      </c>
      <c r="H56" s="201"/>
      <c r="I56" s="201">
        <v>854.3</v>
      </c>
      <c r="J56" s="201"/>
      <c r="K56" s="202">
        <v>94.101420320000003</v>
      </c>
      <c r="L56" s="202">
        <v>1830.6089750000001</v>
      </c>
      <c r="M56" s="202">
        <v>44.191996549999999</v>
      </c>
      <c r="N56" s="202">
        <v>538.45264269999996</v>
      </c>
      <c r="O56" s="202">
        <v>12.642506190000001</v>
      </c>
      <c r="P56" s="202">
        <v>41.721414240000001</v>
      </c>
      <c r="Q56" s="202">
        <v>0.50990481799999998</v>
      </c>
      <c r="R56" s="202">
        <v>83.557122500000006</v>
      </c>
      <c r="S56" s="202">
        <v>21782.4910159547</v>
      </c>
      <c r="T56" s="202">
        <v>1185.9062160215899</v>
      </c>
      <c r="U56" s="201"/>
      <c r="V56" s="202">
        <v>78.049885399999994</v>
      </c>
      <c r="W56" s="202">
        <v>1802.7132349999999</v>
      </c>
      <c r="X56" s="202">
        <v>39.90681652</v>
      </c>
      <c r="Y56" s="202">
        <v>542.06158600000003</v>
      </c>
      <c r="Z56" s="202">
        <v>12.060626750000001</v>
      </c>
      <c r="AA56" s="202">
        <v>41.849362220000003</v>
      </c>
      <c r="AB56" s="202">
        <v>0.48381211200000002</v>
      </c>
      <c r="AC56" s="202">
        <v>86.304344839999999</v>
      </c>
      <c r="AD56" s="202">
        <v>21885.604276372</v>
      </c>
      <c r="AE56" s="202">
        <v>933.64022839462802</v>
      </c>
      <c r="AF56" s="201"/>
      <c r="AG56" s="202">
        <v>71.396742599999996</v>
      </c>
      <c r="AH56" s="202">
        <v>1670.9385339999999</v>
      </c>
      <c r="AI56" s="202">
        <v>42.389433910000001</v>
      </c>
      <c r="AJ56" s="202">
        <v>503.69264120000003</v>
      </c>
      <c r="AK56" s="202">
        <v>9.9810585740000004</v>
      </c>
      <c r="AL56" s="202">
        <v>36.97860721</v>
      </c>
      <c r="AM56" s="202">
        <v>0.46539244899999999</v>
      </c>
      <c r="AN56" s="202">
        <v>89.152678080000001</v>
      </c>
      <c r="AO56" s="202">
        <v>19001.2549782735</v>
      </c>
      <c r="AP56" s="202">
        <v>713.342875399847</v>
      </c>
    </row>
    <row r="57" spans="1:42" x14ac:dyDescent="0.35">
      <c r="A57" s="203" t="s">
        <v>166</v>
      </c>
      <c r="B57" s="203" t="s">
        <v>167</v>
      </c>
      <c r="C57" s="203" t="s">
        <v>580</v>
      </c>
      <c r="D57" s="203">
        <v>2013</v>
      </c>
      <c r="E57" s="203" t="s">
        <v>38</v>
      </c>
      <c r="F57" s="203" t="s">
        <v>554</v>
      </c>
      <c r="G57" s="203" t="s">
        <v>24</v>
      </c>
      <c r="H57" s="201"/>
      <c r="I57" s="201">
        <v>1026.0999999999999</v>
      </c>
      <c r="J57" s="201"/>
      <c r="K57" s="202">
        <v>83.88914991</v>
      </c>
      <c r="L57" s="202">
        <v>1775.539935</v>
      </c>
      <c r="M57" s="202">
        <v>40.483634940000002</v>
      </c>
      <c r="N57" s="202">
        <v>517.39475379999999</v>
      </c>
      <c r="O57" s="202">
        <v>12.918207580000001</v>
      </c>
      <c r="P57" s="202">
        <v>40.305796970000003</v>
      </c>
      <c r="Q57" s="202">
        <v>0.46451435099999999</v>
      </c>
      <c r="R57" s="202">
        <v>86.197122500000006</v>
      </c>
      <c r="S57" s="202">
        <v>21187.576469545598</v>
      </c>
      <c r="T57" s="202">
        <v>1076.83624619083</v>
      </c>
      <c r="U57" s="201"/>
      <c r="V57" s="202">
        <v>73.446992390000005</v>
      </c>
      <c r="W57" s="202">
        <v>1629.898792</v>
      </c>
      <c r="X57" s="202">
        <v>38.171010920000001</v>
      </c>
      <c r="Y57" s="202">
        <v>541.48504460000004</v>
      </c>
      <c r="Z57" s="202">
        <v>12.75867603</v>
      </c>
      <c r="AA57" s="202">
        <v>36.499311740000003</v>
      </c>
      <c r="AB57" s="202">
        <v>0.43877050400000001</v>
      </c>
      <c r="AC57" s="202">
        <v>87.231567069999997</v>
      </c>
      <c r="AD57" s="202">
        <v>19733.330017281001</v>
      </c>
      <c r="AE57" s="202">
        <v>931.737276171551</v>
      </c>
      <c r="AF57" s="201"/>
      <c r="AG57" s="202">
        <v>64.165969590000003</v>
      </c>
      <c r="AH57" s="202">
        <v>1491.23171</v>
      </c>
      <c r="AI57" s="202">
        <v>39.939777960000001</v>
      </c>
      <c r="AJ57" s="202">
        <v>503.0053312</v>
      </c>
      <c r="AK57" s="202">
        <v>10.65549287</v>
      </c>
      <c r="AL57" s="202">
        <v>34.177169239999998</v>
      </c>
      <c r="AM57" s="202">
        <v>0.41607860400000002</v>
      </c>
      <c r="AN57" s="202">
        <v>92.343789189999995</v>
      </c>
      <c r="AO57" s="202">
        <v>17247.548338228</v>
      </c>
      <c r="AP57" s="202">
        <v>681.68673148446203</v>
      </c>
    </row>
    <row r="58" spans="1:42" x14ac:dyDescent="0.35">
      <c r="A58" s="203" t="s">
        <v>168</v>
      </c>
      <c r="B58" s="203" t="s">
        <v>169</v>
      </c>
      <c r="C58" s="203" t="s">
        <v>170</v>
      </c>
      <c r="D58" s="203">
        <v>2006</v>
      </c>
      <c r="E58" s="203" t="s">
        <v>84</v>
      </c>
      <c r="F58" s="203" t="s">
        <v>554</v>
      </c>
      <c r="G58" s="203" t="s">
        <v>4</v>
      </c>
      <c r="H58" s="201"/>
      <c r="I58" s="201">
        <v>647.9</v>
      </c>
      <c r="J58" s="201"/>
      <c r="K58" s="202">
        <v>85.144720379999995</v>
      </c>
      <c r="L58" s="202">
        <v>1848.232839</v>
      </c>
      <c r="M58" s="202">
        <v>39.706425359999997</v>
      </c>
      <c r="N58" s="202">
        <v>567.54822000000001</v>
      </c>
      <c r="O58" s="202">
        <v>12.91952766</v>
      </c>
      <c r="P58" s="202">
        <v>42.503611489999997</v>
      </c>
      <c r="Q58" s="202">
        <v>0.48207517900000002</v>
      </c>
      <c r="R58" s="202">
        <v>82.908789159999998</v>
      </c>
      <c r="S58" s="202">
        <v>23343.491816363799</v>
      </c>
      <c r="T58" s="202">
        <v>1093.3229505216</v>
      </c>
      <c r="U58" s="201"/>
      <c r="V58" s="202">
        <v>68.847194160000001</v>
      </c>
      <c r="W58" s="202">
        <v>1652.7821160000001</v>
      </c>
      <c r="X58" s="202">
        <v>36.4880171</v>
      </c>
      <c r="Y58" s="202">
        <v>554.67379559999995</v>
      </c>
      <c r="Z58" s="202">
        <v>12.94139833</v>
      </c>
      <c r="AA58" s="202">
        <v>39.976061889999997</v>
      </c>
      <c r="AB58" s="202">
        <v>0.45213529899999999</v>
      </c>
      <c r="AC58" s="202">
        <v>83.289900399999993</v>
      </c>
      <c r="AD58" s="202">
        <v>21786.939933053702</v>
      </c>
      <c r="AE58" s="202">
        <v>880.04467029462796</v>
      </c>
      <c r="AF58" s="201"/>
      <c r="AG58" s="202">
        <v>65.009453579999999</v>
      </c>
      <c r="AH58" s="202">
        <v>1606.4342019999999</v>
      </c>
      <c r="AI58" s="202">
        <v>40.128599379999997</v>
      </c>
      <c r="AJ58" s="202">
        <v>501.32725829999998</v>
      </c>
      <c r="AK58" s="202">
        <v>10.26278507</v>
      </c>
      <c r="AL58" s="202">
        <v>36.580349570000003</v>
      </c>
      <c r="AM58" s="202">
        <v>0.438205768</v>
      </c>
      <c r="AN58" s="202">
        <v>90.901566970000005</v>
      </c>
      <c r="AO58" s="202">
        <v>18565.170103728</v>
      </c>
      <c r="AP58" s="202">
        <v>663.49772132292401</v>
      </c>
    </row>
    <row r="59" spans="1:42" x14ac:dyDescent="0.35">
      <c r="A59" s="200" t="s">
        <v>171</v>
      </c>
      <c r="B59" s="200" t="s">
        <v>172</v>
      </c>
      <c r="C59" s="200" t="s">
        <v>580</v>
      </c>
      <c r="D59" s="200">
        <v>2013</v>
      </c>
      <c r="E59" s="203" t="s">
        <v>28</v>
      </c>
      <c r="F59" s="203" t="s">
        <v>554</v>
      </c>
      <c r="G59" s="203" t="s">
        <v>16</v>
      </c>
      <c r="H59" s="201"/>
      <c r="I59" s="201">
        <v>1777.5</v>
      </c>
      <c r="J59" s="201"/>
      <c r="K59" s="202">
        <v>76.766559529999995</v>
      </c>
      <c r="L59" s="202">
        <v>1551.875722</v>
      </c>
      <c r="M59" s="202">
        <v>42.871436770000003</v>
      </c>
      <c r="N59" s="202">
        <v>480.39706150000001</v>
      </c>
      <c r="O59" s="202">
        <v>13.508242040000001</v>
      </c>
      <c r="P59" s="202">
        <v>38.0121775</v>
      </c>
      <c r="Q59" s="202">
        <v>0.45141910600000001</v>
      </c>
      <c r="R59" s="202">
        <v>82.897122499999995</v>
      </c>
      <c r="S59" s="202">
        <v>17462.5590862729</v>
      </c>
      <c r="T59" s="202">
        <v>1035.5186134292901</v>
      </c>
      <c r="U59" s="201"/>
      <c r="V59" s="202">
        <v>67.970804090000001</v>
      </c>
      <c r="W59" s="202">
        <v>1521.541524</v>
      </c>
      <c r="X59" s="202">
        <v>40.327838569999997</v>
      </c>
      <c r="Y59" s="202">
        <v>488.76716090000002</v>
      </c>
      <c r="Z59" s="202">
        <v>13.05176984</v>
      </c>
      <c r="AA59" s="202">
        <v>35.772060179999997</v>
      </c>
      <c r="AB59" s="202">
        <v>0.42826711699999997</v>
      </c>
      <c r="AC59" s="202">
        <v>84.343789290000004</v>
      </c>
      <c r="AD59" s="202">
        <v>17531.244698962899</v>
      </c>
      <c r="AE59" s="202">
        <v>883.16699784462799</v>
      </c>
      <c r="AF59" s="201"/>
      <c r="AG59" s="202">
        <v>59.935075150000003</v>
      </c>
      <c r="AH59" s="202">
        <v>1435.5434479999999</v>
      </c>
      <c r="AI59" s="202">
        <v>42.010844800000001</v>
      </c>
      <c r="AJ59" s="202">
        <v>427.48725250000001</v>
      </c>
      <c r="AK59" s="202">
        <v>10.861692100000001</v>
      </c>
      <c r="AL59" s="202">
        <v>34.913918209999999</v>
      </c>
      <c r="AM59" s="202">
        <v>0.410847448</v>
      </c>
      <c r="AN59" s="202">
        <v>86.257122530000004</v>
      </c>
      <c r="AO59" s="202">
        <v>15351.1225755917</v>
      </c>
      <c r="AP59" s="202">
        <v>648.70620500971802</v>
      </c>
    </row>
    <row r="60" spans="1:42" x14ac:dyDescent="0.35">
      <c r="A60" s="203" t="s">
        <v>173</v>
      </c>
      <c r="B60" s="203" t="s">
        <v>174</v>
      </c>
      <c r="C60" s="203" t="s">
        <v>580</v>
      </c>
      <c r="D60" s="203">
        <v>2003</v>
      </c>
      <c r="E60" s="203" t="s">
        <v>175</v>
      </c>
      <c r="F60" s="203" t="s">
        <v>554</v>
      </c>
      <c r="G60" s="203" t="s">
        <v>4</v>
      </c>
      <c r="H60" s="201"/>
      <c r="I60" s="201">
        <v>783.4</v>
      </c>
      <c r="J60" s="201"/>
      <c r="K60" s="202">
        <v>83.554697039999994</v>
      </c>
      <c r="L60" s="202">
        <v>1765.6853349999999</v>
      </c>
      <c r="M60" s="202">
        <v>45.973756420000001</v>
      </c>
      <c r="N60" s="202">
        <v>477.81850539999999</v>
      </c>
      <c r="O60" s="202">
        <v>13.57384609</v>
      </c>
      <c r="P60" s="202">
        <v>40.97367878</v>
      </c>
      <c r="Q60" s="202">
        <v>0.489775075</v>
      </c>
      <c r="R60" s="202">
        <v>85.286011389999999</v>
      </c>
      <c r="S60" s="202">
        <v>19230.335083681901</v>
      </c>
      <c r="T60" s="202">
        <v>1133.2541093754401</v>
      </c>
      <c r="U60" s="201"/>
      <c r="V60" s="202">
        <v>71.67510987</v>
      </c>
      <c r="W60" s="202">
        <v>1564.377342</v>
      </c>
      <c r="X60" s="202">
        <v>43.539165160000003</v>
      </c>
      <c r="Y60" s="202">
        <v>448.30263889999998</v>
      </c>
      <c r="Z60" s="202">
        <v>12.87530029</v>
      </c>
      <c r="AA60" s="202">
        <v>39.875868949999997</v>
      </c>
      <c r="AB60" s="202">
        <v>0.468254842</v>
      </c>
      <c r="AC60" s="202">
        <v>84.423233730000007</v>
      </c>
      <c r="AD60" s="202">
        <v>17539.385378954001</v>
      </c>
      <c r="AE60" s="202">
        <v>919.18082907155201</v>
      </c>
      <c r="AF60" s="201"/>
      <c r="AG60" s="202">
        <v>62.447791019999997</v>
      </c>
      <c r="AH60" s="202">
        <v>1493.8336059999999</v>
      </c>
      <c r="AI60" s="202">
        <v>45.450997800000003</v>
      </c>
      <c r="AJ60" s="202">
        <v>420.42417390000003</v>
      </c>
      <c r="AK60" s="202">
        <v>10.90745766</v>
      </c>
      <c r="AL60" s="202">
        <v>36.302325490000001</v>
      </c>
      <c r="AM60" s="202">
        <v>0.448108548</v>
      </c>
      <c r="AN60" s="202">
        <v>89.127122529999994</v>
      </c>
      <c r="AO60" s="202">
        <v>15165.4299995008</v>
      </c>
      <c r="AP60" s="202">
        <v>679.07284082292404</v>
      </c>
    </row>
    <row r="61" spans="1:42" x14ac:dyDescent="0.35">
      <c r="A61" s="203" t="s">
        <v>176</v>
      </c>
      <c r="B61" s="203" t="s">
        <v>177</v>
      </c>
      <c r="C61" s="203" t="s">
        <v>178</v>
      </c>
      <c r="D61" s="203">
        <v>1993</v>
      </c>
      <c r="E61" s="203" t="s">
        <v>179</v>
      </c>
      <c r="F61" s="203" t="s">
        <v>554</v>
      </c>
      <c r="G61" s="203" t="s">
        <v>4</v>
      </c>
      <c r="H61" s="201"/>
      <c r="I61" s="201">
        <v>1210.4000000000001</v>
      </c>
      <c r="J61" s="201"/>
      <c r="K61" s="202">
        <v>82.678877869999994</v>
      </c>
      <c r="L61" s="202">
        <v>1808.3065899999999</v>
      </c>
      <c r="M61" s="202">
        <v>43.140084199999997</v>
      </c>
      <c r="N61" s="202">
        <v>550.76946840000005</v>
      </c>
      <c r="O61" s="202">
        <v>12.86518283</v>
      </c>
      <c r="P61" s="202">
        <v>38.790095209999997</v>
      </c>
      <c r="Q61" s="202">
        <v>0.48737862199999998</v>
      </c>
      <c r="R61" s="202">
        <v>81.582122499999997</v>
      </c>
      <c r="S61" s="202">
        <v>21408.498863636501</v>
      </c>
      <c r="T61" s="202">
        <v>1053.20212778313</v>
      </c>
      <c r="U61" s="201"/>
      <c r="V61" s="202">
        <v>62.781998029999997</v>
      </c>
      <c r="W61" s="202">
        <v>1435.1250130000001</v>
      </c>
      <c r="X61" s="202">
        <v>37.59693291</v>
      </c>
      <c r="Y61" s="202">
        <v>491.33725550000003</v>
      </c>
      <c r="Z61" s="202">
        <v>12.23873047</v>
      </c>
      <c r="AA61" s="202">
        <v>37.513929519999998</v>
      </c>
      <c r="AB61" s="202">
        <v>0.45428639799999998</v>
      </c>
      <c r="AC61" s="202">
        <v>82.501011509999998</v>
      </c>
      <c r="AD61" s="202">
        <v>18279.234250462901</v>
      </c>
      <c r="AE61" s="202">
        <v>769.71624012154905</v>
      </c>
      <c r="AF61" s="201"/>
      <c r="AG61" s="202">
        <v>61.558658690000001</v>
      </c>
      <c r="AH61" s="202">
        <v>1371.532751</v>
      </c>
      <c r="AI61" s="202">
        <v>39.814484129999997</v>
      </c>
      <c r="AJ61" s="202">
        <v>458.5258086</v>
      </c>
      <c r="AK61" s="202">
        <v>10.41747676</v>
      </c>
      <c r="AL61" s="202">
        <v>36.578131720000002</v>
      </c>
      <c r="AM61" s="202">
        <v>0.44166784799999997</v>
      </c>
      <c r="AN61" s="202">
        <v>84.623789189999997</v>
      </c>
      <c r="AO61" s="202">
        <v>16533.934841455299</v>
      </c>
      <c r="AP61" s="202">
        <v>632.90338099215501</v>
      </c>
    </row>
    <row r="62" spans="1:42" x14ac:dyDescent="0.35">
      <c r="A62" s="203" t="s">
        <v>180</v>
      </c>
      <c r="B62" s="203" t="s">
        <v>181</v>
      </c>
      <c r="C62" s="203" t="s">
        <v>182</v>
      </c>
      <c r="D62" s="203">
        <v>2010</v>
      </c>
      <c r="E62" s="203" t="s">
        <v>3</v>
      </c>
      <c r="F62" s="203" t="s">
        <v>570</v>
      </c>
      <c r="G62" s="203" t="s">
        <v>4</v>
      </c>
      <c r="H62" s="201"/>
      <c r="I62" s="201">
        <v>671.8</v>
      </c>
      <c r="J62" s="201"/>
      <c r="K62" s="202">
        <v>88.796209939999997</v>
      </c>
      <c r="L62" s="202">
        <v>1708.635286</v>
      </c>
      <c r="M62" s="202">
        <v>41.910522479999997</v>
      </c>
      <c r="N62" s="202">
        <v>470.26763929999998</v>
      </c>
      <c r="O62" s="202">
        <v>12.77864391</v>
      </c>
      <c r="P62" s="202">
        <v>44.799025059999998</v>
      </c>
      <c r="Q62" s="202">
        <v>0.49894799499999998</v>
      </c>
      <c r="R62" s="202">
        <v>84.301011389999999</v>
      </c>
      <c r="S62" s="202">
        <v>21251.499231818299</v>
      </c>
      <c r="T62" s="202">
        <v>1131.52187708313</v>
      </c>
      <c r="U62" s="201"/>
      <c r="V62" s="202">
        <v>76.531511449999996</v>
      </c>
      <c r="W62" s="202">
        <v>1597.6029109999999</v>
      </c>
      <c r="X62" s="202">
        <v>39.138921969999998</v>
      </c>
      <c r="Y62" s="202">
        <v>476.48292839999999</v>
      </c>
      <c r="Z62" s="202">
        <v>12.5125153</v>
      </c>
      <c r="AA62" s="202">
        <v>44.333108690000003</v>
      </c>
      <c r="AB62" s="202">
        <v>0.48376936100000001</v>
      </c>
      <c r="AC62" s="202">
        <v>86.653233729999997</v>
      </c>
      <c r="AD62" s="202">
        <v>21127.9768245538</v>
      </c>
      <c r="AE62" s="202">
        <v>954.08880075616696</v>
      </c>
      <c r="AF62" s="201"/>
      <c r="AG62" s="202">
        <v>66.999723709999998</v>
      </c>
      <c r="AH62" s="202">
        <v>1598.999785</v>
      </c>
      <c r="AI62" s="202">
        <v>42.04577424</v>
      </c>
      <c r="AJ62" s="202">
        <v>449.79407989999999</v>
      </c>
      <c r="AK62" s="202">
        <v>10.414690090000001</v>
      </c>
      <c r="AL62" s="202">
        <v>40.304602520000003</v>
      </c>
      <c r="AM62" s="202">
        <v>0.45673594699999998</v>
      </c>
      <c r="AN62" s="202">
        <v>94.760455859999993</v>
      </c>
      <c r="AO62" s="202">
        <v>18558.862738727999</v>
      </c>
      <c r="AP62" s="202">
        <v>698.89654485753897</v>
      </c>
    </row>
    <row r="63" spans="1:42" x14ac:dyDescent="0.35">
      <c r="A63" s="203" t="s">
        <v>183</v>
      </c>
      <c r="B63" s="203" t="s">
        <v>184</v>
      </c>
      <c r="C63" s="203" t="s">
        <v>580</v>
      </c>
      <c r="D63" s="203">
        <v>2011</v>
      </c>
      <c r="E63" s="203" t="s">
        <v>23</v>
      </c>
      <c r="F63" s="203" t="s">
        <v>555</v>
      </c>
      <c r="G63" s="203" t="s">
        <v>4</v>
      </c>
      <c r="H63" s="201"/>
      <c r="I63" s="201">
        <v>399.3</v>
      </c>
      <c r="J63" s="201"/>
      <c r="K63" s="202">
        <v>87.743107789999996</v>
      </c>
      <c r="L63" s="202">
        <v>1678.4546</v>
      </c>
      <c r="M63" s="202">
        <v>45.949772809999999</v>
      </c>
      <c r="N63" s="202">
        <v>483.60850479999999</v>
      </c>
      <c r="O63" s="202">
        <v>13.05611785</v>
      </c>
      <c r="P63" s="202">
        <v>38.680627250000001</v>
      </c>
      <c r="Q63" s="202">
        <v>0.49769692399999998</v>
      </c>
      <c r="R63" s="202">
        <v>83.460455830000001</v>
      </c>
      <c r="S63" s="202">
        <v>18663.896492272899</v>
      </c>
      <c r="T63" s="202">
        <v>1135.17099618313</v>
      </c>
      <c r="U63" s="201"/>
      <c r="V63" s="202">
        <v>76.484408779999995</v>
      </c>
      <c r="W63" s="202">
        <v>1677.889406</v>
      </c>
      <c r="X63" s="202">
        <v>41.985989770000003</v>
      </c>
      <c r="Y63" s="202">
        <v>495.34321440000002</v>
      </c>
      <c r="Z63" s="202">
        <v>12.768719859999999</v>
      </c>
      <c r="AA63" s="202">
        <v>40.69878533</v>
      </c>
      <c r="AB63" s="202">
        <v>0.47701058600000001</v>
      </c>
      <c r="AC63" s="202">
        <v>85.943789289999998</v>
      </c>
      <c r="AD63" s="202">
        <v>19701.615219417399</v>
      </c>
      <c r="AE63" s="202">
        <v>963.05603431009695</v>
      </c>
      <c r="AF63" s="201"/>
      <c r="AG63" s="202">
        <v>67.234724999999997</v>
      </c>
      <c r="AH63" s="202">
        <v>1518.5314040000001</v>
      </c>
      <c r="AI63" s="202">
        <v>45.91821959</v>
      </c>
      <c r="AJ63" s="202">
        <v>441.64590429999998</v>
      </c>
      <c r="AK63" s="202">
        <v>10.170492449999999</v>
      </c>
      <c r="AL63" s="202">
        <v>37.411160260000003</v>
      </c>
      <c r="AM63" s="202">
        <v>0.47069335000000001</v>
      </c>
      <c r="AN63" s="202">
        <v>85.489900300000002</v>
      </c>
      <c r="AO63" s="202">
        <v>16510.8282951371</v>
      </c>
      <c r="AP63" s="202">
        <v>684.65215293061601</v>
      </c>
    </row>
    <row r="64" spans="1:42" x14ac:dyDescent="0.35">
      <c r="A64" s="203" t="s">
        <v>185</v>
      </c>
      <c r="B64" s="203" t="s">
        <v>186</v>
      </c>
      <c r="C64" s="203" t="s">
        <v>187</v>
      </c>
      <c r="D64" s="203">
        <v>2010</v>
      </c>
      <c r="E64" s="203" t="s">
        <v>23</v>
      </c>
      <c r="F64" s="203" t="s">
        <v>554</v>
      </c>
      <c r="G64" s="203" t="s">
        <v>4</v>
      </c>
      <c r="H64" s="201"/>
      <c r="I64" s="201">
        <v>464.8</v>
      </c>
      <c r="J64" s="201"/>
      <c r="K64" s="202">
        <v>86.504390169999994</v>
      </c>
      <c r="L64" s="202">
        <v>1812.4114059999999</v>
      </c>
      <c r="M64" s="202">
        <v>44.707016279999998</v>
      </c>
      <c r="N64" s="202">
        <v>483.82735270000001</v>
      </c>
      <c r="O64" s="202">
        <v>13.04296632</v>
      </c>
      <c r="P64" s="202">
        <v>44.447677069999997</v>
      </c>
      <c r="Q64" s="202">
        <v>0.48559751000000001</v>
      </c>
      <c r="R64" s="202">
        <v>89.371566939999994</v>
      </c>
      <c r="S64" s="202">
        <v>20758.238935909201</v>
      </c>
      <c r="T64" s="202">
        <v>1122.82407278698</v>
      </c>
      <c r="U64" s="201"/>
      <c r="V64" s="202">
        <v>74.799378059999995</v>
      </c>
      <c r="W64" s="202">
        <v>1586.933908</v>
      </c>
      <c r="X64" s="202">
        <v>41.534523409999998</v>
      </c>
      <c r="Y64" s="202">
        <v>452.55186850000001</v>
      </c>
      <c r="Z64" s="202">
        <v>12.42193883</v>
      </c>
      <c r="AA64" s="202">
        <v>43.08190012</v>
      </c>
      <c r="AB64" s="202">
        <v>0.47889467699999999</v>
      </c>
      <c r="AC64" s="202">
        <v>89.731011510000002</v>
      </c>
      <c r="AD64" s="202">
        <v>18697.579190640099</v>
      </c>
      <c r="AE64" s="202">
        <v>926.12080296001398</v>
      </c>
      <c r="AF64" s="201"/>
      <c r="AG64" s="202">
        <v>65.62990336</v>
      </c>
      <c r="AH64" s="202">
        <v>1472.1662710000001</v>
      </c>
      <c r="AI64" s="202">
        <v>43.532089820000003</v>
      </c>
      <c r="AJ64" s="202">
        <v>400.88023199999998</v>
      </c>
      <c r="AK64" s="202">
        <v>10.220471509999999</v>
      </c>
      <c r="AL64" s="202">
        <v>40.504128739999999</v>
      </c>
      <c r="AM64" s="202">
        <v>0.45295765999999998</v>
      </c>
      <c r="AN64" s="202">
        <v>92.678789190000003</v>
      </c>
      <c r="AO64" s="202">
        <v>16230.584815091701</v>
      </c>
      <c r="AP64" s="202">
        <v>666.88766434600097</v>
      </c>
    </row>
    <row r="65" spans="1:42" x14ac:dyDescent="0.35">
      <c r="A65" s="203" t="s">
        <v>188</v>
      </c>
      <c r="B65" s="203" t="s">
        <v>189</v>
      </c>
      <c r="C65" s="203" t="s">
        <v>190</v>
      </c>
      <c r="D65" s="203">
        <v>2006</v>
      </c>
      <c r="E65" s="203" t="s">
        <v>42</v>
      </c>
      <c r="F65" s="203" t="s">
        <v>554</v>
      </c>
      <c r="G65" s="203" t="s">
        <v>24</v>
      </c>
      <c r="H65" s="201"/>
      <c r="I65" s="201">
        <v>827</v>
      </c>
      <c r="J65" s="201"/>
      <c r="K65" s="202">
        <v>81.502838740000001</v>
      </c>
      <c r="L65" s="202">
        <v>1748.9195420000001</v>
      </c>
      <c r="M65" s="202">
        <v>42.637283619999998</v>
      </c>
      <c r="N65" s="202">
        <v>468.6930256</v>
      </c>
      <c r="O65" s="202">
        <v>13.36396789</v>
      </c>
      <c r="P65" s="202">
        <v>42.833875800000001</v>
      </c>
      <c r="Q65" s="202">
        <v>0.46672956100000002</v>
      </c>
      <c r="R65" s="202">
        <v>85.746011390000007</v>
      </c>
      <c r="S65" s="202">
        <v>20537.0293753638</v>
      </c>
      <c r="T65" s="202">
        <v>1080.9651375677499</v>
      </c>
      <c r="U65" s="201"/>
      <c r="V65" s="202">
        <v>65.908057330000005</v>
      </c>
      <c r="W65" s="202">
        <v>1573.5869170000001</v>
      </c>
      <c r="X65" s="202">
        <v>38.451259620000002</v>
      </c>
      <c r="Y65" s="202">
        <v>451.36754669999999</v>
      </c>
      <c r="Z65" s="202">
        <v>12.818410589999999</v>
      </c>
      <c r="AA65" s="202">
        <v>41.508272030000001</v>
      </c>
      <c r="AB65" s="202">
        <v>0.44054038000000001</v>
      </c>
      <c r="AC65" s="202">
        <v>85.720455959999995</v>
      </c>
      <c r="AD65" s="202">
        <v>19073.824273917398</v>
      </c>
      <c r="AE65" s="202">
        <v>836.46615369077904</v>
      </c>
      <c r="AF65" s="201"/>
      <c r="AG65" s="202">
        <v>59.999045119999998</v>
      </c>
      <c r="AH65" s="202">
        <v>1628.554611</v>
      </c>
      <c r="AI65" s="202">
        <v>41.293177149999998</v>
      </c>
      <c r="AJ65" s="202">
        <v>479.90562290000003</v>
      </c>
      <c r="AK65" s="202">
        <v>10.99559762</v>
      </c>
      <c r="AL65" s="202">
        <v>37.314785219999997</v>
      </c>
      <c r="AM65" s="202">
        <v>0.41732154399999999</v>
      </c>
      <c r="AN65" s="202">
        <v>90.996011409999994</v>
      </c>
      <c r="AO65" s="202">
        <v>18263.8665578644</v>
      </c>
      <c r="AP65" s="202">
        <v>652.33524860040905</v>
      </c>
    </row>
    <row r="66" spans="1:42" x14ac:dyDescent="0.35">
      <c r="A66" s="203" t="s">
        <v>191</v>
      </c>
      <c r="B66" s="203" t="s">
        <v>192</v>
      </c>
      <c r="C66" s="203" t="s">
        <v>580</v>
      </c>
      <c r="D66" s="203">
        <v>2009</v>
      </c>
      <c r="E66" s="203" t="s">
        <v>94</v>
      </c>
      <c r="F66" s="203" t="s">
        <v>554</v>
      </c>
      <c r="G66" s="203" t="s">
        <v>16</v>
      </c>
      <c r="H66" s="201"/>
      <c r="I66" s="201">
        <v>597.70000000000005</v>
      </c>
      <c r="J66" s="201"/>
      <c r="K66" s="202">
        <v>81.775348480000005</v>
      </c>
      <c r="L66" s="202">
        <v>1759.8556289999999</v>
      </c>
      <c r="M66" s="202">
        <v>47.736756579999998</v>
      </c>
      <c r="N66" s="202">
        <v>475.2205242</v>
      </c>
      <c r="O66" s="202">
        <v>13.245593019999999</v>
      </c>
      <c r="P66" s="202">
        <v>38.310355280000003</v>
      </c>
      <c r="Q66" s="202">
        <v>0.460514162</v>
      </c>
      <c r="R66" s="202">
        <v>87.049344719999993</v>
      </c>
      <c r="S66" s="202">
        <v>17716.749073682</v>
      </c>
      <c r="T66" s="202">
        <v>1075.68359388313</v>
      </c>
      <c r="U66" s="201"/>
      <c r="V66" s="202">
        <v>71.263683850000007</v>
      </c>
      <c r="W66" s="202">
        <v>1566.969194</v>
      </c>
      <c r="X66" s="202">
        <v>45.377637999999997</v>
      </c>
      <c r="Y66" s="202">
        <v>445.85119270000001</v>
      </c>
      <c r="Z66" s="202">
        <v>13.015093540000001</v>
      </c>
      <c r="AA66" s="202">
        <v>37.324114360000003</v>
      </c>
      <c r="AB66" s="202">
        <v>0.45417004599999999</v>
      </c>
      <c r="AC66" s="202">
        <v>87.871567069999998</v>
      </c>
      <c r="AD66" s="202">
        <v>16206.900151326499</v>
      </c>
      <c r="AE66" s="202">
        <v>918.24020989462895</v>
      </c>
      <c r="AF66" s="201"/>
      <c r="AG66" s="202">
        <v>62.874712590000001</v>
      </c>
      <c r="AH66" s="202">
        <v>1472.9148709999999</v>
      </c>
      <c r="AI66" s="202">
        <v>46.470472260000001</v>
      </c>
      <c r="AJ66" s="202">
        <v>450.49100349999998</v>
      </c>
      <c r="AK66" s="202">
        <v>11.437021680000001</v>
      </c>
      <c r="AL66" s="202">
        <v>31.804252900000002</v>
      </c>
      <c r="AM66" s="202">
        <v>0.42350528399999998</v>
      </c>
      <c r="AN66" s="202">
        <v>89.33878919</v>
      </c>
      <c r="AO66" s="202">
        <v>14384.8890596826</v>
      </c>
      <c r="AP66" s="202">
        <v>718.70068803830804</v>
      </c>
    </row>
    <row r="67" spans="1:42" x14ac:dyDescent="0.35">
      <c r="A67" s="203" t="s">
        <v>193</v>
      </c>
      <c r="B67" s="203" t="s">
        <v>194</v>
      </c>
      <c r="C67" s="203" t="s">
        <v>580</v>
      </c>
      <c r="D67" s="203">
        <v>2012</v>
      </c>
      <c r="E67" s="203" t="s">
        <v>38</v>
      </c>
      <c r="F67" s="203" t="s">
        <v>554</v>
      </c>
      <c r="G67" s="203" t="s">
        <v>24</v>
      </c>
      <c r="H67" s="201"/>
      <c r="I67" s="201">
        <v>738.5</v>
      </c>
      <c r="J67" s="201"/>
      <c r="K67" s="202">
        <v>84.987268150000006</v>
      </c>
      <c r="L67" s="202">
        <v>1774.7022609999999</v>
      </c>
      <c r="M67" s="202">
        <v>45.251735160000003</v>
      </c>
      <c r="N67" s="202">
        <v>495.9173515</v>
      </c>
      <c r="O67" s="202">
        <v>13.09873318</v>
      </c>
      <c r="P67" s="202">
        <v>39.175844660000003</v>
      </c>
      <c r="Q67" s="202">
        <v>0.47820051400000002</v>
      </c>
      <c r="R67" s="202">
        <v>87.260455829999998</v>
      </c>
      <c r="S67" s="202">
        <v>19010.771627272901</v>
      </c>
      <c r="T67" s="202">
        <v>1104.2240342023599</v>
      </c>
      <c r="U67" s="201"/>
      <c r="V67" s="202">
        <v>70.433188509999994</v>
      </c>
      <c r="W67" s="202">
        <v>1524.6884279999999</v>
      </c>
      <c r="X67" s="202">
        <v>42.073532</v>
      </c>
      <c r="Y67" s="202">
        <v>470.02456080000002</v>
      </c>
      <c r="Z67" s="202">
        <v>13.001030269999999</v>
      </c>
      <c r="AA67" s="202">
        <v>36.964806850000002</v>
      </c>
      <c r="AB67" s="202">
        <v>0.45643481200000002</v>
      </c>
      <c r="AC67" s="202">
        <v>86.563789290000003</v>
      </c>
      <c r="AD67" s="202">
        <v>16723.988068190101</v>
      </c>
      <c r="AE67" s="202">
        <v>908.35849524462901</v>
      </c>
      <c r="AF67" s="201"/>
      <c r="AG67" s="202">
        <v>62.009892620000002</v>
      </c>
      <c r="AH67" s="202">
        <v>1580.662736</v>
      </c>
      <c r="AI67" s="202">
        <v>45.224870160000002</v>
      </c>
      <c r="AJ67" s="202">
        <v>472.47331179999998</v>
      </c>
      <c r="AK67" s="202">
        <v>11.06199545</v>
      </c>
      <c r="AL67" s="202">
        <v>32.592099060000002</v>
      </c>
      <c r="AM67" s="202">
        <v>0.43497351899999998</v>
      </c>
      <c r="AN67" s="202">
        <v>90.514344750000006</v>
      </c>
      <c r="AO67" s="202">
        <v>15790.763348728</v>
      </c>
      <c r="AP67" s="202">
        <v>688.88661636523102</v>
      </c>
    </row>
    <row r="68" spans="1:42" x14ac:dyDescent="0.35">
      <c r="A68" s="203" t="s">
        <v>195</v>
      </c>
      <c r="B68" s="203" t="s">
        <v>196</v>
      </c>
      <c r="C68" s="203" t="s">
        <v>197</v>
      </c>
      <c r="D68" s="203">
        <v>2009</v>
      </c>
      <c r="E68" s="203" t="s">
        <v>23</v>
      </c>
      <c r="F68" s="203" t="s">
        <v>557</v>
      </c>
      <c r="G68" s="203" t="s">
        <v>4</v>
      </c>
      <c r="H68" s="201"/>
      <c r="I68" s="201">
        <v>1761.6</v>
      </c>
      <c r="J68" s="201"/>
      <c r="K68" s="202">
        <v>88.63947881</v>
      </c>
      <c r="L68" s="202">
        <v>1775.7557400000001</v>
      </c>
      <c r="M68" s="202">
        <v>47.544961579999999</v>
      </c>
      <c r="N68" s="202">
        <v>489.49427459999998</v>
      </c>
      <c r="O68" s="202">
        <v>12.36049519</v>
      </c>
      <c r="P68" s="202">
        <v>41.410208160000003</v>
      </c>
      <c r="Q68" s="202">
        <v>0.50583956900000004</v>
      </c>
      <c r="R68" s="202">
        <v>82.971566940000002</v>
      </c>
      <c r="S68" s="202">
        <v>19721.121752727398</v>
      </c>
      <c r="T68" s="202">
        <v>1091.76116298698</v>
      </c>
      <c r="U68" s="201"/>
      <c r="V68" s="202">
        <v>72.716182829999994</v>
      </c>
      <c r="W68" s="202">
        <v>1595.3356490000001</v>
      </c>
      <c r="X68" s="202">
        <v>42.3386736</v>
      </c>
      <c r="Y68" s="202">
        <v>500.75571810000002</v>
      </c>
      <c r="Z68" s="202">
        <v>12.19877404</v>
      </c>
      <c r="AA68" s="202">
        <v>38.822485020000002</v>
      </c>
      <c r="AB68" s="202">
        <v>0.471070567</v>
      </c>
      <c r="AC68" s="202">
        <v>85.912122620000005</v>
      </c>
      <c r="AD68" s="202">
        <v>18365.953948190101</v>
      </c>
      <c r="AE68" s="202">
        <v>870.89562288309003</v>
      </c>
      <c r="AF68" s="201"/>
      <c r="AG68" s="202">
        <v>70.071125620000004</v>
      </c>
      <c r="AH68" s="202">
        <v>1619.941399</v>
      </c>
      <c r="AI68" s="202">
        <v>46.042699630000001</v>
      </c>
      <c r="AJ68" s="202">
        <v>452.57109919999999</v>
      </c>
      <c r="AK68" s="202">
        <v>9.9804253680000006</v>
      </c>
      <c r="AL68" s="202">
        <v>39.481481379999998</v>
      </c>
      <c r="AM68" s="202">
        <v>0.46279698200000002</v>
      </c>
      <c r="AN68" s="202">
        <v>93.619900299999998</v>
      </c>
      <c r="AO68" s="202">
        <v>17416.225420591702</v>
      </c>
      <c r="AP68" s="202">
        <v>695.30969290753899</v>
      </c>
    </row>
    <row r="69" spans="1:42" x14ac:dyDescent="0.35">
      <c r="A69" s="203" t="s">
        <v>198</v>
      </c>
      <c r="B69" s="203" t="s">
        <v>199</v>
      </c>
      <c r="C69" s="203" t="s">
        <v>200</v>
      </c>
      <c r="D69" s="203">
        <v>2012</v>
      </c>
      <c r="E69" s="203" t="s">
        <v>109</v>
      </c>
      <c r="F69" s="203" t="s">
        <v>554</v>
      </c>
      <c r="G69" s="203" t="s">
        <v>12</v>
      </c>
      <c r="H69" s="201"/>
      <c r="I69" s="201">
        <v>1244.2</v>
      </c>
      <c r="J69" s="201"/>
      <c r="K69" s="202">
        <v>89.222542419999996</v>
      </c>
      <c r="L69" s="202">
        <v>1746.596571</v>
      </c>
      <c r="M69" s="202">
        <v>41.74188822</v>
      </c>
      <c r="N69" s="202">
        <v>487.64716179999999</v>
      </c>
      <c r="O69" s="202">
        <v>12.760012939999999</v>
      </c>
      <c r="P69" s="202">
        <v>44.387018910000002</v>
      </c>
      <c r="Q69" s="202">
        <v>0.49924974700000002</v>
      </c>
      <c r="R69" s="202">
        <v>88.416011389999994</v>
      </c>
      <c r="S69" s="202">
        <v>21384.807483636501</v>
      </c>
      <c r="T69" s="202">
        <v>1128.5090024138999</v>
      </c>
      <c r="U69" s="201"/>
      <c r="V69" s="202">
        <v>80.498285539999998</v>
      </c>
      <c r="W69" s="202">
        <v>1636.178613</v>
      </c>
      <c r="X69" s="202">
        <v>40.467615600000002</v>
      </c>
      <c r="Y69" s="202">
        <v>479.28956599999998</v>
      </c>
      <c r="Z69" s="202">
        <v>12.70108029</v>
      </c>
      <c r="AA69" s="202">
        <v>41.578088370000003</v>
      </c>
      <c r="AB69" s="202">
        <v>0.47812846599999997</v>
      </c>
      <c r="AC69" s="202">
        <v>88.51212262</v>
      </c>
      <c r="AD69" s="202">
        <v>19423.609475917401</v>
      </c>
      <c r="AE69" s="202">
        <v>1013.98994639463</v>
      </c>
      <c r="AF69" s="201"/>
      <c r="AG69" s="202">
        <v>69.567957149999998</v>
      </c>
      <c r="AH69" s="202">
        <v>1582.0147039999999</v>
      </c>
      <c r="AI69" s="202">
        <v>42.699629909999999</v>
      </c>
      <c r="AJ69" s="202">
        <v>460.53985080000001</v>
      </c>
      <c r="AK69" s="202">
        <v>10.309695809999999</v>
      </c>
      <c r="AL69" s="202">
        <v>38.487804939999997</v>
      </c>
      <c r="AM69" s="202">
        <v>0.45830272100000002</v>
      </c>
      <c r="AN69" s="202">
        <v>93.001011410000004</v>
      </c>
      <c r="AO69" s="202">
        <v>18027.6989569098</v>
      </c>
      <c r="AP69" s="202">
        <v>717.25597066523096</v>
      </c>
    </row>
    <row r="70" spans="1:42" x14ac:dyDescent="0.35">
      <c r="A70" s="200" t="s">
        <v>202</v>
      </c>
      <c r="B70" s="200" t="s">
        <v>203</v>
      </c>
      <c r="C70" s="200" t="s">
        <v>204</v>
      </c>
      <c r="D70" s="200">
        <v>2007</v>
      </c>
      <c r="E70" s="203" t="s">
        <v>109</v>
      </c>
      <c r="F70" s="203" t="s">
        <v>554</v>
      </c>
      <c r="G70" s="203" t="s">
        <v>24</v>
      </c>
      <c r="H70" s="201"/>
      <c r="I70" s="201">
        <v>642.1</v>
      </c>
      <c r="J70" s="201"/>
      <c r="K70" s="202">
        <v>83.796224890000005</v>
      </c>
      <c r="L70" s="202">
        <v>1815.8107299999999</v>
      </c>
      <c r="M70" s="202">
        <v>43.611688970000003</v>
      </c>
      <c r="N70" s="202">
        <v>521.50571909999996</v>
      </c>
      <c r="O70" s="202">
        <v>12.86141527</v>
      </c>
      <c r="P70" s="202">
        <v>42.10980661</v>
      </c>
      <c r="Q70" s="202">
        <v>0.48101496300000002</v>
      </c>
      <c r="R70" s="202">
        <v>84.493789160000006</v>
      </c>
      <c r="S70" s="202">
        <v>21551.230453636501</v>
      </c>
      <c r="T70" s="202">
        <v>1069.47704277159</v>
      </c>
      <c r="U70" s="201"/>
      <c r="V70" s="202">
        <v>75.398045909999993</v>
      </c>
      <c r="W70" s="202">
        <v>1727.726062</v>
      </c>
      <c r="X70" s="202">
        <v>40.715320269999999</v>
      </c>
      <c r="Y70" s="202">
        <v>522.43667819999996</v>
      </c>
      <c r="Z70" s="202">
        <v>12.489853610000001</v>
      </c>
      <c r="AA70" s="202">
        <v>39.35022524</v>
      </c>
      <c r="AB70" s="202">
        <v>0.45754598400000002</v>
      </c>
      <c r="AC70" s="202">
        <v>85.39767818</v>
      </c>
      <c r="AD70" s="202">
        <v>20455.932759053801</v>
      </c>
      <c r="AE70" s="202">
        <v>931.38289777409796</v>
      </c>
      <c r="AF70" s="201"/>
      <c r="AG70" s="202">
        <v>67.458335289999994</v>
      </c>
      <c r="AH70" s="202">
        <v>1503.278141</v>
      </c>
      <c r="AI70" s="202">
        <v>43.367225079999997</v>
      </c>
      <c r="AJ70" s="202">
        <v>453.77408100000002</v>
      </c>
      <c r="AK70" s="202">
        <v>10.65754725</v>
      </c>
      <c r="AL70" s="202">
        <v>37.610274390000001</v>
      </c>
      <c r="AM70" s="202">
        <v>0.45288857799999999</v>
      </c>
      <c r="AN70" s="202">
        <v>86.945455859999996</v>
      </c>
      <c r="AO70" s="202">
        <v>17068.969980091701</v>
      </c>
      <c r="AP70" s="202">
        <v>714.46087528830799</v>
      </c>
    </row>
    <row r="71" spans="1:42" x14ac:dyDescent="0.35">
      <c r="A71" s="203" t="s">
        <v>205</v>
      </c>
      <c r="B71" s="203" t="s">
        <v>206</v>
      </c>
      <c r="C71" s="203" t="s">
        <v>207</v>
      </c>
      <c r="D71" s="203">
        <v>2004</v>
      </c>
      <c r="E71" s="203" t="s">
        <v>124</v>
      </c>
      <c r="F71" s="203" t="s">
        <v>554</v>
      </c>
      <c r="G71" s="203" t="s">
        <v>24</v>
      </c>
      <c r="H71" s="201"/>
      <c r="I71" s="201">
        <v>1550.7</v>
      </c>
      <c r="J71" s="201"/>
      <c r="K71" s="202">
        <v>82.555289299999998</v>
      </c>
      <c r="L71" s="202">
        <v>1873.781367</v>
      </c>
      <c r="M71" s="202">
        <v>41.781794609999999</v>
      </c>
      <c r="N71" s="202">
        <v>555.62976070000002</v>
      </c>
      <c r="O71" s="202">
        <v>12.78653774</v>
      </c>
      <c r="P71" s="202">
        <v>41.546607399999999</v>
      </c>
      <c r="Q71" s="202">
        <v>0.46846924099999998</v>
      </c>
      <c r="R71" s="202">
        <v>87.075455829999996</v>
      </c>
      <c r="S71" s="202">
        <v>23106.036354091098</v>
      </c>
      <c r="T71" s="202">
        <v>1044.9783571639</v>
      </c>
      <c r="U71" s="201"/>
      <c r="V71" s="202">
        <v>70.490737390000007</v>
      </c>
      <c r="W71" s="202">
        <v>1629.829602</v>
      </c>
      <c r="X71" s="202">
        <v>39.662346999999997</v>
      </c>
      <c r="Y71" s="202">
        <v>510.67889020000001</v>
      </c>
      <c r="Z71" s="202">
        <v>12.640298420000001</v>
      </c>
      <c r="AA71" s="202">
        <v>38.57919296</v>
      </c>
      <c r="AB71" s="202">
        <v>0.446351901</v>
      </c>
      <c r="AC71" s="202">
        <v>86.989900399999996</v>
      </c>
      <c r="AD71" s="202">
        <v>19843.6966604628</v>
      </c>
      <c r="AE71" s="202">
        <v>880.28053431001001</v>
      </c>
      <c r="AF71" s="201"/>
      <c r="AG71" s="202">
        <v>62.659092299999998</v>
      </c>
      <c r="AH71" s="202">
        <v>1570.7558039999999</v>
      </c>
      <c r="AI71" s="202">
        <v>42.56204821</v>
      </c>
      <c r="AJ71" s="202">
        <v>502.53754429999998</v>
      </c>
      <c r="AK71" s="202">
        <v>10.543743579999999</v>
      </c>
      <c r="AL71" s="202">
        <v>37.44603755</v>
      </c>
      <c r="AM71" s="202">
        <v>0.45076462299999998</v>
      </c>
      <c r="AN71" s="202">
        <v>89.793233639999997</v>
      </c>
      <c r="AO71" s="202">
        <v>18700.002517364399</v>
      </c>
      <c r="AP71" s="202">
        <v>658.05000322292403</v>
      </c>
    </row>
    <row r="72" spans="1:42" x14ac:dyDescent="0.35">
      <c r="A72" s="203" t="s">
        <v>208</v>
      </c>
      <c r="B72" s="203" t="s">
        <v>209</v>
      </c>
      <c r="C72" s="203" t="s">
        <v>580</v>
      </c>
      <c r="D72" s="203">
        <v>2006</v>
      </c>
      <c r="E72" s="203" t="s">
        <v>109</v>
      </c>
      <c r="F72" s="203" t="s">
        <v>554</v>
      </c>
      <c r="G72" s="203" t="s">
        <v>16</v>
      </c>
      <c r="H72" s="201"/>
      <c r="I72" s="201">
        <v>718.3</v>
      </c>
      <c r="J72" s="201"/>
      <c r="K72" s="202">
        <v>81.86767648</v>
      </c>
      <c r="L72" s="202">
        <v>1789.142216</v>
      </c>
      <c r="M72" s="202">
        <v>44.603552630000003</v>
      </c>
      <c r="N72" s="202">
        <v>488.77965690000002</v>
      </c>
      <c r="O72" s="202">
        <v>13.41474365</v>
      </c>
      <c r="P72" s="202">
        <v>41.46587916</v>
      </c>
      <c r="Q72" s="202">
        <v>0.47756315399999999</v>
      </c>
      <c r="R72" s="202">
        <v>89.896011389999998</v>
      </c>
      <c r="S72" s="202">
        <v>20000.807828636502</v>
      </c>
      <c r="T72" s="202">
        <v>1090.8543344254399</v>
      </c>
      <c r="U72" s="201"/>
      <c r="V72" s="202">
        <v>72.781903839999998</v>
      </c>
      <c r="W72" s="202">
        <v>1564.4359039999999</v>
      </c>
      <c r="X72" s="202">
        <v>42.019150699999997</v>
      </c>
      <c r="Y72" s="202">
        <v>477.33994660000002</v>
      </c>
      <c r="Z72" s="202">
        <v>12.95188703</v>
      </c>
      <c r="AA72" s="202">
        <v>38.460508570000002</v>
      </c>
      <c r="AB72" s="202">
        <v>0.45580422500000001</v>
      </c>
      <c r="AC72" s="202">
        <v>90.816011509999996</v>
      </c>
      <c r="AD72" s="202">
        <v>18282.7445181447</v>
      </c>
      <c r="AE72" s="202">
        <v>936.39324084847499</v>
      </c>
      <c r="AF72" s="201"/>
      <c r="AG72" s="202">
        <v>62.712364880000003</v>
      </c>
      <c r="AH72" s="202">
        <v>1632.679466</v>
      </c>
      <c r="AI72" s="202">
        <v>44.179667160000001</v>
      </c>
      <c r="AJ72" s="202">
        <v>459.43148559999997</v>
      </c>
      <c r="AK72" s="202">
        <v>10.79704853</v>
      </c>
      <c r="AL72" s="202">
        <v>36.88842562</v>
      </c>
      <c r="AM72" s="202">
        <v>0.43065030399999998</v>
      </c>
      <c r="AN72" s="202">
        <v>93.326011410000007</v>
      </c>
      <c r="AO72" s="202">
        <v>16856.139506409902</v>
      </c>
      <c r="AP72" s="202">
        <v>674.57423544215396</v>
      </c>
    </row>
    <row r="73" spans="1:42" x14ac:dyDescent="0.35">
      <c r="A73" s="203" t="s">
        <v>210</v>
      </c>
      <c r="B73" s="203" t="s">
        <v>211</v>
      </c>
      <c r="C73" s="203" t="s">
        <v>212</v>
      </c>
      <c r="D73" s="203">
        <v>1989</v>
      </c>
      <c r="E73" s="203" t="s">
        <v>50</v>
      </c>
      <c r="F73" s="203" t="s">
        <v>554</v>
      </c>
      <c r="G73" s="203" t="s">
        <v>4</v>
      </c>
      <c r="H73" s="201"/>
      <c r="I73" s="201">
        <v>1092.2</v>
      </c>
      <c r="J73" s="201"/>
      <c r="K73" s="202">
        <v>83.319104039999999</v>
      </c>
      <c r="L73" s="202">
        <v>1755.6389409999999</v>
      </c>
      <c r="M73" s="202">
        <v>43.248036900000002</v>
      </c>
      <c r="N73" s="202">
        <v>590.39062339999998</v>
      </c>
      <c r="O73" s="202">
        <v>13.166332799999999</v>
      </c>
      <c r="P73" s="202">
        <v>37.192394219999997</v>
      </c>
      <c r="Q73" s="202">
        <v>0.50407308699999998</v>
      </c>
      <c r="R73" s="202">
        <v>85.482678050000004</v>
      </c>
      <c r="S73" s="202">
        <v>21977.934384091001</v>
      </c>
      <c r="T73" s="202">
        <v>1095.3390427139</v>
      </c>
      <c r="U73" s="201"/>
      <c r="V73" s="202">
        <v>70.974312339999997</v>
      </c>
      <c r="W73" s="202">
        <v>1536.669721</v>
      </c>
      <c r="X73" s="202">
        <v>41.304010239999997</v>
      </c>
      <c r="Y73" s="202">
        <v>572.49071990000004</v>
      </c>
      <c r="Z73" s="202">
        <v>12.91173504</v>
      </c>
      <c r="AA73" s="202">
        <v>33.142569659999999</v>
      </c>
      <c r="AB73" s="202">
        <v>0.48064551500000002</v>
      </c>
      <c r="AC73" s="202">
        <v>87.171567069999995</v>
      </c>
      <c r="AD73" s="202">
        <v>18862.663993190101</v>
      </c>
      <c r="AE73" s="202">
        <v>910.45252224609806</v>
      </c>
      <c r="AF73" s="201"/>
      <c r="AG73" s="202">
        <v>64.210827539999997</v>
      </c>
      <c r="AH73" s="202">
        <v>1361.500276</v>
      </c>
      <c r="AI73" s="202">
        <v>42.951325199999999</v>
      </c>
      <c r="AJ73" s="202">
        <v>484.9338884</v>
      </c>
      <c r="AK73" s="202">
        <v>10.71453354</v>
      </c>
      <c r="AL73" s="202">
        <v>31.575390160000001</v>
      </c>
      <c r="AM73" s="202">
        <v>0.46620366699999999</v>
      </c>
      <c r="AN73" s="202">
        <v>90.352678080000004</v>
      </c>
      <c r="AO73" s="202">
        <v>15435.4857023644</v>
      </c>
      <c r="AP73" s="202">
        <v>684.61318170369304</v>
      </c>
    </row>
    <row r="74" spans="1:42" x14ac:dyDescent="0.35">
      <c r="A74" s="203" t="s">
        <v>213</v>
      </c>
      <c r="B74" s="203" t="s">
        <v>214</v>
      </c>
      <c r="C74" s="203" t="s">
        <v>215</v>
      </c>
      <c r="D74" s="203">
        <v>2007</v>
      </c>
      <c r="E74" s="203" t="s">
        <v>23</v>
      </c>
      <c r="F74" s="203" t="s">
        <v>554</v>
      </c>
      <c r="G74" s="203" t="s">
        <v>24</v>
      </c>
      <c r="H74" s="201"/>
      <c r="I74" s="201">
        <v>730.2</v>
      </c>
      <c r="J74" s="201"/>
      <c r="K74" s="202">
        <v>82.925098590000005</v>
      </c>
      <c r="L74" s="202">
        <v>1783.595094</v>
      </c>
      <c r="M74" s="202">
        <v>36.375299689999999</v>
      </c>
      <c r="N74" s="202">
        <v>516.8589892</v>
      </c>
      <c r="O74" s="202">
        <v>12.93720467</v>
      </c>
      <c r="P74" s="202">
        <v>46.282328579999998</v>
      </c>
      <c r="Q74" s="202">
        <v>0.48039008500000002</v>
      </c>
      <c r="R74" s="202">
        <v>85.990455830000002</v>
      </c>
      <c r="S74" s="202">
        <v>24333.861272727401</v>
      </c>
      <c r="T74" s="202">
        <v>1066.2077579254401</v>
      </c>
      <c r="U74" s="201"/>
      <c r="V74" s="202">
        <v>74.404143520000005</v>
      </c>
      <c r="W74" s="202">
        <v>1643.5297619999999</v>
      </c>
      <c r="X74" s="202">
        <v>34.764677949999999</v>
      </c>
      <c r="Y74" s="202">
        <v>507.18533350000001</v>
      </c>
      <c r="Z74" s="202">
        <v>12.80370282</v>
      </c>
      <c r="AA74" s="202">
        <v>45.012700119999998</v>
      </c>
      <c r="AB74" s="202">
        <v>0.46459752399999998</v>
      </c>
      <c r="AC74" s="202">
        <v>87.192122620000006</v>
      </c>
      <c r="AD74" s="202">
        <v>22704.926286372</v>
      </c>
      <c r="AE74" s="202">
        <v>948.55632176001302</v>
      </c>
      <c r="AF74" s="201"/>
      <c r="AG74" s="202">
        <v>62.91321061</v>
      </c>
      <c r="AH74" s="202">
        <v>1470.2249919999999</v>
      </c>
      <c r="AI74" s="202">
        <v>35.657615810000003</v>
      </c>
      <c r="AJ74" s="202">
        <v>453.43840690000002</v>
      </c>
      <c r="AK74" s="202">
        <v>10.574002419999999</v>
      </c>
      <c r="AL74" s="202">
        <v>41.819719790000001</v>
      </c>
      <c r="AM74" s="202">
        <v>0.43760934099999999</v>
      </c>
      <c r="AN74" s="202">
        <v>88.627678079999995</v>
      </c>
      <c r="AO74" s="202">
        <v>19265.202123273499</v>
      </c>
      <c r="AP74" s="202">
        <v>664.55863588446198</v>
      </c>
    </row>
    <row r="75" spans="1:42" x14ac:dyDescent="0.35">
      <c r="A75" s="203" t="s">
        <v>216</v>
      </c>
      <c r="B75" s="203" t="s">
        <v>217</v>
      </c>
      <c r="C75" s="203" t="s">
        <v>218</v>
      </c>
      <c r="D75" s="203">
        <v>2009</v>
      </c>
      <c r="E75" s="203" t="s">
        <v>38</v>
      </c>
      <c r="F75" s="203" t="s">
        <v>554</v>
      </c>
      <c r="G75" s="203" t="s">
        <v>4</v>
      </c>
      <c r="H75" s="201"/>
      <c r="I75" s="201">
        <v>1156.0999999999999</v>
      </c>
      <c r="J75" s="201"/>
      <c r="K75" s="202">
        <v>87.364322119999997</v>
      </c>
      <c r="L75" s="202">
        <v>1728.813836</v>
      </c>
      <c r="M75" s="202">
        <v>43.606298520000003</v>
      </c>
      <c r="N75" s="202">
        <v>497.31735149999997</v>
      </c>
      <c r="O75" s="202">
        <v>12.479019340000001</v>
      </c>
      <c r="P75" s="202">
        <v>42.80133841</v>
      </c>
      <c r="Q75" s="202">
        <v>0.50195910300000002</v>
      </c>
      <c r="R75" s="202">
        <v>83.501011390000002</v>
      </c>
      <c r="S75" s="202">
        <v>21636.712898181999</v>
      </c>
      <c r="T75" s="202">
        <v>1083.88859448313</v>
      </c>
      <c r="U75" s="201"/>
      <c r="V75" s="202">
        <v>61.06792446</v>
      </c>
      <c r="W75" s="202">
        <v>1330.66812</v>
      </c>
      <c r="X75" s="202">
        <v>37.837701010000004</v>
      </c>
      <c r="Y75" s="202">
        <v>457.28177169999998</v>
      </c>
      <c r="Z75" s="202">
        <v>12.31403879</v>
      </c>
      <c r="AA75" s="202">
        <v>38.220685979999999</v>
      </c>
      <c r="AB75" s="202">
        <v>0.460746981</v>
      </c>
      <c r="AC75" s="202">
        <v>83.089900400000005</v>
      </c>
      <c r="AD75" s="202">
        <v>17630.881563144601</v>
      </c>
      <c r="AE75" s="202">
        <v>744.72651786385597</v>
      </c>
      <c r="AF75" s="201"/>
      <c r="AG75" s="202">
        <v>58.454632369999999</v>
      </c>
      <c r="AH75" s="202">
        <v>1288.2849839999999</v>
      </c>
      <c r="AI75" s="202">
        <v>40.135327680000003</v>
      </c>
      <c r="AJ75" s="202">
        <v>416.24052319999998</v>
      </c>
      <c r="AK75" s="202">
        <v>10.477236530000001</v>
      </c>
      <c r="AL75" s="202">
        <v>36.554812159999997</v>
      </c>
      <c r="AM75" s="202">
        <v>0.45236063199999998</v>
      </c>
      <c r="AN75" s="202">
        <v>84.682678080000002</v>
      </c>
      <c r="AO75" s="202">
        <v>15880.667993728001</v>
      </c>
      <c r="AP75" s="202">
        <v>603.52644368830795</v>
      </c>
    </row>
    <row r="76" spans="1:42" x14ac:dyDescent="0.35">
      <c r="A76" s="203" t="s">
        <v>219</v>
      </c>
      <c r="B76" s="203" t="s">
        <v>220</v>
      </c>
      <c r="C76" s="203" t="s">
        <v>580</v>
      </c>
      <c r="D76" s="203">
        <v>2006</v>
      </c>
      <c r="E76" s="203" t="s">
        <v>50</v>
      </c>
      <c r="F76" s="203" t="s">
        <v>554</v>
      </c>
      <c r="G76" s="203" t="s">
        <v>12</v>
      </c>
      <c r="H76" s="201"/>
      <c r="I76" s="201">
        <v>1364</v>
      </c>
      <c r="J76" s="201"/>
      <c r="K76" s="202">
        <v>85.913783100000003</v>
      </c>
      <c r="L76" s="202">
        <v>1772.5901080000001</v>
      </c>
      <c r="M76" s="202">
        <v>39.183055090000003</v>
      </c>
      <c r="N76" s="202">
        <v>546.82331680000004</v>
      </c>
      <c r="O76" s="202">
        <v>12.69710813</v>
      </c>
      <c r="P76" s="202">
        <v>43.480929379999999</v>
      </c>
      <c r="Q76" s="202">
        <v>0.48293697800000002</v>
      </c>
      <c r="R76" s="202">
        <v>85.779344719999997</v>
      </c>
      <c r="S76" s="202">
        <v>22665.897122272901</v>
      </c>
      <c r="T76" s="202">
        <v>1083.8636926177501</v>
      </c>
      <c r="U76" s="201"/>
      <c r="V76" s="202">
        <v>68.593805430000003</v>
      </c>
      <c r="W76" s="202">
        <v>1510.672779</v>
      </c>
      <c r="X76" s="202">
        <v>36.425504080000003</v>
      </c>
      <c r="Y76" s="202">
        <v>523.30918029999998</v>
      </c>
      <c r="Z76" s="202">
        <v>12.465148080000001</v>
      </c>
      <c r="AA76" s="202">
        <v>38.31331016</v>
      </c>
      <c r="AB76" s="202">
        <v>0.45119287600000002</v>
      </c>
      <c r="AC76" s="202">
        <v>86.26212262</v>
      </c>
      <c r="AD76" s="202">
        <v>19485.344614099198</v>
      </c>
      <c r="AE76" s="202">
        <v>840.41406390231896</v>
      </c>
      <c r="AF76" s="201"/>
      <c r="AG76" s="202">
        <v>59.852796660000003</v>
      </c>
      <c r="AH76" s="202">
        <v>1401.5980460000001</v>
      </c>
      <c r="AI76" s="202">
        <v>37.742536450000003</v>
      </c>
      <c r="AJ76" s="202">
        <v>471.99610330000002</v>
      </c>
      <c r="AK76" s="202">
        <v>10.64423611</v>
      </c>
      <c r="AL76" s="202">
        <v>36.94258524</v>
      </c>
      <c r="AM76" s="202">
        <v>0.44023031600000001</v>
      </c>
      <c r="AN76" s="202">
        <v>88.419900299999995</v>
      </c>
      <c r="AO76" s="202">
        <v>17591.822020046198</v>
      </c>
      <c r="AP76" s="202">
        <v>625.841295503693</v>
      </c>
    </row>
    <row r="77" spans="1:42" x14ac:dyDescent="0.35">
      <c r="A77" s="203" t="s">
        <v>221</v>
      </c>
      <c r="B77" s="203" t="s">
        <v>222</v>
      </c>
      <c r="C77" s="203" t="s">
        <v>580</v>
      </c>
      <c r="D77" s="203">
        <v>2010</v>
      </c>
      <c r="E77" s="203" t="s">
        <v>77</v>
      </c>
      <c r="F77" s="203" t="s">
        <v>554</v>
      </c>
      <c r="G77" s="203" t="s">
        <v>16</v>
      </c>
      <c r="H77" s="201"/>
      <c r="I77" s="201">
        <v>1560.6</v>
      </c>
      <c r="J77" s="201"/>
      <c r="K77" s="202">
        <v>83.269279040000001</v>
      </c>
      <c r="L77" s="202">
        <v>1725.556609</v>
      </c>
      <c r="M77" s="202">
        <v>43.018953719999999</v>
      </c>
      <c r="N77" s="202">
        <v>541.03696749999995</v>
      </c>
      <c r="O77" s="202">
        <v>13.655749159999999</v>
      </c>
      <c r="P77" s="202">
        <v>39.339182800000003</v>
      </c>
      <c r="Q77" s="202">
        <v>0.50452038799999999</v>
      </c>
      <c r="R77" s="202">
        <v>88.319900279999999</v>
      </c>
      <c r="S77" s="202">
        <v>20753.986362272899</v>
      </c>
      <c r="T77" s="202">
        <v>1132.49436163313</v>
      </c>
      <c r="U77" s="201"/>
      <c r="V77" s="202">
        <v>73.209569299999998</v>
      </c>
      <c r="W77" s="202">
        <v>1617.5674329999999</v>
      </c>
      <c r="X77" s="202">
        <v>39.99523499</v>
      </c>
      <c r="Y77" s="202">
        <v>550.72937339999999</v>
      </c>
      <c r="Z77" s="202">
        <v>13.53365763</v>
      </c>
      <c r="AA77" s="202">
        <v>37.955846749999999</v>
      </c>
      <c r="AB77" s="202">
        <v>0.47605070399999999</v>
      </c>
      <c r="AC77" s="202">
        <v>87.738233730000005</v>
      </c>
      <c r="AD77" s="202">
        <v>20135.508777735598</v>
      </c>
      <c r="AE77" s="202">
        <v>982.47090806770598</v>
      </c>
      <c r="AF77" s="201"/>
      <c r="AG77" s="202">
        <v>61.95411215</v>
      </c>
      <c r="AH77" s="202">
        <v>1383.5615029999999</v>
      </c>
      <c r="AI77" s="202">
        <v>41.469548860000003</v>
      </c>
      <c r="AJ77" s="202">
        <v>456.41331289999999</v>
      </c>
      <c r="AK77" s="202">
        <v>11.39061236</v>
      </c>
      <c r="AL77" s="202">
        <v>35.92030604</v>
      </c>
      <c r="AM77" s="202">
        <v>0.45378937000000003</v>
      </c>
      <c r="AN77" s="202">
        <v>89.678789190000003</v>
      </c>
      <c r="AO77" s="202">
        <v>16300.6289438644</v>
      </c>
      <c r="AP77" s="202">
        <v>706.18414551138505</v>
      </c>
    </row>
    <row r="78" spans="1:42" x14ac:dyDescent="0.35">
      <c r="A78" s="203" t="s">
        <v>223</v>
      </c>
      <c r="B78" s="203" t="s">
        <v>224</v>
      </c>
      <c r="C78" s="203" t="s">
        <v>225</v>
      </c>
      <c r="D78" s="203">
        <v>2002</v>
      </c>
      <c r="E78" s="203" t="s">
        <v>84</v>
      </c>
      <c r="F78" s="203" t="s">
        <v>554</v>
      </c>
      <c r="G78" s="203" t="s">
        <v>16</v>
      </c>
      <c r="H78" s="201"/>
      <c r="I78" s="201">
        <v>1428.8</v>
      </c>
      <c r="J78" s="201"/>
      <c r="K78" s="202">
        <v>79.175847090000005</v>
      </c>
      <c r="L78" s="202">
        <v>1802.926029</v>
      </c>
      <c r="M78" s="202">
        <v>45.495104949999998</v>
      </c>
      <c r="N78" s="202">
        <v>510.39235100000002</v>
      </c>
      <c r="O78" s="202">
        <v>13.52111251</v>
      </c>
      <c r="P78" s="202">
        <v>35.998400029999999</v>
      </c>
      <c r="Q78" s="202">
        <v>0.45434129699999998</v>
      </c>
      <c r="R78" s="202">
        <v>89.134344720000001</v>
      </c>
      <c r="S78" s="202">
        <v>18177.189487272899</v>
      </c>
      <c r="T78" s="202">
        <v>1065.0672752908299</v>
      </c>
      <c r="U78" s="201"/>
      <c r="V78" s="202">
        <v>66.340905739999997</v>
      </c>
      <c r="W78" s="202">
        <v>1494.041847</v>
      </c>
      <c r="X78" s="202">
        <v>42.945322189999999</v>
      </c>
      <c r="Y78" s="202">
        <v>480.27023430000003</v>
      </c>
      <c r="Z78" s="202">
        <v>13.217876609999999</v>
      </c>
      <c r="AA78" s="202">
        <v>33.347421199999999</v>
      </c>
      <c r="AB78" s="202">
        <v>0.44504181300000001</v>
      </c>
      <c r="AC78" s="202">
        <v>88.708789289999999</v>
      </c>
      <c r="AD78" s="202">
        <v>15857.9098503719</v>
      </c>
      <c r="AE78" s="202">
        <v>873.13346686609805</v>
      </c>
      <c r="AF78" s="201"/>
      <c r="AG78" s="202">
        <v>59.891768239999998</v>
      </c>
      <c r="AH78" s="202">
        <v>1382.81564</v>
      </c>
      <c r="AI78" s="202">
        <v>43.596662299999998</v>
      </c>
      <c r="AJ78" s="202">
        <v>429.5248497</v>
      </c>
      <c r="AK78" s="202">
        <v>11.290977850000001</v>
      </c>
      <c r="AL78" s="202">
        <v>31.52268995</v>
      </c>
      <c r="AM78" s="202">
        <v>0.40852280299999999</v>
      </c>
      <c r="AN78" s="202">
        <v>91.886566970000004</v>
      </c>
      <c r="AO78" s="202">
        <v>13426.5666145462</v>
      </c>
      <c r="AP78" s="202">
        <v>674.594766934463</v>
      </c>
    </row>
    <row r="79" spans="1:42" x14ac:dyDescent="0.35">
      <c r="A79" s="203" t="s">
        <v>226</v>
      </c>
      <c r="B79" s="203" t="s">
        <v>227</v>
      </c>
      <c r="C79" s="203" t="s">
        <v>580</v>
      </c>
      <c r="D79" s="203">
        <v>2010</v>
      </c>
      <c r="E79" s="203" t="s">
        <v>77</v>
      </c>
      <c r="F79" s="203" t="s">
        <v>554</v>
      </c>
      <c r="G79" s="203" t="s">
        <v>16</v>
      </c>
      <c r="H79" s="201"/>
      <c r="I79" s="201">
        <v>652</v>
      </c>
      <c r="J79" s="201"/>
      <c r="K79" s="202">
        <v>80.843912540000005</v>
      </c>
      <c r="L79" s="202">
        <v>1757.022743</v>
      </c>
      <c r="M79" s="202">
        <v>42.280816260000002</v>
      </c>
      <c r="N79" s="202">
        <v>484.75763699999999</v>
      </c>
      <c r="O79" s="202">
        <v>13.69553679</v>
      </c>
      <c r="P79" s="202">
        <v>42.036051129999997</v>
      </c>
      <c r="Q79" s="202">
        <v>0.48301143000000002</v>
      </c>
      <c r="R79" s="202">
        <v>90.327122500000002</v>
      </c>
      <c r="S79" s="202">
        <v>20283.462952272901</v>
      </c>
      <c r="T79" s="202">
        <v>1105.97584351006</v>
      </c>
      <c r="U79" s="201"/>
      <c r="V79" s="202">
        <v>71.270669549999994</v>
      </c>
      <c r="W79" s="202">
        <v>1492.5714390000001</v>
      </c>
      <c r="X79" s="202">
        <v>40.703084580000002</v>
      </c>
      <c r="Y79" s="202">
        <v>442.88234829999999</v>
      </c>
      <c r="Z79" s="202">
        <v>13.353917259999999</v>
      </c>
      <c r="AA79" s="202">
        <v>40.431861259999998</v>
      </c>
      <c r="AB79" s="202">
        <v>0.46412764099999998</v>
      </c>
      <c r="AC79" s="202">
        <v>90.797678180000005</v>
      </c>
      <c r="AD79" s="202">
        <v>17406.107534735602</v>
      </c>
      <c r="AE79" s="202">
        <v>948.53328024847406</v>
      </c>
      <c r="AF79" s="201"/>
      <c r="AG79" s="202">
        <v>62.412114600000002</v>
      </c>
      <c r="AH79" s="202">
        <v>1513.1963699999999</v>
      </c>
      <c r="AI79" s="202">
        <v>41.396266820000001</v>
      </c>
      <c r="AJ79" s="202">
        <v>432.13090949999997</v>
      </c>
      <c r="AK79" s="202">
        <v>11.27171384</v>
      </c>
      <c r="AL79" s="202">
        <v>39.48557057</v>
      </c>
      <c r="AM79" s="202">
        <v>0.453967868</v>
      </c>
      <c r="AN79" s="202">
        <v>92.519900300000003</v>
      </c>
      <c r="AO79" s="202">
        <v>17278.099099773499</v>
      </c>
      <c r="AP79" s="202">
        <v>707.95259748830802</v>
      </c>
    </row>
    <row r="80" spans="1:42" x14ac:dyDescent="0.35">
      <c r="A80" s="203" t="s">
        <v>228</v>
      </c>
      <c r="B80" s="203" t="s">
        <v>229</v>
      </c>
      <c r="C80" s="203" t="s">
        <v>580</v>
      </c>
      <c r="D80" s="203">
        <v>2000</v>
      </c>
      <c r="E80" s="203" t="s">
        <v>3</v>
      </c>
      <c r="F80" s="203" t="s">
        <v>554</v>
      </c>
      <c r="G80" s="203" t="s">
        <v>4</v>
      </c>
      <c r="H80" s="201"/>
      <c r="I80" s="201">
        <v>823.7</v>
      </c>
      <c r="J80" s="201"/>
      <c r="K80" s="202">
        <v>83.582520310000007</v>
      </c>
      <c r="L80" s="202">
        <v>1780.657183</v>
      </c>
      <c r="M80" s="202">
        <v>42.980878820000001</v>
      </c>
      <c r="N80" s="202">
        <v>558.68158519999997</v>
      </c>
      <c r="O80" s="202">
        <v>12.70487456</v>
      </c>
      <c r="P80" s="202">
        <v>36.365319810000003</v>
      </c>
      <c r="Q80" s="202">
        <v>0.48259853699999999</v>
      </c>
      <c r="R80" s="202">
        <v>88.023233610000005</v>
      </c>
      <c r="S80" s="202">
        <v>20117.421207727399</v>
      </c>
      <c r="T80" s="202">
        <v>1055.4995120600599</v>
      </c>
      <c r="U80" s="201"/>
      <c r="V80" s="202">
        <v>50.269190739999999</v>
      </c>
      <c r="W80" s="202">
        <v>1316.043453</v>
      </c>
      <c r="X80" s="202">
        <v>36.036876069999998</v>
      </c>
      <c r="Y80" s="202">
        <v>481.14888910000002</v>
      </c>
      <c r="Z80" s="202">
        <v>12.609764289999999</v>
      </c>
      <c r="AA80" s="202">
        <v>32.335206499999998</v>
      </c>
      <c r="AB80" s="202">
        <v>0.41455277899999998</v>
      </c>
      <c r="AC80" s="202">
        <v>85.597678180000003</v>
      </c>
      <c r="AD80" s="202">
        <v>15576.4324120083</v>
      </c>
      <c r="AE80" s="202">
        <v>622.55328441770098</v>
      </c>
      <c r="AF80" s="201"/>
      <c r="AG80" s="202">
        <v>52.157363119999999</v>
      </c>
      <c r="AH80" s="202">
        <v>1307.0026069999999</v>
      </c>
      <c r="AI80" s="202">
        <v>39.85267039</v>
      </c>
      <c r="AJ80" s="202">
        <v>466.08235109999998</v>
      </c>
      <c r="AK80" s="202">
        <v>10.812517290000001</v>
      </c>
      <c r="AL80" s="202">
        <v>32.271350900000002</v>
      </c>
      <c r="AM80" s="202">
        <v>0.426550647</v>
      </c>
      <c r="AN80" s="202">
        <v>88.582122530000007</v>
      </c>
      <c r="AO80" s="202">
        <v>15264.0868454553</v>
      </c>
      <c r="AP80" s="202">
        <v>556.65959826523203</v>
      </c>
    </row>
    <row r="81" spans="1:42" x14ac:dyDescent="0.35">
      <c r="A81" s="200" t="s">
        <v>230</v>
      </c>
      <c r="B81" s="200" t="s">
        <v>231</v>
      </c>
      <c r="C81" s="200" t="s">
        <v>232</v>
      </c>
      <c r="D81" s="200">
        <v>2005</v>
      </c>
      <c r="E81" s="203" t="s">
        <v>124</v>
      </c>
      <c r="F81" s="203" t="s">
        <v>554</v>
      </c>
      <c r="G81" s="203" t="s">
        <v>24</v>
      </c>
      <c r="H81" s="201"/>
      <c r="I81" s="201">
        <v>633.79999999999995</v>
      </c>
      <c r="J81" s="201"/>
      <c r="K81" s="202">
        <v>83.210284119999997</v>
      </c>
      <c r="L81" s="202">
        <v>1786.437768</v>
      </c>
      <c r="M81" s="202">
        <v>38.372985190000001</v>
      </c>
      <c r="N81" s="202">
        <v>518.58139140000003</v>
      </c>
      <c r="O81" s="202">
        <v>13.381818000000001</v>
      </c>
      <c r="P81" s="202">
        <v>45.043923839999998</v>
      </c>
      <c r="Q81" s="202">
        <v>0.476523321</v>
      </c>
      <c r="R81" s="202">
        <v>86.942122499999996</v>
      </c>
      <c r="S81" s="202">
        <v>22857.1232000001</v>
      </c>
      <c r="T81" s="202">
        <v>1111.2455323639001</v>
      </c>
      <c r="U81" s="201"/>
      <c r="V81" s="202">
        <v>67.37457612</v>
      </c>
      <c r="W81" s="202">
        <v>1547.640995</v>
      </c>
      <c r="X81" s="202">
        <v>36.107097160000002</v>
      </c>
      <c r="Y81" s="202">
        <v>473.43677280000003</v>
      </c>
      <c r="Z81" s="202">
        <v>13.03633773</v>
      </c>
      <c r="AA81" s="202">
        <v>41.542065870000002</v>
      </c>
      <c r="AB81" s="202">
        <v>0.43889125099999998</v>
      </c>
      <c r="AC81" s="202">
        <v>88.484900400000001</v>
      </c>
      <c r="AD81" s="202">
        <v>19827.053239099201</v>
      </c>
      <c r="AE81" s="202">
        <v>870.20126763693497</v>
      </c>
      <c r="AF81" s="201"/>
      <c r="AG81" s="202">
        <v>63.801565060000001</v>
      </c>
      <c r="AH81" s="202">
        <v>1501.8379440000001</v>
      </c>
      <c r="AI81" s="202">
        <v>37.514318250000002</v>
      </c>
      <c r="AJ81" s="202">
        <v>439.60484910000002</v>
      </c>
      <c r="AK81" s="202">
        <v>10.84779698</v>
      </c>
      <c r="AL81" s="202">
        <v>42.575559009999999</v>
      </c>
      <c r="AM81" s="202">
        <v>0.44398620700000002</v>
      </c>
      <c r="AN81" s="202">
        <v>88.449344749999995</v>
      </c>
      <c r="AO81" s="202">
        <v>19321.305881000801</v>
      </c>
      <c r="AP81" s="202">
        <v>690.01304517676999</v>
      </c>
    </row>
    <row r="82" spans="1:42" x14ac:dyDescent="0.35">
      <c r="A82" s="203" t="s">
        <v>233</v>
      </c>
      <c r="B82" s="203" t="s">
        <v>234</v>
      </c>
      <c r="C82" s="203" t="s">
        <v>580</v>
      </c>
      <c r="D82" s="203">
        <v>2004</v>
      </c>
      <c r="E82" s="203" t="s">
        <v>235</v>
      </c>
      <c r="F82" s="203" t="s">
        <v>51</v>
      </c>
      <c r="G82" s="203" t="s">
        <v>4</v>
      </c>
      <c r="H82" s="201"/>
      <c r="I82" s="201">
        <v>566.6</v>
      </c>
      <c r="J82" s="201"/>
      <c r="K82" s="202">
        <v>84.187217509999996</v>
      </c>
      <c r="L82" s="202">
        <v>1678.569219</v>
      </c>
      <c r="M82" s="202">
        <v>37.393691369999999</v>
      </c>
      <c r="N82" s="202">
        <v>559.28706320000003</v>
      </c>
      <c r="O82" s="202">
        <v>12.623936710000001</v>
      </c>
      <c r="P82" s="202">
        <v>45.954801969999998</v>
      </c>
      <c r="Q82" s="202">
        <v>0.48124307799999999</v>
      </c>
      <c r="R82" s="202">
        <v>76.793789160000003</v>
      </c>
      <c r="S82" s="202">
        <v>24534.588675909199</v>
      </c>
      <c r="T82" s="202">
        <v>1057.1338859485199</v>
      </c>
      <c r="U82" s="201"/>
      <c r="V82" s="202">
        <v>40.573303760000002</v>
      </c>
      <c r="W82" s="202">
        <v>1090.0718870000001</v>
      </c>
      <c r="X82" s="202">
        <v>29.076847050000001</v>
      </c>
      <c r="Y82" s="202">
        <v>465.72167940000003</v>
      </c>
      <c r="Z82" s="202">
        <v>12.711340099999999</v>
      </c>
      <c r="AA82" s="202">
        <v>36.30933091</v>
      </c>
      <c r="AB82" s="202">
        <v>0.39207304199999998</v>
      </c>
      <c r="AC82" s="202">
        <v>74.475455960000005</v>
      </c>
      <c r="AD82" s="202">
        <v>16943.1351679174</v>
      </c>
      <c r="AE82" s="202">
        <v>503.17411235231702</v>
      </c>
      <c r="AF82" s="201"/>
      <c r="AG82" s="202">
        <v>46.806369340000003</v>
      </c>
      <c r="AH82" s="202">
        <v>1137.4527270000001</v>
      </c>
      <c r="AI82" s="202">
        <v>32.785030190000001</v>
      </c>
      <c r="AJ82" s="202">
        <v>451.40004340000002</v>
      </c>
      <c r="AK82" s="202">
        <v>10.822444109999999</v>
      </c>
      <c r="AL82" s="202">
        <v>35.038301269999998</v>
      </c>
      <c r="AM82" s="202">
        <v>0.41794468400000001</v>
      </c>
      <c r="AN82" s="202">
        <v>76.104344749999996</v>
      </c>
      <c r="AO82" s="202">
        <v>16364.3799790008</v>
      </c>
      <c r="AP82" s="202">
        <v>493.137472969079</v>
      </c>
    </row>
    <row r="83" spans="1:42" x14ac:dyDescent="0.35">
      <c r="A83" s="203" t="s">
        <v>236</v>
      </c>
      <c r="B83" s="203" t="s">
        <v>237</v>
      </c>
      <c r="C83" s="203" t="s">
        <v>580</v>
      </c>
      <c r="D83" s="203">
        <v>2013</v>
      </c>
      <c r="E83" s="203" t="s">
        <v>64</v>
      </c>
      <c r="F83" s="203" t="s">
        <v>554</v>
      </c>
      <c r="G83" s="203" t="s">
        <v>24</v>
      </c>
      <c r="H83" s="201"/>
      <c r="I83" s="201">
        <v>506.5</v>
      </c>
      <c r="J83" s="201"/>
      <c r="K83" s="202">
        <v>85.964465450000006</v>
      </c>
      <c r="L83" s="202">
        <v>1748.9721480000001</v>
      </c>
      <c r="M83" s="202">
        <v>46.776319690000001</v>
      </c>
      <c r="N83" s="202">
        <v>489.6194643</v>
      </c>
      <c r="O83" s="202">
        <v>13.6584416</v>
      </c>
      <c r="P83" s="202">
        <v>37.057218650000003</v>
      </c>
      <c r="Q83" s="202">
        <v>0.463704581</v>
      </c>
      <c r="R83" s="202">
        <v>84.264344719999997</v>
      </c>
      <c r="S83" s="202">
        <v>18175.3452165001</v>
      </c>
      <c r="T83" s="202">
        <v>1167.0213939639</v>
      </c>
      <c r="U83" s="201"/>
      <c r="V83" s="202">
        <v>71.729077669999995</v>
      </c>
      <c r="W83" s="202">
        <v>1668.968674</v>
      </c>
      <c r="X83" s="202">
        <v>44.30514943</v>
      </c>
      <c r="Y83" s="202">
        <v>500.71091250000001</v>
      </c>
      <c r="Z83" s="202">
        <v>13.298024229999999</v>
      </c>
      <c r="AA83" s="202">
        <v>36.252001499999999</v>
      </c>
      <c r="AB83" s="202">
        <v>0.450215003</v>
      </c>
      <c r="AC83" s="202">
        <v>84.086567070000001</v>
      </c>
      <c r="AD83" s="202">
        <v>17459.405160417398</v>
      </c>
      <c r="AE83" s="202">
        <v>939.83024772209899</v>
      </c>
      <c r="AF83" s="201"/>
      <c r="AG83" s="202">
        <v>63.55204612</v>
      </c>
      <c r="AH83" s="202">
        <v>1364.860259</v>
      </c>
      <c r="AI83" s="202">
        <v>46.245172789999998</v>
      </c>
      <c r="AJ83" s="202">
        <v>398.31811979999998</v>
      </c>
      <c r="AK83" s="202">
        <v>10.74483045</v>
      </c>
      <c r="AL83" s="202">
        <v>34.63148588</v>
      </c>
      <c r="AM83" s="202">
        <v>0.44628842499999999</v>
      </c>
      <c r="AN83" s="202">
        <v>89.186566970000001</v>
      </c>
      <c r="AO83" s="202">
        <v>13895.354347864401</v>
      </c>
      <c r="AP83" s="202">
        <v>677.76161079215501</v>
      </c>
    </row>
    <row r="84" spans="1:42" x14ac:dyDescent="0.35">
      <c r="A84" s="203" t="s">
        <v>238</v>
      </c>
      <c r="B84" s="203" t="s">
        <v>239</v>
      </c>
      <c r="C84" s="203" t="s">
        <v>580</v>
      </c>
      <c r="D84" s="203">
        <v>2002</v>
      </c>
      <c r="E84" s="203" t="s">
        <v>94</v>
      </c>
      <c r="F84" s="203" t="s">
        <v>554</v>
      </c>
      <c r="G84" s="203" t="s">
        <v>24</v>
      </c>
      <c r="H84" s="201"/>
      <c r="I84" s="201">
        <v>1056.8</v>
      </c>
      <c r="J84" s="201"/>
      <c r="K84" s="202">
        <v>82.818568940000006</v>
      </c>
      <c r="L84" s="202">
        <v>1715.508838</v>
      </c>
      <c r="M84" s="202">
        <v>39.318342370000003</v>
      </c>
      <c r="N84" s="202">
        <v>580.83264220000001</v>
      </c>
      <c r="O84" s="202">
        <v>13.332297240000001</v>
      </c>
      <c r="P84" s="202">
        <v>40.347166850000001</v>
      </c>
      <c r="Q84" s="202">
        <v>0.47774799099999998</v>
      </c>
      <c r="R84" s="202">
        <v>82.354900279999995</v>
      </c>
      <c r="S84" s="202">
        <v>21832.487795454701</v>
      </c>
      <c r="T84" s="202">
        <v>1096.09161997929</v>
      </c>
      <c r="U84" s="201"/>
      <c r="V84" s="202">
        <v>68.952519600000002</v>
      </c>
      <c r="W84" s="202">
        <v>1586.1703219999999</v>
      </c>
      <c r="X84" s="202">
        <v>36.784617189999999</v>
      </c>
      <c r="Y84" s="202">
        <v>514.91976150000005</v>
      </c>
      <c r="Z84" s="202">
        <v>13.441682249999999</v>
      </c>
      <c r="AA84" s="202">
        <v>39.800201770000001</v>
      </c>
      <c r="AB84" s="202">
        <v>0.45176926299999998</v>
      </c>
      <c r="AC84" s="202">
        <v>84.108789290000004</v>
      </c>
      <c r="AD84" s="202">
        <v>19993.192905781001</v>
      </c>
      <c r="AE84" s="202">
        <v>912.10450494847498</v>
      </c>
      <c r="AF84" s="201"/>
      <c r="AG84" s="202">
        <v>63.233820209999998</v>
      </c>
      <c r="AH84" s="202">
        <v>1506.8506090000001</v>
      </c>
      <c r="AI84" s="202">
        <v>38.664694300000001</v>
      </c>
      <c r="AJ84" s="202">
        <v>454.45023370000001</v>
      </c>
      <c r="AK84" s="202">
        <v>10.70241715</v>
      </c>
      <c r="AL84" s="202">
        <v>38.87293219</v>
      </c>
      <c r="AM84" s="202">
        <v>0.44308441700000001</v>
      </c>
      <c r="AN84" s="202">
        <v>89.244344749999996</v>
      </c>
      <c r="AO84" s="202">
        <v>18179.405856000802</v>
      </c>
      <c r="AP84" s="202">
        <v>673.05321020369297</v>
      </c>
    </row>
    <row r="85" spans="1:42" x14ac:dyDescent="0.35">
      <c r="A85" s="203" t="s">
        <v>240</v>
      </c>
      <c r="B85" s="203" t="s">
        <v>241</v>
      </c>
      <c r="C85" s="203" t="s">
        <v>242</v>
      </c>
      <c r="D85" s="203">
        <v>2010</v>
      </c>
      <c r="E85" s="203" t="s">
        <v>3</v>
      </c>
      <c r="F85" s="203" t="s">
        <v>554</v>
      </c>
      <c r="G85" s="203" t="s">
        <v>4</v>
      </c>
      <c r="H85" s="201"/>
      <c r="I85" s="201">
        <v>2036.8</v>
      </c>
      <c r="J85" s="201"/>
      <c r="K85" s="202">
        <v>89.074404470000005</v>
      </c>
      <c r="L85" s="202">
        <v>1900.535443</v>
      </c>
      <c r="M85" s="202">
        <v>44.355343980000001</v>
      </c>
      <c r="N85" s="202">
        <v>504.40360459999999</v>
      </c>
      <c r="O85" s="202">
        <v>13.13060742</v>
      </c>
      <c r="P85" s="202">
        <v>46.045329510000002</v>
      </c>
      <c r="Q85" s="202">
        <v>0.492072815</v>
      </c>
      <c r="R85" s="202">
        <v>88.818233609999993</v>
      </c>
      <c r="S85" s="202">
        <v>22930.568036000099</v>
      </c>
      <c r="T85" s="202">
        <v>1163.11031270236</v>
      </c>
      <c r="U85" s="201"/>
      <c r="V85" s="202">
        <v>77.131419519999994</v>
      </c>
      <c r="W85" s="202">
        <v>1737.6868649999999</v>
      </c>
      <c r="X85" s="202">
        <v>40.413665250000001</v>
      </c>
      <c r="Y85" s="202">
        <v>490.84437000000003</v>
      </c>
      <c r="Z85" s="202">
        <v>12.699392189999999</v>
      </c>
      <c r="AA85" s="202">
        <v>42.77440799</v>
      </c>
      <c r="AB85" s="202">
        <v>0.486744126</v>
      </c>
      <c r="AC85" s="202">
        <v>89.893233730000006</v>
      </c>
      <c r="AD85" s="202">
        <v>20575.654976371901</v>
      </c>
      <c r="AE85" s="202">
        <v>970.49303505616604</v>
      </c>
      <c r="AF85" s="201"/>
      <c r="AG85" s="202">
        <v>67.238303979999998</v>
      </c>
      <c r="AH85" s="202">
        <v>1472.766061</v>
      </c>
      <c r="AI85" s="202">
        <v>43.605989030000003</v>
      </c>
      <c r="AJ85" s="202">
        <v>412.28744569999998</v>
      </c>
      <c r="AK85" s="202">
        <v>10.51425813</v>
      </c>
      <c r="AL85" s="202">
        <v>38.644935910000001</v>
      </c>
      <c r="AM85" s="202">
        <v>0.45305510599999999</v>
      </c>
      <c r="AN85" s="202">
        <v>93.130455859999998</v>
      </c>
      <c r="AO85" s="202">
        <v>16015.2438730917</v>
      </c>
      <c r="AP85" s="202">
        <v>707.62020742676998</v>
      </c>
    </row>
    <row r="86" spans="1:42" x14ac:dyDescent="0.35">
      <c r="A86" s="203" t="s">
        <v>243</v>
      </c>
      <c r="B86" s="203" t="s">
        <v>244</v>
      </c>
      <c r="C86" s="203" t="s">
        <v>580</v>
      </c>
      <c r="D86" s="203">
        <v>1975</v>
      </c>
      <c r="E86" s="203" t="s">
        <v>77</v>
      </c>
      <c r="F86" s="203" t="s">
        <v>554</v>
      </c>
      <c r="G86" s="203" t="s">
        <v>24</v>
      </c>
      <c r="H86" s="201"/>
      <c r="I86" s="201">
        <v>874.8</v>
      </c>
      <c r="J86" s="201"/>
      <c r="K86" s="202">
        <v>82.694808469999998</v>
      </c>
      <c r="L86" s="202">
        <v>1674.9719230000001</v>
      </c>
      <c r="M86" s="202">
        <v>43.052548020000003</v>
      </c>
      <c r="N86" s="202">
        <v>505.72697040000003</v>
      </c>
      <c r="O86" s="202">
        <v>13.62819243</v>
      </c>
      <c r="P86" s="202">
        <v>39.108023729999999</v>
      </c>
      <c r="Q86" s="202">
        <v>0.48472993399999997</v>
      </c>
      <c r="R86" s="202">
        <v>88.097678049999999</v>
      </c>
      <c r="S86" s="202">
        <v>18956.434222091</v>
      </c>
      <c r="T86" s="202">
        <v>1120.26831727544</v>
      </c>
      <c r="U86" s="201"/>
      <c r="V86" s="202">
        <v>63.591738620000001</v>
      </c>
      <c r="W86" s="202">
        <v>1454.2579089999999</v>
      </c>
      <c r="X86" s="202">
        <v>38.984641670000002</v>
      </c>
      <c r="Y86" s="202">
        <v>465.44764179999999</v>
      </c>
      <c r="Z86" s="202">
        <v>13.197761030000001</v>
      </c>
      <c r="AA86" s="202">
        <v>38.834688909999997</v>
      </c>
      <c r="AB86" s="202">
        <v>0.44722396800000003</v>
      </c>
      <c r="AC86" s="202">
        <v>88.552678180000001</v>
      </c>
      <c r="AD86" s="202">
        <v>17469.728065962801</v>
      </c>
      <c r="AE86" s="202">
        <v>829.23989647924202</v>
      </c>
      <c r="AF86" s="201"/>
      <c r="AG86" s="202">
        <v>58.518955069999997</v>
      </c>
      <c r="AH86" s="202">
        <v>1361.7609050000001</v>
      </c>
      <c r="AI86" s="202">
        <v>43.027952990000003</v>
      </c>
      <c r="AJ86" s="202">
        <v>436.63619840000001</v>
      </c>
      <c r="AK86" s="202">
        <v>11.367042980000001</v>
      </c>
      <c r="AL86" s="202">
        <v>33.164680369999999</v>
      </c>
      <c r="AM86" s="202">
        <v>0.42730081600000003</v>
      </c>
      <c r="AN86" s="202">
        <v>97.983233639999995</v>
      </c>
      <c r="AO86" s="202">
        <v>14320.8877920008</v>
      </c>
      <c r="AP86" s="202">
        <v>660.51722419984696</v>
      </c>
    </row>
    <row r="87" spans="1:42" x14ac:dyDescent="0.35">
      <c r="A87" s="203" t="s">
        <v>245</v>
      </c>
      <c r="B87" s="203" t="s">
        <v>246</v>
      </c>
      <c r="C87" s="203" t="s">
        <v>580</v>
      </c>
      <c r="D87" s="203">
        <v>2012</v>
      </c>
      <c r="E87" s="203" t="s">
        <v>42</v>
      </c>
      <c r="F87" s="203" t="s">
        <v>554</v>
      </c>
      <c r="G87" s="203" t="s">
        <v>4</v>
      </c>
      <c r="H87" s="201"/>
      <c r="I87" s="201">
        <v>1265.9000000000001</v>
      </c>
      <c r="J87" s="201"/>
      <c r="K87" s="202">
        <v>83.549623339999997</v>
      </c>
      <c r="L87" s="202">
        <v>1845.9888820000001</v>
      </c>
      <c r="M87" s="202">
        <v>42.467369890000001</v>
      </c>
      <c r="N87" s="202">
        <v>540.66840790000003</v>
      </c>
      <c r="O87" s="202">
        <v>13.224209200000001</v>
      </c>
      <c r="P87" s="202">
        <v>41.36319795</v>
      </c>
      <c r="Q87" s="202">
        <v>0.46780757899999997</v>
      </c>
      <c r="R87" s="202">
        <v>85.345455830000006</v>
      </c>
      <c r="S87" s="202">
        <v>22109.2388582729</v>
      </c>
      <c r="T87" s="202">
        <v>1098.0160602369799</v>
      </c>
      <c r="U87" s="201"/>
      <c r="V87" s="202">
        <v>75.948478559999998</v>
      </c>
      <c r="W87" s="202">
        <v>1686.8511820000001</v>
      </c>
      <c r="X87" s="202">
        <v>40.191329439999997</v>
      </c>
      <c r="Y87" s="202">
        <v>543.61764059999996</v>
      </c>
      <c r="Z87" s="202">
        <v>13.38792845</v>
      </c>
      <c r="AA87" s="202">
        <v>37.902084690000002</v>
      </c>
      <c r="AB87" s="202">
        <v>0.45322614700000002</v>
      </c>
      <c r="AC87" s="202">
        <v>87.608233729999995</v>
      </c>
      <c r="AD87" s="202">
        <v>20349.299176781002</v>
      </c>
      <c r="AE87" s="202">
        <v>1005.99627548694</v>
      </c>
      <c r="AF87" s="201"/>
      <c r="AG87" s="202">
        <v>67.019779069999998</v>
      </c>
      <c r="AH87" s="202">
        <v>1621.5491259999999</v>
      </c>
      <c r="AI87" s="202">
        <v>42.937163220000002</v>
      </c>
      <c r="AJ87" s="202">
        <v>496.85975739999998</v>
      </c>
      <c r="AK87" s="202">
        <v>10.598847599999999</v>
      </c>
      <c r="AL87" s="202">
        <v>36.633120839999997</v>
      </c>
      <c r="AM87" s="202">
        <v>0.43870306100000001</v>
      </c>
      <c r="AN87" s="202">
        <v>89.260455859999993</v>
      </c>
      <c r="AO87" s="202">
        <v>17904.329193273501</v>
      </c>
      <c r="AP87" s="202">
        <v>710.03193870753898</v>
      </c>
    </row>
    <row r="88" spans="1:42" x14ac:dyDescent="0.35">
      <c r="A88" s="203" t="s">
        <v>247</v>
      </c>
      <c r="B88" s="203" t="s">
        <v>248</v>
      </c>
      <c r="C88" s="203" t="s">
        <v>580</v>
      </c>
      <c r="D88" s="203">
        <v>2013</v>
      </c>
      <c r="E88" s="203" t="s">
        <v>28</v>
      </c>
      <c r="F88" s="203" t="s">
        <v>554</v>
      </c>
      <c r="G88" s="203" t="s">
        <v>12</v>
      </c>
      <c r="H88" s="201"/>
      <c r="I88" s="201">
        <v>1421.3</v>
      </c>
      <c r="J88" s="201"/>
      <c r="K88" s="202">
        <v>87.850025419999994</v>
      </c>
      <c r="L88" s="202">
        <v>1912.2405799999999</v>
      </c>
      <c r="M88" s="202">
        <v>42.47431812</v>
      </c>
      <c r="N88" s="202">
        <v>534.9256216</v>
      </c>
      <c r="O88" s="202">
        <v>11.994823780000001</v>
      </c>
      <c r="P88" s="202">
        <v>44.748492640000002</v>
      </c>
      <c r="Q88" s="202">
        <v>0.49229404999999998</v>
      </c>
      <c r="R88" s="202">
        <v>90.304900279999998</v>
      </c>
      <c r="S88" s="202">
        <v>24329.722156000102</v>
      </c>
      <c r="T88" s="202">
        <v>1045.2073422523599</v>
      </c>
      <c r="U88" s="201"/>
      <c r="V88" s="202">
        <v>64.221431210000006</v>
      </c>
      <c r="W88" s="202">
        <v>1533.054204</v>
      </c>
      <c r="X88" s="202">
        <v>38.059756829999998</v>
      </c>
      <c r="Y88" s="202">
        <v>521.47687259999998</v>
      </c>
      <c r="Z88" s="202">
        <v>12.383179009999999</v>
      </c>
      <c r="AA88" s="202">
        <v>39.491131359999997</v>
      </c>
      <c r="AB88" s="202">
        <v>0.44128373900000001</v>
      </c>
      <c r="AC88" s="202">
        <v>89.564344840000004</v>
      </c>
      <c r="AD88" s="202">
        <v>19604.680112190101</v>
      </c>
      <c r="AE88" s="202">
        <v>786.61361432154899</v>
      </c>
      <c r="AF88" s="201"/>
      <c r="AG88" s="202">
        <v>61.199854870000003</v>
      </c>
      <c r="AH88" s="202">
        <v>1464.698042</v>
      </c>
      <c r="AI88" s="202">
        <v>41.729752439999999</v>
      </c>
      <c r="AJ88" s="202">
        <v>432.96360069999997</v>
      </c>
      <c r="AK88" s="202">
        <v>10.00628932</v>
      </c>
      <c r="AL88" s="202">
        <v>40.154147160000001</v>
      </c>
      <c r="AM88" s="202">
        <v>0.45867813200000002</v>
      </c>
      <c r="AN88" s="202">
        <v>92.342122529999997</v>
      </c>
      <c r="AO88" s="202">
        <v>17629.772289637101</v>
      </c>
      <c r="AP88" s="202">
        <v>606.25576048446203</v>
      </c>
    </row>
    <row r="89" spans="1:42" x14ac:dyDescent="0.35">
      <c r="A89" s="203" t="s">
        <v>249</v>
      </c>
      <c r="B89" s="203" t="s">
        <v>250</v>
      </c>
      <c r="C89" s="203" t="s">
        <v>251</v>
      </c>
      <c r="D89" s="203">
        <v>1994</v>
      </c>
      <c r="E89" s="203" t="s">
        <v>252</v>
      </c>
      <c r="F89" s="203" t="s">
        <v>573</v>
      </c>
      <c r="G89" s="203" t="s">
        <v>6</v>
      </c>
      <c r="H89" s="201"/>
      <c r="I89" s="201">
        <v>992.1</v>
      </c>
      <c r="J89" s="201"/>
      <c r="K89" s="202">
        <v>86.122654670000003</v>
      </c>
      <c r="L89" s="202">
        <v>1776.0083540000001</v>
      </c>
      <c r="M89" s="202">
        <v>40.738098880000003</v>
      </c>
      <c r="N89" s="202">
        <v>548.04427869999995</v>
      </c>
      <c r="O89" s="202">
        <v>13.051861410000001</v>
      </c>
      <c r="P89" s="202">
        <v>44.109642110000003</v>
      </c>
      <c r="Q89" s="202">
        <v>0.50451056000000005</v>
      </c>
      <c r="R89" s="202">
        <v>88.439900280000003</v>
      </c>
      <c r="S89" s="202">
        <v>23458.150637954601</v>
      </c>
      <c r="T89" s="202">
        <v>1117.48165865236</v>
      </c>
      <c r="U89" s="201"/>
      <c r="V89" s="202">
        <v>63.599192330000001</v>
      </c>
      <c r="W89" s="202">
        <v>1512.2521690000001</v>
      </c>
      <c r="X89" s="202">
        <v>34.817683449999997</v>
      </c>
      <c r="Y89" s="202">
        <v>504.36475569999999</v>
      </c>
      <c r="Z89" s="202">
        <v>12.98020818</v>
      </c>
      <c r="AA89" s="202">
        <v>41.889418999999997</v>
      </c>
      <c r="AB89" s="202">
        <v>0.44327824700000001</v>
      </c>
      <c r="AC89" s="202">
        <v>85.634344839999997</v>
      </c>
      <c r="AD89" s="202">
        <v>20010.212856001599</v>
      </c>
      <c r="AE89" s="202">
        <v>818.51282378308599</v>
      </c>
      <c r="AF89" s="201"/>
      <c r="AG89" s="202">
        <v>60.427819169999999</v>
      </c>
      <c r="AH89" s="202">
        <v>1358.052132</v>
      </c>
      <c r="AI89" s="202">
        <v>39.179942670000003</v>
      </c>
      <c r="AJ89" s="202">
        <v>447.05705990000001</v>
      </c>
      <c r="AK89" s="202">
        <v>10.54340608</v>
      </c>
      <c r="AL89" s="202">
        <v>37.215957770000003</v>
      </c>
      <c r="AM89" s="202">
        <v>0.45877327099999998</v>
      </c>
      <c r="AN89" s="202">
        <v>90.557122530000001</v>
      </c>
      <c r="AO89" s="202">
        <v>16724.551712364399</v>
      </c>
      <c r="AP89" s="202">
        <v>633.18886504215402</v>
      </c>
    </row>
    <row r="90" spans="1:42" x14ac:dyDescent="0.35">
      <c r="A90" s="203" t="s">
        <v>253</v>
      </c>
      <c r="B90" s="203" t="s">
        <v>254</v>
      </c>
      <c r="C90" s="203" t="s">
        <v>580</v>
      </c>
      <c r="D90" s="203">
        <v>2005</v>
      </c>
      <c r="E90" s="203" t="s">
        <v>84</v>
      </c>
      <c r="F90" s="203" t="s">
        <v>554</v>
      </c>
      <c r="G90" s="203" t="s">
        <v>24</v>
      </c>
      <c r="H90" s="201"/>
      <c r="I90" s="201">
        <v>997.7</v>
      </c>
      <c r="J90" s="201"/>
      <c r="K90" s="202">
        <v>84.58969845</v>
      </c>
      <c r="L90" s="202">
        <v>1739.1768939999999</v>
      </c>
      <c r="M90" s="202">
        <v>43.573665810000001</v>
      </c>
      <c r="N90" s="202">
        <v>575.11600799999997</v>
      </c>
      <c r="O90" s="202">
        <v>13.05025994</v>
      </c>
      <c r="P90" s="202">
        <v>35.449695640000002</v>
      </c>
      <c r="Q90" s="202">
        <v>0.49136190000000002</v>
      </c>
      <c r="R90" s="202">
        <v>85.953233609999998</v>
      </c>
      <c r="S90" s="202">
        <v>20246.916136363801</v>
      </c>
      <c r="T90" s="202">
        <v>1096.6122378639</v>
      </c>
      <c r="U90" s="201"/>
      <c r="V90" s="202">
        <v>73.844445480000005</v>
      </c>
      <c r="W90" s="202">
        <v>1661.473123</v>
      </c>
      <c r="X90" s="202">
        <v>40.531586930000003</v>
      </c>
      <c r="Y90" s="202">
        <v>598.68274559999998</v>
      </c>
      <c r="Z90" s="202">
        <v>12.711725530000001</v>
      </c>
      <c r="AA90" s="202">
        <v>34.641663700000002</v>
      </c>
      <c r="AB90" s="202">
        <v>0.45001386500000001</v>
      </c>
      <c r="AC90" s="202">
        <v>87.660455959999993</v>
      </c>
      <c r="AD90" s="202">
        <v>19971.492986371901</v>
      </c>
      <c r="AE90" s="202">
        <v>934.00502070232005</v>
      </c>
      <c r="AF90" s="201"/>
      <c r="AG90" s="202">
        <v>64.644700479999997</v>
      </c>
      <c r="AH90" s="202">
        <v>1507.8189789999999</v>
      </c>
      <c r="AI90" s="202">
        <v>41.275383660000003</v>
      </c>
      <c r="AJ90" s="202">
        <v>527.10946449999994</v>
      </c>
      <c r="AK90" s="202">
        <v>10.536856119999999</v>
      </c>
      <c r="AL90" s="202">
        <v>30.747675839999999</v>
      </c>
      <c r="AM90" s="202">
        <v>0.436300982</v>
      </c>
      <c r="AN90" s="202">
        <v>92.962678080000003</v>
      </c>
      <c r="AO90" s="202">
        <v>16262.196592091699</v>
      </c>
      <c r="AP90" s="202">
        <v>676.50063954215398</v>
      </c>
    </row>
    <row r="91" spans="1:42" x14ac:dyDescent="0.35">
      <c r="A91" s="203" t="s">
        <v>255</v>
      </c>
      <c r="B91" s="203" t="s">
        <v>256</v>
      </c>
      <c r="C91" s="203" t="s">
        <v>580</v>
      </c>
      <c r="D91" s="203">
        <v>1990</v>
      </c>
      <c r="E91" s="203" t="s">
        <v>257</v>
      </c>
      <c r="F91" s="203" t="s">
        <v>554</v>
      </c>
      <c r="G91" s="203" t="s">
        <v>24</v>
      </c>
      <c r="H91" s="201"/>
      <c r="I91" s="201">
        <v>872.2</v>
      </c>
      <c r="J91" s="201"/>
      <c r="K91" s="202">
        <v>79.141497330000007</v>
      </c>
      <c r="L91" s="202">
        <v>1747.876919</v>
      </c>
      <c r="M91" s="202">
        <v>42.406244139999998</v>
      </c>
      <c r="N91" s="202">
        <v>568.97783479999998</v>
      </c>
      <c r="O91" s="202">
        <v>14.30820222</v>
      </c>
      <c r="P91" s="202">
        <v>35.349129740000002</v>
      </c>
      <c r="Q91" s="202">
        <v>0.45751211400000003</v>
      </c>
      <c r="R91" s="202">
        <v>86.364344720000005</v>
      </c>
      <c r="S91" s="202">
        <v>20065.552301000102</v>
      </c>
      <c r="T91" s="202">
        <v>1120.7026896677501</v>
      </c>
      <c r="U91" s="201"/>
      <c r="V91" s="202">
        <v>66.822648529999995</v>
      </c>
      <c r="W91" s="202">
        <v>1580.0615640000001</v>
      </c>
      <c r="X91" s="202">
        <v>39.16759596</v>
      </c>
      <c r="Y91" s="202">
        <v>543.42523900000003</v>
      </c>
      <c r="Z91" s="202">
        <v>14.01526806</v>
      </c>
      <c r="AA91" s="202">
        <v>35.457176420000003</v>
      </c>
      <c r="AB91" s="202">
        <v>0.447647605</v>
      </c>
      <c r="AC91" s="202">
        <v>86.254900399999997</v>
      </c>
      <c r="AD91" s="202">
        <v>18839.462397281</v>
      </c>
      <c r="AE91" s="202">
        <v>928.83503854847504</v>
      </c>
      <c r="AF91" s="201"/>
      <c r="AG91" s="202">
        <v>58.188377240000001</v>
      </c>
      <c r="AH91" s="202">
        <v>1561.3378849999999</v>
      </c>
      <c r="AI91" s="202">
        <v>41.330710400000001</v>
      </c>
      <c r="AJ91" s="202">
        <v>510.99697229999998</v>
      </c>
      <c r="AK91" s="202">
        <v>11.62637831</v>
      </c>
      <c r="AL91" s="202">
        <v>31.33995985</v>
      </c>
      <c r="AM91" s="202">
        <v>0.408835646</v>
      </c>
      <c r="AN91" s="202">
        <v>93.027678080000001</v>
      </c>
      <c r="AO91" s="202">
        <v>16517.670738955301</v>
      </c>
      <c r="AP91" s="202">
        <v>671.45335343446197</v>
      </c>
    </row>
    <row r="92" spans="1:42" x14ac:dyDescent="0.35">
      <c r="A92" s="200" t="s">
        <v>258</v>
      </c>
      <c r="B92" s="200" t="s">
        <v>259</v>
      </c>
      <c r="C92" s="200" t="s">
        <v>580</v>
      </c>
      <c r="D92" s="200">
        <v>2005</v>
      </c>
      <c r="E92" s="203" t="s">
        <v>109</v>
      </c>
      <c r="F92" s="203" t="s">
        <v>554</v>
      </c>
      <c r="G92" s="203" t="s">
        <v>24</v>
      </c>
      <c r="H92" s="201"/>
      <c r="I92" s="201">
        <v>694.6</v>
      </c>
      <c r="J92" s="201"/>
      <c r="K92" s="202">
        <v>82.932789619999994</v>
      </c>
      <c r="L92" s="202">
        <v>1822.7932040000001</v>
      </c>
      <c r="M92" s="202">
        <v>42.10774241</v>
      </c>
      <c r="N92" s="202">
        <v>544.25716360000001</v>
      </c>
      <c r="O92" s="202">
        <v>13.370073980000001</v>
      </c>
      <c r="P92" s="202">
        <v>39.343280069999999</v>
      </c>
      <c r="Q92" s="202">
        <v>0.485546274</v>
      </c>
      <c r="R92" s="202">
        <v>84.527122500000004</v>
      </c>
      <c r="S92" s="202">
        <v>21305.947981818299</v>
      </c>
      <c r="T92" s="202">
        <v>1106.7714842908299</v>
      </c>
      <c r="U92" s="201"/>
      <c r="V92" s="202">
        <v>72.90728378</v>
      </c>
      <c r="W92" s="202">
        <v>1648.10661</v>
      </c>
      <c r="X92" s="202">
        <v>40.602585949999998</v>
      </c>
      <c r="Y92" s="202">
        <v>530.28398589999995</v>
      </c>
      <c r="Z92" s="202">
        <v>13.31076154</v>
      </c>
      <c r="AA92" s="202">
        <v>37.20002642</v>
      </c>
      <c r="AB92" s="202">
        <v>0.46477728800000001</v>
      </c>
      <c r="AC92" s="202">
        <v>87.778789290000006</v>
      </c>
      <c r="AD92" s="202">
        <v>19589.745766826501</v>
      </c>
      <c r="AE92" s="202">
        <v>965.63542939078104</v>
      </c>
      <c r="AF92" s="201"/>
      <c r="AG92" s="202">
        <v>64.449874080000001</v>
      </c>
      <c r="AH92" s="202">
        <v>1526.7039789999999</v>
      </c>
      <c r="AI92" s="202">
        <v>42.534403519999998</v>
      </c>
      <c r="AJ92" s="202">
        <v>477.94658190000001</v>
      </c>
      <c r="AK92" s="202">
        <v>10.86011145</v>
      </c>
      <c r="AL92" s="202">
        <v>34.691445360000003</v>
      </c>
      <c r="AM92" s="202">
        <v>0.43732711699999999</v>
      </c>
      <c r="AN92" s="202">
        <v>90.212122530000002</v>
      </c>
      <c r="AO92" s="202">
        <v>17134.0616046371</v>
      </c>
      <c r="AP92" s="202">
        <v>700.50119509215403</v>
      </c>
    </row>
    <row r="93" spans="1:42" x14ac:dyDescent="0.35">
      <c r="A93" s="203" t="s">
        <v>260</v>
      </c>
      <c r="B93" s="203" t="s">
        <v>261</v>
      </c>
      <c r="C93" s="203" t="s">
        <v>262</v>
      </c>
      <c r="D93" s="203">
        <v>1990</v>
      </c>
      <c r="E93" s="203" t="s">
        <v>94</v>
      </c>
      <c r="F93" s="203" t="s">
        <v>554</v>
      </c>
      <c r="G93" s="203" t="s">
        <v>12</v>
      </c>
      <c r="H93" s="201"/>
      <c r="I93" s="201">
        <v>596.9</v>
      </c>
      <c r="J93" s="201"/>
      <c r="K93" s="202">
        <v>85.683529179999994</v>
      </c>
      <c r="L93" s="202">
        <v>1772.787255</v>
      </c>
      <c r="M93" s="202">
        <v>40.770655470000001</v>
      </c>
      <c r="N93" s="202">
        <v>532.73274370000001</v>
      </c>
      <c r="O93" s="202">
        <v>13.30720359</v>
      </c>
      <c r="P93" s="202">
        <v>42.051750949999999</v>
      </c>
      <c r="Q93" s="202">
        <v>0.49047935500000001</v>
      </c>
      <c r="R93" s="202">
        <v>88.642122499999999</v>
      </c>
      <c r="S93" s="202">
        <v>22385.937198182</v>
      </c>
      <c r="T93" s="202">
        <v>1134.7210067292899</v>
      </c>
      <c r="U93" s="201"/>
      <c r="V93" s="202">
        <v>67.097717020000005</v>
      </c>
      <c r="W93" s="202">
        <v>1495.5062370000001</v>
      </c>
      <c r="X93" s="202">
        <v>36.75623822</v>
      </c>
      <c r="Y93" s="202">
        <v>505.63966060000001</v>
      </c>
      <c r="Z93" s="202">
        <v>12.832001160000001</v>
      </c>
      <c r="AA93" s="202">
        <v>40.117243199999997</v>
      </c>
      <c r="AB93" s="202">
        <v>0.45895792200000002</v>
      </c>
      <c r="AC93" s="202">
        <v>88.089900400000005</v>
      </c>
      <c r="AD93" s="202">
        <v>19646.881526371901</v>
      </c>
      <c r="AE93" s="202">
        <v>852.91755895616495</v>
      </c>
      <c r="AF93" s="201"/>
      <c r="AG93" s="202">
        <v>63.913615239999999</v>
      </c>
      <c r="AH93" s="202">
        <v>1484.779027</v>
      </c>
      <c r="AI93" s="202">
        <v>39.947748769999997</v>
      </c>
      <c r="AJ93" s="202">
        <v>487.57379100000003</v>
      </c>
      <c r="AK93" s="202">
        <v>10.47106101</v>
      </c>
      <c r="AL93" s="202">
        <v>36.143403360000001</v>
      </c>
      <c r="AM93" s="202">
        <v>0.45823872199999999</v>
      </c>
      <c r="AN93" s="202">
        <v>91.590455860000006</v>
      </c>
      <c r="AO93" s="202">
        <v>17679.8830005462</v>
      </c>
      <c r="AP93" s="202">
        <v>664.31891904215399</v>
      </c>
    </row>
    <row r="94" spans="1:42" x14ac:dyDescent="0.35">
      <c r="A94" s="203" t="s">
        <v>263</v>
      </c>
      <c r="B94" s="203" t="s">
        <v>264</v>
      </c>
      <c r="C94" s="203" t="s">
        <v>580</v>
      </c>
      <c r="D94" s="203">
        <v>2005</v>
      </c>
      <c r="E94" s="203" t="s">
        <v>265</v>
      </c>
      <c r="F94" s="203" t="s">
        <v>554</v>
      </c>
      <c r="G94" s="203" t="s">
        <v>24</v>
      </c>
      <c r="H94" s="201"/>
      <c r="I94" s="201">
        <v>951</v>
      </c>
      <c r="J94" s="201"/>
      <c r="K94" s="202">
        <v>81.468722779999993</v>
      </c>
      <c r="L94" s="202">
        <v>1786.1558869999999</v>
      </c>
      <c r="M94" s="202">
        <v>45.481424359999998</v>
      </c>
      <c r="N94" s="202">
        <v>524.39552709999998</v>
      </c>
      <c r="O94" s="202">
        <v>13.450448679999999</v>
      </c>
      <c r="P94" s="202">
        <v>38.264924280000002</v>
      </c>
      <c r="Q94" s="202">
        <v>0.48843188599999998</v>
      </c>
      <c r="R94" s="202">
        <v>87.531011390000003</v>
      </c>
      <c r="S94" s="202">
        <v>20012.996059091001</v>
      </c>
      <c r="T94" s="202">
        <v>1088.6233544946699</v>
      </c>
      <c r="U94" s="201"/>
      <c r="V94" s="202">
        <v>66.575428000000002</v>
      </c>
      <c r="W94" s="202">
        <v>1602.2475629999999</v>
      </c>
      <c r="X94" s="202">
        <v>41.578020889999998</v>
      </c>
      <c r="Y94" s="202">
        <v>502.51523550000002</v>
      </c>
      <c r="Z94" s="202">
        <v>12.77009836</v>
      </c>
      <c r="AA94" s="202">
        <v>35.698361949999999</v>
      </c>
      <c r="AB94" s="202">
        <v>0.45532984300000001</v>
      </c>
      <c r="AC94" s="202">
        <v>88.734900400000001</v>
      </c>
      <c r="AD94" s="202">
        <v>18282.610780008301</v>
      </c>
      <c r="AE94" s="202">
        <v>840.69788693308499</v>
      </c>
      <c r="AF94" s="201"/>
      <c r="AG94" s="202">
        <v>58.0702851</v>
      </c>
      <c r="AH94" s="202">
        <v>1309.930114</v>
      </c>
      <c r="AI94" s="202">
        <v>42.561031399999997</v>
      </c>
      <c r="AJ94" s="202">
        <v>414.03705930000001</v>
      </c>
      <c r="AK94" s="202">
        <v>10.924631829999999</v>
      </c>
      <c r="AL94" s="202">
        <v>34.333671279999997</v>
      </c>
      <c r="AM94" s="202">
        <v>0.44782836799999998</v>
      </c>
      <c r="AN94" s="202">
        <v>89.563789189999994</v>
      </c>
      <c r="AO94" s="202">
        <v>14194.624916955299</v>
      </c>
      <c r="AP94" s="202">
        <v>631.27350278061601</v>
      </c>
    </row>
    <row r="95" spans="1:42" x14ac:dyDescent="0.35">
      <c r="A95" s="203" t="s">
        <v>266</v>
      </c>
      <c r="B95" s="203" t="s">
        <v>267</v>
      </c>
      <c r="C95" s="203" t="s">
        <v>268</v>
      </c>
      <c r="D95" s="203">
        <v>2013</v>
      </c>
      <c r="E95" s="203" t="s">
        <v>50</v>
      </c>
      <c r="F95" s="203" t="s">
        <v>554</v>
      </c>
      <c r="G95" s="203" t="s">
        <v>24</v>
      </c>
      <c r="H95" s="201"/>
      <c r="I95" s="201">
        <v>338.7</v>
      </c>
      <c r="J95" s="201"/>
      <c r="K95" s="202">
        <v>86.142407050000003</v>
      </c>
      <c r="L95" s="202">
        <v>1813.3326099999999</v>
      </c>
      <c r="M95" s="202">
        <v>39.20587613</v>
      </c>
      <c r="N95" s="202">
        <v>528.62072030000002</v>
      </c>
      <c r="O95" s="202">
        <v>12.82066942</v>
      </c>
      <c r="P95" s="202">
        <v>45.226695960000001</v>
      </c>
      <c r="Q95" s="202">
        <v>0.49660030199999999</v>
      </c>
      <c r="R95" s="202">
        <v>83.908789159999998</v>
      </c>
      <c r="S95" s="202">
        <v>24242.499895000099</v>
      </c>
      <c r="T95" s="202">
        <v>1090.42372799852</v>
      </c>
      <c r="U95" s="201"/>
      <c r="V95" s="202">
        <v>74.79747338</v>
      </c>
      <c r="W95" s="202">
        <v>1685.5955509999999</v>
      </c>
      <c r="X95" s="202">
        <v>36.937667099999999</v>
      </c>
      <c r="Y95" s="202">
        <v>529.78081499999996</v>
      </c>
      <c r="Z95" s="202">
        <v>12.78074829</v>
      </c>
      <c r="AA95" s="202">
        <v>42.423665210000003</v>
      </c>
      <c r="AB95" s="202">
        <v>0.46628964699999997</v>
      </c>
      <c r="AC95" s="202">
        <v>86.221011509999997</v>
      </c>
      <c r="AD95" s="202">
        <v>22019.803405008301</v>
      </c>
      <c r="AE95" s="202">
        <v>948.06892908609996</v>
      </c>
      <c r="AF95" s="201"/>
      <c r="AG95" s="202">
        <v>66.655715860000001</v>
      </c>
      <c r="AH95" s="202">
        <v>1573.1636820000001</v>
      </c>
      <c r="AI95" s="202">
        <v>38.528162690000002</v>
      </c>
      <c r="AJ95" s="202">
        <v>497.5869682</v>
      </c>
      <c r="AK95" s="202">
        <v>10.568772969999999</v>
      </c>
      <c r="AL95" s="202">
        <v>38.80460291</v>
      </c>
      <c r="AM95" s="202">
        <v>0.44685068100000003</v>
      </c>
      <c r="AN95" s="202">
        <v>88.637678080000001</v>
      </c>
      <c r="AO95" s="202">
        <v>19411.173402364398</v>
      </c>
      <c r="AP95" s="202">
        <v>699.68479831138495</v>
      </c>
    </row>
    <row r="96" spans="1:42" x14ac:dyDescent="0.35">
      <c r="A96" s="203" t="s">
        <v>269</v>
      </c>
      <c r="B96" s="203" t="s">
        <v>270</v>
      </c>
      <c r="C96" s="203" t="s">
        <v>271</v>
      </c>
      <c r="D96" s="203">
        <v>2002</v>
      </c>
      <c r="E96" s="203" t="s">
        <v>77</v>
      </c>
      <c r="F96" s="203" t="s">
        <v>554</v>
      </c>
      <c r="G96" s="203" t="s">
        <v>24</v>
      </c>
      <c r="H96" s="201"/>
      <c r="I96" s="201">
        <v>874.2</v>
      </c>
      <c r="J96" s="201"/>
      <c r="K96" s="202">
        <v>83.208384080000002</v>
      </c>
      <c r="L96" s="202">
        <v>1812.9853599999999</v>
      </c>
      <c r="M96" s="202">
        <v>42.378855110000003</v>
      </c>
      <c r="N96" s="202">
        <v>484.62206500000002</v>
      </c>
      <c r="O96" s="202">
        <v>13.592001740000001</v>
      </c>
      <c r="P96" s="202">
        <v>46.383585310000001</v>
      </c>
      <c r="Q96" s="202">
        <v>0.49331678600000001</v>
      </c>
      <c r="R96" s="202">
        <v>88.336011389999996</v>
      </c>
      <c r="S96" s="202">
        <v>21956.795979545601</v>
      </c>
      <c r="T96" s="202">
        <v>1126.03578585236</v>
      </c>
      <c r="U96" s="201"/>
      <c r="V96" s="202">
        <v>71.932327090000001</v>
      </c>
      <c r="W96" s="202">
        <v>1579.9007859999999</v>
      </c>
      <c r="X96" s="202">
        <v>39.708914479999997</v>
      </c>
      <c r="Y96" s="202">
        <v>451.33090959999998</v>
      </c>
      <c r="Z96" s="202">
        <v>13.28488772</v>
      </c>
      <c r="AA96" s="202">
        <v>44.126242589999997</v>
      </c>
      <c r="AB96" s="202">
        <v>0.45911076899999997</v>
      </c>
      <c r="AC96" s="202">
        <v>87.849344840000001</v>
      </c>
      <c r="AD96" s="202">
        <v>19597.512498644701</v>
      </c>
      <c r="AE96" s="202">
        <v>944.47273284462699</v>
      </c>
      <c r="AF96" s="201"/>
      <c r="AG96" s="202">
        <v>64.257529329999997</v>
      </c>
      <c r="AH96" s="202">
        <v>1498.139277</v>
      </c>
      <c r="AI96" s="202">
        <v>41.126310410000002</v>
      </c>
      <c r="AJ96" s="202">
        <v>426.12629179999999</v>
      </c>
      <c r="AK96" s="202">
        <v>10.82457731</v>
      </c>
      <c r="AL96" s="202">
        <v>41.158143019999997</v>
      </c>
      <c r="AM96" s="202">
        <v>0.45456062800000002</v>
      </c>
      <c r="AN96" s="202">
        <v>90.669344749999993</v>
      </c>
      <c r="AO96" s="202">
        <v>17820.928794046202</v>
      </c>
      <c r="AP96" s="202">
        <v>697.16330787292395</v>
      </c>
    </row>
    <row r="97" spans="1:42" x14ac:dyDescent="0.35">
      <c r="A97" s="203" t="s">
        <v>272</v>
      </c>
      <c r="B97" s="203" t="s">
        <v>273</v>
      </c>
      <c r="C97" s="203" t="s">
        <v>580</v>
      </c>
      <c r="D97" s="203">
        <v>1973</v>
      </c>
      <c r="E97" s="203" t="s">
        <v>274</v>
      </c>
      <c r="F97" s="203" t="s">
        <v>554</v>
      </c>
      <c r="G97" s="203" t="s">
        <v>12</v>
      </c>
      <c r="H97" s="201"/>
      <c r="I97" s="201">
        <v>859.4</v>
      </c>
      <c r="J97" s="201"/>
      <c r="K97" s="202">
        <v>78.345733789999997</v>
      </c>
      <c r="L97" s="202">
        <v>1641.1908289999999</v>
      </c>
      <c r="M97" s="202">
        <v>42.716323549999998</v>
      </c>
      <c r="N97" s="202">
        <v>481.2805242</v>
      </c>
      <c r="O97" s="202">
        <v>13.21725878</v>
      </c>
      <c r="P97" s="202">
        <v>38.916521950000003</v>
      </c>
      <c r="Q97" s="202">
        <v>0.46188045700000002</v>
      </c>
      <c r="R97" s="202">
        <v>87.953233609999998</v>
      </c>
      <c r="S97" s="202">
        <v>18353.9444347729</v>
      </c>
      <c r="T97" s="202">
        <v>1021.90850459467</v>
      </c>
      <c r="U97" s="201"/>
      <c r="V97" s="202">
        <v>60.101739449999997</v>
      </c>
      <c r="W97" s="202">
        <v>1479.228779</v>
      </c>
      <c r="X97" s="202">
        <v>38.924559129999999</v>
      </c>
      <c r="Y97" s="202">
        <v>468.64437340000001</v>
      </c>
      <c r="Z97" s="202">
        <v>12.838228839999999</v>
      </c>
      <c r="AA97" s="202">
        <v>36.363153369999999</v>
      </c>
      <c r="AB97" s="202">
        <v>0.43047848100000002</v>
      </c>
      <c r="AC97" s="202">
        <v>89.941567070000005</v>
      </c>
      <c r="AD97" s="202">
        <v>16527.6057581901</v>
      </c>
      <c r="AE97" s="202">
        <v>760.96692722924001</v>
      </c>
      <c r="AF97" s="201"/>
      <c r="AG97" s="202">
        <v>56.948185449999997</v>
      </c>
      <c r="AH97" s="202">
        <v>1447.986913</v>
      </c>
      <c r="AI97" s="202">
        <v>41.097300480000001</v>
      </c>
      <c r="AJ97" s="202">
        <v>444.71029850000002</v>
      </c>
      <c r="AK97" s="202">
        <v>10.986024329999999</v>
      </c>
      <c r="AL97" s="202">
        <v>34.308108539999999</v>
      </c>
      <c r="AM97" s="202">
        <v>0.41149076699999998</v>
      </c>
      <c r="AN97" s="202">
        <v>97.204900300000006</v>
      </c>
      <c r="AO97" s="202">
        <v>15652.0065946371</v>
      </c>
      <c r="AP97" s="202">
        <v>615.97950453061605</v>
      </c>
    </row>
    <row r="98" spans="1:42" x14ac:dyDescent="0.35">
      <c r="A98" s="203" t="s">
        <v>275</v>
      </c>
      <c r="B98" s="203" t="s">
        <v>276</v>
      </c>
      <c r="C98" s="203" t="s">
        <v>277</v>
      </c>
      <c r="D98" s="203">
        <v>1980</v>
      </c>
      <c r="E98" s="203" t="s">
        <v>278</v>
      </c>
      <c r="F98" s="203" t="s">
        <v>554</v>
      </c>
      <c r="G98" s="203" t="s">
        <v>16</v>
      </c>
      <c r="H98" s="201"/>
      <c r="I98" s="201">
        <v>756.8</v>
      </c>
      <c r="J98" s="201"/>
      <c r="K98" s="202">
        <v>71.354890530000006</v>
      </c>
      <c r="L98" s="202">
        <v>1725.6392490000001</v>
      </c>
      <c r="M98" s="202">
        <v>43.751216929999998</v>
      </c>
      <c r="N98" s="202">
        <v>512.34869679999997</v>
      </c>
      <c r="O98" s="202">
        <v>13.77890852</v>
      </c>
      <c r="P98" s="202">
        <v>33.293090079999999</v>
      </c>
      <c r="Q98" s="202">
        <v>0.42003503599999997</v>
      </c>
      <c r="R98" s="202">
        <v>94.751011390000002</v>
      </c>
      <c r="S98" s="202">
        <v>16869.8554288183</v>
      </c>
      <c r="T98" s="202">
        <v>975.66532714467098</v>
      </c>
      <c r="U98" s="201"/>
      <c r="V98" s="202">
        <v>46.313462770000001</v>
      </c>
      <c r="W98" s="202">
        <v>1308.710208</v>
      </c>
      <c r="X98" s="202">
        <v>37.742185290000002</v>
      </c>
      <c r="Y98" s="202">
        <v>455.31388679999998</v>
      </c>
      <c r="Z98" s="202">
        <v>13.52266569</v>
      </c>
      <c r="AA98" s="202">
        <v>30.03426623</v>
      </c>
      <c r="AB98" s="202">
        <v>0.372349086</v>
      </c>
      <c r="AC98" s="202">
        <v>93.382678179999999</v>
      </c>
      <c r="AD98" s="202">
        <v>13972.576950008301</v>
      </c>
      <c r="AE98" s="202">
        <v>620.34565896000697</v>
      </c>
      <c r="AF98" s="201"/>
      <c r="AG98" s="202">
        <v>45.91036716</v>
      </c>
      <c r="AH98" s="202">
        <v>1216.8537719999999</v>
      </c>
      <c r="AI98" s="202">
        <v>41.15376251</v>
      </c>
      <c r="AJ98" s="202">
        <v>415.26533119999999</v>
      </c>
      <c r="AK98" s="202">
        <v>11.690902339999999</v>
      </c>
      <c r="AL98" s="202">
        <v>29.838730609999999</v>
      </c>
      <c r="AM98" s="202">
        <v>0.37979037500000001</v>
      </c>
      <c r="AN98" s="202">
        <v>95.949900299999996</v>
      </c>
      <c r="AO98" s="202">
        <v>12253.140005818999</v>
      </c>
      <c r="AP98" s="202">
        <v>524.69224737676996</v>
      </c>
    </row>
    <row r="99" spans="1:42" x14ac:dyDescent="0.35">
      <c r="A99" s="203" t="s">
        <v>279</v>
      </c>
      <c r="B99" s="203" t="s">
        <v>280</v>
      </c>
      <c r="C99" s="203" t="s">
        <v>281</v>
      </c>
      <c r="D99" s="203">
        <v>2008</v>
      </c>
      <c r="E99" s="203" t="s">
        <v>94</v>
      </c>
      <c r="F99" s="203" t="s">
        <v>554</v>
      </c>
      <c r="G99" s="203" t="s">
        <v>24</v>
      </c>
      <c r="H99" s="201"/>
      <c r="I99" s="201">
        <v>363.9</v>
      </c>
      <c r="J99" s="201"/>
      <c r="K99" s="202">
        <v>88.539189809999996</v>
      </c>
      <c r="L99" s="202">
        <v>1724.6117919999999</v>
      </c>
      <c r="M99" s="202">
        <v>51.001640729999998</v>
      </c>
      <c r="N99" s="202">
        <v>469.43581019999999</v>
      </c>
      <c r="O99" s="202">
        <v>13.27390688</v>
      </c>
      <c r="P99" s="202">
        <v>37.42797161</v>
      </c>
      <c r="Q99" s="202">
        <v>0.50465402699999995</v>
      </c>
      <c r="R99" s="202">
        <v>91.12323361</v>
      </c>
      <c r="S99" s="202">
        <v>17342.710975454698</v>
      </c>
      <c r="T99" s="202">
        <v>1171.2534483909601</v>
      </c>
      <c r="U99" s="201"/>
      <c r="V99" s="202">
        <v>53.841039909999999</v>
      </c>
      <c r="W99" s="202">
        <v>1367.5408849999999</v>
      </c>
      <c r="X99" s="202">
        <v>43.345696169999997</v>
      </c>
      <c r="Y99" s="202">
        <v>447.72234939999998</v>
      </c>
      <c r="Z99" s="202">
        <v>12.680376710000001</v>
      </c>
      <c r="AA99" s="202">
        <v>34.71037046</v>
      </c>
      <c r="AB99" s="202">
        <v>0.44119255299999999</v>
      </c>
      <c r="AC99" s="202">
        <v>88.693789289999998</v>
      </c>
      <c r="AD99" s="202">
        <v>14943.2478593264</v>
      </c>
      <c r="AE99" s="202">
        <v>672.56124971385395</v>
      </c>
      <c r="AF99" s="201"/>
      <c r="AG99" s="202">
        <v>52.935935190000002</v>
      </c>
      <c r="AH99" s="202">
        <v>1253.997435</v>
      </c>
      <c r="AI99" s="202">
        <v>46.658704810000003</v>
      </c>
      <c r="AJ99" s="202">
        <v>393.44090720000003</v>
      </c>
      <c r="AK99" s="202">
        <v>11.037486120000001</v>
      </c>
      <c r="AL99" s="202">
        <v>30.229249830000001</v>
      </c>
      <c r="AM99" s="202">
        <v>0.42089816400000002</v>
      </c>
      <c r="AN99" s="202">
        <v>90.772122530000004</v>
      </c>
      <c r="AO99" s="202">
        <v>12277.0328092735</v>
      </c>
      <c r="AP99" s="202">
        <v>581.38873499984697</v>
      </c>
    </row>
    <row r="100" spans="1:42" x14ac:dyDescent="0.35">
      <c r="A100" s="203" t="s">
        <v>282</v>
      </c>
      <c r="B100" s="203" t="s">
        <v>283</v>
      </c>
      <c r="C100" s="203" t="s">
        <v>580</v>
      </c>
      <c r="D100" s="203">
        <v>2004</v>
      </c>
      <c r="E100" s="203" t="s">
        <v>284</v>
      </c>
      <c r="F100" s="203" t="s">
        <v>554</v>
      </c>
      <c r="G100" s="203" t="s">
        <v>16</v>
      </c>
      <c r="H100" s="201"/>
      <c r="I100" s="201">
        <v>744.3</v>
      </c>
      <c r="J100" s="201"/>
      <c r="K100" s="202">
        <v>83.590256269999998</v>
      </c>
      <c r="L100" s="202">
        <v>1746.423669</v>
      </c>
      <c r="M100" s="202">
        <v>43.719867260000001</v>
      </c>
      <c r="N100" s="202">
        <v>606.75091550000002</v>
      </c>
      <c r="O100" s="202">
        <v>13.18598572</v>
      </c>
      <c r="P100" s="202">
        <v>33.060779760000003</v>
      </c>
      <c r="Q100" s="202">
        <v>0.483201936</v>
      </c>
      <c r="R100" s="202">
        <v>83.33101139</v>
      </c>
      <c r="S100" s="202">
        <v>19688.595020541899</v>
      </c>
      <c r="T100" s="202">
        <v>1094.3220598057501</v>
      </c>
      <c r="U100" s="201"/>
      <c r="V100" s="202">
        <v>63.850303140000001</v>
      </c>
      <c r="W100" s="202">
        <v>1461.373057</v>
      </c>
      <c r="X100" s="202">
        <v>39.904328820000003</v>
      </c>
      <c r="Y100" s="202">
        <v>568.39764679999996</v>
      </c>
      <c r="Z100" s="202">
        <v>12.986607490000001</v>
      </c>
      <c r="AA100" s="202">
        <v>31.349989090000001</v>
      </c>
      <c r="AB100" s="202">
        <v>0.45872341700000002</v>
      </c>
      <c r="AC100" s="202">
        <v>85.989900399999996</v>
      </c>
      <c r="AD100" s="202">
        <v>17337.088011766398</v>
      </c>
      <c r="AE100" s="202">
        <v>823.09057190325802</v>
      </c>
      <c r="AF100" s="201"/>
      <c r="AG100" s="202">
        <v>56.994165070000001</v>
      </c>
      <c r="AH100" s="202">
        <v>1367.3042330000001</v>
      </c>
      <c r="AI100" s="202">
        <v>41.545048469999998</v>
      </c>
      <c r="AJ100" s="202">
        <v>481.58581129999999</v>
      </c>
      <c r="AK100" s="202">
        <v>11.20900786</v>
      </c>
      <c r="AL100" s="202">
        <v>30.216230530000001</v>
      </c>
      <c r="AM100" s="202">
        <v>0.434807685</v>
      </c>
      <c r="AN100" s="202">
        <v>92.212678080000003</v>
      </c>
      <c r="AO100" s="202">
        <v>14980.7176188371</v>
      </c>
      <c r="AP100" s="202">
        <v>637.81234436475597</v>
      </c>
    </row>
    <row r="101" spans="1:42" x14ac:dyDescent="0.35">
      <c r="A101" s="203" t="s">
        <v>285</v>
      </c>
      <c r="B101" s="203" t="s">
        <v>286</v>
      </c>
      <c r="C101" s="203" t="s">
        <v>580</v>
      </c>
      <c r="D101" s="203">
        <v>2010</v>
      </c>
      <c r="E101" s="203" t="s">
        <v>38</v>
      </c>
      <c r="F101" s="203" t="s">
        <v>554</v>
      </c>
      <c r="G101" s="203" t="s">
        <v>16</v>
      </c>
      <c r="H101" s="201"/>
      <c r="I101" s="201">
        <v>310</v>
      </c>
      <c r="J101" s="201"/>
      <c r="K101" s="202">
        <v>80.266747199999998</v>
      </c>
      <c r="L101" s="202">
        <v>1631.783492</v>
      </c>
      <c r="M101" s="202">
        <v>44.409813319999998</v>
      </c>
      <c r="N101" s="202">
        <v>488.13312230000003</v>
      </c>
      <c r="O101" s="202">
        <v>13.45590906</v>
      </c>
      <c r="P101" s="202">
        <v>39.761156479999997</v>
      </c>
      <c r="Q101" s="202">
        <v>0.48594183400000002</v>
      </c>
      <c r="R101" s="202">
        <v>85.089900270000001</v>
      </c>
      <c r="S101" s="202">
        <v>18695.105121566001</v>
      </c>
      <c r="T101" s="202">
        <v>1067.8706868270799</v>
      </c>
      <c r="U101" s="201"/>
      <c r="V101" s="202">
        <v>66.635608779999998</v>
      </c>
      <c r="W101" s="202">
        <v>1611.8184100000001</v>
      </c>
      <c r="X101" s="202">
        <v>40.170236359999997</v>
      </c>
      <c r="Y101" s="202">
        <v>517.03408490000004</v>
      </c>
      <c r="Z101" s="202">
        <v>13.706530040000001</v>
      </c>
      <c r="AA101" s="202">
        <v>36.229942579999999</v>
      </c>
      <c r="AB101" s="202">
        <v>0.43988632500000002</v>
      </c>
      <c r="AC101" s="202">
        <v>88.52712262</v>
      </c>
      <c r="AD101" s="202">
        <v>18470.6188158974</v>
      </c>
      <c r="AE101" s="202">
        <v>900.42245695674296</v>
      </c>
      <c r="AF101" s="201"/>
      <c r="AG101" s="202">
        <v>60.088556480000001</v>
      </c>
      <c r="AH101" s="202">
        <v>1344.1198790000001</v>
      </c>
      <c r="AI101" s="202">
        <v>42.39195222</v>
      </c>
      <c r="AJ101" s="202">
        <v>417.8541783</v>
      </c>
      <c r="AK101" s="202">
        <v>10.76385943</v>
      </c>
      <c r="AL101" s="202">
        <v>35.299061360000003</v>
      </c>
      <c r="AM101" s="202">
        <v>0.42657270400000002</v>
      </c>
      <c r="AN101" s="202">
        <v>91.983233639999995</v>
      </c>
      <c r="AO101" s="202">
        <v>14332.202420273001</v>
      </c>
      <c r="AP101" s="202">
        <v>641.62976324762803</v>
      </c>
    </row>
    <row r="102" spans="1:42" x14ac:dyDescent="0.35">
      <c r="A102" s="203" t="s">
        <v>287</v>
      </c>
      <c r="B102" s="203" t="s">
        <v>288</v>
      </c>
      <c r="C102" s="203" t="s">
        <v>289</v>
      </c>
      <c r="D102" s="203">
        <v>1980</v>
      </c>
      <c r="E102" s="203" t="s">
        <v>278</v>
      </c>
      <c r="F102" s="203" t="s">
        <v>554</v>
      </c>
      <c r="G102" s="203" t="s">
        <v>16</v>
      </c>
      <c r="H102" s="201"/>
      <c r="I102" s="201">
        <v>492.4</v>
      </c>
      <c r="J102" s="201"/>
      <c r="K102" s="202">
        <v>76.059762840000005</v>
      </c>
      <c r="L102" s="202">
        <v>1734.4290390000001</v>
      </c>
      <c r="M102" s="202">
        <v>44.455255739999998</v>
      </c>
      <c r="N102" s="202">
        <v>552.52764219999995</v>
      </c>
      <c r="O102" s="202">
        <v>13.51190437</v>
      </c>
      <c r="P102" s="202">
        <v>32.837742040000002</v>
      </c>
      <c r="Q102" s="202">
        <v>0.43932315500000002</v>
      </c>
      <c r="R102" s="202">
        <v>93.089900270000001</v>
      </c>
      <c r="S102" s="202">
        <v>17886.398524041299</v>
      </c>
      <c r="T102" s="202">
        <v>1019.00085919246</v>
      </c>
      <c r="U102" s="201"/>
      <c r="V102" s="202">
        <v>56.717777140000003</v>
      </c>
      <c r="W102" s="202">
        <v>1427.1531640000001</v>
      </c>
      <c r="X102" s="202">
        <v>40.613592830000002</v>
      </c>
      <c r="Y102" s="202">
        <v>509.20437049999998</v>
      </c>
      <c r="Z102" s="202">
        <v>13.35909023</v>
      </c>
      <c r="AA102" s="202">
        <v>29.88803132</v>
      </c>
      <c r="AB102" s="202">
        <v>0.41446971700000002</v>
      </c>
      <c r="AC102" s="202">
        <v>90.747678179999994</v>
      </c>
      <c r="AD102" s="202">
        <v>15177.0392798091</v>
      </c>
      <c r="AE102" s="202">
        <v>751.388122929818</v>
      </c>
      <c r="AF102" s="201"/>
      <c r="AG102" s="202">
        <v>53.755042410000001</v>
      </c>
      <c r="AH102" s="202">
        <v>1320.290483</v>
      </c>
      <c r="AI102" s="202">
        <v>42.82574786</v>
      </c>
      <c r="AJ102" s="202">
        <v>467.13667759999998</v>
      </c>
      <c r="AK102" s="202">
        <v>11.134719690000001</v>
      </c>
      <c r="AL102" s="202">
        <v>29.23211238</v>
      </c>
      <c r="AM102" s="202">
        <v>0.41332065600000001</v>
      </c>
      <c r="AN102" s="202">
        <v>97.862678079999995</v>
      </c>
      <c r="AO102" s="202">
        <v>13464.4173740679</v>
      </c>
      <c r="AP102" s="202">
        <v>592.52782832839796</v>
      </c>
    </row>
    <row r="103" spans="1:42" x14ac:dyDescent="0.35">
      <c r="A103" s="200" t="s">
        <v>290</v>
      </c>
      <c r="B103" s="200" t="s">
        <v>291</v>
      </c>
      <c r="C103" s="200" t="s">
        <v>580</v>
      </c>
      <c r="D103" s="200">
        <v>1988</v>
      </c>
      <c r="E103" s="203" t="s">
        <v>64</v>
      </c>
      <c r="F103" s="203" t="s">
        <v>554</v>
      </c>
      <c r="G103" s="203" t="s">
        <v>4</v>
      </c>
      <c r="H103" s="201"/>
      <c r="I103" s="201">
        <v>1306.7</v>
      </c>
      <c r="J103" s="201"/>
      <c r="K103" s="202">
        <v>81.605681649999994</v>
      </c>
      <c r="L103" s="202">
        <v>1759.507652</v>
      </c>
      <c r="M103" s="202">
        <v>41.853102139999997</v>
      </c>
      <c r="N103" s="202">
        <v>517.09024169999998</v>
      </c>
      <c r="O103" s="202">
        <v>13.12479548</v>
      </c>
      <c r="P103" s="202">
        <v>41.117594459999999</v>
      </c>
      <c r="Q103" s="202">
        <v>0.47677497800000002</v>
      </c>
      <c r="R103" s="202">
        <v>87.401011389999994</v>
      </c>
      <c r="S103" s="202">
        <v>21232.014901975599</v>
      </c>
      <c r="T103" s="202">
        <v>1061.36594406939</v>
      </c>
      <c r="U103" s="201"/>
      <c r="V103" s="202">
        <v>64.317293609999993</v>
      </c>
      <c r="W103" s="202">
        <v>1485.2698539999999</v>
      </c>
      <c r="X103" s="202">
        <v>36.486647820000002</v>
      </c>
      <c r="Y103" s="202">
        <v>489.74840870000003</v>
      </c>
      <c r="Z103" s="202">
        <v>12.61009483</v>
      </c>
      <c r="AA103" s="202">
        <v>38.523821570000003</v>
      </c>
      <c r="AB103" s="202">
        <v>0.44156852800000002</v>
      </c>
      <c r="AC103" s="202">
        <v>89.772122620000005</v>
      </c>
      <c r="AD103" s="202">
        <v>18235.687561307699</v>
      </c>
      <c r="AE103" s="202">
        <v>800.10465066058805</v>
      </c>
      <c r="AF103" s="201"/>
      <c r="AG103" s="202">
        <v>62.617999879999999</v>
      </c>
      <c r="AH103" s="202">
        <v>1440.4140379999999</v>
      </c>
      <c r="AI103" s="202">
        <v>39.047009889999998</v>
      </c>
      <c r="AJ103" s="202">
        <v>446.99052210000002</v>
      </c>
      <c r="AK103" s="202">
        <v>10.22382801</v>
      </c>
      <c r="AL103" s="202">
        <v>37.733906830000002</v>
      </c>
      <c r="AM103" s="202">
        <v>0.431897686</v>
      </c>
      <c r="AN103" s="202">
        <v>93.808789189999999</v>
      </c>
      <c r="AO103" s="202">
        <v>16669.8926236804</v>
      </c>
      <c r="AP103" s="202">
        <v>634.99149621685899</v>
      </c>
    </row>
    <row r="104" spans="1:42" x14ac:dyDescent="0.35">
      <c r="A104" s="203" t="s">
        <v>292</v>
      </c>
      <c r="B104" s="203" t="s">
        <v>293</v>
      </c>
      <c r="C104" s="203" t="s">
        <v>294</v>
      </c>
      <c r="D104" s="203">
        <v>1996</v>
      </c>
      <c r="E104" s="203" t="s">
        <v>84</v>
      </c>
      <c r="F104" s="203" t="s">
        <v>554</v>
      </c>
      <c r="G104" s="203" t="s">
        <v>4</v>
      </c>
      <c r="H104" s="201"/>
      <c r="I104" s="201">
        <v>570.70000000000005</v>
      </c>
      <c r="J104" s="201"/>
      <c r="K104" s="202">
        <v>78.940182649999997</v>
      </c>
      <c r="L104" s="202">
        <v>1767.022025</v>
      </c>
      <c r="M104" s="202">
        <v>41.472400999999998</v>
      </c>
      <c r="N104" s="202">
        <v>521.60658409999996</v>
      </c>
      <c r="O104" s="202">
        <v>12.92426189</v>
      </c>
      <c r="P104" s="202">
        <v>43.549722629999998</v>
      </c>
      <c r="Q104" s="202">
        <v>0.47483753299999998</v>
      </c>
      <c r="R104" s="202">
        <v>88.049344719999993</v>
      </c>
      <c r="S104" s="202">
        <v>21572.392231546601</v>
      </c>
      <c r="T104" s="202">
        <v>1012.0323930721499</v>
      </c>
      <c r="U104" s="201"/>
      <c r="V104" s="202">
        <v>55.623718670000002</v>
      </c>
      <c r="W104" s="202">
        <v>1396.945201</v>
      </c>
      <c r="X104" s="202">
        <v>37.216904370000002</v>
      </c>
      <c r="Y104" s="202">
        <v>479.88629529999997</v>
      </c>
      <c r="Z104" s="202">
        <v>12.99802347</v>
      </c>
      <c r="AA104" s="202">
        <v>33.739312810000001</v>
      </c>
      <c r="AB104" s="202">
        <v>0.41926128699999998</v>
      </c>
      <c r="AC104" s="202">
        <v>88.297678180000005</v>
      </c>
      <c r="AD104" s="202">
        <v>17014.6986138998</v>
      </c>
      <c r="AE104" s="202">
        <v>707.53945443296095</v>
      </c>
      <c r="AF104" s="201"/>
      <c r="AG104" s="202">
        <v>54.205583310000002</v>
      </c>
      <c r="AH104" s="202">
        <v>1293.5779970000001</v>
      </c>
      <c r="AI104" s="202">
        <v>39.929980469999997</v>
      </c>
      <c r="AJ104" s="202">
        <v>460.63533469999999</v>
      </c>
      <c r="AK104" s="202">
        <v>10.84575222</v>
      </c>
      <c r="AL104" s="202">
        <v>33.657269710000001</v>
      </c>
      <c r="AM104" s="202">
        <v>0.43090640800000002</v>
      </c>
      <c r="AN104" s="202">
        <v>93.552678080000007</v>
      </c>
      <c r="AO104" s="202">
        <v>15394.2324760173</v>
      </c>
      <c r="AP104" s="202">
        <v>577.40441453115602</v>
      </c>
    </row>
    <row r="105" spans="1:42" x14ac:dyDescent="0.35">
      <c r="A105" s="203" t="s">
        <v>295</v>
      </c>
      <c r="B105" s="203" t="s">
        <v>296</v>
      </c>
      <c r="C105" s="203" t="s">
        <v>580</v>
      </c>
      <c r="D105" s="203">
        <v>2005</v>
      </c>
      <c r="E105" s="203" t="s">
        <v>50</v>
      </c>
      <c r="F105" s="203" t="s">
        <v>554</v>
      </c>
      <c r="G105" s="203" t="s">
        <v>4</v>
      </c>
      <c r="H105" s="201"/>
      <c r="I105" s="201">
        <v>1037</v>
      </c>
      <c r="J105" s="201"/>
      <c r="K105" s="202">
        <v>85.856001809999995</v>
      </c>
      <c r="L105" s="202">
        <v>1706.4842880000001</v>
      </c>
      <c r="M105" s="202">
        <v>42.492614070000002</v>
      </c>
      <c r="N105" s="202">
        <v>549.02975900000001</v>
      </c>
      <c r="O105" s="202">
        <v>12.70340354</v>
      </c>
      <c r="P105" s="202">
        <v>37.816233699999998</v>
      </c>
      <c r="Q105" s="202">
        <v>0.49779238100000001</v>
      </c>
      <c r="R105" s="202">
        <v>86.494344720000001</v>
      </c>
      <c r="S105" s="202">
        <v>20638.847457481101</v>
      </c>
      <c r="T105" s="202">
        <v>1085.9943306610101</v>
      </c>
      <c r="U105" s="201"/>
      <c r="V105" s="202">
        <v>72.839300660000006</v>
      </c>
      <c r="W105" s="202">
        <v>1564.8238269999999</v>
      </c>
      <c r="X105" s="202">
        <v>39.777322099999999</v>
      </c>
      <c r="Y105" s="202">
        <v>533.06485369999996</v>
      </c>
      <c r="Z105" s="202">
        <v>12.311013340000001</v>
      </c>
      <c r="AA105" s="202">
        <v>35.726486600000001</v>
      </c>
      <c r="AB105" s="202">
        <v>0.46530245799999997</v>
      </c>
      <c r="AC105" s="202">
        <v>87.534344849999997</v>
      </c>
      <c r="AD105" s="202">
        <v>18880.328359941399</v>
      </c>
      <c r="AE105" s="202">
        <v>890.06640141549997</v>
      </c>
      <c r="AF105" s="201"/>
      <c r="AG105" s="202">
        <v>66.729163589999999</v>
      </c>
      <c r="AH105" s="202">
        <v>1517.1845209999999</v>
      </c>
      <c r="AI105" s="202">
        <v>42.349390380000003</v>
      </c>
      <c r="AJ105" s="202">
        <v>503.15071810000001</v>
      </c>
      <c r="AK105" s="202">
        <v>9.9166813779999998</v>
      </c>
      <c r="AL105" s="202">
        <v>33.924474099999998</v>
      </c>
      <c r="AM105" s="202">
        <v>0.451768748</v>
      </c>
      <c r="AN105" s="202">
        <v>90.745455860000007</v>
      </c>
      <c r="AO105" s="202">
        <v>17317.983845404899</v>
      </c>
      <c r="AP105" s="202">
        <v>656.94056116996796</v>
      </c>
    </row>
    <row r="106" spans="1:42" x14ac:dyDescent="0.35">
      <c r="A106" s="203" t="s">
        <v>297</v>
      </c>
      <c r="B106" s="203" t="s">
        <v>298</v>
      </c>
      <c r="C106" s="203" t="s">
        <v>580</v>
      </c>
      <c r="D106" s="203">
        <v>2012</v>
      </c>
      <c r="E106" s="203" t="s">
        <v>28</v>
      </c>
      <c r="F106" s="203" t="s">
        <v>554</v>
      </c>
      <c r="G106" s="203" t="s">
        <v>12</v>
      </c>
      <c r="H106" s="201"/>
      <c r="I106" s="201">
        <v>799.7</v>
      </c>
      <c r="J106" s="201"/>
      <c r="K106" s="202">
        <v>88.215610369999993</v>
      </c>
      <c r="L106" s="202">
        <v>1697.524737</v>
      </c>
      <c r="M106" s="202">
        <v>46.88373</v>
      </c>
      <c r="N106" s="202">
        <v>512.03715899999997</v>
      </c>
      <c r="O106" s="202">
        <v>12.82309721</v>
      </c>
      <c r="P106" s="202">
        <v>37.478182920000002</v>
      </c>
      <c r="Q106" s="202">
        <v>0.51665792899999996</v>
      </c>
      <c r="R106" s="202">
        <v>88.895455830000003</v>
      </c>
      <c r="S106" s="202">
        <v>19591.329961915701</v>
      </c>
      <c r="T106" s="202">
        <v>1125.00341686653</v>
      </c>
      <c r="U106" s="201"/>
      <c r="V106" s="202">
        <v>74.314178650000002</v>
      </c>
      <c r="W106" s="202">
        <v>1722.8912290000001</v>
      </c>
      <c r="X106" s="202">
        <v>43.276976879999999</v>
      </c>
      <c r="Y106" s="202">
        <v>535.88601100000005</v>
      </c>
      <c r="Z106" s="202">
        <v>12.64747313</v>
      </c>
      <c r="AA106" s="202">
        <v>36.653931620000002</v>
      </c>
      <c r="AB106" s="202">
        <v>0.48237434099999998</v>
      </c>
      <c r="AC106" s="202">
        <v>90.05656707</v>
      </c>
      <c r="AD106" s="202">
        <v>19297.8817887529</v>
      </c>
      <c r="AE106" s="202">
        <v>935.36907814708002</v>
      </c>
      <c r="AF106" s="201"/>
      <c r="AG106" s="202">
        <v>67.02791182</v>
      </c>
      <c r="AH106" s="202">
        <v>1545.4927580000001</v>
      </c>
      <c r="AI106" s="202">
        <v>46.585891660000001</v>
      </c>
      <c r="AJ106" s="202">
        <v>481.7653335</v>
      </c>
      <c r="AK106" s="202">
        <v>10.11746376</v>
      </c>
      <c r="AL106" s="202">
        <v>32.095264720000003</v>
      </c>
      <c r="AM106" s="202">
        <v>0.46198005399999997</v>
      </c>
      <c r="AN106" s="202">
        <v>92.878789190000006</v>
      </c>
      <c r="AO106" s="202">
        <v>16305.097618113299</v>
      </c>
      <c r="AP106" s="202">
        <v>674.82261021784404</v>
      </c>
    </row>
    <row r="107" spans="1:42" x14ac:dyDescent="0.35">
      <c r="A107" s="203" t="s">
        <v>299</v>
      </c>
      <c r="B107" s="203" t="s">
        <v>300</v>
      </c>
      <c r="C107" s="203" t="s">
        <v>580</v>
      </c>
      <c r="D107" s="203">
        <v>2006</v>
      </c>
      <c r="E107" s="203" t="s">
        <v>28</v>
      </c>
      <c r="F107" s="203" t="s">
        <v>554</v>
      </c>
      <c r="G107" s="203" t="s">
        <v>24</v>
      </c>
      <c r="H107" s="201"/>
      <c r="I107" s="201">
        <v>640.70000000000005</v>
      </c>
      <c r="J107" s="201"/>
      <c r="K107" s="202">
        <v>80.711290770000005</v>
      </c>
      <c r="L107" s="202">
        <v>1663.391063</v>
      </c>
      <c r="M107" s="202">
        <v>46.232558320000003</v>
      </c>
      <c r="N107" s="202">
        <v>502.89677549999999</v>
      </c>
      <c r="O107" s="202">
        <v>13.37142895</v>
      </c>
      <c r="P107" s="202">
        <v>35.52133706</v>
      </c>
      <c r="Q107" s="202">
        <v>0.47601884999999999</v>
      </c>
      <c r="R107" s="202">
        <v>90.164344720000003</v>
      </c>
      <c r="S107" s="202">
        <v>17589.176098574899</v>
      </c>
      <c r="T107" s="202">
        <v>1074.0647535626799</v>
      </c>
      <c r="U107" s="201"/>
      <c r="V107" s="202">
        <v>63.51700915</v>
      </c>
      <c r="W107" s="202">
        <v>1522.822469</v>
      </c>
      <c r="X107" s="202">
        <v>43.279898240000001</v>
      </c>
      <c r="Y107" s="202">
        <v>511.57254890000002</v>
      </c>
      <c r="Z107" s="202">
        <v>13.152203979999999</v>
      </c>
      <c r="AA107" s="202">
        <v>31.970696820000001</v>
      </c>
      <c r="AB107" s="202">
        <v>0.440966003</v>
      </c>
      <c r="AC107" s="202">
        <v>90.916011510000004</v>
      </c>
      <c r="AD107" s="202">
        <v>16106.782096523701</v>
      </c>
      <c r="AE107" s="202">
        <v>827.51050142015697</v>
      </c>
      <c r="AF107" s="201"/>
      <c r="AG107" s="202">
        <v>57.550865780000002</v>
      </c>
      <c r="AH107" s="202">
        <v>1396.52826</v>
      </c>
      <c r="AI107" s="202">
        <v>44.669172789999998</v>
      </c>
      <c r="AJ107" s="202">
        <v>433.7829289</v>
      </c>
      <c r="AK107" s="202">
        <v>11.115016109999999</v>
      </c>
      <c r="AL107" s="202">
        <v>30.828548319999999</v>
      </c>
      <c r="AM107" s="202">
        <v>0.41690544299999999</v>
      </c>
      <c r="AN107" s="202">
        <v>96.698233639999998</v>
      </c>
      <c r="AO107" s="202">
        <v>13823.9652412742</v>
      </c>
      <c r="AP107" s="202">
        <v>634.73057549476698</v>
      </c>
    </row>
    <row r="108" spans="1:42" x14ac:dyDescent="0.35">
      <c r="A108" s="203" t="s">
        <v>301</v>
      </c>
      <c r="B108" s="203" t="s">
        <v>302</v>
      </c>
      <c r="C108" s="203" t="s">
        <v>580</v>
      </c>
      <c r="D108" s="203">
        <v>1986</v>
      </c>
      <c r="E108" s="203" t="s">
        <v>94</v>
      </c>
      <c r="F108" s="203" t="s">
        <v>554</v>
      </c>
      <c r="G108" s="203" t="s">
        <v>24</v>
      </c>
      <c r="H108" s="201"/>
      <c r="I108" s="201">
        <v>754.4</v>
      </c>
      <c r="J108" s="201"/>
      <c r="K108" s="202">
        <v>83.468168199999994</v>
      </c>
      <c r="L108" s="202">
        <v>1692.412883</v>
      </c>
      <c r="M108" s="202">
        <v>46.441833379999998</v>
      </c>
      <c r="N108" s="202">
        <v>470.35067179999999</v>
      </c>
      <c r="O108" s="202">
        <v>12.95310815</v>
      </c>
      <c r="P108" s="202">
        <v>38.963493640000003</v>
      </c>
      <c r="Q108" s="202">
        <v>0.455754045</v>
      </c>
      <c r="R108" s="202">
        <v>90.326566940000006</v>
      </c>
      <c r="S108" s="202">
        <v>17595.595457341198</v>
      </c>
      <c r="T108" s="202">
        <v>1071.1132796203699</v>
      </c>
      <c r="U108" s="201"/>
      <c r="V108" s="202">
        <v>56.999289570000002</v>
      </c>
      <c r="W108" s="202">
        <v>1338.5651800000001</v>
      </c>
      <c r="X108" s="202">
        <v>39.636959849999997</v>
      </c>
      <c r="Y108" s="202">
        <v>422.35792679999997</v>
      </c>
      <c r="Z108" s="202">
        <v>12.578575389999999</v>
      </c>
      <c r="AA108" s="202">
        <v>34.377098179999997</v>
      </c>
      <c r="AB108" s="202">
        <v>0.39875395400000002</v>
      </c>
      <c r="AC108" s="202">
        <v>89.123233729999995</v>
      </c>
      <c r="AD108" s="202">
        <v>14235.4697878515</v>
      </c>
      <c r="AE108" s="202">
        <v>703.75456822015599</v>
      </c>
      <c r="AF108" s="201"/>
      <c r="AG108" s="202">
        <v>53.650525450000004</v>
      </c>
      <c r="AH108" s="202">
        <v>1359.659079</v>
      </c>
      <c r="AI108" s="202">
        <v>43.43873455</v>
      </c>
      <c r="AJ108" s="202">
        <v>418.43571229999998</v>
      </c>
      <c r="AK108" s="202">
        <v>10.1103761</v>
      </c>
      <c r="AL108" s="202">
        <v>33.162709499999998</v>
      </c>
      <c r="AM108" s="202">
        <v>0.413630952</v>
      </c>
      <c r="AN108" s="202">
        <v>95.560455860000005</v>
      </c>
      <c r="AO108" s="202">
        <v>14171.281085078301</v>
      </c>
      <c r="AP108" s="202">
        <v>528.80096802169101</v>
      </c>
    </row>
    <row r="109" spans="1:42" x14ac:dyDescent="0.35">
      <c r="A109" s="203" t="s">
        <v>303</v>
      </c>
      <c r="B109" s="203" t="s">
        <v>304</v>
      </c>
      <c r="C109" s="203" t="s">
        <v>580</v>
      </c>
      <c r="D109" s="203">
        <v>1985</v>
      </c>
      <c r="E109" s="203" t="s">
        <v>64</v>
      </c>
      <c r="F109" s="203" t="s">
        <v>554</v>
      </c>
      <c r="G109" s="203" t="s">
        <v>4</v>
      </c>
      <c r="H109" s="201"/>
      <c r="I109" s="201">
        <v>724.9</v>
      </c>
      <c r="J109" s="201"/>
      <c r="K109" s="202">
        <v>77.696712230000003</v>
      </c>
      <c r="L109" s="202">
        <v>1705.8719470000001</v>
      </c>
      <c r="M109" s="202">
        <v>42.92799849</v>
      </c>
      <c r="N109" s="202">
        <v>488.45187249999998</v>
      </c>
      <c r="O109" s="202">
        <v>14.185589500000001</v>
      </c>
      <c r="P109" s="202">
        <v>40.593113049999999</v>
      </c>
      <c r="Q109" s="202">
        <v>0.455896252</v>
      </c>
      <c r="R109" s="202">
        <v>90.837678049999994</v>
      </c>
      <c r="S109" s="202">
        <v>19108.00791719</v>
      </c>
      <c r="T109" s="202">
        <v>1093.13964268576</v>
      </c>
      <c r="U109" s="201"/>
      <c r="V109" s="202">
        <v>62.053455769999999</v>
      </c>
      <c r="W109" s="202">
        <v>1472.7123160000001</v>
      </c>
      <c r="X109" s="202">
        <v>39.176973240000002</v>
      </c>
      <c r="Y109" s="202">
        <v>454.46475559999999</v>
      </c>
      <c r="Z109" s="202">
        <v>13.672042960000001</v>
      </c>
      <c r="AA109" s="202">
        <v>36.169350970000004</v>
      </c>
      <c r="AB109" s="202">
        <v>0.40794896800000002</v>
      </c>
      <c r="AC109" s="202">
        <v>91.73045596</v>
      </c>
      <c r="AD109" s="202">
        <v>15809.93704223</v>
      </c>
      <c r="AE109" s="202">
        <v>836.30220788554004</v>
      </c>
      <c r="AF109" s="201"/>
      <c r="AG109" s="202">
        <v>55.736168960000001</v>
      </c>
      <c r="AH109" s="202">
        <v>1390.422178</v>
      </c>
      <c r="AI109" s="202">
        <v>41.70575667</v>
      </c>
      <c r="AJ109" s="202">
        <v>429.99600420000002</v>
      </c>
      <c r="AK109" s="202">
        <v>11.58924403</v>
      </c>
      <c r="AL109" s="202">
        <v>33.486548450000001</v>
      </c>
      <c r="AM109" s="202">
        <v>0.40650440999999998</v>
      </c>
      <c r="AN109" s="202">
        <v>97.696011409999997</v>
      </c>
      <c r="AO109" s="202">
        <v>14492.0658962256</v>
      </c>
      <c r="AP109" s="202">
        <v>637.781167683229</v>
      </c>
    </row>
    <row r="110" spans="1:42" x14ac:dyDescent="0.35">
      <c r="A110" s="203" t="s">
        <v>305</v>
      </c>
      <c r="B110" s="203" t="s">
        <v>306</v>
      </c>
      <c r="C110" s="203" t="s">
        <v>307</v>
      </c>
      <c r="D110" s="203">
        <v>1979</v>
      </c>
      <c r="E110" s="203" t="s">
        <v>64</v>
      </c>
      <c r="F110" s="203" t="s">
        <v>554</v>
      </c>
      <c r="G110" s="203" t="s">
        <v>24</v>
      </c>
      <c r="H110" s="201"/>
      <c r="I110" s="201">
        <v>391.7</v>
      </c>
      <c r="J110" s="201"/>
      <c r="K110" s="202">
        <v>69.126253550000001</v>
      </c>
      <c r="L110" s="202">
        <v>1601.944878</v>
      </c>
      <c r="M110" s="202">
        <v>40.871101920000001</v>
      </c>
      <c r="N110" s="202">
        <v>513.77350650000005</v>
      </c>
      <c r="O110" s="202">
        <v>13.813347350000001</v>
      </c>
      <c r="P110" s="202">
        <v>37.143603640000002</v>
      </c>
      <c r="Q110" s="202">
        <v>0.43336730299999998</v>
      </c>
      <c r="R110" s="202">
        <v>86.999344719999996</v>
      </c>
      <c r="S110" s="202">
        <v>18810.4347472681</v>
      </c>
      <c r="T110" s="202">
        <v>945.23585949063795</v>
      </c>
      <c r="U110" s="201"/>
      <c r="V110" s="202">
        <v>58.234191209999999</v>
      </c>
      <c r="W110" s="202">
        <v>1491.662315</v>
      </c>
      <c r="X110" s="202">
        <v>38.346331569999997</v>
      </c>
      <c r="Y110" s="202">
        <v>507.84148859999999</v>
      </c>
      <c r="Z110" s="202">
        <v>13.54001865</v>
      </c>
      <c r="AA110" s="202">
        <v>34.630118240000002</v>
      </c>
      <c r="AB110" s="202">
        <v>0.40749112799999998</v>
      </c>
      <c r="AC110" s="202">
        <v>90.327122619999997</v>
      </c>
      <c r="AD110" s="202">
        <v>17288.742608631801</v>
      </c>
      <c r="AE110" s="202">
        <v>781.73800269501101</v>
      </c>
      <c r="AF110" s="201"/>
      <c r="AG110" s="202">
        <v>54.985733920000001</v>
      </c>
      <c r="AH110" s="202">
        <v>1358.3932809999999</v>
      </c>
      <c r="AI110" s="202">
        <v>40.605726310000001</v>
      </c>
      <c r="AJ110" s="202">
        <v>456.9243682</v>
      </c>
      <c r="AK110" s="202">
        <v>11.038325260000001</v>
      </c>
      <c r="AL110" s="202">
        <v>34.01602888</v>
      </c>
      <c r="AM110" s="202">
        <v>0.40517114399999998</v>
      </c>
      <c r="AN110" s="202">
        <v>97.864344750000001</v>
      </c>
      <c r="AO110" s="202">
        <v>14895.906174109199</v>
      </c>
      <c r="AP110" s="202">
        <v>602.00254293041803</v>
      </c>
    </row>
    <row r="111" spans="1:42" x14ac:dyDescent="0.35">
      <c r="A111" s="203" t="s">
        <v>308</v>
      </c>
      <c r="B111" s="203" t="s">
        <v>309</v>
      </c>
      <c r="C111" s="203" t="s">
        <v>310</v>
      </c>
      <c r="D111" s="203">
        <v>2001</v>
      </c>
      <c r="E111" s="203" t="s">
        <v>3</v>
      </c>
      <c r="F111" s="203" t="s">
        <v>554</v>
      </c>
      <c r="G111" s="203" t="s">
        <v>4</v>
      </c>
      <c r="H111" s="201"/>
      <c r="I111" s="201">
        <v>1348.4</v>
      </c>
      <c r="J111" s="201"/>
      <c r="K111" s="202">
        <v>84.963713619999993</v>
      </c>
      <c r="L111" s="202">
        <v>1835.9085620000001</v>
      </c>
      <c r="M111" s="202">
        <v>41.63947967</v>
      </c>
      <c r="N111" s="202">
        <v>508.21014300000002</v>
      </c>
      <c r="O111" s="202">
        <v>13.23124984</v>
      </c>
      <c r="P111" s="202">
        <v>41.767846390000003</v>
      </c>
      <c r="Q111" s="202">
        <v>0.47577708000000002</v>
      </c>
      <c r="R111" s="202">
        <v>86.234900269999997</v>
      </c>
      <c r="S111" s="202">
        <v>21825.326929512801</v>
      </c>
      <c r="T111" s="202">
        <v>1109.83536142908</v>
      </c>
      <c r="U111" s="201"/>
      <c r="V111" s="202">
        <v>58.521580149999998</v>
      </c>
      <c r="W111" s="202">
        <v>1469.3567330000001</v>
      </c>
      <c r="X111" s="202">
        <v>35.600352880000003</v>
      </c>
      <c r="Y111" s="202">
        <v>470.92494779999998</v>
      </c>
      <c r="Z111" s="202">
        <v>12.89642342</v>
      </c>
      <c r="AA111" s="202">
        <v>38.667302450000001</v>
      </c>
      <c r="AB111" s="202">
        <v>0.41248511399999999</v>
      </c>
      <c r="AC111" s="202">
        <v>87.175455959999994</v>
      </c>
      <c r="AD111" s="202">
        <v>17649.8446849514</v>
      </c>
      <c r="AE111" s="202">
        <v>746.03541381043397</v>
      </c>
      <c r="AF111" s="201"/>
      <c r="AG111" s="202">
        <v>58.449440459999998</v>
      </c>
      <c r="AH111" s="202">
        <v>1483.974571</v>
      </c>
      <c r="AI111" s="202">
        <v>40.018242870000002</v>
      </c>
      <c r="AJ111" s="202">
        <v>461.42783320000001</v>
      </c>
      <c r="AK111" s="202">
        <v>10.609602539999999</v>
      </c>
      <c r="AL111" s="202">
        <v>35.84532549</v>
      </c>
      <c r="AM111" s="202">
        <v>0.42863201200000001</v>
      </c>
      <c r="AN111" s="202">
        <v>93.402678080000001</v>
      </c>
      <c r="AO111" s="202">
        <v>16512.282245363102</v>
      </c>
      <c r="AP111" s="202">
        <v>610.07081620347503</v>
      </c>
    </row>
    <row r="112" spans="1:42" x14ac:dyDescent="0.35">
      <c r="A112" s="203" t="s">
        <v>311</v>
      </c>
      <c r="B112" s="203" t="s">
        <v>312</v>
      </c>
      <c r="C112" s="203" t="s">
        <v>313</v>
      </c>
      <c r="D112" s="203">
        <v>2005</v>
      </c>
      <c r="E112" s="203" t="s">
        <v>278</v>
      </c>
      <c r="F112" s="203" t="s">
        <v>554</v>
      </c>
      <c r="G112" s="203" t="s">
        <v>16</v>
      </c>
      <c r="H112" s="201"/>
      <c r="I112" s="201">
        <v>760.9</v>
      </c>
      <c r="J112" s="201"/>
      <c r="K112" s="202">
        <v>77.734069750000003</v>
      </c>
      <c r="L112" s="202">
        <v>1675.8422149999999</v>
      </c>
      <c r="M112" s="202">
        <v>46.090398090000001</v>
      </c>
      <c r="N112" s="202">
        <v>479.54014130000002</v>
      </c>
      <c r="O112" s="202">
        <v>14.10869087</v>
      </c>
      <c r="P112" s="202">
        <v>33.55991092</v>
      </c>
      <c r="Q112" s="202">
        <v>0.44192403000000002</v>
      </c>
      <c r="R112" s="202">
        <v>93.512122500000004</v>
      </c>
      <c r="S112" s="202">
        <v>15890.2592086229</v>
      </c>
      <c r="T112" s="202">
        <v>1091.0544346209399</v>
      </c>
      <c r="U112" s="201"/>
      <c r="V112" s="202">
        <v>57.716715059999999</v>
      </c>
      <c r="W112" s="202">
        <v>1371.393611</v>
      </c>
      <c r="X112" s="202">
        <v>41.758929590000001</v>
      </c>
      <c r="Y112" s="202">
        <v>455.5027359</v>
      </c>
      <c r="Z112" s="202">
        <v>13.490783459999999</v>
      </c>
      <c r="AA112" s="202">
        <v>29.705366290000001</v>
      </c>
      <c r="AB112" s="202">
        <v>0.40219117300000001</v>
      </c>
      <c r="AC112" s="202">
        <v>91.359900400000001</v>
      </c>
      <c r="AD112" s="202">
        <v>13504.380972266999</v>
      </c>
      <c r="AE112" s="202">
        <v>769.67558666241302</v>
      </c>
      <c r="AF112" s="201"/>
      <c r="AG112" s="202">
        <v>51.431861859999998</v>
      </c>
      <c r="AH112" s="202">
        <v>1473.2032549999999</v>
      </c>
      <c r="AI112" s="202">
        <v>44.219221599999997</v>
      </c>
      <c r="AJ112" s="202">
        <v>435.21859890000002</v>
      </c>
      <c r="AK112" s="202">
        <v>11.69092934</v>
      </c>
      <c r="AL112" s="202">
        <v>30.35760428</v>
      </c>
      <c r="AM112" s="202">
        <v>0.39342299200000003</v>
      </c>
      <c r="AN112" s="202">
        <v>100.5882336</v>
      </c>
      <c r="AO112" s="202">
        <v>13482.8649369829</v>
      </c>
      <c r="AP112" s="202">
        <v>596.30250681557698</v>
      </c>
    </row>
    <row r="113" spans="1:42" x14ac:dyDescent="0.35">
      <c r="A113" s="203" t="s">
        <v>314</v>
      </c>
      <c r="B113" s="203" t="s">
        <v>315</v>
      </c>
      <c r="C113" s="203" t="s">
        <v>580</v>
      </c>
      <c r="D113" s="203">
        <v>2000</v>
      </c>
      <c r="E113" s="203" t="s">
        <v>42</v>
      </c>
      <c r="F113" s="203" t="s">
        <v>554</v>
      </c>
      <c r="G113" s="203" t="s">
        <v>16</v>
      </c>
      <c r="H113" s="201"/>
      <c r="I113" s="201">
        <v>1006.7</v>
      </c>
      <c r="J113" s="201"/>
      <c r="K113" s="202">
        <v>77.365137099999998</v>
      </c>
      <c r="L113" s="202">
        <v>1797.996445</v>
      </c>
      <c r="M113" s="202">
        <v>42.21279242</v>
      </c>
      <c r="N113" s="202">
        <v>535.9861042</v>
      </c>
      <c r="O113" s="202">
        <v>13.633559379999999</v>
      </c>
      <c r="P113" s="202">
        <v>38.718103220000003</v>
      </c>
      <c r="Q113" s="202">
        <v>0.46870890399999998</v>
      </c>
      <c r="R113" s="202">
        <v>84.83101139</v>
      </c>
      <c r="S113" s="202">
        <v>20437.199233007101</v>
      </c>
      <c r="T113" s="202">
        <v>1048.56818687183</v>
      </c>
      <c r="U113" s="201"/>
      <c r="V113" s="202">
        <v>69.08574514</v>
      </c>
      <c r="W113" s="202">
        <v>1592.999176</v>
      </c>
      <c r="X113" s="202">
        <v>39.834609610000001</v>
      </c>
      <c r="Y113" s="202">
        <v>474.49513869999998</v>
      </c>
      <c r="Z113" s="202">
        <v>13.29321592</v>
      </c>
      <c r="AA113" s="202">
        <v>37.979837439999997</v>
      </c>
      <c r="AB113" s="202">
        <v>0.450927576</v>
      </c>
      <c r="AC113" s="202">
        <v>87.627122619999994</v>
      </c>
      <c r="AD113" s="202">
        <v>17862.9557087631</v>
      </c>
      <c r="AE113" s="202">
        <v>908.57627049313203</v>
      </c>
      <c r="AF113" s="201"/>
      <c r="AG113" s="202">
        <v>58.577875429999999</v>
      </c>
      <c r="AH113" s="202">
        <v>1356.0114960000001</v>
      </c>
      <c r="AI113" s="202">
        <v>41.605061429999999</v>
      </c>
      <c r="AJ113" s="202">
        <v>400.4248485</v>
      </c>
      <c r="AK113" s="202">
        <v>10.91728502</v>
      </c>
      <c r="AL113" s="202">
        <v>35.601304110000001</v>
      </c>
      <c r="AM113" s="202">
        <v>0.42542929099999999</v>
      </c>
      <c r="AN113" s="202">
        <v>94.929344749999998</v>
      </c>
      <c r="AO113" s="202">
        <v>14916.956343648</v>
      </c>
      <c r="AP113" s="202">
        <v>635.16165880971801</v>
      </c>
    </row>
    <row r="114" spans="1:42" x14ac:dyDescent="0.35">
      <c r="A114" s="200" t="s">
        <v>316</v>
      </c>
      <c r="B114" s="200" t="s">
        <v>317</v>
      </c>
      <c r="C114" s="200" t="s">
        <v>318</v>
      </c>
      <c r="D114" s="200">
        <v>1969</v>
      </c>
      <c r="E114" s="203" t="s">
        <v>319</v>
      </c>
      <c r="F114" s="203" t="s">
        <v>554</v>
      </c>
      <c r="G114" s="203" t="s">
        <v>24</v>
      </c>
      <c r="H114" s="201"/>
      <c r="I114" s="201">
        <v>593.29999999999995</v>
      </c>
      <c r="J114" s="201"/>
      <c r="K114" s="202">
        <v>72.997116509999998</v>
      </c>
      <c r="L114" s="202">
        <v>1828.2853689999999</v>
      </c>
      <c r="M114" s="202">
        <v>43.475123089999997</v>
      </c>
      <c r="N114" s="202">
        <v>520.95658800000001</v>
      </c>
      <c r="O114" s="202">
        <v>13.58648442</v>
      </c>
      <c r="P114" s="202">
        <v>38.193753280000003</v>
      </c>
      <c r="Q114" s="202">
        <v>0.44355875299999997</v>
      </c>
      <c r="R114" s="202">
        <v>92.619344720000001</v>
      </c>
      <c r="S114" s="202">
        <v>20039.978282751101</v>
      </c>
      <c r="T114" s="202">
        <v>982.943866813716</v>
      </c>
      <c r="U114" s="201"/>
      <c r="V114" s="202">
        <v>60.432838660000002</v>
      </c>
      <c r="W114" s="202">
        <v>1506.6763020000001</v>
      </c>
      <c r="X114" s="202">
        <v>39.642790040000001</v>
      </c>
      <c r="Y114" s="202">
        <v>496.73302649999999</v>
      </c>
      <c r="Z114" s="202">
        <v>13.59611408</v>
      </c>
      <c r="AA114" s="202">
        <v>33.180731989999998</v>
      </c>
      <c r="AB114" s="202">
        <v>0.41132700100000003</v>
      </c>
      <c r="AC114" s="202">
        <v>91.326567069999996</v>
      </c>
      <c r="AD114" s="202">
        <v>16505.997476037199</v>
      </c>
      <c r="AE114" s="202">
        <v>807.24392884181395</v>
      </c>
      <c r="AF114" s="201"/>
      <c r="AG114" s="202">
        <v>56.466819780000002</v>
      </c>
      <c r="AH114" s="202">
        <v>1407.533864</v>
      </c>
      <c r="AI114" s="202">
        <v>43.615492439999997</v>
      </c>
      <c r="AJ114" s="202">
        <v>439.14561950000001</v>
      </c>
      <c r="AK114" s="202">
        <v>10.765783409999999</v>
      </c>
      <c r="AL114" s="202">
        <v>31.146092790000001</v>
      </c>
      <c r="AM114" s="202">
        <v>0.40666843000000003</v>
      </c>
      <c r="AN114" s="202">
        <v>101.7921225</v>
      </c>
      <c r="AO114" s="202">
        <v>13880.050572039099</v>
      </c>
      <c r="AP114" s="202">
        <v>603.18117478927695</v>
      </c>
    </row>
    <row r="115" spans="1:42" x14ac:dyDescent="0.35">
      <c r="A115" s="203" t="s">
        <v>320</v>
      </c>
      <c r="B115" s="203" t="s">
        <v>321</v>
      </c>
      <c r="C115" s="203" t="s">
        <v>322</v>
      </c>
      <c r="D115" s="203">
        <v>2011</v>
      </c>
      <c r="E115" s="203" t="s">
        <v>323</v>
      </c>
      <c r="F115" s="203" t="s">
        <v>554</v>
      </c>
      <c r="G115" s="203" t="s">
        <v>12</v>
      </c>
      <c r="H115" s="201"/>
      <c r="I115" s="201">
        <v>764.8</v>
      </c>
      <c r="J115" s="201"/>
      <c r="K115" s="202">
        <v>88.099757240000002</v>
      </c>
      <c r="L115" s="202">
        <v>1835.5802269999999</v>
      </c>
      <c r="M115" s="202">
        <v>39.214695810000002</v>
      </c>
      <c r="N115" s="202">
        <v>517.58658230000003</v>
      </c>
      <c r="O115" s="202">
        <v>12.64646885</v>
      </c>
      <c r="P115" s="202">
        <v>46.293647710000002</v>
      </c>
      <c r="Q115" s="202">
        <v>0.47973104900000002</v>
      </c>
      <c r="R115" s="202">
        <v>92.110455830000006</v>
      </c>
      <c r="S115" s="202">
        <v>23469.2293282227</v>
      </c>
      <c r="T115" s="202">
        <v>1103.2623336747499</v>
      </c>
      <c r="U115" s="201"/>
      <c r="V115" s="202">
        <v>75.596364269999995</v>
      </c>
      <c r="W115" s="202">
        <v>1665.1587239999999</v>
      </c>
      <c r="X115" s="202">
        <v>36.62512297</v>
      </c>
      <c r="Y115" s="202">
        <v>518.00091080000004</v>
      </c>
      <c r="Z115" s="202">
        <v>12.34635875</v>
      </c>
      <c r="AA115" s="202">
        <v>43.726281870000001</v>
      </c>
      <c r="AB115" s="202">
        <v>0.462925476</v>
      </c>
      <c r="AC115" s="202">
        <v>93.536011509999994</v>
      </c>
      <c r="AD115" s="202">
        <v>22200.255952944201</v>
      </c>
      <c r="AE115" s="202">
        <v>926.96577273833702</v>
      </c>
      <c r="AF115" s="201"/>
      <c r="AG115" s="202">
        <v>68.387993679999994</v>
      </c>
      <c r="AH115" s="202">
        <v>1534.610144</v>
      </c>
      <c r="AI115" s="202">
        <v>39.44253922</v>
      </c>
      <c r="AJ115" s="202">
        <v>446.00600120000001</v>
      </c>
      <c r="AK115" s="202">
        <v>10.309454260000001</v>
      </c>
      <c r="AL115" s="202">
        <v>40.552084639999997</v>
      </c>
      <c r="AM115" s="202">
        <v>0.43826499400000002</v>
      </c>
      <c r="AN115" s="202">
        <v>97.686566970000001</v>
      </c>
      <c r="AO115" s="202">
        <v>18236.205797205901</v>
      </c>
      <c r="AP115" s="202">
        <v>702.11941718375499</v>
      </c>
    </row>
    <row r="116" spans="1:42" x14ac:dyDescent="0.35">
      <c r="A116" s="203" t="s">
        <v>324</v>
      </c>
      <c r="B116" s="203" t="s">
        <v>325</v>
      </c>
      <c r="C116" s="203" t="s">
        <v>580</v>
      </c>
      <c r="D116" s="203">
        <v>2013</v>
      </c>
      <c r="E116" s="203" t="s">
        <v>94</v>
      </c>
      <c r="F116" s="203" t="s">
        <v>554</v>
      </c>
      <c r="G116" s="203" t="s">
        <v>24</v>
      </c>
      <c r="H116" s="201"/>
      <c r="I116" s="201">
        <v>636.20000000000005</v>
      </c>
      <c r="J116" s="201"/>
      <c r="K116" s="202">
        <v>84.184892500000004</v>
      </c>
      <c r="L116" s="202">
        <v>1772.0466550000001</v>
      </c>
      <c r="M116" s="202">
        <v>44.263003089999998</v>
      </c>
      <c r="N116" s="202">
        <v>544.06235089999996</v>
      </c>
      <c r="O116" s="202">
        <v>13.06498873</v>
      </c>
      <c r="P116" s="202">
        <v>37.041666069999998</v>
      </c>
      <c r="Q116" s="202">
        <v>0.459742131</v>
      </c>
      <c r="R116" s="202">
        <v>90.757122499999994</v>
      </c>
      <c r="S116" s="202">
        <v>19913.216069919799</v>
      </c>
      <c r="T116" s="202">
        <v>1092.7645688401301</v>
      </c>
      <c r="U116" s="201"/>
      <c r="V116" s="202">
        <v>70.62037771</v>
      </c>
      <c r="W116" s="202">
        <v>1676.721086</v>
      </c>
      <c r="X116" s="202">
        <v>41.949524769999996</v>
      </c>
      <c r="Y116" s="202">
        <v>547.61995190000005</v>
      </c>
      <c r="Z116" s="202">
        <v>12.66625028</v>
      </c>
      <c r="AA116" s="202">
        <v>35.365687020000003</v>
      </c>
      <c r="AB116" s="202">
        <v>0.43587639500000003</v>
      </c>
      <c r="AC116" s="202">
        <v>91.07156707</v>
      </c>
      <c r="AD116" s="202">
        <v>19223.8570443067</v>
      </c>
      <c r="AE116" s="202">
        <v>885.609367707567</v>
      </c>
      <c r="AF116" s="201"/>
      <c r="AG116" s="202">
        <v>64.15144051</v>
      </c>
      <c r="AH116" s="202">
        <v>1484.0693160000001</v>
      </c>
      <c r="AI116" s="202">
        <v>43.642799189999998</v>
      </c>
      <c r="AJ116" s="202">
        <v>475.84167760000003</v>
      </c>
      <c r="AK116" s="202">
        <v>10.53049768</v>
      </c>
      <c r="AL116" s="202">
        <v>32.820204779999997</v>
      </c>
      <c r="AM116" s="202">
        <v>0.41694467400000002</v>
      </c>
      <c r="AN116" s="202">
        <v>95.564344750000004</v>
      </c>
      <c r="AO116" s="202">
        <v>15654.0087714644</v>
      </c>
      <c r="AP116" s="202">
        <v>672.78922708375501</v>
      </c>
    </row>
    <row r="117" spans="1:42" x14ac:dyDescent="0.35">
      <c r="A117" s="203" t="s">
        <v>326</v>
      </c>
      <c r="B117" s="203" t="s">
        <v>327</v>
      </c>
      <c r="C117" s="203" t="s">
        <v>328</v>
      </c>
      <c r="D117" s="203">
        <v>1966</v>
      </c>
      <c r="E117" s="203" t="s">
        <v>257</v>
      </c>
      <c r="F117" s="203" t="s">
        <v>554</v>
      </c>
      <c r="G117" s="203" t="s">
        <v>24</v>
      </c>
      <c r="H117" s="201"/>
      <c r="I117" s="201">
        <v>699.4</v>
      </c>
      <c r="J117" s="201"/>
      <c r="K117" s="202">
        <v>81.832180080000001</v>
      </c>
      <c r="L117" s="202">
        <v>1707.3295900000001</v>
      </c>
      <c r="M117" s="202">
        <v>46.510096900000001</v>
      </c>
      <c r="N117" s="202">
        <v>524.60225690000004</v>
      </c>
      <c r="O117" s="202">
        <v>13.01049546</v>
      </c>
      <c r="P117" s="202">
        <v>34.383120380000001</v>
      </c>
      <c r="Q117" s="202">
        <v>0.473142006</v>
      </c>
      <c r="R117" s="202">
        <v>94.192122499999996</v>
      </c>
      <c r="S117" s="202">
        <v>17769.691985572001</v>
      </c>
      <c r="T117" s="202">
        <v>1055.85943814398</v>
      </c>
      <c r="U117" s="201"/>
      <c r="V117" s="202">
        <v>54.556753980000003</v>
      </c>
      <c r="W117" s="202">
        <v>1397.2600299999999</v>
      </c>
      <c r="X117" s="202">
        <v>42.127223430000001</v>
      </c>
      <c r="Y117" s="202">
        <v>486.74562370000001</v>
      </c>
      <c r="Z117" s="202">
        <v>12.729122070000001</v>
      </c>
      <c r="AA117" s="202">
        <v>30.973047739999998</v>
      </c>
      <c r="AB117" s="202">
        <v>0.42262926899999997</v>
      </c>
      <c r="AC117" s="202">
        <v>92.23878929</v>
      </c>
      <c r="AD117" s="202">
        <v>14918.691255489801</v>
      </c>
      <c r="AE117" s="202">
        <v>687.80090018833505</v>
      </c>
      <c r="AF117" s="201"/>
      <c r="AG117" s="202">
        <v>52.799825349999999</v>
      </c>
      <c r="AH117" s="202">
        <v>1385.4090140000001</v>
      </c>
      <c r="AI117" s="202">
        <v>43.572414000000002</v>
      </c>
      <c r="AJ117" s="202">
        <v>477.89533110000002</v>
      </c>
      <c r="AK117" s="202">
        <v>10.85133776</v>
      </c>
      <c r="AL117" s="202">
        <v>28.545012159999999</v>
      </c>
      <c r="AM117" s="202">
        <v>0.40771430199999997</v>
      </c>
      <c r="AN117" s="202">
        <v>95.770455859999998</v>
      </c>
      <c r="AO117" s="202">
        <v>13784.728387810999</v>
      </c>
      <c r="AP117" s="202">
        <v>567.751693252986</v>
      </c>
    </row>
    <row r="118" spans="1:42" x14ac:dyDescent="0.35">
      <c r="A118" s="203" t="s">
        <v>329</v>
      </c>
      <c r="B118" s="203" t="s">
        <v>330</v>
      </c>
      <c r="C118" s="203" t="s">
        <v>331</v>
      </c>
      <c r="D118" s="203">
        <v>1999</v>
      </c>
      <c r="E118" s="203" t="s">
        <v>3</v>
      </c>
      <c r="F118" s="203" t="s">
        <v>554</v>
      </c>
      <c r="G118" s="203" t="s">
        <v>4</v>
      </c>
      <c r="H118" s="201"/>
      <c r="I118" s="201">
        <v>2262.4</v>
      </c>
      <c r="J118" s="201"/>
      <c r="K118" s="202">
        <v>86.462762549999994</v>
      </c>
      <c r="L118" s="202">
        <v>1843.0866329999999</v>
      </c>
      <c r="M118" s="202">
        <v>46.204202479999999</v>
      </c>
      <c r="N118" s="202">
        <v>530.82235270000001</v>
      </c>
      <c r="O118" s="202">
        <v>13.12434361</v>
      </c>
      <c r="P118" s="202">
        <v>39.323598750000002</v>
      </c>
      <c r="Q118" s="202">
        <v>0.49803227500000002</v>
      </c>
      <c r="R118" s="202">
        <v>88.386566939999994</v>
      </c>
      <c r="S118" s="202">
        <v>21109.806400545702</v>
      </c>
      <c r="T118" s="202">
        <v>1130.5968665780299</v>
      </c>
      <c r="U118" s="201"/>
      <c r="V118" s="202">
        <v>67.756820390000001</v>
      </c>
      <c r="W118" s="202">
        <v>1551.3357080000001</v>
      </c>
      <c r="X118" s="202">
        <v>39.46151777</v>
      </c>
      <c r="Y118" s="202">
        <v>480.24273879999998</v>
      </c>
      <c r="Z118" s="202">
        <v>13.024687</v>
      </c>
      <c r="AA118" s="202">
        <v>37.421852940000001</v>
      </c>
      <c r="AB118" s="202">
        <v>0.44980236899999998</v>
      </c>
      <c r="AC118" s="202">
        <v>90.349344840000001</v>
      </c>
      <c r="AD118" s="202">
        <v>18165.570271124299</v>
      </c>
      <c r="AE118" s="202">
        <v>872.16823271199598</v>
      </c>
      <c r="AF118" s="201"/>
      <c r="AG118" s="202">
        <v>64.077573139999998</v>
      </c>
      <c r="AH118" s="202">
        <v>1500.7189559999999</v>
      </c>
      <c r="AI118" s="202">
        <v>44.10527793</v>
      </c>
      <c r="AJ118" s="202">
        <v>445.5435061</v>
      </c>
      <c r="AK118" s="202">
        <v>10.627025339999999</v>
      </c>
      <c r="AL118" s="202">
        <v>36.130370030000002</v>
      </c>
      <c r="AM118" s="202">
        <v>0.44668258999999999</v>
      </c>
      <c r="AN118" s="202">
        <v>96.375455860000002</v>
      </c>
      <c r="AO118" s="202">
        <v>15876.7478311573</v>
      </c>
      <c r="AP118" s="202">
        <v>676.25375122470405</v>
      </c>
    </row>
    <row r="119" spans="1:42" x14ac:dyDescent="0.35">
      <c r="A119" s="203" t="s">
        <v>332</v>
      </c>
      <c r="B119" s="203" t="s">
        <v>333</v>
      </c>
      <c r="C119" s="203" t="s">
        <v>580</v>
      </c>
      <c r="D119" s="203">
        <v>1969</v>
      </c>
      <c r="E119" s="203" t="s">
        <v>50</v>
      </c>
      <c r="F119" s="203" t="s">
        <v>554</v>
      </c>
      <c r="G119" s="203" t="s">
        <v>24</v>
      </c>
      <c r="H119" s="201"/>
      <c r="I119" s="201">
        <v>1102.2</v>
      </c>
      <c r="J119" s="201"/>
      <c r="K119" s="202">
        <v>74.474993310000002</v>
      </c>
      <c r="L119" s="202">
        <v>1678.6705609999999</v>
      </c>
      <c r="M119" s="202">
        <v>41.740041509999998</v>
      </c>
      <c r="N119" s="202">
        <v>460.99773670000002</v>
      </c>
      <c r="O119" s="202">
        <v>13.441424570000001</v>
      </c>
      <c r="P119" s="202">
        <v>40.078752940000001</v>
      </c>
      <c r="Q119" s="202">
        <v>0.44550439800000002</v>
      </c>
      <c r="R119" s="202">
        <v>91.716011390000006</v>
      </c>
      <c r="S119" s="202">
        <v>18523.965445174301</v>
      </c>
      <c r="T119" s="202">
        <v>991.48696844682502</v>
      </c>
      <c r="U119" s="201"/>
      <c r="V119" s="202">
        <v>51.800104470000001</v>
      </c>
      <c r="W119" s="202">
        <v>1303.994072</v>
      </c>
      <c r="X119" s="202">
        <v>37.964831089999997</v>
      </c>
      <c r="Y119" s="202">
        <v>415.18215809999998</v>
      </c>
      <c r="Z119" s="202">
        <v>13.12468707</v>
      </c>
      <c r="AA119" s="202">
        <v>36.960475039999999</v>
      </c>
      <c r="AB119" s="202">
        <v>0.410684622</v>
      </c>
      <c r="AC119" s="202">
        <v>91.327122619999997</v>
      </c>
      <c r="AD119" s="202">
        <v>14902.2291969338</v>
      </c>
      <c r="AE119" s="202">
        <v>672.48629483648199</v>
      </c>
      <c r="AF119" s="201"/>
      <c r="AG119" s="202">
        <v>50.519681769999998</v>
      </c>
      <c r="AH119" s="202">
        <v>1334.861056</v>
      </c>
      <c r="AI119" s="202">
        <v>40.469123639999999</v>
      </c>
      <c r="AJ119" s="202">
        <v>379.68244679999998</v>
      </c>
      <c r="AK119" s="202">
        <v>11.04418025</v>
      </c>
      <c r="AL119" s="202">
        <v>36.284577659999997</v>
      </c>
      <c r="AM119" s="202">
        <v>0.404898747</v>
      </c>
      <c r="AN119" s="202">
        <v>96.353233639999999</v>
      </c>
      <c r="AO119" s="202">
        <v>14324.946589491899</v>
      </c>
      <c r="AP119" s="202">
        <v>546.79458349429603</v>
      </c>
    </row>
    <row r="120" spans="1:42" x14ac:dyDescent="0.35">
      <c r="A120" s="203" t="s">
        <v>334</v>
      </c>
      <c r="B120" s="203" t="s">
        <v>335</v>
      </c>
      <c r="C120" s="203" t="s">
        <v>336</v>
      </c>
      <c r="D120" s="203">
        <v>1982</v>
      </c>
      <c r="E120" s="203" t="s">
        <v>50</v>
      </c>
      <c r="F120" s="203" t="s">
        <v>554</v>
      </c>
      <c r="G120" s="203" t="s">
        <v>24</v>
      </c>
      <c r="H120" s="201"/>
      <c r="I120" s="201">
        <v>924.8</v>
      </c>
      <c r="J120" s="201"/>
      <c r="K120" s="202">
        <v>78.880312860000004</v>
      </c>
      <c r="L120" s="202">
        <v>1640.8968500000001</v>
      </c>
      <c r="M120" s="202">
        <v>42.254999230000003</v>
      </c>
      <c r="N120" s="202">
        <v>496.9831178</v>
      </c>
      <c r="O120" s="202">
        <v>13.797665329999999</v>
      </c>
      <c r="P120" s="202">
        <v>38.684736630000003</v>
      </c>
      <c r="Q120" s="202">
        <v>0.46716296899999998</v>
      </c>
      <c r="R120" s="202">
        <v>94.125455830000007</v>
      </c>
      <c r="S120" s="202">
        <v>18639.626074674299</v>
      </c>
      <c r="T120" s="202">
        <v>1080.62412811221</v>
      </c>
      <c r="U120" s="201"/>
      <c r="V120" s="202">
        <v>66.348134659999999</v>
      </c>
      <c r="W120" s="202">
        <v>1528.889964</v>
      </c>
      <c r="X120" s="202">
        <v>40.168705369999998</v>
      </c>
      <c r="Y120" s="202">
        <v>503.58408459999998</v>
      </c>
      <c r="Z120" s="202">
        <v>13.404203969999999</v>
      </c>
      <c r="AA120" s="202">
        <v>36.320965719999997</v>
      </c>
      <c r="AB120" s="202">
        <v>0.44046062400000002</v>
      </c>
      <c r="AC120" s="202">
        <v>94.949344839999995</v>
      </c>
      <c r="AD120" s="202">
        <v>17569.315446570199</v>
      </c>
      <c r="AE120" s="202">
        <v>877.593429717253</v>
      </c>
      <c r="AF120" s="201"/>
      <c r="AG120" s="202">
        <v>56.645794809999998</v>
      </c>
      <c r="AH120" s="202">
        <v>1422.6943450000001</v>
      </c>
      <c r="AI120" s="202">
        <v>41.052569249999998</v>
      </c>
      <c r="AJ120" s="202">
        <v>459.98523540000002</v>
      </c>
      <c r="AK120" s="202">
        <v>10.91373415</v>
      </c>
      <c r="AL120" s="202">
        <v>34.24908791</v>
      </c>
      <c r="AM120" s="202">
        <v>0.42354262599999998</v>
      </c>
      <c r="AN120" s="202">
        <v>104.2921225</v>
      </c>
      <c r="AO120" s="202">
        <v>15995.3496000828</v>
      </c>
      <c r="AP120" s="202">
        <v>615.023324455835</v>
      </c>
    </row>
    <row r="121" spans="1:42" x14ac:dyDescent="0.35">
      <c r="A121" s="203" t="s">
        <v>337</v>
      </c>
      <c r="B121" s="203" t="s">
        <v>338</v>
      </c>
      <c r="C121" s="203" t="s">
        <v>580</v>
      </c>
      <c r="D121" s="203">
        <v>2007</v>
      </c>
      <c r="E121" s="203" t="s">
        <v>339</v>
      </c>
      <c r="F121" s="203" t="s">
        <v>554</v>
      </c>
      <c r="G121" s="203" t="s">
        <v>24</v>
      </c>
      <c r="H121" s="201"/>
      <c r="I121" s="201">
        <v>777.6</v>
      </c>
      <c r="J121" s="201"/>
      <c r="K121" s="202">
        <v>83.266127209999993</v>
      </c>
      <c r="L121" s="202">
        <v>1715.712833</v>
      </c>
      <c r="M121" s="202">
        <v>41.99301947</v>
      </c>
      <c r="N121" s="202">
        <v>527.26418409999997</v>
      </c>
      <c r="O121" s="202">
        <v>13.60412283</v>
      </c>
      <c r="P121" s="202">
        <v>40.691451960000002</v>
      </c>
      <c r="Q121" s="202">
        <v>0.48541097300000002</v>
      </c>
      <c r="R121" s="202">
        <v>89.241566939999998</v>
      </c>
      <c r="S121" s="202">
        <v>21037.7178811503</v>
      </c>
      <c r="T121" s="202">
        <v>1125.86933835836</v>
      </c>
      <c r="U121" s="201"/>
      <c r="V121" s="202">
        <v>61.432916480000003</v>
      </c>
      <c r="W121" s="202">
        <v>1464.726932</v>
      </c>
      <c r="X121" s="202">
        <v>37.575144360000003</v>
      </c>
      <c r="Y121" s="202">
        <v>512.33475989999999</v>
      </c>
      <c r="Z121" s="202">
        <v>13.146586040000001</v>
      </c>
      <c r="AA121" s="202">
        <v>36.374295680000003</v>
      </c>
      <c r="AB121" s="202">
        <v>0.43345858900000001</v>
      </c>
      <c r="AC121" s="202">
        <v>90.064344840000004</v>
      </c>
      <c r="AD121" s="202">
        <v>18443.196681621299</v>
      </c>
      <c r="AE121" s="202">
        <v>796.12668442109896</v>
      </c>
      <c r="AF121" s="201"/>
      <c r="AG121" s="202">
        <v>59.015116390000003</v>
      </c>
      <c r="AH121" s="202">
        <v>1511.983659</v>
      </c>
      <c r="AI121" s="202">
        <v>39.983338670000002</v>
      </c>
      <c r="AJ121" s="202">
        <v>461.24456129999999</v>
      </c>
      <c r="AK121" s="202">
        <v>10.992084159999999</v>
      </c>
      <c r="AL121" s="202">
        <v>35.5203439</v>
      </c>
      <c r="AM121" s="202">
        <v>0.42496687500000002</v>
      </c>
      <c r="AN121" s="202">
        <v>98.244344749999996</v>
      </c>
      <c r="AO121" s="202">
        <v>17128.905380422399</v>
      </c>
      <c r="AP121" s="202">
        <v>642.02255369429599</v>
      </c>
    </row>
    <row r="122" spans="1:42" x14ac:dyDescent="0.35">
      <c r="A122" s="203" t="s">
        <v>340</v>
      </c>
      <c r="B122" s="203" t="s">
        <v>341</v>
      </c>
      <c r="C122" s="203" t="s">
        <v>342</v>
      </c>
      <c r="D122" s="203">
        <v>1987</v>
      </c>
      <c r="E122" s="203" t="s">
        <v>64</v>
      </c>
      <c r="F122" s="203" t="s">
        <v>572</v>
      </c>
      <c r="G122" s="203" t="s">
        <v>4</v>
      </c>
      <c r="H122" s="201"/>
      <c r="I122" s="201">
        <v>1012.3</v>
      </c>
      <c r="J122" s="201"/>
      <c r="K122" s="202">
        <v>80.763911129999997</v>
      </c>
      <c r="L122" s="202">
        <v>1777.529646</v>
      </c>
      <c r="M122" s="202">
        <v>41.80331588</v>
      </c>
      <c r="N122" s="202">
        <v>536.47879680000005</v>
      </c>
      <c r="O122" s="202">
        <v>13.143599439999999</v>
      </c>
      <c r="P122" s="202">
        <v>40.358593749999997</v>
      </c>
      <c r="Q122" s="202">
        <v>0.47374924200000001</v>
      </c>
      <c r="R122" s="202">
        <v>88.946011389999995</v>
      </c>
      <c r="S122" s="202">
        <v>21407.3806167652</v>
      </c>
      <c r="T122" s="202">
        <v>1052.2461909067099</v>
      </c>
      <c r="U122" s="201"/>
      <c r="V122" s="202">
        <v>65.80794358</v>
      </c>
      <c r="W122" s="202">
        <v>1551.0635649999999</v>
      </c>
      <c r="X122" s="202">
        <v>37.931117370000003</v>
      </c>
      <c r="Y122" s="202">
        <v>491.80716109999997</v>
      </c>
      <c r="Z122" s="202">
        <v>12.90320221</v>
      </c>
      <c r="AA122" s="202">
        <v>38.729488570000001</v>
      </c>
      <c r="AB122" s="202">
        <v>0.44446991600000002</v>
      </c>
      <c r="AC122" s="202">
        <v>89.893789290000001</v>
      </c>
      <c r="AD122" s="202">
        <v>18794.718268752</v>
      </c>
      <c r="AE122" s="202">
        <v>842.53939108978602</v>
      </c>
      <c r="AF122" s="201"/>
      <c r="AG122" s="202">
        <v>60.345467800000002</v>
      </c>
      <c r="AH122" s="202">
        <v>1432.1587050000001</v>
      </c>
      <c r="AI122" s="202">
        <v>39.89423317</v>
      </c>
      <c r="AJ122" s="202">
        <v>453.3332163</v>
      </c>
      <c r="AK122" s="202">
        <v>10.384777809999999</v>
      </c>
      <c r="AL122" s="202">
        <v>36.630217960000003</v>
      </c>
      <c r="AM122" s="202">
        <v>0.43681206900000003</v>
      </c>
      <c r="AN122" s="202">
        <v>94.178789190000003</v>
      </c>
      <c r="AO122" s="202">
        <v>16452.834567673701</v>
      </c>
      <c r="AP122" s="202">
        <v>623.14940095033796</v>
      </c>
    </row>
    <row r="123" spans="1:42" x14ac:dyDescent="0.35">
      <c r="A123" s="203" t="s">
        <v>343</v>
      </c>
      <c r="B123" s="203" t="s">
        <v>344</v>
      </c>
      <c r="C123" s="203" t="s">
        <v>580</v>
      </c>
      <c r="D123" s="203">
        <v>2000</v>
      </c>
      <c r="E123" s="203" t="s">
        <v>265</v>
      </c>
      <c r="F123" s="203" t="s">
        <v>554</v>
      </c>
      <c r="G123" s="203" t="s">
        <v>24</v>
      </c>
      <c r="H123" s="201"/>
      <c r="I123" s="201">
        <v>1221</v>
      </c>
      <c r="J123" s="201"/>
      <c r="K123" s="202">
        <v>81.182667539999997</v>
      </c>
      <c r="L123" s="202">
        <v>1706.8343589999999</v>
      </c>
      <c r="M123" s="202">
        <v>40.644937280000001</v>
      </c>
      <c r="N123" s="202">
        <v>540.3419705</v>
      </c>
      <c r="O123" s="202">
        <v>12.71759526</v>
      </c>
      <c r="P123" s="202">
        <v>39.641280070000001</v>
      </c>
      <c r="Q123" s="202">
        <v>0.48625353599999999</v>
      </c>
      <c r="R123" s="202">
        <v>88.186566990000003</v>
      </c>
      <c r="S123" s="202">
        <v>21092.1964279391</v>
      </c>
      <c r="T123" s="202">
        <v>1023.69778665324</v>
      </c>
      <c r="U123" s="201"/>
      <c r="V123" s="202">
        <v>57.994374489999998</v>
      </c>
      <c r="W123" s="202">
        <v>1318.7995470000001</v>
      </c>
      <c r="X123" s="202">
        <v>36.241447280000003</v>
      </c>
      <c r="Y123" s="202">
        <v>483.85581380000002</v>
      </c>
      <c r="Z123" s="202">
        <v>12.44466577</v>
      </c>
      <c r="AA123" s="202">
        <v>35.43056275</v>
      </c>
      <c r="AB123" s="202">
        <v>0.44842327999999998</v>
      </c>
      <c r="AC123" s="202">
        <v>90.963789219999995</v>
      </c>
      <c r="AD123" s="202">
        <v>17243.590475734301</v>
      </c>
      <c r="AE123" s="202">
        <v>714.18017663793296</v>
      </c>
      <c r="AF123" s="201"/>
      <c r="AG123" s="202">
        <v>57.258423950000001</v>
      </c>
      <c r="AH123" s="202">
        <v>1302.2171900000001</v>
      </c>
      <c r="AI123" s="202">
        <v>38.368792790000001</v>
      </c>
      <c r="AJ123" s="202">
        <v>464.43668109999999</v>
      </c>
      <c r="AK123" s="202">
        <v>10.687908739999999</v>
      </c>
      <c r="AL123" s="202">
        <v>34.164581159999997</v>
      </c>
      <c r="AM123" s="202">
        <v>0.43051271200000002</v>
      </c>
      <c r="AN123" s="202">
        <v>98.172122549999997</v>
      </c>
      <c r="AO123" s="202">
        <v>15358.026183751699</v>
      </c>
      <c r="AP123" s="202">
        <v>605.592814650381</v>
      </c>
    </row>
    <row r="124" spans="1:42" x14ac:dyDescent="0.35">
      <c r="A124" s="203" t="s">
        <v>345</v>
      </c>
      <c r="B124" s="203" t="s">
        <v>346</v>
      </c>
      <c r="C124" s="203" t="s">
        <v>347</v>
      </c>
      <c r="D124" s="203">
        <v>1975</v>
      </c>
      <c r="E124" s="203" t="s">
        <v>68</v>
      </c>
      <c r="F124" s="203" t="s">
        <v>554</v>
      </c>
      <c r="G124" s="203" t="s">
        <v>24</v>
      </c>
      <c r="H124" s="201"/>
      <c r="I124" s="201">
        <v>1087.8</v>
      </c>
      <c r="J124" s="201"/>
      <c r="K124" s="202">
        <v>77.928606709999997</v>
      </c>
      <c r="L124" s="202">
        <v>1630.3563819999999</v>
      </c>
      <c r="M124" s="202">
        <v>41.946594820000001</v>
      </c>
      <c r="N124" s="202">
        <v>523.60995060000005</v>
      </c>
      <c r="O124" s="202">
        <v>14.076164410000001</v>
      </c>
      <c r="P124" s="202">
        <v>35.459979760000003</v>
      </c>
      <c r="Q124" s="202">
        <v>0.456252343</v>
      </c>
      <c r="R124" s="202">
        <v>90.284344770000004</v>
      </c>
      <c r="S124" s="202">
        <v>18298.265254407401</v>
      </c>
      <c r="T124" s="202">
        <v>1089.9039520947399</v>
      </c>
      <c r="U124" s="201"/>
      <c r="V124" s="202">
        <v>62.754348589999999</v>
      </c>
      <c r="W124" s="202">
        <v>1477.5442390000001</v>
      </c>
      <c r="X124" s="202">
        <v>38.083261489999998</v>
      </c>
      <c r="Y124" s="202">
        <v>488.46706390000003</v>
      </c>
      <c r="Z124" s="202">
        <v>13.75827078</v>
      </c>
      <c r="AA124" s="202">
        <v>35.531003599999998</v>
      </c>
      <c r="AB124" s="202">
        <v>0.43312492699999999</v>
      </c>
      <c r="AC124" s="202">
        <v>90.675455880000001</v>
      </c>
      <c r="AD124" s="202">
        <v>17212.128218896702</v>
      </c>
      <c r="AE124" s="202">
        <v>847.82041026646402</v>
      </c>
      <c r="AF124" s="201"/>
      <c r="AG124" s="202">
        <v>57.352972710000003</v>
      </c>
      <c r="AH124" s="202">
        <v>1533.982923</v>
      </c>
      <c r="AI124" s="202">
        <v>40.394328010000002</v>
      </c>
      <c r="AJ124" s="202">
        <v>482.5538919</v>
      </c>
      <c r="AK124" s="202">
        <v>11.38361276</v>
      </c>
      <c r="AL124" s="202">
        <v>33.221120509999999</v>
      </c>
      <c r="AM124" s="202">
        <v>0.40772911699999997</v>
      </c>
      <c r="AN124" s="202">
        <v>98.594344770000006</v>
      </c>
      <c r="AO124" s="202">
        <v>16110.172509530201</v>
      </c>
      <c r="AP124" s="202">
        <v>652.73525306111696</v>
      </c>
    </row>
    <row r="125" spans="1:42" x14ac:dyDescent="0.35">
      <c r="A125" s="200" t="s">
        <v>348</v>
      </c>
      <c r="B125" s="200" t="s">
        <v>349</v>
      </c>
      <c r="C125" s="200" t="s">
        <v>580</v>
      </c>
      <c r="D125" s="200">
        <v>1993</v>
      </c>
      <c r="E125" s="203" t="s">
        <v>350</v>
      </c>
      <c r="F125" s="203" t="s">
        <v>554</v>
      </c>
      <c r="G125" s="203" t="s">
        <v>24</v>
      </c>
      <c r="H125" s="201"/>
      <c r="I125" s="201">
        <v>1371.9</v>
      </c>
      <c r="J125" s="201"/>
      <c r="K125" s="202">
        <v>72.947558990000005</v>
      </c>
      <c r="L125" s="202">
        <v>1789.400167</v>
      </c>
      <c r="M125" s="202">
        <v>43.28684689</v>
      </c>
      <c r="N125" s="202">
        <v>479.07235220000001</v>
      </c>
      <c r="O125" s="202">
        <v>13.99833506</v>
      </c>
      <c r="P125" s="202">
        <v>39.200489869999998</v>
      </c>
      <c r="Q125" s="202">
        <v>0.43881738199999998</v>
      </c>
      <c r="R125" s="202">
        <v>93.794344769999995</v>
      </c>
      <c r="S125" s="202">
        <v>18602.0848660636</v>
      </c>
      <c r="T125" s="202">
        <v>1011.9929242537499</v>
      </c>
      <c r="U125" s="201"/>
      <c r="V125" s="202">
        <v>62.41298767</v>
      </c>
      <c r="W125" s="202">
        <v>1615.7635459999999</v>
      </c>
      <c r="X125" s="202">
        <v>40.398191179999998</v>
      </c>
      <c r="Y125" s="202">
        <v>457.4956206</v>
      </c>
      <c r="Z125" s="202">
        <v>13.697697</v>
      </c>
      <c r="AA125" s="202">
        <v>38.808425</v>
      </c>
      <c r="AB125" s="202">
        <v>0.41888154</v>
      </c>
      <c r="AC125" s="202">
        <v>97.157122549999997</v>
      </c>
      <c r="AD125" s="202">
        <v>17228.904641282501</v>
      </c>
      <c r="AE125" s="202">
        <v>847.62150755752202</v>
      </c>
      <c r="AF125" s="201"/>
      <c r="AG125" s="202">
        <v>56.193126149999998</v>
      </c>
      <c r="AH125" s="202">
        <v>1446.9230299999999</v>
      </c>
      <c r="AI125" s="202">
        <v>41.593588250000003</v>
      </c>
      <c r="AJ125" s="202">
        <v>444.95619549999998</v>
      </c>
      <c r="AK125" s="202">
        <v>11.60344173</v>
      </c>
      <c r="AL125" s="202">
        <v>35.838839030000003</v>
      </c>
      <c r="AM125" s="202">
        <v>0.41265041200000002</v>
      </c>
      <c r="AN125" s="202">
        <v>99.034900329999999</v>
      </c>
      <c r="AO125" s="202">
        <v>15733.8332317609</v>
      </c>
      <c r="AP125" s="202">
        <v>648.41673054951002</v>
      </c>
    </row>
    <row r="126" spans="1:42" x14ac:dyDescent="0.35">
      <c r="A126" s="203" t="s">
        <v>351</v>
      </c>
      <c r="B126" s="203" t="s">
        <v>352</v>
      </c>
      <c r="C126" s="203" t="s">
        <v>580</v>
      </c>
      <c r="D126" s="203">
        <v>2013</v>
      </c>
      <c r="E126" s="200" t="s">
        <v>35</v>
      </c>
      <c r="F126" s="200" t="s">
        <v>554</v>
      </c>
      <c r="G126" s="200" t="s">
        <v>12</v>
      </c>
      <c r="H126" s="201"/>
      <c r="I126" s="201">
        <v>901.3</v>
      </c>
      <c r="J126" s="201"/>
      <c r="K126" s="202">
        <v>84.216970340000003</v>
      </c>
      <c r="L126" s="202">
        <v>1963.431419</v>
      </c>
      <c r="M126" s="202">
        <v>45.82829366</v>
      </c>
      <c r="N126" s="202">
        <v>528.99158069999999</v>
      </c>
      <c r="O126" s="202">
        <v>12.593440449999999</v>
      </c>
      <c r="P126" s="202">
        <v>40.838947679999997</v>
      </c>
      <c r="Q126" s="202">
        <v>0.47215139</v>
      </c>
      <c r="R126" s="202">
        <v>95.461011439999993</v>
      </c>
      <c r="S126" s="202">
        <v>21978.943766444001</v>
      </c>
      <c r="T126" s="202">
        <v>1056.8409929473801</v>
      </c>
      <c r="U126" s="201"/>
      <c r="V126" s="202">
        <v>66.994630819999998</v>
      </c>
      <c r="W126" s="202">
        <v>1596.0546919999999</v>
      </c>
      <c r="X126" s="202">
        <v>41.98751918</v>
      </c>
      <c r="Y126" s="202">
        <v>471.07859889999997</v>
      </c>
      <c r="Z126" s="202">
        <v>12.306286070000001</v>
      </c>
      <c r="AA126" s="202">
        <v>38.668864280000001</v>
      </c>
      <c r="AB126" s="202">
        <v>0.44014402499999999</v>
      </c>
      <c r="AC126" s="202">
        <v>96.16434477</v>
      </c>
      <c r="AD126" s="202">
        <v>17679.6718928304</v>
      </c>
      <c r="AE126" s="202">
        <v>815.95550262715096</v>
      </c>
      <c r="AF126" s="201"/>
      <c r="AG126" s="202">
        <v>59.801220800000003</v>
      </c>
      <c r="AH126" s="202">
        <v>1495.390758</v>
      </c>
      <c r="AI126" s="202">
        <v>44.423319720000002</v>
      </c>
      <c r="AJ126" s="202">
        <v>413.61081089999999</v>
      </c>
      <c r="AK126" s="202">
        <v>10.31911191</v>
      </c>
      <c r="AL126" s="202">
        <v>36.317583659999997</v>
      </c>
      <c r="AM126" s="202">
        <v>0.42890613599999999</v>
      </c>
      <c r="AN126" s="202">
        <v>96.634900329999994</v>
      </c>
      <c r="AO126" s="202">
        <v>15462.528763877999</v>
      </c>
      <c r="AP126" s="202">
        <v>611.63332156702495</v>
      </c>
    </row>
    <row r="127" spans="1:42" x14ac:dyDescent="0.35">
      <c r="A127" s="203" t="s">
        <v>353</v>
      </c>
      <c r="B127" s="203" t="s">
        <v>354</v>
      </c>
      <c r="C127" s="203" t="s">
        <v>580</v>
      </c>
      <c r="D127" s="203">
        <v>2001</v>
      </c>
      <c r="E127" s="203" t="s">
        <v>265</v>
      </c>
      <c r="F127" s="203" t="s">
        <v>554</v>
      </c>
      <c r="G127" s="203" t="s">
        <v>24</v>
      </c>
      <c r="H127" s="201"/>
      <c r="I127" s="201">
        <v>1689.3</v>
      </c>
      <c r="J127" s="201"/>
      <c r="K127" s="202">
        <v>82.178847050000002</v>
      </c>
      <c r="L127" s="202">
        <v>1621.8471320000001</v>
      </c>
      <c r="M127" s="202">
        <v>43.055285130000001</v>
      </c>
      <c r="N127" s="202">
        <v>544.41495229999998</v>
      </c>
      <c r="O127" s="202">
        <v>13.387618440000001</v>
      </c>
      <c r="P127" s="202">
        <v>36.786288949999999</v>
      </c>
      <c r="Q127" s="202">
        <v>0.48785273800000001</v>
      </c>
      <c r="R127" s="202">
        <v>86.869900329999993</v>
      </c>
      <c r="S127" s="202">
        <v>18854.5480564551</v>
      </c>
      <c r="T127" s="202">
        <v>1087.1078108080001</v>
      </c>
      <c r="U127" s="201"/>
      <c r="V127" s="202">
        <v>65.680603169999998</v>
      </c>
      <c r="W127" s="202">
        <v>1644.51252</v>
      </c>
      <c r="X127" s="202">
        <v>38.249610279999999</v>
      </c>
      <c r="Y127" s="202">
        <v>571.46927589999996</v>
      </c>
      <c r="Z127" s="202">
        <v>13.16689635</v>
      </c>
      <c r="AA127" s="202">
        <v>34.93493196</v>
      </c>
      <c r="AB127" s="202">
        <v>0.45285409199999999</v>
      </c>
      <c r="AC127" s="202">
        <v>87.508789219999997</v>
      </c>
      <c r="AD127" s="202">
        <v>19748.690893843599</v>
      </c>
      <c r="AE127" s="202">
        <v>855.73396259920401</v>
      </c>
      <c r="AF127" s="201"/>
      <c r="AG127" s="202">
        <v>59.819339470000003</v>
      </c>
      <c r="AH127" s="202">
        <v>1546.427944</v>
      </c>
      <c r="AI127" s="202">
        <v>40.605756479999997</v>
      </c>
      <c r="AJ127" s="202">
        <v>514.47350960000006</v>
      </c>
      <c r="AK127" s="202">
        <v>10.87434612</v>
      </c>
      <c r="AL127" s="202">
        <v>32.722534570000001</v>
      </c>
      <c r="AM127" s="202">
        <v>0.42526133900000002</v>
      </c>
      <c r="AN127" s="202">
        <v>96.797678099999999</v>
      </c>
      <c r="AO127" s="202">
        <v>17283.638682444602</v>
      </c>
      <c r="AP127" s="202">
        <v>646.04559615743301</v>
      </c>
    </row>
    <row r="128" spans="1:42" x14ac:dyDescent="0.35">
      <c r="A128" s="203" t="s">
        <v>355</v>
      </c>
      <c r="B128" s="203" t="s">
        <v>356</v>
      </c>
      <c r="C128" s="203" t="s">
        <v>357</v>
      </c>
      <c r="D128" s="203">
        <v>1975</v>
      </c>
      <c r="E128" s="203" t="s">
        <v>358</v>
      </c>
      <c r="F128" s="203" t="s">
        <v>554</v>
      </c>
      <c r="G128" s="203" t="s">
        <v>24</v>
      </c>
      <c r="H128" s="201"/>
      <c r="I128" s="201">
        <v>542.29999999999995</v>
      </c>
      <c r="J128" s="201"/>
      <c r="K128" s="202">
        <v>69.558413650000006</v>
      </c>
      <c r="L128" s="202">
        <v>1684.5402180000001</v>
      </c>
      <c r="M128" s="202">
        <v>43.600507469999997</v>
      </c>
      <c r="N128" s="202">
        <v>578.17985710000005</v>
      </c>
      <c r="O128" s="202">
        <v>14.03106522</v>
      </c>
      <c r="P128" s="202">
        <v>31.82287917</v>
      </c>
      <c r="Q128" s="202">
        <v>0.43174600000000002</v>
      </c>
      <c r="R128" s="202">
        <v>94.534900329999999</v>
      </c>
      <c r="S128" s="202">
        <v>17950.5884084643</v>
      </c>
      <c r="T128" s="202">
        <v>970.60996974967895</v>
      </c>
      <c r="U128" s="201"/>
      <c r="V128" s="202">
        <v>53.538009299999999</v>
      </c>
      <c r="W128" s="202">
        <v>1345.442452</v>
      </c>
      <c r="X128" s="202">
        <v>40.6505431</v>
      </c>
      <c r="Y128" s="202">
        <v>513.66081269999995</v>
      </c>
      <c r="Z128" s="202">
        <v>13.83673437</v>
      </c>
      <c r="AA128" s="202">
        <v>28.660686389999999</v>
      </c>
      <c r="AB128" s="202">
        <v>0.404619913</v>
      </c>
      <c r="AC128" s="202">
        <v>96.623789220000006</v>
      </c>
      <c r="AD128" s="202">
        <v>14223.130405546999</v>
      </c>
      <c r="AE128" s="202">
        <v>730.98153660888295</v>
      </c>
      <c r="AF128" s="201"/>
      <c r="AG128" s="202">
        <v>49.360388499999999</v>
      </c>
      <c r="AH128" s="202">
        <v>1314.746521</v>
      </c>
      <c r="AI128" s="202">
        <v>41.784735419999997</v>
      </c>
      <c r="AJ128" s="202">
        <v>490.14465990000002</v>
      </c>
      <c r="AK128" s="202">
        <v>11.68284841</v>
      </c>
      <c r="AL128" s="202">
        <v>27.121223220000001</v>
      </c>
      <c r="AM128" s="202">
        <v>0.38459969399999999</v>
      </c>
      <c r="AN128" s="202">
        <v>101.3293448</v>
      </c>
      <c r="AO128" s="202">
        <v>13041.7180080957</v>
      </c>
      <c r="AP128" s="202">
        <v>572.370227093778</v>
      </c>
    </row>
    <row r="129" spans="1:42" x14ac:dyDescent="0.35">
      <c r="A129" s="203" t="s">
        <v>359</v>
      </c>
      <c r="B129" s="203" t="s">
        <v>360</v>
      </c>
      <c r="C129" s="203" t="s">
        <v>361</v>
      </c>
      <c r="D129" s="203">
        <v>1980</v>
      </c>
      <c r="E129" s="203" t="s">
        <v>362</v>
      </c>
      <c r="F129" s="203" t="s">
        <v>554</v>
      </c>
      <c r="G129" s="203" t="s">
        <v>16</v>
      </c>
      <c r="H129" s="201"/>
      <c r="I129" s="201">
        <v>1005.1</v>
      </c>
      <c r="J129" s="201"/>
      <c r="K129" s="202">
        <v>71.418596820000005</v>
      </c>
      <c r="L129" s="202">
        <v>1615.2498840000001</v>
      </c>
      <c r="M129" s="202">
        <v>45.846011079999997</v>
      </c>
      <c r="N129" s="202">
        <v>480.65004279999999</v>
      </c>
      <c r="O129" s="202">
        <v>13.59445131</v>
      </c>
      <c r="P129" s="202">
        <v>35.029027300000003</v>
      </c>
      <c r="Q129" s="202">
        <v>0.43573187899999999</v>
      </c>
      <c r="R129" s="202">
        <v>94.034900329999999</v>
      </c>
      <c r="S129" s="202">
        <v>16165.7735147971</v>
      </c>
      <c r="T129" s="202">
        <v>960.45693787206505</v>
      </c>
      <c r="U129" s="201"/>
      <c r="V129" s="202">
        <v>49.945846850000002</v>
      </c>
      <c r="W129" s="202">
        <v>1375.8381999999999</v>
      </c>
      <c r="X129" s="202">
        <v>40.4143306</v>
      </c>
      <c r="Y129" s="202">
        <v>438.5370605</v>
      </c>
      <c r="Z129" s="202">
        <v>13.11383608</v>
      </c>
      <c r="AA129" s="202">
        <v>32.224945009999999</v>
      </c>
      <c r="AB129" s="202">
        <v>0.38648637400000002</v>
      </c>
      <c r="AC129" s="202">
        <v>94.572122550000003</v>
      </c>
      <c r="AD129" s="202">
        <v>14009.925403617501</v>
      </c>
      <c r="AE129" s="202">
        <v>641.70824617066603</v>
      </c>
      <c r="AF129" s="201"/>
      <c r="AG129" s="202">
        <v>44.328807429999998</v>
      </c>
      <c r="AH129" s="202">
        <v>1262.713788</v>
      </c>
      <c r="AI129" s="202">
        <v>43.320237290000001</v>
      </c>
      <c r="AJ129" s="202">
        <v>416.4884098</v>
      </c>
      <c r="AK129" s="202">
        <v>11.63051548</v>
      </c>
      <c r="AL129" s="202">
        <v>28.009109970000001</v>
      </c>
      <c r="AM129" s="202">
        <v>0.37420676899999999</v>
      </c>
      <c r="AN129" s="202">
        <v>103.1532337</v>
      </c>
      <c r="AO129" s="202">
        <v>11911.2287628289</v>
      </c>
      <c r="AP129" s="202">
        <v>508.86911552958901</v>
      </c>
    </row>
    <row r="130" spans="1:42" x14ac:dyDescent="0.35">
      <c r="A130" s="203" t="s">
        <v>363</v>
      </c>
      <c r="B130" s="203" t="s">
        <v>364</v>
      </c>
      <c r="C130" s="203" t="s">
        <v>580</v>
      </c>
      <c r="D130" s="203">
        <v>2010</v>
      </c>
      <c r="E130" s="203" t="s">
        <v>124</v>
      </c>
      <c r="F130" s="203" t="s">
        <v>554</v>
      </c>
      <c r="G130" s="203" t="s">
        <v>24</v>
      </c>
      <c r="H130" s="201"/>
      <c r="I130" s="201">
        <v>601.79999999999995</v>
      </c>
      <c r="J130" s="201"/>
      <c r="K130" s="202">
        <v>83.587199279999993</v>
      </c>
      <c r="L130" s="202">
        <v>1697.7761949999999</v>
      </c>
      <c r="M130" s="202">
        <v>40.353147300000003</v>
      </c>
      <c r="N130" s="202">
        <v>527.59850489999997</v>
      </c>
      <c r="O130" s="202">
        <v>13.06348144</v>
      </c>
      <c r="P130" s="202">
        <v>40.366497860000003</v>
      </c>
      <c r="Q130" s="202">
        <v>0.48291570900000003</v>
      </c>
      <c r="R130" s="202">
        <v>91.286566989999997</v>
      </c>
      <c r="S130" s="202">
        <v>21105.323425350001</v>
      </c>
      <c r="T130" s="202">
        <v>1078.15863502976</v>
      </c>
      <c r="U130" s="201"/>
      <c r="V130" s="202">
        <v>73.738799580000006</v>
      </c>
      <c r="W130" s="202">
        <v>1721.554715</v>
      </c>
      <c r="X130" s="202">
        <v>37.46823801</v>
      </c>
      <c r="Y130" s="202">
        <v>563.56475969999997</v>
      </c>
      <c r="Z130" s="202">
        <v>12.936806280000001</v>
      </c>
      <c r="AA130" s="202">
        <v>39.908847739999999</v>
      </c>
      <c r="AB130" s="202">
        <v>0.45931834199999999</v>
      </c>
      <c r="AC130" s="202">
        <v>90.912678110000002</v>
      </c>
      <c r="AD130" s="202">
        <v>22249.057466498401</v>
      </c>
      <c r="AE130" s="202">
        <v>945.39861520143597</v>
      </c>
      <c r="AF130" s="201"/>
      <c r="AG130" s="202">
        <v>64.14905426</v>
      </c>
      <c r="AH130" s="202">
        <v>1527.6756620000001</v>
      </c>
      <c r="AI130" s="202">
        <v>39.471022619999999</v>
      </c>
      <c r="AJ130" s="202">
        <v>476.786677</v>
      </c>
      <c r="AK130" s="202">
        <v>10.84110398</v>
      </c>
      <c r="AL130" s="202">
        <v>37.70089291</v>
      </c>
      <c r="AM130" s="202">
        <v>0.44189792700000002</v>
      </c>
      <c r="AN130" s="202">
        <v>92.773789210000004</v>
      </c>
      <c r="AO130" s="202">
        <v>18002.801369804001</v>
      </c>
      <c r="AP130" s="202">
        <v>690.17139262958904</v>
      </c>
    </row>
    <row r="131" spans="1:42" x14ac:dyDescent="0.35">
      <c r="A131" s="203" t="s">
        <v>365</v>
      </c>
      <c r="B131" s="203" t="s">
        <v>366</v>
      </c>
      <c r="C131" s="203" t="s">
        <v>580</v>
      </c>
      <c r="D131" s="203">
        <v>2002</v>
      </c>
      <c r="E131" s="203" t="s">
        <v>84</v>
      </c>
      <c r="F131" s="203" t="s">
        <v>554</v>
      </c>
      <c r="G131" s="203" t="s">
        <v>24</v>
      </c>
      <c r="H131" s="201"/>
      <c r="I131" s="201">
        <v>972.8</v>
      </c>
      <c r="J131" s="201"/>
      <c r="K131" s="202">
        <v>71.149353300000001</v>
      </c>
      <c r="L131" s="202">
        <v>1637.404796</v>
      </c>
      <c r="M131" s="202">
        <v>38.266107259999998</v>
      </c>
      <c r="N131" s="202">
        <v>514.93052369999998</v>
      </c>
      <c r="O131" s="202">
        <v>14.03024066</v>
      </c>
      <c r="P131" s="202">
        <v>40.632122369999998</v>
      </c>
      <c r="Q131" s="202">
        <v>0.451789526</v>
      </c>
      <c r="R131" s="202">
        <v>91.512122550000001</v>
      </c>
      <c r="S131" s="202">
        <v>19952.2128478464</v>
      </c>
      <c r="T131" s="202">
        <v>987.29939338910106</v>
      </c>
      <c r="U131" s="201"/>
      <c r="V131" s="202">
        <v>49.248711720000003</v>
      </c>
      <c r="W131" s="202">
        <v>1226.0557160000001</v>
      </c>
      <c r="X131" s="202">
        <v>34.406175330000003</v>
      </c>
      <c r="Y131" s="202">
        <v>456.0275403</v>
      </c>
      <c r="Z131" s="202">
        <v>13.76135562</v>
      </c>
      <c r="AA131" s="202">
        <v>34.608046790000003</v>
      </c>
      <c r="AB131" s="202">
        <v>0.40529452900000001</v>
      </c>
      <c r="AC131" s="202">
        <v>93.516566990000001</v>
      </c>
      <c r="AD131" s="202">
        <v>14956.093843720701</v>
      </c>
      <c r="AE131" s="202">
        <v>667.69230558659399</v>
      </c>
      <c r="AF131" s="201"/>
      <c r="AG131" s="202">
        <v>45.933395089999998</v>
      </c>
      <c r="AH131" s="202">
        <v>1220.605323</v>
      </c>
      <c r="AI131" s="202">
        <v>36.668378269999998</v>
      </c>
      <c r="AJ131" s="202">
        <v>412.9364832</v>
      </c>
      <c r="AK131" s="202">
        <v>12.133811919999999</v>
      </c>
      <c r="AL131" s="202">
        <v>34.34583035</v>
      </c>
      <c r="AM131" s="202">
        <v>0.38930395699999998</v>
      </c>
      <c r="AN131" s="202">
        <v>102.00934479999999</v>
      </c>
      <c r="AO131" s="202">
        <v>13921.5626603581</v>
      </c>
      <c r="AP131" s="202">
        <v>549.04985863508603</v>
      </c>
    </row>
    <row r="132" spans="1:42" x14ac:dyDescent="0.35">
      <c r="A132" s="203" t="s">
        <v>367</v>
      </c>
      <c r="B132" s="203" t="s">
        <v>368</v>
      </c>
      <c r="C132" s="203" t="s">
        <v>369</v>
      </c>
      <c r="D132" s="203">
        <v>1987</v>
      </c>
      <c r="E132" s="203" t="s">
        <v>152</v>
      </c>
      <c r="F132" s="203" t="s">
        <v>554</v>
      </c>
      <c r="G132" s="203" t="s">
        <v>16</v>
      </c>
      <c r="H132" s="201"/>
      <c r="I132" s="201">
        <v>764.3</v>
      </c>
      <c r="J132" s="201"/>
      <c r="K132" s="202">
        <v>73.29190663</v>
      </c>
      <c r="L132" s="202">
        <v>1582.3399099999999</v>
      </c>
      <c r="M132" s="202">
        <v>42.851253919999998</v>
      </c>
      <c r="N132" s="202">
        <v>521.95331409999994</v>
      </c>
      <c r="O132" s="202">
        <v>14.10906864</v>
      </c>
      <c r="P132" s="202">
        <v>31.93976687</v>
      </c>
      <c r="Q132" s="202">
        <v>0.45137690699999999</v>
      </c>
      <c r="R132" s="202">
        <v>86.981011440000003</v>
      </c>
      <c r="S132" s="202">
        <v>17140.6132774119</v>
      </c>
      <c r="T132" s="202">
        <v>1025.1268728121099</v>
      </c>
      <c r="U132" s="201"/>
      <c r="V132" s="202">
        <v>62.397725809999997</v>
      </c>
      <c r="W132" s="202">
        <v>1441.394274</v>
      </c>
      <c r="X132" s="202">
        <v>40.661054389999997</v>
      </c>
      <c r="Y132" s="202">
        <v>511.93100349999997</v>
      </c>
      <c r="Z132" s="202">
        <v>13.646509869999999</v>
      </c>
      <c r="AA132" s="202">
        <v>32.781463100000003</v>
      </c>
      <c r="AB132" s="202">
        <v>0.44566187099999999</v>
      </c>
      <c r="AC132" s="202">
        <v>90.127678110000005</v>
      </c>
      <c r="AD132" s="202">
        <v>16001.700510770201</v>
      </c>
      <c r="AE132" s="202">
        <v>844.428716032892</v>
      </c>
      <c r="AF132" s="201"/>
      <c r="AG132" s="202">
        <v>53.877557340000003</v>
      </c>
      <c r="AH132" s="202">
        <v>1301.5675080000001</v>
      </c>
      <c r="AI132" s="202">
        <v>42.506945229999999</v>
      </c>
      <c r="AJ132" s="202">
        <v>446.94590950000003</v>
      </c>
      <c r="AK132" s="202">
        <v>11.5203027</v>
      </c>
      <c r="AL132" s="202">
        <v>30.519173800000001</v>
      </c>
      <c r="AM132" s="202">
        <v>0.40488696400000002</v>
      </c>
      <c r="AN132" s="202">
        <v>101.201567</v>
      </c>
      <c r="AO132" s="202">
        <v>13374.0684389332</v>
      </c>
      <c r="AP132" s="202">
        <v>622.64499249655398</v>
      </c>
    </row>
    <row r="133" spans="1:42" x14ac:dyDescent="0.35">
      <c r="A133" s="203" t="s">
        <v>370</v>
      </c>
      <c r="B133" s="203" t="s">
        <v>371</v>
      </c>
      <c r="C133" s="203" t="s">
        <v>372</v>
      </c>
      <c r="D133" s="203">
        <v>1975</v>
      </c>
      <c r="E133" s="203" t="s">
        <v>362</v>
      </c>
      <c r="F133" s="203" t="s">
        <v>554</v>
      </c>
      <c r="G133" s="203" t="s">
        <v>16</v>
      </c>
      <c r="H133" s="201"/>
      <c r="I133" s="201">
        <v>494</v>
      </c>
      <c r="J133" s="201"/>
      <c r="K133" s="202">
        <v>68.107657869999997</v>
      </c>
      <c r="L133" s="202">
        <v>1687.8023350000001</v>
      </c>
      <c r="M133" s="202">
        <v>43.557004050000003</v>
      </c>
      <c r="N133" s="202">
        <v>504.39312260000003</v>
      </c>
      <c r="O133" s="202">
        <v>14.230431490000001</v>
      </c>
      <c r="P133" s="202">
        <v>32.205727279999998</v>
      </c>
      <c r="Q133" s="202">
        <v>0.39773175300000002</v>
      </c>
      <c r="R133" s="202">
        <v>92.26601144</v>
      </c>
      <c r="S133" s="202">
        <v>15920.7964414981</v>
      </c>
      <c r="T133" s="202">
        <v>959.59621995826103</v>
      </c>
      <c r="U133" s="201"/>
      <c r="V133" s="202">
        <v>54.258663419999998</v>
      </c>
      <c r="W133" s="202">
        <v>1400.3947579999999</v>
      </c>
      <c r="X133" s="202">
        <v>40.707962430000002</v>
      </c>
      <c r="Y133" s="202">
        <v>488.2059084</v>
      </c>
      <c r="Z133" s="202">
        <v>13.57842864</v>
      </c>
      <c r="AA133" s="202">
        <v>31.04187649</v>
      </c>
      <c r="AB133" s="202">
        <v>0.393175893</v>
      </c>
      <c r="AC133" s="202">
        <v>92.141566990000001</v>
      </c>
      <c r="AD133" s="202">
        <v>14353.204522136501</v>
      </c>
      <c r="AE133" s="202">
        <v>727.79168650212102</v>
      </c>
      <c r="AF133" s="201"/>
      <c r="AG133" s="202">
        <v>49.880056089999997</v>
      </c>
      <c r="AH133" s="202">
        <v>1363.141901</v>
      </c>
      <c r="AI133" s="202">
        <v>42.402057210000002</v>
      </c>
      <c r="AJ133" s="202">
        <v>436.3811015</v>
      </c>
      <c r="AK133" s="202">
        <v>11.8737464</v>
      </c>
      <c r="AL133" s="202">
        <v>28.620673960000001</v>
      </c>
      <c r="AM133" s="202">
        <v>0.35999839500000003</v>
      </c>
      <c r="AN133" s="202">
        <v>101.6032337</v>
      </c>
      <c r="AO133" s="202">
        <v>12436.120967836099</v>
      </c>
      <c r="AP133" s="202">
        <v>590.47331347732302</v>
      </c>
    </row>
    <row r="134" spans="1:42" x14ac:dyDescent="0.35">
      <c r="A134" s="203" t="s">
        <v>373</v>
      </c>
      <c r="B134" s="203" t="s">
        <v>374</v>
      </c>
      <c r="C134" s="203" t="s">
        <v>580</v>
      </c>
      <c r="D134" s="203">
        <v>2004</v>
      </c>
      <c r="E134" s="203" t="s">
        <v>64</v>
      </c>
      <c r="F134" s="203" t="s">
        <v>554</v>
      </c>
      <c r="G134" s="203" t="s">
        <v>24</v>
      </c>
      <c r="H134" s="201"/>
      <c r="I134" s="201">
        <v>327.2</v>
      </c>
      <c r="J134" s="201"/>
      <c r="K134" s="202">
        <v>84.432703939999996</v>
      </c>
      <c r="L134" s="202">
        <v>1866.8782020000001</v>
      </c>
      <c r="M134" s="202">
        <v>46.312411130000001</v>
      </c>
      <c r="N134" s="202">
        <v>535.04668149999998</v>
      </c>
      <c r="O134" s="202">
        <v>12.62989967</v>
      </c>
      <c r="P134" s="202">
        <v>38.769866</v>
      </c>
      <c r="Q134" s="202">
        <v>0.47082769699999999</v>
      </c>
      <c r="R134" s="202">
        <v>93.519900329999999</v>
      </c>
      <c r="S134" s="202">
        <v>19828.588627485598</v>
      </c>
      <c r="T134" s="202">
        <v>1059.72457962971</v>
      </c>
      <c r="U134" s="201"/>
      <c r="V134" s="202">
        <v>64.789706499999994</v>
      </c>
      <c r="W134" s="202">
        <v>1522.2562390000001</v>
      </c>
      <c r="X134" s="202">
        <v>42.806531970000002</v>
      </c>
      <c r="Y134" s="202">
        <v>494.24360139999999</v>
      </c>
      <c r="Z134" s="202">
        <v>12.15075049</v>
      </c>
      <c r="AA134" s="202">
        <v>34.915852340000001</v>
      </c>
      <c r="AB134" s="202">
        <v>0.43950893400000002</v>
      </c>
      <c r="AC134" s="202">
        <v>92.793789219999994</v>
      </c>
      <c r="AD134" s="202">
        <v>16696.517252318699</v>
      </c>
      <c r="AE134" s="202">
        <v>772.68725757845004</v>
      </c>
      <c r="AF134" s="201"/>
      <c r="AG134" s="202">
        <v>58.002225150000001</v>
      </c>
      <c r="AH134" s="202">
        <v>1521.5999409999999</v>
      </c>
      <c r="AI134" s="202">
        <v>45.199923640000002</v>
      </c>
      <c r="AJ134" s="202">
        <v>471.88600750000001</v>
      </c>
      <c r="AK134" s="202">
        <v>10.62525095</v>
      </c>
      <c r="AL134" s="202">
        <v>32.49088252</v>
      </c>
      <c r="AM134" s="202">
        <v>0.42192504800000002</v>
      </c>
      <c r="AN134" s="202">
        <v>96.329344770000006</v>
      </c>
      <c r="AO134" s="202">
        <v>15467.914020439001</v>
      </c>
      <c r="AP134" s="202">
        <v>609.22065479877301</v>
      </c>
    </row>
    <row r="135" spans="1:42" x14ac:dyDescent="0.35">
      <c r="A135" s="203" t="s">
        <v>375</v>
      </c>
      <c r="B135" s="203" t="s">
        <v>376</v>
      </c>
      <c r="C135" s="203" t="s">
        <v>377</v>
      </c>
      <c r="D135" s="203">
        <v>1985</v>
      </c>
      <c r="E135" s="203" t="s">
        <v>350</v>
      </c>
      <c r="F135" s="203" t="s">
        <v>554</v>
      </c>
      <c r="G135" s="203" t="s">
        <v>4</v>
      </c>
      <c r="H135" s="201"/>
      <c r="I135" s="201">
        <v>662.8</v>
      </c>
      <c r="J135" s="201"/>
      <c r="K135" s="202">
        <v>70.70012002</v>
      </c>
      <c r="L135" s="202">
        <v>1647.6048129999999</v>
      </c>
      <c r="M135" s="202">
        <v>38.373995430000001</v>
      </c>
      <c r="N135" s="202">
        <v>518.89177900000004</v>
      </c>
      <c r="O135" s="202">
        <v>13.741966039999999</v>
      </c>
      <c r="P135" s="202">
        <v>36.180833139999997</v>
      </c>
      <c r="Q135" s="202">
        <v>0.431560053</v>
      </c>
      <c r="R135" s="202">
        <v>95.546011440000001</v>
      </c>
      <c r="S135" s="202">
        <v>19042.356321018</v>
      </c>
      <c r="T135" s="202">
        <v>962.52592659509696</v>
      </c>
      <c r="U135" s="201"/>
      <c r="V135" s="202">
        <v>53.981178929999999</v>
      </c>
      <c r="W135" s="202">
        <v>1454.7079080000001</v>
      </c>
      <c r="X135" s="202">
        <v>35.512083009999998</v>
      </c>
      <c r="Y135" s="202">
        <v>499.01273639999999</v>
      </c>
      <c r="Z135" s="202">
        <v>13.34622886</v>
      </c>
      <c r="AA135" s="202">
        <v>33.752268809999997</v>
      </c>
      <c r="AB135" s="202">
        <v>0.39476927499999998</v>
      </c>
      <c r="AC135" s="202">
        <v>98.526566990000006</v>
      </c>
      <c r="AD135" s="202">
        <v>16711.1924040023</v>
      </c>
      <c r="AE135" s="202">
        <v>704.47667298229396</v>
      </c>
      <c r="AF135" s="201"/>
      <c r="AG135" s="202">
        <v>51.186594509999999</v>
      </c>
      <c r="AH135" s="202">
        <v>1445.0665650000001</v>
      </c>
      <c r="AI135" s="202">
        <v>37.305475260000001</v>
      </c>
      <c r="AJ135" s="202">
        <v>482.66322120000001</v>
      </c>
      <c r="AK135" s="202">
        <v>10.992822970000001</v>
      </c>
      <c r="AL135" s="202">
        <v>31.320792279999999</v>
      </c>
      <c r="AM135" s="202">
        <v>0.37982435399999998</v>
      </c>
      <c r="AN135" s="202">
        <v>107.1571225</v>
      </c>
      <c r="AO135" s="202">
        <v>15790.9481719958</v>
      </c>
      <c r="AP135" s="202">
        <v>556.65395352954295</v>
      </c>
    </row>
    <row r="136" spans="1:42" x14ac:dyDescent="0.35">
      <c r="A136" s="200" t="s">
        <v>378</v>
      </c>
      <c r="B136" s="200" t="s">
        <v>379</v>
      </c>
      <c r="C136" s="200" t="s">
        <v>380</v>
      </c>
      <c r="D136" s="200">
        <v>1990</v>
      </c>
      <c r="E136" s="203" t="s">
        <v>50</v>
      </c>
      <c r="F136" s="203" t="s">
        <v>554</v>
      </c>
      <c r="G136" s="203" t="s">
        <v>16</v>
      </c>
      <c r="H136" s="201"/>
      <c r="I136" s="201">
        <v>867.4</v>
      </c>
      <c r="J136" s="201"/>
      <c r="K136" s="202">
        <v>74.343439939999996</v>
      </c>
      <c r="L136" s="202">
        <v>1789.714864</v>
      </c>
      <c r="M136" s="202">
        <v>42.24556793</v>
      </c>
      <c r="N136" s="202">
        <v>565.27495339999996</v>
      </c>
      <c r="O136" s="202">
        <v>14.412378029999999</v>
      </c>
      <c r="P136" s="202">
        <v>35.12030669</v>
      </c>
      <c r="Q136" s="202">
        <v>0.437862105</v>
      </c>
      <c r="R136" s="202">
        <v>97.508789210000003</v>
      </c>
      <c r="S136" s="202">
        <v>19645.061299277299</v>
      </c>
      <c r="T136" s="202">
        <v>1065.09785732971</v>
      </c>
      <c r="U136" s="201"/>
      <c r="V136" s="202">
        <v>60.695120629999998</v>
      </c>
      <c r="W136" s="202">
        <v>1562.127258</v>
      </c>
      <c r="X136" s="202">
        <v>38.492446889999997</v>
      </c>
      <c r="Y136" s="202">
        <v>536.68129539999995</v>
      </c>
      <c r="Z136" s="202">
        <v>14.00132556</v>
      </c>
      <c r="AA136" s="202">
        <v>32.85107533</v>
      </c>
      <c r="AB136" s="202">
        <v>0.41596271600000001</v>
      </c>
      <c r="AC136" s="202">
        <v>99.090455879999993</v>
      </c>
      <c r="AD136" s="202">
        <v>17171.972746458701</v>
      </c>
      <c r="AE136" s="202">
        <v>836.25151400152799</v>
      </c>
      <c r="AF136" s="201"/>
      <c r="AG136" s="202">
        <v>53.216138739999998</v>
      </c>
      <c r="AH136" s="202">
        <v>1378.964318</v>
      </c>
      <c r="AI136" s="202">
        <v>40.635892249999998</v>
      </c>
      <c r="AJ136" s="202">
        <v>452.48119830000002</v>
      </c>
      <c r="AK136" s="202">
        <v>10.9583475</v>
      </c>
      <c r="AL136" s="202">
        <v>31.769726649999999</v>
      </c>
      <c r="AM136" s="202">
        <v>0.39291202600000003</v>
      </c>
      <c r="AN136" s="202">
        <v>108.5349003</v>
      </c>
      <c r="AO136" s="202">
        <v>14078.5083358254</v>
      </c>
      <c r="AP136" s="202">
        <v>578.96479468723498</v>
      </c>
    </row>
    <row r="137" spans="1:42" x14ac:dyDescent="0.35">
      <c r="A137" s="203" t="s">
        <v>381</v>
      </c>
      <c r="B137" s="203" t="s">
        <v>382</v>
      </c>
      <c r="C137" s="203" t="s">
        <v>580</v>
      </c>
      <c r="D137" s="203">
        <v>1980</v>
      </c>
      <c r="E137" s="203" t="s">
        <v>265</v>
      </c>
      <c r="F137" s="203" t="s">
        <v>554</v>
      </c>
      <c r="G137" s="203" t="s">
        <v>24</v>
      </c>
      <c r="H137" s="201"/>
      <c r="I137" s="201">
        <v>933.7</v>
      </c>
      <c r="J137" s="201"/>
      <c r="K137" s="202">
        <v>75.318410270000001</v>
      </c>
      <c r="L137" s="202">
        <v>1644.7255700000001</v>
      </c>
      <c r="M137" s="202">
        <v>41.784589420000003</v>
      </c>
      <c r="N137" s="202">
        <v>514.63494639999999</v>
      </c>
      <c r="O137" s="202">
        <v>13.52283269</v>
      </c>
      <c r="P137" s="202">
        <v>37.03695484</v>
      </c>
      <c r="Q137" s="202">
        <v>0.458858398</v>
      </c>
      <c r="R137" s="202">
        <v>98.363789209999993</v>
      </c>
      <c r="S137" s="202">
        <v>18734.433232947798</v>
      </c>
      <c r="T137" s="202">
        <v>1011.54092650002</v>
      </c>
      <c r="U137" s="201"/>
      <c r="V137" s="202">
        <v>51.553660260000001</v>
      </c>
      <c r="W137" s="202">
        <v>1345.3937390000001</v>
      </c>
      <c r="X137" s="202">
        <v>37.460860719999999</v>
      </c>
      <c r="Y137" s="202">
        <v>446.17311869999997</v>
      </c>
      <c r="Z137" s="202">
        <v>13.10962582</v>
      </c>
      <c r="AA137" s="202">
        <v>34.125667720000003</v>
      </c>
      <c r="AB137" s="202">
        <v>0.41780433900000002</v>
      </c>
      <c r="AC137" s="202">
        <v>98.67934477</v>
      </c>
      <c r="AD137" s="202">
        <v>15309.6153998669</v>
      </c>
      <c r="AE137" s="202">
        <v>672.304626212313</v>
      </c>
      <c r="AF137" s="201"/>
      <c r="AG137" s="202">
        <v>51.176072130000001</v>
      </c>
      <c r="AH137" s="202">
        <v>1284.9893520000001</v>
      </c>
      <c r="AI137" s="202">
        <v>39.082404019999998</v>
      </c>
      <c r="AJ137" s="202">
        <v>442.6297533</v>
      </c>
      <c r="AK137" s="202">
        <v>11.482268850000001</v>
      </c>
      <c r="AL137" s="202">
        <v>31.871679839999999</v>
      </c>
      <c r="AM137" s="202">
        <v>0.41011539600000002</v>
      </c>
      <c r="AN137" s="202">
        <v>107.06656700000001</v>
      </c>
      <c r="AO137" s="202">
        <v>14186.9890093378</v>
      </c>
      <c r="AP137" s="202">
        <v>584.19598986001097</v>
      </c>
    </row>
    <row r="138" spans="1:42" x14ac:dyDescent="0.35">
      <c r="A138" s="203" t="s">
        <v>383</v>
      </c>
      <c r="B138" s="203" t="s">
        <v>384</v>
      </c>
      <c r="C138" s="203" t="s">
        <v>580</v>
      </c>
      <c r="D138" s="203">
        <v>2001</v>
      </c>
      <c r="E138" s="203" t="s">
        <v>385</v>
      </c>
      <c r="F138" s="203" t="s">
        <v>554</v>
      </c>
      <c r="G138" s="203" t="s">
        <v>24</v>
      </c>
      <c r="H138" s="201"/>
      <c r="I138" s="201">
        <v>1027.3</v>
      </c>
      <c r="J138" s="201"/>
      <c r="K138" s="202">
        <v>79.246550790000001</v>
      </c>
      <c r="L138" s="202">
        <v>1801.1206239999999</v>
      </c>
      <c r="M138" s="202">
        <v>48.509723389999998</v>
      </c>
      <c r="N138" s="202">
        <v>484.66975619999999</v>
      </c>
      <c r="O138" s="202">
        <v>13.94232322</v>
      </c>
      <c r="P138" s="202">
        <v>37.457284029999997</v>
      </c>
      <c r="Q138" s="202">
        <v>0.47583881300000003</v>
      </c>
      <c r="R138" s="202">
        <v>99.704900330000001</v>
      </c>
      <c r="S138" s="202">
        <v>18007.6939451527</v>
      </c>
      <c r="T138" s="202">
        <v>1099.4793335844499</v>
      </c>
      <c r="U138" s="201"/>
      <c r="V138" s="202">
        <v>68.49426674</v>
      </c>
      <c r="W138" s="202">
        <v>1517.3405190000001</v>
      </c>
      <c r="X138" s="202">
        <v>45.995123880000001</v>
      </c>
      <c r="Y138" s="202">
        <v>408.10177340000001</v>
      </c>
      <c r="Z138" s="202">
        <v>13.42253809</v>
      </c>
      <c r="AA138" s="202">
        <v>37.87408499</v>
      </c>
      <c r="AB138" s="202">
        <v>0.45786972599999998</v>
      </c>
      <c r="AC138" s="202">
        <v>102.80156700000001</v>
      </c>
      <c r="AD138" s="202">
        <v>14663.566943399301</v>
      </c>
      <c r="AE138" s="202">
        <v>911.70247441514505</v>
      </c>
      <c r="AF138" s="201"/>
      <c r="AG138" s="202">
        <v>59.611102629999998</v>
      </c>
      <c r="AH138" s="202">
        <v>1487.378209</v>
      </c>
      <c r="AI138" s="202">
        <v>46.76676836</v>
      </c>
      <c r="AJ138" s="202">
        <v>411.12148550000001</v>
      </c>
      <c r="AK138" s="202">
        <v>11.355145370000001</v>
      </c>
      <c r="AL138" s="202">
        <v>33.476725190000003</v>
      </c>
      <c r="AM138" s="202">
        <v>0.41729228000000002</v>
      </c>
      <c r="AN138" s="202">
        <v>110.20490030000001</v>
      </c>
      <c r="AO138" s="202">
        <v>13787.8529740096</v>
      </c>
      <c r="AP138" s="202">
        <v>681.99043497658101</v>
      </c>
    </row>
    <row r="139" spans="1:42" x14ac:dyDescent="0.35">
      <c r="A139" s="203" t="s">
        <v>386</v>
      </c>
      <c r="B139" s="203" t="s">
        <v>387</v>
      </c>
      <c r="C139" s="203" t="s">
        <v>580</v>
      </c>
      <c r="D139" s="203">
        <v>1991</v>
      </c>
      <c r="E139" s="203" t="s">
        <v>50</v>
      </c>
      <c r="F139" s="203" t="s">
        <v>554</v>
      </c>
      <c r="G139" s="203" t="s">
        <v>24</v>
      </c>
      <c r="H139" s="201"/>
      <c r="I139" s="201">
        <v>1020.2</v>
      </c>
      <c r="J139" s="201"/>
      <c r="K139" s="202">
        <v>78.636437119999997</v>
      </c>
      <c r="L139" s="202">
        <v>1775.0076819999999</v>
      </c>
      <c r="M139" s="202">
        <v>46.764716020000002</v>
      </c>
      <c r="N139" s="202">
        <v>504.15360290000001</v>
      </c>
      <c r="O139" s="202">
        <v>13.605070489999999</v>
      </c>
      <c r="P139" s="202">
        <v>36.309342890000003</v>
      </c>
      <c r="Q139" s="202">
        <v>0.46635546900000002</v>
      </c>
      <c r="R139" s="202">
        <v>99.268233660000007</v>
      </c>
      <c r="S139" s="202">
        <v>18124.627031412001</v>
      </c>
      <c r="T139" s="202">
        <v>1062.31465979214</v>
      </c>
      <c r="U139" s="201"/>
      <c r="V139" s="202">
        <v>67.817641910000006</v>
      </c>
      <c r="W139" s="202">
        <v>1664.2157</v>
      </c>
      <c r="X139" s="202">
        <v>43.77915746</v>
      </c>
      <c r="Y139" s="202">
        <v>500.10773929999999</v>
      </c>
      <c r="Z139" s="202">
        <v>13.47491591</v>
      </c>
      <c r="AA139" s="202">
        <v>36.296707259999998</v>
      </c>
      <c r="AB139" s="202">
        <v>0.448051003</v>
      </c>
      <c r="AC139" s="202">
        <v>101.7149003</v>
      </c>
      <c r="AD139" s="202">
        <v>17685.894897493999</v>
      </c>
      <c r="AE139" s="202">
        <v>905.85180940360794</v>
      </c>
      <c r="AF139" s="201"/>
      <c r="AG139" s="202">
        <v>60.594715780000001</v>
      </c>
      <c r="AH139" s="202">
        <v>1474.448854</v>
      </c>
      <c r="AI139" s="202">
        <v>44.973808640000001</v>
      </c>
      <c r="AJ139" s="202">
        <v>462.643506</v>
      </c>
      <c r="AK139" s="202">
        <v>11.279899520000001</v>
      </c>
      <c r="AL139" s="202">
        <v>31.75708131</v>
      </c>
      <c r="AM139" s="202">
        <v>0.42696092800000002</v>
      </c>
      <c r="AN139" s="202">
        <v>108.1532337</v>
      </c>
      <c r="AO139" s="202">
        <v>14956.4792142919</v>
      </c>
      <c r="AP139" s="202">
        <v>686.04918304965702</v>
      </c>
    </row>
    <row r="140" spans="1:42" x14ac:dyDescent="0.35">
      <c r="A140" s="203" t="s">
        <v>388</v>
      </c>
      <c r="B140" s="203" t="s">
        <v>389</v>
      </c>
      <c r="C140" s="203" t="s">
        <v>390</v>
      </c>
      <c r="D140" s="203">
        <v>1994</v>
      </c>
      <c r="E140" s="203" t="s">
        <v>64</v>
      </c>
      <c r="F140" s="203" t="s">
        <v>554</v>
      </c>
      <c r="G140" s="203" t="s">
        <v>24</v>
      </c>
      <c r="H140" s="201"/>
      <c r="I140" s="201">
        <v>1287.9000000000001</v>
      </c>
      <c r="J140" s="201"/>
      <c r="K140" s="202">
        <v>80.534148360000003</v>
      </c>
      <c r="L140" s="202">
        <v>1777.5540550000001</v>
      </c>
      <c r="M140" s="202">
        <v>46.817352139999997</v>
      </c>
      <c r="N140" s="202">
        <v>527.57514370000001</v>
      </c>
      <c r="O140" s="202">
        <v>13.0690407</v>
      </c>
      <c r="P140" s="202">
        <v>34.351957249999998</v>
      </c>
      <c r="Q140" s="202">
        <v>0.46309233500000002</v>
      </c>
      <c r="R140" s="202">
        <v>96.10712255</v>
      </c>
      <c r="S140" s="202">
        <v>18028.036043127599</v>
      </c>
      <c r="T140" s="202">
        <v>1046.4757596967399</v>
      </c>
      <c r="U140" s="201"/>
      <c r="V140" s="202">
        <v>65.525062250000005</v>
      </c>
      <c r="W140" s="202">
        <v>1490.7291319999999</v>
      </c>
      <c r="X140" s="202">
        <v>43.868421779999998</v>
      </c>
      <c r="Y140" s="202">
        <v>500.43898309999997</v>
      </c>
      <c r="Z140" s="202">
        <v>12.82119664</v>
      </c>
      <c r="AA140" s="202">
        <v>29.794249870000002</v>
      </c>
      <c r="AB140" s="202">
        <v>0.43220808999999999</v>
      </c>
      <c r="AC140" s="202">
        <v>96.942678110000003</v>
      </c>
      <c r="AD140" s="202">
        <v>15487.608833857899</v>
      </c>
      <c r="AE140" s="202">
        <v>832.71426445149302</v>
      </c>
      <c r="AF140" s="201"/>
      <c r="AG140" s="202">
        <v>59.282471309999998</v>
      </c>
      <c r="AH140" s="202">
        <v>1515.2068119999999</v>
      </c>
      <c r="AI140" s="202">
        <v>45.703125210000003</v>
      </c>
      <c r="AJ140" s="202">
        <v>487.56821830000001</v>
      </c>
      <c r="AK140" s="202">
        <v>10.96936779</v>
      </c>
      <c r="AL140" s="202">
        <v>29.00409586</v>
      </c>
      <c r="AM140" s="202">
        <v>0.41171803600000001</v>
      </c>
      <c r="AN140" s="202">
        <v>100.64601140000001</v>
      </c>
      <c r="AO140" s="202">
        <v>14560.442336030699</v>
      </c>
      <c r="AP140" s="202">
        <v>647.14434709730006</v>
      </c>
    </row>
    <row r="141" spans="1:42" x14ac:dyDescent="0.35">
      <c r="A141" s="203" t="s">
        <v>391</v>
      </c>
      <c r="B141" s="203" t="s">
        <v>392</v>
      </c>
      <c r="C141" s="203" t="s">
        <v>580</v>
      </c>
      <c r="D141" s="203">
        <v>1972</v>
      </c>
      <c r="E141" s="203" t="s">
        <v>64</v>
      </c>
      <c r="F141" s="203" t="s">
        <v>554</v>
      </c>
      <c r="G141" s="203" t="s">
        <v>4</v>
      </c>
      <c r="H141" s="201"/>
      <c r="I141" s="201">
        <v>636.9</v>
      </c>
      <c r="J141" s="201"/>
      <c r="K141" s="202">
        <v>70.39063745</v>
      </c>
      <c r="L141" s="202">
        <v>1624.6721769999999</v>
      </c>
      <c r="M141" s="202">
        <v>44.092079839999997</v>
      </c>
      <c r="N141" s="202">
        <v>499.68716130000001</v>
      </c>
      <c r="O141" s="202">
        <v>13.63803191</v>
      </c>
      <c r="P141" s="202">
        <v>36.296980159999997</v>
      </c>
      <c r="Q141" s="202">
        <v>0.447977295</v>
      </c>
      <c r="R141" s="202">
        <v>94.879344770000003</v>
      </c>
      <c r="S141" s="202">
        <v>17730.389452822699</v>
      </c>
      <c r="T141" s="202">
        <v>953.10757197774296</v>
      </c>
      <c r="U141" s="201"/>
      <c r="V141" s="202">
        <v>58.586678919999997</v>
      </c>
      <c r="W141" s="202">
        <v>1449.593347</v>
      </c>
      <c r="X141" s="202">
        <v>40.352640030000003</v>
      </c>
      <c r="Y141" s="202">
        <v>503.23148739999999</v>
      </c>
      <c r="Z141" s="202">
        <v>13.19462474</v>
      </c>
      <c r="AA141" s="202">
        <v>33.436701290000002</v>
      </c>
      <c r="AB141" s="202">
        <v>0.42154876499999999</v>
      </c>
      <c r="AC141" s="202">
        <v>96.412678110000002</v>
      </c>
      <c r="AD141" s="202">
        <v>16001.8724701099</v>
      </c>
      <c r="AE141" s="202">
        <v>762.11033335931097</v>
      </c>
      <c r="AF141" s="201"/>
      <c r="AG141" s="202">
        <v>51.767325020000001</v>
      </c>
      <c r="AH141" s="202">
        <v>1434.7532100000001</v>
      </c>
      <c r="AI141" s="202">
        <v>42.333216</v>
      </c>
      <c r="AJ141" s="202">
        <v>472.9285031</v>
      </c>
      <c r="AK141" s="202">
        <v>11.11116576</v>
      </c>
      <c r="AL141" s="202">
        <v>31.185502899999999</v>
      </c>
      <c r="AM141" s="202">
        <v>0.40518792100000001</v>
      </c>
      <c r="AN141" s="202">
        <v>103.00156699999999</v>
      </c>
      <c r="AO141" s="202">
        <v>14872.9549399472</v>
      </c>
      <c r="AP141" s="202">
        <v>571.78975534295796</v>
      </c>
    </row>
    <row r="142" spans="1:42" x14ac:dyDescent="0.35">
      <c r="A142" s="203" t="s">
        <v>393</v>
      </c>
      <c r="B142" s="203" t="s">
        <v>394</v>
      </c>
      <c r="C142" s="203" t="s">
        <v>395</v>
      </c>
      <c r="D142" s="203">
        <v>2003</v>
      </c>
      <c r="E142" s="203" t="s">
        <v>38</v>
      </c>
      <c r="F142" s="203" t="s">
        <v>554</v>
      </c>
      <c r="G142" s="203" t="s">
        <v>16</v>
      </c>
      <c r="H142" s="201"/>
      <c r="I142" s="201">
        <v>1090.8</v>
      </c>
      <c r="J142" s="201"/>
      <c r="K142" s="202">
        <v>76.407477009999994</v>
      </c>
      <c r="L142" s="202">
        <v>1721.8514050000001</v>
      </c>
      <c r="M142" s="202">
        <v>44.723095890000003</v>
      </c>
      <c r="N142" s="202">
        <v>509.30350950000002</v>
      </c>
      <c r="O142" s="202">
        <v>14.491958800000001</v>
      </c>
      <c r="P142" s="202">
        <v>37.192280140000001</v>
      </c>
      <c r="Q142" s="202">
        <v>0.46196457600000002</v>
      </c>
      <c r="R142" s="202">
        <v>91.138789209999999</v>
      </c>
      <c r="S142" s="202">
        <v>19347.036566514998</v>
      </c>
      <c r="T142" s="202">
        <v>1097.8573741238999</v>
      </c>
      <c r="U142" s="201"/>
      <c r="V142" s="202">
        <v>56.513891180000002</v>
      </c>
      <c r="W142" s="202">
        <v>1287.5008339999999</v>
      </c>
      <c r="X142" s="202">
        <v>39.631473479999997</v>
      </c>
      <c r="Y142" s="202">
        <v>435.94811870000001</v>
      </c>
      <c r="Z142" s="202">
        <v>14.22942437</v>
      </c>
      <c r="AA142" s="202">
        <v>32.826200470000003</v>
      </c>
      <c r="AB142" s="202">
        <v>0.42089802700000001</v>
      </c>
      <c r="AC142" s="202">
        <v>91.089900330000006</v>
      </c>
      <c r="AD142" s="202">
        <v>14081.8495159713</v>
      </c>
      <c r="AE142" s="202">
        <v>788.75119494008095</v>
      </c>
      <c r="AF142" s="201"/>
      <c r="AG142" s="202">
        <v>49.606329909999999</v>
      </c>
      <c r="AH142" s="202">
        <v>1256.000869</v>
      </c>
      <c r="AI142" s="202">
        <v>41.979498040000003</v>
      </c>
      <c r="AJ142" s="202">
        <v>414.47754420000001</v>
      </c>
      <c r="AK142" s="202">
        <v>12.05989516</v>
      </c>
      <c r="AL142" s="202">
        <v>31.5131488</v>
      </c>
      <c r="AM142" s="202">
        <v>0.39438224300000002</v>
      </c>
      <c r="AN142" s="202">
        <v>98.636566990000006</v>
      </c>
      <c r="AO142" s="202">
        <v>12817.184324530001</v>
      </c>
      <c r="AP142" s="202">
        <v>586.33172174295805</v>
      </c>
    </row>
    <row r="143" spans="1:42" x14ac:dyDescent="0.35">
      <c r="A143" s="203" t="s">
        <v>396</v>
      </c>
      <c r="B143" s="203" t="s">
        <v>397</v>
      </c>
      <c r="C143" s="203" t="s">
        <v>580</v>
      </c>
      <c r="D143" s="203">
        <v>1998</v>
      </c>
      <c r="E143" s="203" t="s">
        <v>385</v>
      </c>
      <c r="F143" s="203" t="s">
        <v>554</v>
      </c>
      <c r="G143" s="203" t="s">
        <v>24</v>
      </c>
      <c r="H143" s="201"/>
      <c r="I143" s="201">
        <v>671.4</v>
      </c>
      <c r="J143" s="201"/>
      <c r="K143" s="202">
        <v>80.086605750000004</v>
      </c>
      <c r="L143" s="202">
        <v>1799.3724119999999</v>
      </c>
      <c r="M143" s="202">
        <v>46.607712100000001</v>
      </c>
      <c r="N143" s="202">
        <v>481.53591060000002</v>
      </c>
      <c r="O143" s="202">
        <v>13.89004592</v>
      </c>
      <c r="P143" s="202">
        <v>38.82452816</v>
      </c>
      <c r="Q143" s="202">
        <v>0.48096781999999999</v>
      </c>
      <c r="R143" s="202">
        <v>100.9960114</v>
      </c>
      <c r="S143" s="202">
        <v>18653.234343162101</v>
      </c>
      <c r="T143" s="202">
        <v>1101.15305623159</v>
      </c>
      <c r="U143" s="201"/>
      <c r="V143" s="202">
        <v>68.662303960000003</v>
      </c>
      <c r="W143" s="202">
        <v>1631.6718949999999</v>
      </c>
      <c r="X143" s="202">
        <v>45.16298553</v>
      </c>
      <c r="Y143" s="202">
        <v>460.27494669999999</v>
      </c>
      <c r="Z143" s="202">
        <v>13.618169350000001</v>
      </c>
      <c r="AA143" s="202">
        <v>37.584750419999999</v>
      </c>
      <c r="AB143" s="202">
        <v>0.45891752600000002</v>
      </c>
      <c r="AC143" s="202">
        <v>103.6237892</v>
      </c>
      <c r="AD143" s="202">
        <v>17015.873390886602</v>
      </c>
      <c r="AE143" s="202">
        <v>926.18135473238794</v>
      </c>
      <c r="AF143" s="201"/>
      <c r="AG143" s="202">
        <v>59.634305449999999</v>
      </c>
      <c r="AH143" s="202">
        <v>1535.2121970000001</v>
      </c>
      <c r="AI143" s="202">
        <v>46.24340351</v>
      </c>
      <c r="AJ143" s="202">
        <v>408.49965809999998</v>
      </c>
      <c r="AK143" s="202">
        <v>11.258737310000001</v>
      </c>
      <c r="AL143" s="202">
        <v>35.209441349999999</v>
      </c>
      <c r="AM143" s="202">
        <v>0.43070661599999999</v>
      </c>
      <c r="AN143" s="202">
        <v>110.851567</v>
      </c>
      <c r="AO143" s="202">
        <v>14383.879465603701</v>
      </c>
      <c r="AP143" s="202">
        <v>672.88509107372795</v>
      </c>
    </row>
    <row r="144" spans="1:42" x14ac:dyDescent="0.35">
      <c r="A144" s="203" t="s">
        <v>398</v>
      </c>
      <c r="B144" s="203" t="s">
        <v>399</v>
      </c>
      <c r="C144" s="203" t="s">
        <v>400</v>
      </c>
      <c r="D144" s="203">
        <v>1998</v>
      </c>
      <c r="E144" s="203" t="s">
        <v>64</v>
      </c>
      <c r="F144" s="203" t="s">
        <v>554</v>
      </c>
      <c r="G144" s="203" t="s">
        <v>24</v>
      </c>
      <c r="H144" s="201"/>
      <c r="I144" s="201">
        <v>726.3</v>
      </c>
      <c r="J144" s="201"/>
      <c r="K144" s="202">
        <v>81.524321869999994</v>
      </c>
      <c r="L144" s="202">
        <v>1749.086763</v>
      </c>
      <c r="M144" s="202">
        <v>48.8994979</v>
      </c>
      <c r="N144" s="202">
        <v>583.13148839999997</v>
      </c>
      <c r="O144" s="202">
        <v>12.98182555</v>
      </c>
      <c r="P144" s="202">
        <v>29.933201239999999</v>
      </c>
      <c r="Q144" s="202">
        <v>0.472605685</v>
      </c>
      <c r="R144" s="202">
        <v>94.701566990000003</v>
      </c>
      <c r="S144" s="202">
        <v>17167.186820085401</v>
      </c>
      <c r="T144" s="202">
        <v>1047.63989778928</v>
      </c>
      <c r="U144" s="201"/>
      <c r="V144" s="202">
        <v>59.450105110000003</v>
      </c>
      <c r="W144" s="202">
        <v>1415.693172</v>
      </c>
      <c r="X144" s="202">
        <v>43.301046149999998</v>
      </c>
      <c r="Y144" s="202">
        <v>500.02446520000001</v>
      </c>
      <c r="Z144" s="202">
        <v>12.81437448</v>
      </c>
      <c r="AA144" s="202">
        <v>28.754060419999998</v>
      </c>
      <c r="AB144" s="202">
        <v>0.43070412600000002</v>
      </c>
      <c r="AC144" s="202">
        <v>95.789900329999995</v>
      </c>
      <c r="AD144" s="202">
        <v>14329.646814432101</v>
      </c>
      <c r="AE144" s="202">
        <v>756.49238650931102</v>
      </c>
      <c r="AF144" s="201"/>
      <c r="AG144" s="202">
        <v>54.104218320000001</v>
      </c>
      <c r="AH144" s="202">
        <v>1362.579761</v>
      </c>
      <c r="AI144" s="202">
        <v>46.164151160000003</v>
      </c>
      <c r="AJ144" s="202">
        <v>501.34716250000002</v>
      </c>
      <c r="AK144" s="202">
        <v>11.07019253</v>
      </c>
      <c r="AL144" s="202">
        <v>25.207025049999999</v>
      </c>
      <c r="AM144" s="202">
        <v>0.41371536799999997</v>
      </c>
      <c r="AN144" s="202">
        <v>99.479344769999997</v>
      </c>
      <c r="AO144" s="202">
        <v>12905.3347964078</v>
      </c>
      <c r="AP144" s="202">
        <v>595.22486866988095</v>
      </c>
    </row>
    <row r="145" spans="1:42" x14ac:dyDescent="0.35">
      <c r="A145" s="203" t="s">
        <v>401</v>
      </c>
      <c r="B145" s="203" t="s">
        <v>402</v>
      </c>
      <c r="C145" s="203" t="s">
        <v>403</v>
      </c>
      <c r="D145" s="203">
        <v>1997</v>
      </c>
      <c r="E145" s="203" t="s">
        <v>64</v>
      </c>
      <c r="F145" s="203" t="s">
        <v>554</v>
      </c>
      <c r="G145" s="203" t="s">
        <v>24</v>
      </c>
      <c r="H145" s="201"/>
      <c r="I145" s="201">
        <v>905.6</v>
      </c>
      <c r="J145" s="201"/>
      <c r="K145" s="202">
        <v>80.393590110000005</v>
      </c>
      <c r="L145" s="202">
        <v>1685.510231</v>
      </c>
      <c r="M145" s="202">
        <v>48.422895420000003</v>
      </c>
      <c r="N145" s="202">
        <v>534.11485430000005</v>
      </c>
      <c r="O145" s="202">
        <v>13.40960083</v>
      </c>
      <c r="P145" s="202">
        <v>32.162373809999998</v>
      </c>
      <c r="Q145" s="202">
        <v>0.458843161</v>
      </c>
      <c r="R145" s="202">
        <v>96.01601144</v>
      </c>
      <c r="S145" s="202">
        <v>17011.995528495001</v>
      </c>
      <c r="T145" s="202">
        <v>1072.4585301965001</v>
      </c>
      <c r="U145" s="201"/>
      <c r="V145" s="202">
        <v>61.6469424</v>
      </c>
      <c r="W145" s="202">
        <v>1433.5678069999999</v>
      </c>
      <c r="X145" s="202">
        <v>45.099858040000001</v>
      </c>
      <c r="Y145" s="202">
        <v>510.24151189999998</v>
      </c>
      <c r="Z145" s="202">
        <v>13.01816037</v>
      </c>
      <c r="AA145" s="202">
        <v>29.15698347</v>
      </c>
      <c r="AB145" s="202">
        <v>0.44286956900000002</v>
      </c>
      <c r="AC145" s="202">
        <v>93.342122549999999</v>
      </c>
      <c r="AD145" s="202">
        <v>14995.3911274002</v>
      </c>
      <c r="AE145" s="202">
        <v>793.976364254033</v>
      </c>
      <c r="AF145" s="201"/>
      <c r="AG145" s="202">
        <v>56.174373660000001</v>
      </c>
      <c r="AH145" s="202">
        <v>1443.759022</v>
      </c>
      <c r="AI145" s="202">
        <v>47.224101689999998</v>
      </c>
      <c r="AJ145" s="202">
        <v>480.36110330000002</v>
      </c>
      <c r="AK145" s="202">
        <v>11.068176729999999</v>
      </c>
      <c r="AL145" s="202">
        <v>27.155547949999999</v>
      </c>
      <c r="AM145" s="202">
        <v>0.41461672999999999</v>
      </c>
      <c r="AN145" s="202">
        <v>99.275455879999996</v>
      </c>
      <c r="AO145" s="202">
        <v>13286.871063607899</v>
      </c>
      <c r="AP145" s="202">
        <v>616.96474861013303</v>
      </c>
    </row>
    <row r="146" spans="1:42" x14ac:dyDescent="0.35">
      <c r="A146" s="203" t="s">
        <v>404</v>
      </c>
      <c r="B146" s="203" t="s">
        <v>405</v>
      </c>
      <c r="C146" s="203" t="s">
        <v>406</v>
      </c>
      <c r="D146" s="203">
        <v>1989</v>
      </c>
      <c r="E146" s="203" t="s">
        <v>152</v>
      </c>
      <c r="F146" s="203" t="s">
        <v>554</v>
      </c>
      <c r="G146" s="203" t="s">
        <v>16</v>
      </c>
      <c r="H146" s="201"/>
      <c r="I146" s="201">
        <v>710.4</v>
      </c>
      <c r="J146" s="201"/>
      <c r="K146" s="202">
        <v>76.588298379999998</v>
      </c>
      <c r="L146" s="202">
        <v>1732.1208329999999</v>
      </c>
      <c r="M146" s="202">
        <v>43.269443639999999</v>
      </c>
      <c r="N146" s="202">
        <v>531.09360460000005</v>
      </c>
      <c r="O146" s="202">
        <v>13.58495523</v>
      </c>
      <c r="P146" s="202">
        <v>36.291088739999999</v>
      </c>
      <c r="Q146" s="202">
        <v>0.44482487500000001</v>
      </c>
      <c r="R146" s="202">
        <v>96.675455880000001</v>
      </c>
      <c r="S146" s="202">
        <v>18331.560027919601</v>
      </c>
      <c r="T146" s="202">
        <v>1031.63311196616</v>
      </c>
      <c r="U146" s="201"/>
      <c r="V146" s="202">
        <v>60.723224870000003</v>
      </c>
      <c r="W146" s="202">
        <v>1583.2130500000001</v>
      </c>
      <c r="X146" s="202">
        <v>39.048584060000003</v>
      </c>
      <c r="Y146" s="202">
        <v>518.88975630000004</v>
      </c>
      <c r="Z146" s="202">
        <v>13.36929962</v>
      </c>
      <c r="AA146" s="202">
        <v>33.82441936</v>
      </c>
      <c r="AB146" s="202">
        <v>0.415523853</v>
      </c>
      <c r="AC146" s="202">
        <v>97.419900330000004</v>
      </c>
      <c r="AD146" s="202">
        <v>17372.079697066201</v>
      </c>
      <c r="AE146" s="202">
        <v>799.12146104190197</v>
      </c>
      <c r="AF146" s="201"/>
      <c r="AG146" s="202">
        <v>57.622794880000001</v>
      </c>
      <c r="AH146" s="202">
        <v>1610.353987</v>
      </c>
      <c r="AI146" s="202">
        <v>41.722361900000003</v>
      </c>
      <c r="AJ146" s="202">
        <v>471.82648840000002</v>
      </c>
      <c r="AK146" s="202">
        <v>10.785815619999999</v>
      </c>
      <c r="AL146" s="202">
        <v>34.557904829999998</v>
      </c>
      <c r="AM146" s="202">
        <v>0.401948523</v>
      </c>
      <c r="AN146" s="202">
        <v>107.25712249999999</v>
      </c>
      <c r="AO146" s="202">
        <v>16734.2898706212</v>
      </c>
      <c r="AP146" s="202">
        <v>621.070687351743</v>
      </c>
    </row>
    <row r="147" spans="1:42" x14ac:dyDescent="0.35">
      <c r="A147" s="200" t="s">
        <v>407</v>
      </c>
      <c r="B147" s="200" t="s">
        <v>408</v>
      </c>
      <c r="C147" s="200" t="s">
        <v>409</v>
      </c>
      <c r="D147" s="200">
        <v>1966</v>
      </c>
      <c r="E147" s="203" t="s">
        <v>362</v>
      </c>
      <c r="F147" s="203" t="s">
        <v>554</v>
      </c>
      <c r="G147" s="203" t="s">
        <v>24</v>
      </c>
      <c r="H147" s="201"/>
      <c r="I147" s="201">
        <v>855.3</v>
      </c>
      <c r="J147" s="201"/>
      <c r="K147" s="202">
        <v>70.716271699999993</v>
      </c>
      <c r="L147" s="202">
        <v>1685.035171</v>
      </c>
      <c r="M147" s="202">
        <v>44.782876899999998</v>
      </c>
      <c r="N147" s="202">
        <v>528.17581829999995</v>
      </c>
      <c r="O147" s="202">
        <v>13.81306835</v>
      </c>
      <c r="P147" s="202">
        <v>33.845443240000002</v>
      </c>
      <c r="Q147" s="202">
        <v>0.43008005399999999</v>
      </c>
      <c r="R147" s="202">
        <v>92.496011440000004</v>
      </c>
      <c r="S147" s="202">
        <v>17278.516872833399</v>
      </c>
      <c r="T147" s="202">
        <v>968.26391257389696</v>
      </c>
      <c r="U147" s="201"/>
      <c r="V147" s="202">
        <v>54.956663169999999</v>
      </c>
      <c r="W147" s="202">
        <v>1406.7340260000001</v>
      </c>
      <c r="X147" s="202">
        <v>39.932525550000001</v>
      </c>
      <c r="Y147" s="202">
        <v>448.65638940000002</v>
      </c>
      <c r="Z147" s="202">
        <v>13.43761398</v>
      </c>
      <c r="AA147" s="202">
        <v>30.798635489999999</v>
      </c>
      <c r="AB147" s="202">
        <v>0.38961646500000002</v>
      </c>
      <c r="AC147" s="202">
        <v>96.286011439999996</v>
      </c>
      <c r="AD147" s="202">
        <v>13828.9665636929</v>
      </c>
      <c r="AE147" s="202">
        <v>734.12933829008102</v>
      </c>
      <c r="AF147" s="201"/>
      <c r="AG147" s="202">
        <v>50.097972249999998</v>
      </c>
      <c r="AH147" s="202">
        <v>1358.9925539999999</v>
      </c>
      <c r="AI147" s="202">
        <v>43.056310150000002</v>
      </c>
      <c r="AJ147" s="202">
        <v>444.79408089999998</v>
      </c>
      <c r="AK147" s="202">
        <v>11.40551967</v>
      </c>
      <c r="AL147" s="202">
        <v>30.153787900000001</v>
      </c>
      <c r="AM147" s="202">
        <v>0.38123426399999999</v>
      </c>
      <c r="AN147" s="202">
        <v>104.98656699999999</v>
      </c>
      <c r="AO147" s="202">
        <v>13369.871608392899</v>
      </c>
      <c r="AP147" s="202">
        <v>568.60214583526601</v>
      </c>
    </row>
    <row r="148" spans="1:42" x14ac:dyDescent="0.35">
      <c r="A148" s="203" t="s">
        <v>410</v>
      </c>
      <c r="B148" s="203" t="s">
        <v>411</v>
      </c>
      <c r="C148" s="203" t="s">
        <v>580</v>
      </c>
      <c r="D148" s="203">
        <v>1989</v>
      </c>
      <c r="E148" s="203" t="s">
        <v>64</v>
      </c>
      <c r="F148" s="203" t="s">
        <v>554</v>
      </c>
      <c r="G148" s="203" t="s">
        <v>24</v>
      </c>
      <c r="H148" s="201"/>
      <c r="I148" s="201">
        <v>847.4</v>
      </c>
      <c r="J148" s="201"/>
      <c r="K148" s="202">
        <v>76.881652500000001</v>
      </c>
      <c r="L148" s="202">
        <v>1714.3315210000001</v>
      </c>
      <c r="M148" s="202">
        <v>43.031106549999997</v>
      </c>
      <c r="N148" s="202">
        <v>491.08620009999999</v>
      </c>
      <c r="O148" s="202">
        <v>14.18697431</v>
      </c>
      <c r="P148" s="202">
        <v>38.098676609999998</v>
      </c>
      <c r="Q148" s="202">
        <v>0.44531899899999999</v>
      </c>
      <c r="R148" s="202">
        <v>91.741566989999995</v>
      </c>
      <c r="S148" s="202">
        <v>18091.5166303558</v>
      </c>
      <c r="T148" s="202">
        <v>1080.22771698928</v>
      </c>
      <c r="U148" s="201"/>
      <c r="V148" s="202">
        <v>61.82661066</v>
      </c>
      <c r="W148" s="202">
        <v>1664.844083</v>
      </c>
      <c r="X148" s="202">
        <v>39.228033029999999</v>
      </c>
      <c r="Y148" s="202">
        <v>513.22023779999995</v>
      </c>
      <c r="Z148" s="202">
        <v>13.76496498</v>
      </c>
      <c r="AA148" s="202">
        <v>37.728816549999998</v>
      </c>
      <c r="AB148" s="202">
        <v>0.423355225</v>
      </c>
      <c r="AC148" s="202">
        <v>93.534900329999999</v>
      </c>
      <c r="AD148" s="202">
        <v>18606.142010657099</v>
      </c>
      <c r="AE148" s="202">
        <v>841.08533907854303</v>
      </c>
      <c r="AF148" s="201"/>
      <c r="AG148" s="202">
        <v>56.016320620000002</v>
      </c>
      <c r="AH148" s="202">
        <v>1400.218468</v>
      </c>
      <c r="AI148" s="202">
        <v>41.603719359999999</v>
      </c>
      <c r="AJ148" s="202">
        <v>432.60234930000001</v>
      </c>
      <c r="AK148" s="202">
        <v>11.621671729999999</v>
      </c>
      <c r="AL148" s="202">
        <v>33.04556728</v>
      </c>
      <c r="AM148" s="202">
        <v>0.40571878</v>
      </c>
      <c r="AN148" s="202">
        <v>100.3532337</v>
      </c>
      <c r="AO148" s="202">
        <v>13899.942594321201</v>
      </c>
      <c r="AP148" s="202">
        <v>648.31424261603604</v>
      </c>
    </row>
    <row r="149" spans="1:42" x14ac:dyDescent="0.35">
      <c r="A149" s="203" t="s">
        <v>412</v>
      </c>
      <c r="B149" s="203" t="s">
        <v>413</v>
      </c>
      <c r="C149" s="203" t="s">
        <v>414</v>
      </c>
      <c r="D149" s="203">
        <v>1980</v>
      </c>
      <c r="E149" s="203" t="s">
        <v>319</v>
      </c>
      <c r="F149" s="203" t="s">
        <v>554</v>
      </c>
      <c r="G149" s="203" t="s">
        <v>4</v>
      </c>
      <c r="H149" s="201"/>
      <c r="I149" s="201">
        <v>572.20000000000005</v>
      </c>
      <c r="J149" s="201"/>
      <c r="K149" s="202">
        <v>67.986274269999996</v>
      </c>
      <c r="L149" s="202">
        <v>1667.5657650000001</v>
      </c>
      <c r="M149" s="202">
        <v>38.626875179999999</v>
      </c>
      <c r="N149" s="202">
        <v>534.02898930000003</v>
      </c>
      <c r="O149" s="202">
        <v>13.600311680000001</v>
      </c>
      <c r="P149" s="202">
        <v>34.523318690000004</v>
      </c>
      <c r="Q149" s="202">
        <v>0.40210485899999998</v>
      </c>
      <c r="R149" s="202">
        <v>97.042122550000002</v>
      </c>
      <c r="S149" s="202">
        <v>18840.327764741101</v>
      </c>
      <c r="T149" s="202">
        <v>912.71223555851304</v>
      </c>
      <c r="U149" s="201"/>
      <c r="V149" s="202">
        <v>48.943213960000001</v>
      </c>
      <c r="W149" s="202">
        <v>1421.2178939999999</v>
      </c>
      <c r="X149" s="202">
        <v>33.321391609999999</v>
      </c>
      <c r="Y149" s="202">
        <v>512.77399109999999</v>
      </c>
      <c r="Z149" s="202">
        <v>13.014461109999999</v>
      </c>
      <c r="AA149" s="202">
        <v>32.009185520000003</v>
      </c>
      <c r="AB149" s="202">
        <v>0.358065992</v>
      </c>
      <c r="AC149" s="202">
        <v>96.699344769999996</v>
      </c>
      <c r="AD149" s="202">
        <v>16807.154687809601</v>
      </c>
      <c r="AE149" s="202">
        <v>625.33851836315705</v>
      </c>
      <c r="AF149" s="201"/>
      <c r="AG149" s="202">
        <v>48.78047608</v>
      </c>
      <c r="AH149" s="202">
        <v>1283.3439659999999</v>
      </c>
      <c r="AI149" s="202">
        <v>37.656870830000003</v>
      </c>
      <c r="AJ149" s="202">
        <v>449.73802219999999</v>
      </c>
      <c r="AK149" s="202">
        <v>10.96691377</v>
      </c>
      <c r="AL149" s="202">
        <v>30.421665369999999</v>
      </c>
      <c r="AM149" s="202">
        <v>0.37007877900000002</v>
      </c>
      <c r="AN149" s="202">
        <v>100.4349003</v>
      </c>
      <c r="AO149" s="202">
        <v>13561.5952350108</v>
      </c>
      <c r="AP149" s="202">
        <v>528.31301580449804</v>
      </c>
    </row>
    <row r="150" spans="1:42" x14ac:dyDescent="0.35">
      <c r="A150" s="203" t="s">
        <v>415</v>
      </c>
      <c r="B150" s="203" t="s">
        <v>416</v>
      </c>
      <c r="C150" s="203" t="s">
        <v>417</v>
      </c>
      <c r="D150" s="203">
        <v>1973</v>
      </c>
      <c r="E150" s="203" t="s">
        <v>50</v>
      </c>
      <c r="F150" s="203" t="s">
        <v>554</v>
      </c>
      <c r="G150" s="203" t="s">
        <v>24</v>
      </c>
      <c r="H150" s="201"/>
      <c r="I150" s="201">
        <v>1110</v>
      </c>
      <c r="J150" s="201"/>
      <c r="K150" s="202">
        <v>71.984711110000006</v>
      </c>
      <c r="L150" s="202">
        <v>1584.161439</v>
      </c>
      <c r="M150" s="202">
        <v>41.696959980000003</v>
      </c>
      <c r="N150" s="202">
        <v>509.07514020000002</v>
      </c>
      <c r="O150" s="202">
        <v>13.7730031</v>
      </c>
      <c r="P150" s="202">
        <v>36.230161189999997</v>
      </c>
      <c r="Q150" s="202">
        <v>0.45378162500000002</v>
      </c>
      <c r="R150" s="202">
        <v>97.649344769999999</v>
      </c>
      <c r="S150" s="202">
        <v>18325.196001992099</v>
      </c>
      <c r="T150" s="202">
        <v>980.996926796975</v>
      </c>
      <c r="U150" s="201"/>
      <c r="V150" s="202">
        <v>56.567750510000003</v>
      </c>
      <c r="W150" s="202">
        <v>1313.5406579999999</v>
      </c>
      <c r="X150" s="202">
        <v>36.408741169999999</v>
      </c>
      <c r="Y150" s="202">
        <v>500.89090850000002</v>
      </c>
      <c r="Z150" s="202">
        <v>13.36917375</v>
      </c>
      <c r="AA150" s="202">
        <v>32.326045280000002</v>
      </c>
      <c r="AB150" s="202">
        <v>0.42041012100000003</v>
      </c>
      <c r="AC150" s="202">
        <v>98.064344770000005</v>
      </c>
      <c r="AD150" s="202">
        <v>16095.5740715918</v>
      </c>
      <c r="AE150" s="202">
        <v>747.30381219008098</v>
      </c>
      <c r="AF150" s="201"/>
      <c r="AG150" s="202">
        <v>52.92671533</v>
      </c>
      <c r="AH150" s="202">
        <v>1424.22018</v>
      </c>
      <c r="AI150" s="202">
        <v>39.139858150000002</v>
      </c>
      <c r="AJ150" s="202">
        <v>502.7744667</v>
      </c>
      <c r="AK150" s="202">
        <v>10.909167249999999</v>
      </c>
      <c r="AL150" s="202">
        <v>32.048727409999998</v>
      </c>
      <c r="AM150" s="202">
        <v>0.41554512900000001</v>
      </c>
      <c r="AN150" s="202">
        <v>104.64767809999999</v>
      </c>
      <c r="AO150" s="202">
        <v>16164.7139943413</v>
      </c>
      <c r="AP150" s="202">
        <v>575.07016330065096</v>
      </c>
    </row>
    <row r="151" spans="1:42" x14ac:dyDescent="0.35">
      <c r="A151" s="203" t="s">
        <v>418</v>
      </c>
      <c r="B151" s="203" t="s">
        <v>419</v>
      </c>
      <c r="C151" s="203" t="s">
        <v>420</v>
      </c>
      <c r="D151" s="203">
        <v>2013</v>
      </c>
      <c r="E151" s="203" t="s">
        <v>50</v>
      </c>
      <c r="F151" s="203" t="s">
        <v>554</v>
      </c>
      <c r="G151" s="203" t="s">
        <v>16</v>
      </c>
      <c r="H151" s="201"/>
      <c r="I151" s="201">
        <v>440.9</v>
      </c>
      <c r="J151" s="201"/>
      <c r="K151" s="202">
        <v>74.118502910000004</v>
      </c>
      <c r="L151" s="202">
        <v>1867.4270759999999</v>
      </c>
      <c r="M151" s="202">
        <v>47.050235010000002</v>
      </c>
      <c r="N151" s="202">
        <v>506.21648549999998</v>
      </c>
      <c r="O151" s="202">
        <v>14.16056326</v>
      </c>
      <c r="P151" s="202">
        <v>34.237612849999998</v>
      </c>
      <c r="Q151" s="202">
        <v>0.426355712</v>
      </c>
      <c r="R151" s="202">
        <v>98.790455879999996</v>
      </c>
      <c r="S151" s="202">
        <v>17202.429443407498</v>
      </c>
      <c r="T151" s="202">
        <v>1038.65730835467</v>
      </c>
      <c r="U151" s="201"/>
      <c r="V151" s="202">
        <v>60.248107830000002</v>
      </c>
      <c r="W151" s="202">
        <v>1435.2243109999999</v>
      </c>
      <c r="X151" s="202">
        <v>42.500813749999999</v>
      </c>
      <c r="Y151" s="202">
        <v>430.16638990000001</v>
      </c>
      <c r="Z151" s="202">
        <v>13.86007429</v>
      </c>
      <c r="AA151" s="202">
        <v>31.288490920000001</v>
      </c>
      <c r="AB151" s="202">
        <v>0.39596178500000001</v>
      </c>
      <c r="AC151" s="202">
        <v>98.952678109999994</v>
      </c>
      <c r="AD151" s="202">
        <v>13638.000893554899</v>
      </c>
      <c r="AE151" s="202">
        <v>829.16178035162102</v>
      </c>
      <c r="AF151" s="201"/>
      <c r="AG151" s="202">
        <v>52.750600900000002</v>
      </c>
      <c r="AH151" s="202">
        <v>1541.29458</v>
      </c>
      <c r="AI151" s="202">
        <v>43.706680949999999</v>
      </c>
      <c r="AJ151" s="202">
        <v>416.20706039999999</v>
      </c>
      <c r="AK151" s="202">
        <v>11.325151119999999</v>
      </c>
      <c r="AL151" s="202">
        <v>34.406881060000003</v>
      </c>
      <c r="AM151" s="202">
        <v>0.38513579599999997</v>
      </c>
      <c r="AN151" s="202">
        <v>109.8610114</v>
      </c>
      <c r="AO151" s="202">
        <v>14225.6027284174</v>
      </c>
      <c r="AP151" s="202">
        <v>595.63911323526702</v>
      </c>
    </row>
    <row r="152" spans="1:42" x14ac:dyDescent="0.35">
      <c r="A152" s="203" t="s">
        <v>421</v>
      </c>
      <c r="B152" s="203" t="s">
        <v>422</v>
      </c>
      <c r="C152" s="203" t="s">
        <v>423</v>
      </c>
      <c r="D152" s="203">
        <v>2005</v>
      </c>
      <c r="E152" s="203" t="s">
        <v>424</v>
      </c>
      <c r="F152" s="203" t="s">
        <v>554</v>
      </c>
      <c r="G152" s="203" t="s">
        <v>4</v>
      </c>
      <c r="H152" s="201"/>
      <c r="I152" s="201">
        <v>588.29999999999995</v>
      </c>
      <c r="J152" s="201"/>
      <c r="K152" s="202">
        <v>64.384502609999998</v>
      </c>
      <c r="L152" s="202">
        <v>1549.013553</v>
      </c>
      <c r="M152" s="202">
        <v>37.62130423</v>
      </c>
      <c r="N152" s="202">
        <v>514.58100290000004</v>
      </c>
      <c r="O152" s="202">
        <v>15.297272619999999</v>
      </c>
      <c r="P152" s="202">
        <v>34.044075679999999</v>
      </c>
      <c r="Q152" s="202">
        <v>0.40758299399999998</v>
      </c>
      <c r="R152" s="202">
        <v>103.01656699999999</v>
      </c>
      <c r="S152" s="202">
        <v>17197.585128021899</v>
      </c>
      <c r="T152" s="202">
        <v>975.99698374634795</v>
      </c>
      <c r="U152" s="201"/>
      <c r="V152" s="202">
        <v>53.889660300000003</v>
      </c>
      <c r="W152" s="202">
        <v>1499.5347999999999</v>
      </c>
      <c r="X152" s="202">
        <v>35.597596699999997</v>
      </c>
      <c r="Y152" s="202">
        <v>537.39706230000002</v>
      </c>
      <c r="Z152" s="202">
        <v>14.80051821</v>
      </c>
      <c r="AA152" s="202">
        <v>32.101226250000003</v>
      </c>
      <c r="AB152" s="202">
        <v>0.38716412500000003</v>
      </c>
      <c r="AC152" s="202">
        <v>105.2810114</v>
      </c>
      <c r="AD152" s="202">
        <v>16778.2843622892</v>
      </c>
      <c r="AE152" s="202">
        <v>784.97322066638799</v>
      </c>
      <c r="AF152" s="201"/>
      <c r="AG152" s="202">
        <v>49.642139700000001</v>
      </c>
      <c r="AH152" s="202">
        <v>1408.253342</v>
      </c>
      <c r="AI152" s="202">
        <v>37.036901819999997</v>
      </c>
      <c r="AJ152" s="202">
        <v>488.5752377</v>
      </c>
      <c r="AK152" s="202">
        <v>12.597329520000001</v>
      </c>
      <c r="AL152" s="202">
        <v>29.974706730000001</v>
      </c>
      <c r="AM152" s="202">
        <v>0.36425424699999998</v>
      </c>
      <c r="AN152" s="202">
        <v>119.30156700000001</v>
      </c>
      <c r="AO152" s="202">
        <v>14639.136005795899</v>
      </c>
      <c r="AP152" s="202">
        <v>622.57176692946598</v>
      </c>
    </row>
    <row r="153" spans="1:42" x14ac:dyDescent="0.35">
      <c r="A153" s="203" t="s">
        <v>425</v>
      </c>
      <c r="B153" s="203" t="s">
        <v>426</v>
      </c>
      <c r="C153" s="203" t="s">
        <v>580</v>
      </c>
      <c r="D153" s="203">
        <v>1978</v>
      </c>
      <c r="E153" s="203" t="s">
        <v>362</v>
      </c>
      <c r="F153" s="203" t="s">
        <v>554</v>
      </c>
      <c r="G153" s="203" t="s">
        <v>4</v>
      </c>
      <c r="H153" s="201"/>
      <c r="I153" s="201">
        <v>1097</v>
      </c>
      <c r="J153" s="201"/>
      <c r="K153" s="202">
        <v>72.324864849999997</v>
      </c>
      <c r="L153" s="202">
        <v>1774.923601</v>
      </c>
      <c r="M153" s="202">
        <v>40.634969900000002</v>
      </c>
      <c r="N153" s="202">
        <v>535.29495159999999</v>
      </c>
      <c r="O153" s="202">
        <v>14.53716307</v>
      </c>
      <c r="P153" s="202">
        <v>38.42398704</v>
      </c>
      <c r="Q153" s="202">
        <v>0.42889996800000002</v>
      </c>
      <c r="R153" s="202">
        <v>101.3849003</v>
      </c>
      <c r="S153" s="202">
        <v>19812.346571926999</v>
      </c>
      <c r="T153" s="202">
        <v>1040.8943186931299</v>
      </c>
      <c r="U153" s="201"/>
      <c r="V153" s="202">
        <v>61.510435260000001</v>
      </c>
      <c r="W153" s="202">
        <v>1491.9213850000001</v>
      </c>
      <c r="X153" s="202">
        <v>37.41218765</v>
      </c>
      <c r="Y153" s="202">
        <v>480.0122543</v>
      </c>
      <c r="Z153" s="202">
        <v>13.85197674</v>
      </c>
      <c r="AA153" s="202">
        <v>34.971151999999996</v>
      </c>
      <c r="AB153" s="202">
        <v>0.40470741999999998</v>
      </c>
      <c r="AC153" s="202">
        <v>103.3554559</v>
      </c>
      <c r="AD153" s="202">
        <v>16363.2327181689</v>
      </c>
      <c r="AE153" s="202">
        <v>840.02130207085099</v>
      </c>
      <c r="AF153" s="201"/>
      <c r="AG153" s="202">
        <v>53.667948029999998</v>
      </c>
      <c r="AH153" s="202">
        <v>1454.6064710000001</v>
      </c>
      <c r="AI153" s="202">
        <v>40.26545076</v>
      </c>
      <c r="AJ153" s="202">
        <v>471.05600809999999</v>
      </c>
      <c r="AK153" s="202">
        <v>11.673894580000001</v>
      </c>
      <c r="AL153" s="202">
        <v>30.946787059999998</v>
      </c>
      <c r="AM153" s="202">
        <v>0.38030985099999998</v>
      </c>
      <c r="AN153" s="202">
        <v>112.64045590000001</v>
      </c>
      <c r="AO153" s="202">
        <v>14814.5466172383</v>
      </c>
      <c r="AP153" s="202">
        <v>625.48100587757403</v>
      </c>
    </row>
    <row r="154" spans="1:42" x14ac:dyDescent="0.35">
      <c r="A154" s="203" t="s">
        <v>428</v>
      </c>
      <c r="B154" s="203" t="s">
        <v>429</v>
      </c>
      <c r="C154" s="203" t="s">
        <v>430</v>
      </c>
      <c r="D154" s="203">
        <v>1975</v>
      </c>
      <c r="E154" s="203" t="s">
        <v>358</v>
      </c>
      <c r="F154" s="203" t="s">
        <v>554</v>
      </c>
      <c r="G154" s="203" t="s">
        <v>12</v>
      </c>
      <c r="H154" s="201"/>
      <c r="I154" s="201">
        <v>930.7</v>
      </c>
      <c r="J154" s="201"/>
      <c r="K154" s="202">
        <v>67.72627473</v>
      </c>
      <c r="L154" s="202">
        <v>1709.3281500000001</v>
      </c>
      <c r="M154" s="202">
        <v>38.371487639999998</v>
      </c>
      <c r="N154" s="202">
        <v>609.97072319999995</v>
      </c>
      <c r="O154" s="202">
        <v>14.70915587</v>
      </c>
      <c r="P154" s="202">
        <v>32.468384049999997</v>
      </c>
      <c r="Q154" s="202">
        <v>0.41515906000000002</v>
      </c>
      <c r="R154" s="202">
        <v>100.5326781</v>
      </c>
      <c r="S154" s="202">
        <v>19320.0466870776</v>
      </c>
      <c r="T154" s="202">
        <v>989.22622095082295</v>
      </c>
      <c r="U154" s="201"/>
      <c r="V154" s="202">
        <v>60.89962105</v>
      </c>
      <c r="W154" s="202">
        <v>1585.4348950000001</v>
      </c>
      <c r="X154" s="202">
        <v>37.126124439999998</v>
      </c>
      <c r="Y154" s="202">
        <v>565.0913951</v>
      </c>
      <c r="Z154" s="202">
        <v>14.30992979</v>
      </c>
      <c r="AA154" s="202">
        <v>32.374926299999998</v>
      </c>
      <c r="AB154" s="202">
        <v>0.394512586</v>
      </c>
      <c r="AC154" s="202">
        <v>102.40490029999999</v>
      </c>
      <c r="AD154" s="202">
        <v>17951.023430105201</v>
      </c>
      <c r="AE154" s="202">
        <v>857.32562405162105</v>
      </c>
      <c r="AF154" s="201"/>
      <c r="AG154" s="202">
        <v>53.017549940000002</v>
      </c>
      <c r="AH154" s="202">
        <v>1329.0379359999999</v>
      </c>
      <c r="AI154" s="202">
        <v>37.38893745</v>
      </c>
      <c r="AJ154" s="202">
        <v>477.83360290000002</v>
      </c>
      <c r="AK154" s="202">
        <v>11.9132827</v>
      </c>
      <c r="AL154" s="202">
        <v>30.333402020000001</v>
      </c>
      <c r="AM154" s="202">
        <v>0.37369656499999998</v>
      </c>
      <c r="AN154" s="202">
        <v>111.29378920000001</v>
      </c>
      <c r="AO154" s="202">
        <v>14659.565498924099</v>
      </c>
      <c r="AP154" s="202">
        <v>630.49335167757397</v>
      </c>
    </row>
    <row r="155" spans="1:42" x14ac:dyDescent="0.35">
      <c r="A155" s="203" t="s">
        <v>431</v>
      </c>
      <c r="B155" s="203" t="s">
        <v>432</v>
      </c>
      <c r="C155" s="203" t="s">
        <v>433</v>
      </c>
      <c r="D155" s="203">
        <v>1968</v>
      </c>
      <c r="E155" s="203" t="s">
        <v>362</v>
      </c>
      <c r="F155" s="203" t="s">
        <v>554</v>
      </c>
      <c r="G155" s="203" t="s">
        <v>24</v>
      </c>
      <c r="H155" s="201"/>
      <c r="I155" s="201">
        <v>917.8</v>
      </c>
      <c r="J155" s="201"/>
      <c r="K155" s="202">
        <v>70.781814370000006</v>
      </c>
      <c r="L155" s="202">
        <v>1611.40635</v>
      </c>
      <c r="M155" s="202">
        <v>41.420501880000003</v>
      </c>
      <c r="N155" s="202">
        <v>570.94870500000002</v>
      </c>
      <c r="O155" s="202">
        <v>13.78376503</v>
      </c>
      <c r="P155" s="202">
        <v>30.841552279999998</v>
      </c>
      <c r="Q155" s="202">
        <v>0.429004353</v>
      </c>
      <c r="R155" s="202">
        <v>94.85712255</v>
      </c>
      <c r="S155" s="202">
        <v>17571.642788261699</v>
      </c>
      <c r="T155" s="202">
        <v>966.63480626235901</v>
      </c>
      <c r="U155" s="201"/>
      <c r="V155" s="202">
        <v>56.442774059999998</v>
      </c>
      <c r="W155" s="202">
        <v>1432.8056340000001</v>
      </c>
      <c r="X155" s="202">
        <v>38.409553770000002</v>
      </c>
      <c r="Y155" s="202">
        <v>549.61042989999999</v>
      </c>
      <c r="Z155" s="202">
        <v>13.251729360000001</v>
      </c>
      <c r="AA155" s="202">
        <v>29.076727089999999</v>
      </c>
      <c r="AB155" s="202">
        <v>0.40490537199999999</v>
      </c>
      <c r="AC155" s="202">
        <v>95.808789219999994</v>
      </c>
      <c r="AD155" s="202">
        <v>15680.359633931101</v>
      </c>
      <c r="AE155" s="202">
        <v>737.05790718623405</v>
      </c>
      <c r="AF155" s="201"/>
      <c r="AG155" s="202">
        <v>50.049540710000002</v>
      </c>
      <c r="AH155" s="202">
        <v>1305.6432749999999</v>
      </c>
      <c r="AI155" s="202">
        <v>39.546422409999998</v>
      </c>
      <c r="AJ155" s="202">
        <v>467.4222565</v>
      </c>
      <c r="AK155" s="202">
        <v>11.350889280000001</v>
      </c>
      <c r="AL155" s="202">
        <v>28.719456950000001</v>
      </c>
      <c r="AM155" s="202">
        <v>0.38558806000000001</v>
      </c>
      <c r="AN155" s="202">
        <v>102.31823369999999</v>
      </c>
      <c r="AO155" s="202">
        <v>13590.4634030052</v>
      </c>
      <c r="AP155" s="202">
        <v>563.34010780834296</v>
      </c>
    </row>
    <row r="156" spans="1:42" x14ac:dyDescent="0.35">
      <c r="A156" s="203" t="s">
        <v>434</v>
      </c>
      <c r="B156" s="203" t="s">
        <v>435</v>
      </c>
      <c r="C156" s="203" t="s">
        <v>436</v>
      </c>
      <c r="D156" s="203">
        <v>1975</v>
      </c>
      <c r="E156" s="203" t="s">
        <v>385</v>
      </c>
      <c r="F156" s="203" t="s">
        <v>554</v>
      </c>
      <c r="G156" s="203" t="s">
        <v>24</v>
      </c>
      <c r="H156" s="201"/>
      <c r="I156" s="201">
        <v>904.8</v>
      </c>
      <c r="J156" s="201"/>
      <c r="K156" s="202">
        <v>71.173760450000003</v>
      </c>
      <c r="L156" s="202">
        <v>1656.304801</v>
      </c>
      <c r="M156" s="202">
        <v>44.690627110000001</v>
      </c>
      <c r="N156" s="202">
        <v>460.83100689999998</v>
      </c>
      <c r="O156" s="202">
        <v>13.726694</v>
      </c>
      <c r="P156" s="202">
        <v>39.224187209999997</v>
      </c>
      <c r="Q156" s="202">
        <v>0.44660944400000002</v>
      </c>
      <c r="R156" s="202">
        <v>92.967678100000001</v>
      </c>
      <c r="S156" s="202">
        <v>17434.671129349001</v>
      </c>
      <c r="T156" s="202">
        <v>967.22816557390104</v>
      </c>
      <c r="U156" s="201"/>
      <c r="V156" s="202">
        <v>47.314055930000002</v>
      </c>
      <c r="W156" s="202">
        <v>1187.0427890000001</v>
      </c>
      <c r="X156" s="202">
        <v>39.434643989999998</v>
      </c>
      <c r="Y156" s="202">
        <v>386.2781152</v>
      </c>
      <c r="Z156" s="202">
        <v>13.31889533</v>
      </c>
      <c r="AA156" s="202">
        <v>33.082521509999999</v>
      </c>
      <c r="AB156" s="202">
        <v>0.39278958600000002</v>
      </c>
      <c r="AC156" s="202">
        <v>96.808789219999994</v>
      </c>
      <c r="AD156" s="202">
        <v>12621.000819068</v>
      </c>
      <c r="AE156" s="202">
        <v>619.86217659391605</v>
      </c>
      <c r="AF156" s="201"/>
      <c r="AG156" s="202">
        <v>45.825842880000003</v>
      </c>
      <c r="AH156" s="202">
        <v>1209.776989</v>
      </c>
      <c r="AI156" s="202">
        <v>42.234370669999997</v>
      </c>
      <c r="AJ156" s="202">
        <v>362.97388489999997</v>
      </c>
      <c r="AK156" s="202">
        <v>11.57473729</v>
      </c>
      <c r="AL156" s="202">
        <v>32.154679629999997</v>
      </c>
      <c r="AM156" s="202">
        <v>0.38837021500000002</v>
      </c>
      <c r="AN156" s="202">
        <v>102.07378919999999</v>
      </c>
      <c r="AO156" s="202">
        <v>11779.595912144699</v>
      </c>
      <c r="AP156" s="202">
        <v>518.55652463527201</v>
      </c>
    </row>
    <row r="157" spans="1:42" x14ac:dyDescent="0.35">
      <c r="A157" s="203" t="s">
        <v>437</v>
      </c>
      <c r="B157" s="203" t="s">
        <v>438</v>
      </c>
      <c r="C157" s="203" t="s">
        <v>580</v>
      </c>
      <c r="D157" s="203">
        <v>1973</v>
      </c>
      <c r="E157" s="203" t="s">
        <v>278</v>
      </c>
      <c r="F157" s="203" t="s">
        <v>554</v>
      </c>
      <c r="G157" s="203" t="s">
        <v>16</v>
      </c>
      <c r="H157" s="201"/>
      <c r="I157" s="201">
        <v>1050.4000000000001</v>
      </c>
      <c r="J157" s="201"/>
      <c r="K157" s="202">
        <v>71.961590560000005</v>
      </c>
      <c r="L157" s="202">
        <v>1765.6467259999999</v>
      </c>
      <c r="M157" s="202">
        <v>40.873176989999997</v>
      </c>
      <c r="N157" s="202">
        <v>520.12091229999999</v>
      </c>
      <c r="O157" s="202">
        <v>14.59714468</v>
      </c>
      <c r="P157" s="202">
        <v>38.627820620000001</v>
      </c>
      <c r="Q157" s="202">
        <v>0.440526529</v>
      </c>
      <c r="R157" s="202">
        <v>95.816011439999997</v>
      </c>
      <c r="S157" s="202">
        <v>19243.967167265298</v>
      </c>
      <c r="T157" s="202">
        <v>1036.5639233085201</v>
      </c>
      <c r="U157" s="201"/>
      <c r="V157" s="202">
        <v>53.76405183</v>
      </c>
      <c r="W157" s="202">
        <v>1546.782944</v>
      </c>
      <c r="X157" s="202">
        <v>35.99841868</v>
      </c>
      <c r="Y157" s="202">
        <v>488.03889079999999</v>
      </c>
      <c r="Z157" s="202">
        <v>13.936638650000001</v>
      </c>
      <c r="AA157" s="202">
        <v>35.005396480000002</v>
      </c>
      <c r="AB157" s="202">
        <v>0.38208419100000002</v>
      </c>
      <c r="AC157" s="202">
        <v>99.753233660000006</v>
      </c>
      <c r="AD157" s="202">
        <v>17078.910050061699</v>
      </c>
      <c r="AE157" s="202">
        <v>734.94852887084096</v>
      </c>
      <c r="AF157" s="201"/>
      <c r="AG157" s="202">
        <v>50.333989729999999</v>
      </c>
      <c r="AH157" s="202">
        <v>1411.2760020000001</v>
      </c>
      <c r="AI157" s="202">
        <v>38.428768099999999</v>
      </c>
      <c r="AJ157" s="202">
        <v>459.05610200000001</v>
      </c>
      <c r="AK157" s="202">
        <v>11.9550885</v>
      </c>
      <c r="AL157" s="202">
        <v>32.448943890000002</v>
      </c>
      <c r="AM157" s="202">
        <v>0.37945824500000003</v>
      </c>
      <c r="AN157" s="202">
        <v>106.5793448</v>
      </c>
      <c r="AO157" s="202">
        <v>14852.957860779999</v>
      </c>
      <c r="AP157" s="202">
        <v>596.58079552757897</v>
      </c>
    </row>
    <row r="158" spans="1:42" x14ac:dyDescent="0.35">
      <c r="A158" s="200" t="s">
        <v>439</v>
      </c>
      <c r="B158" s="200" t="s">
        <v>440</v>
      </c>
      <c r="C158" s="200" t="s">
        <v>441</v>
      </c>
      <c r="D158" s="200">
        <v>1984</v>
      </c>
      <c r="E158" s="203" t="s">
        <v>94</v>
      </c>
      <c r="F158" s="203" t="s">
        <v>554</v>
      </c>
      <c r="G158" s="203" t="s">
        <v>12</v>
      </c>
      <c r="H158" s="201"/>
      <c r="I158" s="201">
        <v>588.1</v>
      </c>
      <c r="J158" s="201"/>
      <c r="K158" s="202">
        <v>76.607788639999995</v>
      </c>
      <c r="L158" s="202">
        <v>1724.2820469999999</v>
      </c>
      <c r="M158" s="202">
        <v>44.967191049999997</v>
      </c>
      <c r="N158" s="202">
        <v>545.31543369999997</v>
      </c>
      <c r="O158" s="202">
        <v>13.3154442</v>
      </c>
      <c r="P158" s="202">
        <v>35.375259010000001</v>
      </c>
      <c r="Q158" s="202">
        <v>0.46188347600000002</v>
      </c>
      <c r="R158" s="202">
        <v>95.316011439999997</v>
      </c>
      <c r="S158" s="202">
        <v>18525.708194959901</v>
      </c>
      <c r="T158" s="202">
        <v>1012.28611649089</v>
      </c>
      <c r="U158" s="201"/>
      <c r="V158" s="202">
        <v>60.233785769999997</v>
      </c>
      <c r="W158" s="202">
        <v>1561.4918150000001</v>
      </c>
      <c r="X158" s="202">
        <v>39.792816350000003</v>
      </c>
      <c r="Y158" s="202">
        <v>511.28321729999999</v>
      </c>
      <c r="Z158" s="202">
        <v>12.846129489999999</v>
      </c>
      <c r="AA158" s="202">
        <v>32.529987089999999</v>
      </c>
      <c r="AB158" s="202">
        <v>0.40158960700000002</v>
      </c>
      <c r="AC158" s="202">
        <v>97.597122549999995</v>
      </c>
      <c r="AD158" s="202">
        <v>16676.5835856833</v>
      </c>
      <c r="AE158" s="202">
        <v>765.62682584071297</v>
      </c>
      <c r="AF158" s="201"/>
      <c r="AG158" s="202">
        <v>57.654152009999997</v>
      </c>
      <c r="AH158" s="202">
        <v>1464.8874490000001</v>
      </c>
      <c r="AI158" s="202">
        <v>43.19238154</v>
      </c>
      <c r="AJ158" s="202">
        <v>453.9978314</v>
      </c>
      <c r="AK158" s="202">
        <v>10.738365119999999</v>
      </c>
      <c r="AL158" s="202">
        <v>31.589901000000001</v>
      </c>
      <c r="AM158" s="202">
        <v>0.40139734500000002</v>
      </c>
      <c r="AN158" s="202">
        <v>106.06490030000001</v>
      </c>
      <c r="AO158" s="202">
        <v>14317.9017295092</v>
      </c>
      <c r="AP158" s="202">
        <v>617.17042314456705</v>
      </c>
    </row>
    <row r="159" spans="1:42" x14ac:dyDescent="0.35">
      <c r="A159" s="203" t="s">
        <v>442</v>
      </c>
      <c r="B159" s="203" t="s">
        <v>443</v>
      </c>
      <c r="C159" s="203" t="s">
        <v>580</v>
      </c>
      <c r="D159" s="203">
        <v>1979</v>
      </c>
      <c r="E159" s="203" t="s">
        <v>3</v>
      </c>
      <c r="F159" s="203" t="s">
        <v>574</v>
      </c>
      <c r="G159" s="203" t="s">
        <v>12</v>
      </c>
      <c r="H159" s="201"/>
      <c r="I159" s="201">
        <v>821</v>
      </c>
      <c r="J159" s="201"/>
      <c r="K159" s="202">
        <v>72.809575570000007</v>
      </c>
      <c r="L159" s="202">
        <v>1740.1296319999999</v>
      </c>
      <c r="M159" s="202">
        <v>40.969938689999999</v>
      </c>
      <c r="N159" s="202">
        <v>532.51850890000003</v>
      </c>
      <c r="O159" s="202">
        <v>13.29925175</v>
      </c>
      <c r="P159" s="202">
        <v>38.993937260000003</v>
      </c>
      <c r="Q159" s="202">
        <v>0.44210393399999998</v>
      </c>
      <c r="R159" s="202">
        <v>93.863789209999993</v>
      </c>
      <c r="S159" s="202">
        <v>19850.4949881014</v>
      </c>
      <c r="T159" s="202">
        <v>958.341366113964</v>
      </c>
      <c r="U159" s="201"/>
      <c r="V159" s="202">
        <v>46.150400789999999</v>
      </c>
      <c r="W159" s="202">
        <v>1225.1639520000001</v>
      </c>
      <c r="X159" s="202">
        <v>37.046704290000001</v>
      </c>
      <c r="Y159" s="202">
        <v>453.6338902</v>
      </c>
      <c r="Z159" s="202">
        <v>13.035925710000001</v>
      </c>
      <c r="AA159" s="202">
        <v>32.056535779999997</v>
      </c>
      <c r="AB159" s="202">
        <v>0.37816523800000001</v>
      </c>
      <c r="AC159" s="202">
        <v>92.986011439999999</v>
      </c>
      <c r="AD159" s="202">
        <v>14548.0100844065</v>
      </c>
      <c r="AE159" s="202">
        <v>591.84115827148105</v>
      </c>
      <c r="AF159" s="201"/>
      <c r="AG159" s="202">
        <v>43.837522929999999</v>
      </c>
      <c r="AH159" s="202">
        <v>1211.954203</v>
      </c>
      <c r="AI159" s="202">
        <v>39.899524460000002</v>
      </c>
      <c r="AJ159" s="202">
        <v>408.55417440000002</v>
      </c>
      <c r="AK159" s="202">
        <v>11.239113639999999</v>
      </c>
      <c r="AL159" s="202">
        <v>30.37133232</v>
      </c>
      <c r="AM159" s="202">
        <v>0.38105005600000003</v>
      </c>
      <c r="AN159" s="202">
        <v>98.570455879999997</v>
      </c>
      <c r="AO159" s="202">
        <v>12888.195448781</v>
      </c>
      <c r="AP159" s="202">
        <v>484.32168662533599</v>
      </c>
    </row>
    <row r="160" spans="1:42" x14ac:dyDescent="0.35">
      <c r="A160" s="203" t="s">
        <v>444</v>
      </c>
      <c r="B160" s="203" t="s">
        <v>445</v>
      </c>
      <c r="C160" s="203" t="s">
        <v>446</v>
      </c>
      <c r="D160" s="203">
        <v>1980</v>
      </c>
      <c r="E160" s="203" t="s">
        <v>265</v>
      </c>
      <c r="F160" s="203" t="s">
        <v>554</v>
      </c>
      <c r="G160" s="203" t="s">
        <v>4</v>
      </c>
      <c r="H160" s="201"/>
      <c r="I160" s="201">
        <v>938.9</v>
      </c>
      <c r="J160" s="201"/>
      <c r="K160" s="202">
        <v>75.067881740000004</v>
      </c>
      <c r="L160" s="202">
        <v>1638.0244640000001</v>
      </c>
      <c r="M160" s="202">
        <v>44.205176889999997</v>
      </c>
      <c r="N160" s="202">
        <v>497.68090999999998</v>
      </c>
      <c r="O160" s="202">
        <v>13.938295719999999</v>
      </c>
      <c r="P160" s="202">
        <v>35.497197249999999</v>
      </c>
      <c r="Q160" s="202">
        <v>0.45954074499999997</v>
      </c>
      <c r="R160" s="202">
        <v>96.742122550000005</v>
      </c>
      <c r="S160" s="202">
        <v>17496.477057714699</v>
      </c>
      <c r="T160" s="202">
        <v>1035.6146060408901</v>
      </c>
      <c r="U160" s="201"/>
      <c r="V160" s="202">
        <v>51.24595952</v>
      </c>
      <c r="W160" s="202">
        <v>1265.266889</v>
      </c>
      <c r="X160" s="202">
        <v>38.216052589999997</v>
      </c>
      <c r="Y160" s="202">
        <v>453.15177510000001</v>
      </c>
      <c r="Z160" s="202">
        <v>13.39560696</v>
      </c>
      <c r="AA160" s="202">
        <v>31.794982650000001</v>
      </c>
      <c r="AB160" s="202">
        <v>0.405888368</v>
      </c>
      <c r="AC160" s="202">
        <v>98.268233660000007</v>
      </c>
      <c r="AD160" s="202">
        <v>14356.430450051699</v>
      </c>
      <c r="AE160" s="202">
        <v>672.98441847148194</v>
      </c>
      <c r="AF160" s="201"/>
      <c r="AG160" s="202">
        <v>47.66883584</v>
      </c>
      <c r="AH160" s="202">
        <v>1271.2087120000001</v>
      </c>
      <c r="AI160" s="202">
        <v>40.67659768</v>
      </c>
      <c r="AJ160" s="202">
        <v>419.92523590000002</v>
      </c>
      <c r="AK160" s="202">
        <v>11.431457959999999</v>
      </c>
      <c r="AL160" s="202">
        <v>31.61639795</v>
      </c>
      <c r="AM160" s="202">
        <v>0.40829028699999997</v>
      </c>
      <c r="AN160" s="202">
        <v>105.99212249999999</v>
      </c>
      <c r="AO160" s="202">
        <v>13380.4471347043</v>
      </c>
      <c r="AP160" s="202">
        <v>542.49632732148996</v>
      </c>
    </row>
    <row r="161" spans="1:42" x14ac:dyDescent="0.35">
      <c r="A161" s="203" t="s">
        <v>447</v>
      </c>
      <c r="B161" s="203" t="s">
        <v>448</v>
      </c>
      <c r="C161" s="203" t="s">
        <v>580</v>
      </c>
      <c r="D161" s="203">
        <v>1982</v>
      </c>
      <c r="E161" s="203" t="s">
        <v>449</v>
      </c>
      <c r="F161" s="203" t="s">
        <v>554</v>
      </c>
      <c r="G161" s="203" t="s">
        <v>24</v>
      </c>
      <c r="H161" s="201"/>
      <c r="I161" s="201">
        <v>987.6</v>
      </c>
      <c r="J161" s="201"/>
      <c r="K161" s="202">
        <v>74.597430160000002</v>
      </c>
      <c r="L161" s="202">
        <v>1598.9865110000001</v>
      </c>
      <c r="M161" s="202">
        <v>41.852835120000002</v>
      </c>
      <c r="N161" s="202">
        <v>518.22427700000003</v>
      </c>
      <c r="O161" s="202">
        <v>13.41388034</v>
      </c>
      <c r="P161" s="202">
        <v>37.718705540000002</v>
      </c>
      <c r="Q161" s="202">
        <v>0.45214389399999999</v>
      </c>
      <c r="R161" s="202">
        <v>100.87545590000001</v>
      </c>
      <c r="S161" s="202">
        <v>18562.099052475402</v>
      </c>
      <c r="T161" s="202">
        <v>990.96322332391901</v>
      </c>
      <c r="U161" s="201"/>
      <c r="V161" s="202">
        <v>51.763708260000001</v>
      </c>
      <c r="W161" s="202">
        <v>1394.2081820000001</v>
      </c>
      <c r="X161" s="202">
        <v>36.173114779999999</v>
      </c>
      <c r="Y161" s="202">
        <v>479.47235119999999</v>
      </c>
      <c r="Z161" s="202">
        <v>13.20537146</v>
      </c>
      <c r="AA161" s="202">
        <v>34.105698750000002</v>
      </c>
      <c r="AB161" s="202">
        <v>0.39828850500000001</v>
      </c>
      <c r="AC161" s="202">
        <v>101.2343448</v>
      </c>
      <c r="AD161" s="202">
        <v>16394.0506285386</v>
      </c>
      <c r="AE161" s="202">
        <v>674.38630900541898</v>
      </c>
      <c r="AF161" s="201"/>
      <c r="AG161" s="202">
        <v>47.953974760000001</v>
      </c>
      <c r="AH161" s="202">
        <v>1325.568857</v>
      </c>
      <c r="AI161" s="202">
        <v>38.834689169999997</v>
      </c>
      <c r="AJ161" s="202">
        <v>458.81639209999997</v>
      </c>
      <c r="AK161" s="202">
        <v>11.130958209999999</v>
      </c>
      <c r="AL161" s="202">
        <v>32.104885520000003</v>
      </c>
      <c r="AM161" s="202">
        <v>0.39534909400000001</v>
      </c>
      <c r="AN161" s="202">
        <v>105.44934480000001</v>
      </c>
      <c r="AO161" s="202">
        <v>14812.261560638301</v>
      </c>
      <c r="AP161" s="202">
        <v>529.84209109682797</v>
      </c>
    </row>
    <row r="162" spans="1:42" x14ac:dyDescent="0.35">
      <c r="A162" s="203" t="s">
        <v>450</v>
      </c>
      <c r="B162" s="203" t="s">
        <v>451</v>
      </c>
      <c r="C162" s="203" t="s">
        <v>452</v>
      </c>
      <c r="D162" s="203">
        <v>1968</v>
      </c>
      <c r="E162" s="203" t="s">
        <v>358</v>
      </c>
      <c r="F162" s="203" t="s">
        <v>554</v>
      </c>
      <c r="G162" s="203" t="s">
        <v>4</v>
      </c>
      <c r="H162" s="201"/>
      <c r="I162" s="201">
        <v>1103.9000000000001</v>
      </c>
      <c r="J162" s="201"/>
      <c r="K162" s="202">
        <v>74.129103180000001</v>
      </c>
      <c r="L162" s="202">
        <v>1634.0880320000001</v>
      </c>
      <c r="M162" s="202">
        <v>44.744630069999999</v>
      </c>
      <c r="N162" s="202">
        <v>536.08389179999995</v>
      </c>
      <c r="O162" s="202">
        <v>13.44527849</v>
      </c>
      <c r="P162" s="202">
        <v>31.997001269999998</v>
      </c>
      <c r="Q162" s="202">
        <v>0.44202706000000003</v>
      </c>
      <c r="R162" s="202">
        <v>104.202293</v>
      </c>
      <c r="S162" s="202">
        <v>16547.671486699001</v>
      </c>
      <c r="T162" s="202">
        <v>996.20659018878496</v>
      </c>
      <c r="U162" s="201"/>
      <c r="V162" s="202">
        <v>52.260398260000002</v>
      </c>
      <c r="W162" s="202">
        <v>1287.601613</v>
      </c>
      <c r="X162" s="202">
        <v>40.394775959999997</v>
      </c>
      <c r="Y162" s="202">
        <v>508.9674498</v>
      </c>
      <c r="Z162" s="202">
        <v>13.15918628</v>
      </c>
      <c r="AA162" s="202">
        <v>26.621854379999998</v>
      </c>
      <c r="AB162" s="202">
        <v>0.413187625</v>
      </c>
      <c r="AC162" s="202">
        <v>101.5943448</v>
      </c>
      <c r="AD162" s="202">
        <v>13098.038075099301</v>
      </c>
      <c r="AE162" s="202">
        <v>686.30311586618598</v>
      </c>
      <c r="AF162" s="201"/>
      <c r="AG162" s="202">
        <v>49.418495380000003</v>
      </c>
      <c r="AH162" s="202">
        <v>1301.965852</v>
      </c>
      <c r="AI162" s="202">
        <v>41.927609449999999</v>
      </c>
      <c r="AJ162" s="202">
        <v>490.38831399999998</v>
      </c>
      <c r="AK162" s="202">
        <v>11.22696335</v>
      </c>
      <c r="AL162" s="202">
        <v>25.316998850000001</v>
      </c>
      <c r="AM162" s="202">
        <v>0.37869085400000002</v>
      </c>
      <c r="AN162" s="202">
        <v>112.3587892</v>
      </c>
      <c r="AO162" s="202">
        <v>12284.6848606724</v>
      </c>
      <c r="AP162" s="202">
        <v>547.05214975513604</v>
      </c>
    </row>
    <row r="163" spans="1:42" x14ac:dyDescent="0.35">
      <c r="A163" s="203" t="s">
        <v>453</v>
      </c>
      <c r="B163" s="203" t="s">
        <v>454</v>
      </c>
      <c r="C163" s="203" t="s">
        <v>455</v>
      </c>
      <c r="D163" s="203">
        <v>2009</v>
      </c>
      <c r="E163" s="203" t="s">
        <v>456</v>
      </c>
      <c r="F163" s="203" t="s">
        <v>554</v>
      </c>
      <c r="G163" s="203" t="s">
        <v>16</v>
      </c>
      <c r="H163" s="201"/>
      <c r="I163" s="201">
        <v>1335.9</v>
      </c>
      <c r="J163" s="201"/>
      <c r="K163" s="202">
        <v>65.445455219999999</v>
      </c>
      <c r="L163" s="202">
        <v>1562.4503050000001</v>
      </c>
      <c r="M163" s="202">
        <v>47.418026480000002</v>
      </c>
      <c r="N163" s="202">
        <v>461.29811910000001</v>
      </c>
      <c r="O163" s="202">
        <v>15.55911949</v>
      </c>
      <c r="P163" s="202">
        <v>31.296091260000001</v>
      </c>
      <c r="Q163" s="202">
        <v>0.40766249799999998</v>
      </c>
      <c r="R163" s="202">
        <v>109.40545590000001</v>
      </c>
      <c r="S163" s="202">
        <v>13930.538356786899</v>
      </c>
      <c r="T163" s="202">
        <v>1009.0536221088</v>
      </c>
      <c r="U163" s="201"/>
      <c r="V163" s="202">
        <v>57.358519080000001</v>
      </c>
      <c r="W163" s="202">
        <v>1566.691343</v>
      </c>
      <c r="X163" s="202">
        <v>45.19068935</v>
      </c>
      <c r="Y163" s="202">
        <v>454.76657970000002</v>
      </c>
      <c r="Z163" s="202">
        <v>15.05599625</v>
      </c>
      <c r="AA163" s="202">
        <v>31.527037490000001</v>
      </c>
      <c r="AB163" s="202">
        <v>0.390263741</v>
      </c>
      <c r="AC163" s="202">
        <v>112.2904559</v>
      </c>
      <c r="AD163" s="202">
        <v>13948.642791480401</v>
      </c>
      <c r="AE163" s="202">
        <v>852.72010647796697</v>
      </c>
      <c r="AF163" s="201"/>
      <c r="AG163" s="202">
        <v>47.487065180000002</v>
      </c>
      <c r="AH163" s="202">
        <v>1468.410795</v>
      </c>
      <c r="AI163" s="202">
        <v>45.230456439999998</v>
      </c>
      <c r="AJ163" s="202">
        <v>434.11667870000002</v>
      </c>
      <c r="AK163" s="202">
        <v>12.58868513</v>
      </c>
      <c r="AL163" s="202">
        <v>28.302461520000001</v>
      </c>
      <c r="AM163" s="202">
        <v>0.35432877499999998</v>
      </c>
      <c r="AN163" s="202">
        <v>118.9476781</v>
      </c>
      <c r="AO163" s="202">
        <v>12402.834070021599</v>
      </c>
      <c r="AP163" s="202">
        <v>591.14911654709397</v>
      </c>
    </row>
    <row r="164" spans="1:42" x14ac:dyDescent="0.35">
      <c r="A164" s="203" t="s">
        <v>457</v>
      </c>
      <c r="B164" s="203" t="s">
        <v>458</v>
      </c>
      <c r="C164" s="203" t="s">
        <v>459</v>
      </c>
      <c r="D164" s="203">
        <v>1990</v>
      </c>
      <c r="E164" s="203" t="s">
        <v>124</v>
      </c>
      <c r="F164" s="203" t="s">
        <v>554</v>
      </c>
      <c r="G164" s="203" t="s">
        <v>4</v>
      </c>
      <c r="H164" s="201"/>
      <c r="I164" s="201">
        <v>1110.5999999999999</v>
      </c>
      <c r="J164" s="201"/>
      <c r="K164" s="202">
        <v>63.896383630000003</v>
      </c>
      <c r="L164" s="202">
        <v>1591.7826990000001</v>
      </c>
      <c r="M164" s="202">
        <v>43.298690729999997</v>
      </c>
      <c r="N164" s="202">
        <v>476.0786981</v>
      </c>
      <c r="O164" s="202">
        <v>14.59653125</v>
      </c>
      <c r="P164" s="202">
        <v>33.949730789999997</v>
      </c>
      <c r="Q164" s="202">
        <v>0.40208500899999999</v>
      </c>
      <c r="R164" s="202">
        <v>105.4293448</v>
      </c>
      <c r="S164" s="202">
        <v>15138.9927077221</v>
      </c>
      <c r="T164" s="202">
        <v>924.42442972803099</v>
      </c>
      <c r="U164" s="201"/>
      <c r="V164" s="202">
        <v>49.09338958</v>
      </c>
      <c r="W164" s="202">
        <v>1379.83178</v>
      </c>
      <c r="X164" s="202">
        <v>39.900437330000003</v>
      </c>
      <c r="Y164" s="202">
        <v>450.47831359999998</v>
      </c>
      <c r="Z164" s="202">
        <v>14.145445949999999</v>
      </c>
      <c r="AA164" s="202">
        <v>30.24646864</v>
      </c>
      <c r="AB164" s="202">
        <v>0.36646429600000002</v>
      </c>
      <c r="AC164" s="202">
        <v>106.4682337</v>
      </c>
      <c r="AD164" s="202">
        <v>13311.393481801601</v>
      </c>
      <c r="AE164" s="202">
        <v>689.05205749335005</v>
      </c>
      <c r="AF164" s="201"/>
      <c r="AG164" s="202">
        <v>45.74470547</v>
      </c>
      <c r="AH164" s="202">
        <v>1367.4398960000001</v>
      </c>
      <c r="AI164" s="202">
        <v>41.28868129</v>
      </c>
      <c r="AJ164" s="202">
        <v>421.67254709999997</v>
      </c>
      <c r="AK164" s="202">
        <v>12.09080017</v>
      </c>
      <c r="AL164" s="202">
        <v>29.814224859999999</v>
      </c>
      <c r="AM164" s="202">
        <v>0.35749666000000002</v>
      </c>
      <c r="AN164" s="202">
        <v>118.5349003</v>
      </c>
      <c r="AO164" s="202">
        <v>12545.9021964925</v>
      </c>
      <c r="AP164" s="202">
        <v>550.83533124709504</v>
      </c>
    </row>
    <row r="165" spans="1:42" x14ac:dyDescent="0.35">
      <c r="A165" s="203" t="s">
        <v>460</v>
      </c>
      <c r="B165" s="203" t="s">
        <v>461</v>
      </c>
      <c r="C165" s="203" t="s">
        <v>462</v>
      </c>
      <c r="D165" s="203">
        <v>1983</v>
      </c>
      <c r="E165" s="203" t="s">
        <v>64</v>
      </c>
      <c r="F165" s="203" t="s">
        <v>554</v>
      </c>
      <c r="G165" s="203" t="s">
        <v>4</v>
      </c>
      <c r="H165" s="201"/>
      <c r="I165" s="201">
        <v>1153.9000000000001</v>
      </c>
      <c r="J165" s="201"/>
      <c r="K165" s="202">
        <v>75.682608860000002</v>
      </c>
      <c r="L165" s="202">
        <v>1605.75647</v>
      </c>
      <c r="M165" s="202">
        <v>42.872021369999999</v>
      </c>
      <c r="N165" s="202">
        <v>480.35985419999997</v>
      </c>
      <c r="O165" s="202">
        <v>13.552042800000001</v>
      </c>
      <c r="P165" s="202">
        <v>37.954459980000003</v>
      </c>
      <c r="Q165" s="202">
        <v>0.48053012099999998</v>
      </c>
      <c r="R165" s="202">
        <v>99.549344770000005</v>
      </c>
      <c r="S165" s="202">
        <v>17954.3973922199</v>
      </c>
      <c r="T165" s="202">
        <v>1017.20430694817</v>
      </c>
      <c r="U165" s="201"/>
      <c r="V165" s="202">
        <v>51.708755840000002</v>
      </c>
      <c r="W165" s="202">
        <v>1342.743232</v>
      </c>
      <c r="X165" s="202">
        <v>38.484618269999999</v>
      </c>
      <c r="Y165" s="202">
        <v>464.62850159999999</v>
      </c>
      <c r="Z165" s="202">
        <v>13.30664187</v>
      </c>
      <c r="AA165" s="202">
        <v>32.977020879999998</v>
      </c>
      <c r="AB165" s="202">
        <v>0.41633292599999999</v>
      </c>
      <c r="AC165" s="202">
        <v>99.490455879999999</v>
      </c>
      <c r="AD165" s="202">
        <v>15599.521833450301</v>
      </c>
      <c r="AE165" s="202">
        <v>680.82600905332902</v>
      </c>
      <c r="AF165" s="201"/>
      <c r="AG165" s="202">
        <v>47.510332720000001</v>
      </c>
      <c r="AH165" s="202">
        <v>1234.9379309999999</v>
      </c>
      <c r="AI165" s="202">
        <v>39.909635629999997</v>
      </c>
      <c r="AJ165" s="202">
        <v>407.42187009999998</v>
      </c>
      <c r="AK165" s="202">
        <v>11.65533778</v>
      </c>
      <c r="AL165" s="202">
        <v>32.905738589999999</v>
      </c>
      <c r="AM165" s="202">
        <v>0.40474442799999999</v>
      </c>
      <c r="AN165" s="202">
        <v>106.04378920000001</v>
      </c>
      <c r="AO165" s="202">
        <v>13424.2346325732</v>
      </c>
      <c r="AP165" s="202">
        <v>548.63291774540198</v>
      </c>
    </row>
    <row r="166" spans="1:42" x14ac:dyDescent="0.35">
      <c r="A166" s="203" t="s">
        <v>463</v>
      </c>
      <c r="B166" s="203" t="s">
        <v>464</v>
      </c>
      <c r="C166" s="203" t="s">
        <v>580</v>
      </c>
      <c r="D166" s="203" t="s">
        <v>6</v>
      </c>
      <c r="E166" s="203" t="s">
        <v>6</v>
      </c>
      <c r="F166" s="203" t="s">
        <v>149</v>
      </c>
      <c r="G166" s="203" t="s">
        <v>6</v>
      </c>
      <c r="H166" s="201"/>
      <c r="I166" s="201" t="s">
        <v>6</v>
      </c>
      <c r="J166" s="201"/>
      <c r="K166" s="202" t="s">
        <v>6</v>
      </c>
      <c r="L166" s="202" t="s">
        <v>6</v>
      </c>
      <c r="M166" s="202" t="s">
        <v>6</v>
      </c>
      <c r="N166" s="202" t="s">
        <v>6</v>
      </c>
      <c r="O166" s="202" t="s">
        <v>6</v>
      </c>
      <c r="P166" s="202" t="s">
        <v>6</v>
      </c>
      <c r="Q166" s="202" t="s">
        <v>6</v>
      </c>
      <c r="R166" s="202" t="s">
        <v>6</v>
      </c>
      <c r="S166" s="202">
        <v>14223.823250343101</v>
      </c>
      <c r="T166" s="202">
        <v>873.348017852064</v>
      </c>
      <c r="U166" s="201"/>
      <c r="V166" s="202" t="s">
        <v>6</v>
      </c>
      <c r="W166" s="202" t="s">
        <v>6</v>
      </c>
      <c r="X166" s="202" t="s">
        <v>6</v>
      </c>
      <c r="Y166" s="202" t="s">
        <v>6</v>
      </c>
      <c r="Z166" s="202" t="s">
        <v>6</v>
      </c>
      <c r="AA166" s="202" t="s">
        <v>6</v>
      </c>
      <c r="AB166" s="202" t="s">
        <v>6</v>
      </c>
      <c r="AC166" s="202" t="s">
        <v>6</v>
      </c>
      <c r="AD166" s="202">
        <v>12834.4863020594</v>
      </c>
      <c r="AE166" s="202">
        <v>579.92117972092205</v>
      </c>
      <c r="AF166" s="201"/>
      <c r="AG166" s="202" t="s">
        <v>6</v>
      </c>
      <c r="AH166" s="202" t="s">
        <v>6</v>
      </c>
      <c r="AI166" s="202" t="s">
        <v>6</v>
      </c>
      <c r="AJ166" s="202" t="s">
        <v>6</v>
      </c>
      <c r="AK166" s="202" t="s">
        <v>6</v>
      </c>
      <c r="AL166" s="202" t="s">
        <v>6</v>
      </c>
      <c r="AM166" s="202" t="s">
        <v>6</v>
      </c>
      <c r="AN166" s="202" t="s">
        <v>6</v>
      </c>
      <c r="AO166" s="202">
        <v>10066.5740606575</v>
      </c>
      <c r="AP166" s="202">
        <v>458.09581268777299</v>
      </c>
    </row>
    <row r="167" spans="1:42" x14ac:dyDescent="0.35">
      <c r="A167" s="203" t="s">
        <v>465</v>
      </c>
      <c r="B167" s="203" t="s">
        <v>466</v>
      </c>
      <c r="C167" s="203" t="s">
        <v>580</v>
      </c>
      <c r="D167" s="203">
        <v>1981</v>
      </c>
      <c r="E167" s="203" t="s">
        <v>467</v>
      </c>
      <c r="F167" s="203" t="s">
        <v>566</v>
      </c>
      <c r="G167" s="203" t="s">
        <v>468</v>
      </c>
      <c r="H167" s="201"/>
      <c r="I167" s="201">
        <v>1015.9</v>
      </c>
      <c r="J167" s="201"/>
      <c r="K167" s="202">
        <v>51.753702500000003</v>
      </c>
      <c r="L167" s="202">
        <v>1512.8851890000001</v>
      </c>
      <c r="M167" s="202">
        <v>44.889630879999999</v>
      </c>
      <c r="N167" s="202">
        <v>528.439663</v>
      </c>
      <c r="O167" s="202">
        <v>14.82099723</v>
      </c>
      <c r="P167" s="202">
        <v>25.104222870000001</v>
      </c>
      <c r="Q167" s="202">
        <v>0.38666692899999999</v>
      </c>
      <c r="R167" s="202">
        <v>113.9810114</v>
      </c>
      <c r="S167" s="202">
        <v>12905.3404419504</v>
      </c>
      <c r="T167" s="202">
        <v>763.73242735590998</v>
      </c>
      <c r="U167" s="201"/>
      <c r="V167" s="202">
        <v>29.120106920000001</v>
      </c>
      <c r="W167" s="202">
        <v>1006.622373</v>
      </c>
      <c r="X167" s="202">
        <v>32.903839099999999</v>
      </c>
      <c r="Y167" s="202">
        <v>489.52081509999999</v>
      </c>
      <c r="Z167" s="202">
        <v>13.776928720000001</v>
      </c>
      <c r="AA167" s="202">
        <v>20.877914010000001</v>
      </c>
      <c r="AB167" s="202">
        <v>0.307191885</v>
      </c>
      <c r="AC167" s="202">
        <v>110.39212259999999</v>
      </c>
      <c r="AD167" s="202">
        <v>10275.1492564656</v>
      </c>
      <c r="AE167" s="202">
        <v>401.50975631707598</v>
      </c>
      <c r="AF167" s="201"/>
      <c r="AG167" s="202">
        <v>27.369698960000001</v>
      </c>
      <c r="AH167" s="202">
        <v>1013.456502</v>
      </c>
      <c r="AI167" s="202">
        <v>35.897992649999999</v>
      </c>
      <c r="AJ167" s="202">
        <v>487.81629550000002</v>
      </c>
      <c r="AK167" s="202">
        <v>13.00789683</v>
      </c>
      <c r="AL167" s="202">
        <v>19.02779739</v>
      </c>
      <c r="AM167" s="202">
        <v>0.29730089300000001</v>
      </c>
      <c r="AN167" s="202">
        <v>118.9093448</v>
      </c>
      <c r="AO167" s="202">
        <v>9595.4960918711204</v>
      </c>
      <c r="AP167" s="202">
        <v>352.88737156085</v>
      </c>
    </row>
    <row r="168" spans="1:42" x14ac:dyDescent="0.35">
      <c r="A168" s="203" t="s">
        <v>469</v>
      </c>
      <c r="B168" s="203" t="s">
        <v>470</v>
      </c>
      <c r="C168" s="203" t="s">
        <v>580</v>
      </c>
      <c r="D168" s="203">
        <v>2000</v>
      </c>
      <c r="E168" s="203" t="s">
        <v>23</v>
      </c>
      <c r="F168" s="203" t="s">
        <v>556</v>
      </c>
      <c r="G168" s="203" t="s">
        <v>6</v>
      </c>
      <c r="H168" s="201"/>
      <c r="I168" s="201">
        <v>1008.8</v>
      </c>
      <c r="J168" s="201"/>
      <c r="K168" s="202">
        <v>82.5277095</v>
      </c>
      <c r="L168" s="202">
        <v>1577.959175</v>
      </c>
      <c r="M168" s="202">
        <v>42.287547770000003</v>
      </c>
      <c r="N168" s="202">
        <v>515.10763959999997</v>
      </c>
      <c r="O168" s="202">
        <v>13.193388110000001</v>
      </c>
      <c r="P168" s="202">
        <v>40.85683762</v>
      </c>
      <c r="Q168" s="202">
        <v>0.53097034899999995</v>
      </c>
      <c r="R168" s="202">
        <v>73.393789269999999</v>
      </c>
      <c r="S168" s="202">
        <v>20810.3086089344</v>
      </c>
      <c r="T168" s="202">
        <v>1079.6445249887399</v>
      </c>
      <c r="U168" s="201"/>
      <c r="V168" s="202">
        <v>67.423724379999996</v>
      </c>
      <c r="W168" s="202">
        <v>1421.437075</v>
      </c>
      <c r="X168" s="202">
        <v>38.814230549999998</v>
      </c>
      <c r="Y168" s="202">
        <v>482.95831449999997</v>
      </c>
      <c r="Z168" s="202">
        <v>13.373466179999999</v>
      </c>
      <c r="AA168" s="202">
        <v>38.332376379999999</v>
      </c>
      <c r="AB168" s="202">
        <v>0.48095083399999999</v>
      </c>
      <c r="AC168" s="202">
        <v>75.545455799999999</v>
      </c>
      <c r="AD168" s="202">
        <v>17834.526417304402</v>
      </c>
      <c r="AE168" s="202">
        <v>886.27858379839699</v>
      </c>
      <c r="AF168" s="201"/>
      <c r="AG168" s="202">
        <v>56.592563640000002</v>
      </c>
      <c r="AH168" s="202">
        <v>1340.294044</v>
      </c>
      <c r="AI168" s="202">
        <v>39.688165169999998</v>
      </c>
      <c r="AJ168" s="202">
        <v>463.10609740000001</v>
      </c>
      <c r="AK168" s="202">
        <v>10.86294444</v>
      </c>
      <c r="AL168" s="202">
        <v>36.671828490000003</v>
      </c>
      <c r="AM168" s="202">
        <v>0.47306046499999999</v>
      </c>
      <c r="AN168" s="202">
        <v>78.279344789999996</v>
      </c>
      <c r="AO168" s="202">
        <v>16662.289249230998</v>
      </c>
      <c r="AP168" s="202">
        <v>608.05435398252098</v>
      </c>
    </row>
    <row r="169" spans="1:42" x14ac:dyDescent="0.35">
      <c r="A169" s="203" t="s">
        <v>471</v>
      </c>
      <c r="B169" s="203" t="s">
        <v>472</v>
      </c>
      <c r="C169" s="203" t="s">
        <v>580</v>
      </c>
      <c r="D169" s="200">
        <v>2003</v>
      </c>
      <c r="E169" s="203" t="s">
        <v>11</v>
      </c>
      <c r="F169" s="203" t="s">
        <v>553</v>
      </c>
      <c r="G169" s="203" t="s">
        <v>6</v>
      </c>
      <c r="H169" s="201"/>
      <c r="I169" s="201">
        <v>1307.5</v>
      </c>
      <c r="J169" s="201"/>
      <c r="K169" s="202">
        <v>85.000157150000007</v>
      </c>
      <c r="L169" s="202">
        <v>1574.2304349999999</v>
      </c>
      <c r="M169" s="202">
        <v>42.007669849999999</v>
      </c>
      <c r="N169" s="202">
        <v>567.38995079999995</v>
      </c>
      <c r="O169" s="202">
        <v>12.982365720000001</v>
      </c>
      <c r="P169" s="202">
        <v>37.413583010000004</v>
      </c>
      <c r="Q169" s="202">
        <v>0.51772591000000001</v>
      </c>
      <c r="R169" s="202">
        <v>69.167122610000007</v>
      </c>
      <c r="S169" s="202">
        <v>20740.391944171701</v>
      </c>
      <c r="T169" s="202">
        <v>1086.2833271775701</v>
      </c>
      <c r="U169" s="201"/>
      <c r="V169" s="202">
        <v>62.619647200000003</v>
      </c>
      <c r="W169" s="202">
        <v>1410.238417</v>
      </c>
      <c r="X169" s="202">
        <v>35.358010380000003</v>
      </c>
      <c r="Y169" s="202">
        <v>535.50110589999997</v>
      </c>
      <c r="Z169" s="202">
        <v>13.23206583</v>
      </c>
      <c r="AA169" s="202">
        <v>36.447539429999999</v>
      </c>
      <c r="AB169" s="202">
        <v>0.47071603699999998</v>
      </c>
      <c r="AC169" s="202">
        <v>71.275455800000003</v>
      </c>
      <c r="AD169" s="202">
        <v>18960.520467956299</v>
      </c>
      <c r="AE169" s="202">
        <v>814.60694557798604</v>
      </c>
      <c r="AF169" s="201"/>
      <c r="AG169" s="202">
        <v>58.272896080000002</v>
      </c>
      <c r="AH169" s="202">
        <v>1433.007523</v>
      </c>
      <c r="AI169" s="202">
        <v>37.833414840000003</v>
      </c>
      <c r="AJ169" s="202">
        <v>508.53773690000003</v>
      </c>
      <c r="AK169" s="202">
        <v>10.85478973</v>
      </c>
      <c r="AL169" s="202">
        <v>33.238929089999999</v>
      </c>
      <c r="AM169" s="202">
        <v>0.43859633100000001</v>
      </c>
      <c r="AN169" s="202">
        <v>74.48601146</v>
      </c>
      <c r="AO169" s="202">
        <v>17386.8994613873</v>
      </c>
      <c r="AP169" s="202">
        <v>625.01078844915799</v>
      </c>
    </row>
    <row r="170" spans="1:42" x14ac:dyDescent="0.35">
      <c r="A170" s="203" t="s">
        <v>473</v>
      </c>
      <c r="B170" s="203" t="s">
        <v>474</v>
      </c>
      <c r="C170" s="203" t="s">
        <v>580</v>
      </c>
      <c r="D170" s="200">
        <v>1998</v>
      </c>
      <c r="E170" s="203" t="s">
        <v>3</v>
      </c>
      <c r="F170" s="203" t="s">
        <v>567</v>
      </c>
      <c r="G170" s="203" t="s">
        <v>24</v>
      </c>
      <c r="H170" s="201"/>
      <c r="I170" s="201">
        <v>1062.2</v>
      </c>
      <c r="J170" s="201"/>
      <c r="K170" s="202">
        <v>85.075231840000001</v>
      </c>
      <c r="L170" s="202">
        <v>1688.4936520000001</v>
      </c>
      <c r="M170" s="202">
        <v>42.673366999999999</v>
      </c>
      <c r="N170" s="202">
        <v>612.46735999999999</v>
      </c>
      <c r="O170" s="202">
        <v>12.793318920000001</v>
      </c>
      <c r="P170" s="202">
        <v>34.711132800000001</v>
      </c>
      <c r="Q170" s="202">
        <v>0.51275831000000005</v>
      </c>
      <c r="R170" s="202">
        <v>73.493789280000001</v>
      </c>
      <c r="S170" s="202">
        <v>21200.6117786418</v>
      </c>
      <c r="T170" s="202">
        <v>1078.82988561618</v>
      </c>
      <c r="U170" s="201"/>
      <c r="V170" s="202">
        <v>70.685061419999997</v>
      </c>
      <c r="W170" s="202">
        <v>1508.2128439999999</v>
      </c>
      <c r="X170" s="202">
        <v>38.661909710000003</v>
      </c>
      <c r="Y170" s="202">
        <v>573.65485000000001</v>
      </c>
      <c r="Z170" s="202">
        <v>12.82118204</v>
      </c>
      <c r="AA170" s="202">
        <v>33.054666660000002</v>
      </c>
      <c r="AB170" s="202">
        <v>0.47366240300000001</v>
      </c>
      <c r="AC170" s="202">
        <v>77.546011350000001</v>
      </c>
      <c r="AD170" s="202">
        <v>19067.557877718598</v>
      </c>
      <c r="AE170" s="202">
        <v>901.35909553149202</v>
      </c>
      <c r="AF170" s="201"/>
      <c r="AG170" s="202">
        <v>60.004875560000002</v>
      </c>
      <c r="AH170" s="202">
        <v>1443.6227329999999</v>
      </c>
      <c r="AI170" s="202">
        <v>40.314201930000003</v>
      </c>
      <c r="AJ170" s="202">
        <v>515.29187130000003</v>
      </c>
      <c r="AK170" s="202">
        <v>10.46043684</v>
      </c>
      <c r="AL170" s="202">
        <v>32.696713430000003</v>
      </c>
      <c r="AM170" s="202">
        <v>0.47639609300000002</v>
      </c>
      <c r="AN170" s="202">
        <v>80.493789239999998</v>
      </c>
      <c r="AO170" s="202">
        <v>17800.428470745701</v>
      </c>
      <c r="AP170" s="202">
        <v>622.60153435764096</v>
      </c>
    </row>
    <row r="171" spans="1:42" x14ac:dyDescent="0.35">
      <c r="A171" s="203" t="s">
        <v>475</v>
      </c>
      <c r="B171" s="203" t="s">
        <v>476</v>
      </c>
      <c r="C171" s="203" t="s">
        <v>580</v>
      </c>
      <c r="D171" s="203">
        <v>2006</v>
      </c>
      <c r="E171" s="203" t="s">
        <v>23</v>
      </c>
      <c r="F171" s="203" t="s">
        <v>556</v>
      </c>
      <c r="G171" s="203" t="s">
        <v>4</v>
      </c>
      <c r="H171" s="201"/>
      <c r="I171" s="201">
        <v>1530</v>
      </c>
      <c r="J171" s="201"/>
      <c r="K171" s="202">
        <v>85.582709800000003</v>
      </c>
      <c r="L171" s="202">
        <v>1642.5542800000001</v>
      </c>
      <c r="M171" s="202">
        <v>45.060704479999998</v>
      </c>
      <c r="N171" s="202">
        <v>556.06264080000005</v>
      </c>
      <c r="O171" s="202">
        <v>13.23219701</v>
      </c>
      <c r="P171" s="202">
        <v>34.644200550000001</v>
      </c>
      <c r="Q171" s="202">
        <v>0.50843664700000002</v>
      </c>
      <c r="R171" s="202">
        <v>77.663789280000003</v>
      </c>
      <c r="S171" s="202">
        <v>19005.651161911501</v>
      </c>
      <c r="T171" s="202">
        <v>1128.6621515381701</v>
      </c>
      <c r="U171" s="201"/>
      <c r="V171" s="202">
        <v>68.801555590000007</v>
      </c>
      <c r="W171" s="202">
        <v>1532.575572</v>
      </c>
      <c r="X171" s="202">
        <v>41.15156099</v>
      </c>
      <c r="Y171" s="202">
        <v>525.3993696</v>
      </c>
      <c r="Z171" s="202">
        <v>13.04849106</v>
      </c>
      <c r="AA171" s="202">
        <v>35.043315759999999</v>
      </c>
      <c r="AB171" s="202">
        <v>0.480360342</v>
      </c>
      <c r="AC171" s="202">
        <v>79.393789130000002</v>
      </c>
      <c r="AD171" s="202">
        <v>18300.362718140099</v>
      </c>
      <c r="AE171" s="202">
        <v>894.22335839453604</v>
      </c>
      <c r="AF171" s="201"/>
      <c r="AG171" s="202">
        <v>62.811349239999998</v>
      </c>
      <c r="AH171" s="202">
        <v>1412.2699359999999</v>
      </c>
      <c r="AI171" s="202">
        <v>42.256406429999998</v>
      </c>
      <c r="AJ171" s="202">
        <v>487.97821779999998</v>
      </c>
      <c r="AK171" s="202">
        <v>11.04132542</v>
      </c>
      <c r="AL171" s="202">
        <v>32.237556439999999</v>
      </c>
      <c r="AM171" s="202">
        <v>0.45959356800000001</v>
      </c>
      <c r="AN171" s="202">
        <v>82.262122570000002</v>
      </c>
      <c r="AO171" s="202">
        <v>16094.344261463701</v>
      </c>
      <c r="AP171" s="202">
        <v>690.88984428194999</v>
      </c>
    </row>
    <row r="172" spans="1:42" x14ac:dyDescent="0.35">
      <c r="A172" s="203" t="s">
        <v>477</v>
      </c>
      <c r="B172" s="203" t="s">
        <v>478</v>
      </c>
      <c r="C172" s="203" t="s">
        <v>580</v>
      </c>
      <c r="D172" s="203">
        <v>1996</v>
      </c>
      <c r="E172" s="203" t="s">
        <v>479</v>
      </c>
      <c r="F172" s="203" t="s">
        <v>559</v>
      </c>
      <c r="G172" s="203" t="s">
        <v>4</v>
      </c>
      <c r="H172" s="201"/>
      <c r="I172" s="201">
        <v>1225.0999999999999</v>
      </c>
      <c r="J172" s="201"/>
      <c r="K172" s="202">
        <v>82.217086679999994</v>
      </c>
      <c r="L172" s="202">
        <v>1648.398882</v>
      </c>
      <c r="M172" s="202">
        <v>42.654108520000001</v>
      </c>
      <c r="N172" s="202">
        <v>547.83956439999997</v>
      </c>
      <c r="O172" s="202">
        <v>12.780812259999999</v>
      </c>
      <c r="P172" s="202">
        <v>37.365001280000001</v>
      </c>
      <c r="Q172" s="202">
        <v>0.50243707599999998</v>
      </c>
      <c r="R172" s="202">
        <v>78.6460115</v>
      </c>
      <c r="S172" s="202">
        <v>20363.2250942791</v>
      </c>
      <c r="T172" s="202">
        <v>1041.78550591509</v>
      </c>
      <c r="U172" s="201"/>
      <c r="V172" s="202">
        <v>65.598761719999999</v>
      </c>
      <c r="W172" s="202">
        <v>1507.7607780000001</v>
      </c>
      <c r="X172" s="202">
        <v>36.982562170000001</v>
      </c>
      <c r="Y172" s="202">
        <v>548.96658560000003</v>
      </c>
      <c r="Z172" s="202">
        <v>12.953570839999999</v>
      </c>
      <c r="AA172" s="202">
        <v>35.787750490000001</v>
      </c>
      <c r="AB172" s="202">
        <v>0.44864599799999999</v>
      </c>
      <c r="AC172" s="202">
        <v>82.219900240000001</v>
      </c>
      <c r="AD172" s="202">
        <v>19414.143647930199</v>
      </c>
      <c r="AE172" s="202">
        <v>842.67244284453602</v>
      </c>
      <c r="AF172" s="201"/>
      <c r="AG172" s="202">
        <v>59.186282300000002</v>
      </c>
      <c r="AH172" s="202">
        <v>1302.67318</v>
      </c>
      <c r="AI172" s="202">
        <v>41.064860549999999</v>
      </c>
      <c r="AJ172" s="202">
        <v>448.59936820000001</v>
      </c>
      <c r="AK172" s="202">
        <v>10.75913779</v>
      </c>
      <c r="AL172" s="202">
        <v>33.492806020000003</v>
      </c>
      <c r="AM172" s="202">
        <v>0.44061246700000001</v>
      </c>
      <c r="AN172" s="202">
        <v>86.293233689999994</v>
      </c>
      <c r="AO172" s="202">
        <v>15258.9961635331</v>
      </c>
      <c r="AP172" s="202">
        <v>631.34819888579602</v>
      </c>
    </row>
    <row r="173" spans="1:42" x14ac:dyDescent="0.35">
      <c r="A173" s="203" t="s">
        <v>480</v>
      </c>
      <c r="B173" s="203" t="s">
        <v>481</v>
      </c>
      <c r="C173" s="203" t="s">
        <v>580</v>
      </c>
      <c r="D173" s="203">
        <v>2005</v>
      </c>
      <c r="E173" s="203" t="s">
        <v>3</v>
      </c>
      <c r="F173" s="203" t="s">
        <v>556</v>
      </c>
      <c r="G173" s="203" t="s">
        <v>24</v>
      </c>
      <c r="H173" s="201"/>
      <c r="I173" s="201">
        <v>1293</v>
      </c>
      <c r="J173" s="201"/>
      <c r="K173" s="202">
        <v>83.767778440000001</v>
      </c>
      <c r="L173" s="202">
        <v>1661.356286</v>
      </c>
      <c r="M173" s="202">
        <v>44.463456540000003</v>
      </c>
      <c r="N173" s="202">
        <v>562.58197189999998</v>
      </c>
      <c r="O173" s="202">
        <v>13.158547759999999</v>
      </c>
      <c r="P173" s="202">
        <v>35.889857280000001</v>
      </c>
      <c r="Q173" s="202">
        <v>0.53372352999999995</v>
      </c>
      <c r="R173" s="202">
        <v>76.667678159999994</v>
      </c>
      <c r="S173" s="202">
        <v>20514.153164512802</v>
      </c>
      <c r="T173" s="202">
        <v>1093.1414932401301</v>
      </c>
      <c r="U173" s="201"/>
      <c r="V173" s="202">
        <v>53.116746560000003</v>
      </c>
      <c r="W173" s="202">
        <v>1226.041209</v>
      </c>
      <c r="X173" s="202">
        <v>35.326824160000001</v>
      </c>
      <c r="Y173" s="202">
        <v>504.94321869999999</v>
      </c>
      <c r="Z173" s="202">
        <v>12.9211128</v>
      </c>
      <c r="AA173" s="202">
        <v>33.088108720000001</v>
      </c>
      <c r="AB173" s="202">
        <v>0.44425937900000001</v>
      </c>
      <c r="AC173" s="202">
        <v>75.089900240000006</v>
      </c>
      <c r="AD173" s="202">
        <v>16443.8118570937</v>
      </c>
      <c r="AE173" s="202">
        <v>682.518575016417</v>
      </c>
      <c r="AF173" s="201"/>
      <c r="AG173" s="202">
        <v>47.16810212</v>
      </c>
      <c r="AH173" s="202">
        <v>1195.0030220000001</v>
      </c>
      <c r="AI173" s="202">
        <v>40.05298045</v>
      </c>
      <c r="AJ173" s="202">
        <v>462.40715740000002</v>
      </c>
      <c r="AK173" s="202">
        <v>11.228413290000001</v>
      </c>
      <c r="AL173" s="202">
        <v>31.365513310000001</v>
      </c>
      <c r="AM173" s="202">
        <v>0.46108105500000002</v>
      </c>
      <c r="AN173" s="202">
        <v>77.747678129999997</v>
      </c>
      <c r="AO173" s="202">
        <v>14204.4850913178</v>
      </c>
      <c r="AP173" s="202">
        <v>522.45100675097001</v>
      </c>
    </row>
    <row r="174" spans="1:42" x14ac:dyDescent="0.35">
      <c r="A174" s="203" t="s">
        <v>482</v>
      </c>
      <c r="B174" s="203" t="s">
        <v>483</v>
      </c>
      <c r="C174" s="203" t="s">
        <v>484</v>
      </c>
      <c r="D174" s="203">
        <v>2007</v>
      </c>
      <c r="E174" s="203" t="s">
        <v>23</v>
      </c>
      <c r="F174" s="203" t="s">
        <v>556</v>
      </c>
      <c r="G174" s="203" t="s">
        <v>24</v>
      </c>
      <c r="H174" s="201"/>
      <c r="I174" s="201">
        <v>1093.8</v>
      </c>
      <c r="J174" s="201"/>
      <c r="K174" s="202">
        <v>81.987773189999999</v>
      </c>
      <c r="L174" s="202">
        <v>1659.1946889999999</v>
      </c>
      <c r="M174" s="202">
        <v>42.84447772</v>
      </c>
      <c r="N174" s="202">
        <v>654.75302999999997</v>
      </c>
      <c r="O174" s="202">
        <v>13.069015970000001</v>
      </c>
      <c r="P174" s="202">
        <v>32.73120454</v>
      </c>
      <c r="Q174" s="202">
        <v>0.52894225900000003</v>
      </c>
      <c r="R174" s="202">
        <v>77.24156705</v>
      </c>
      <c r="S174" s="202">
        <v>21401.1690070935</v>
      </c>
      <c r="T174" s="202">
        <v>1063.8120023843301</v>
      </c>
      <c r="U174" s="201"/>
      <c r="V174" s="202">
        <v>68.428035850000001</v>
      </c>
      <c r="W174" s="202">
        <v>1420.535987</v>
      </c>
      <c r="X174" s="202">
        <v>38.16880914</v>
      </c>
      <c r="Y174" s="202">
        <v>625.55331609999996</v>
      </c>
      <c r="Z174" s="202">
        <v>12.76339669</v>
      </c>
      <c r="AA174" s="202">
        <v>32.25294993</v>
      </c>
      <c r="AB174" s="202">
        <v>0.49493279200000001</v>
      </c>
      <c r="AC174" s="202">
        <v>78.604900240000006</v>
      </c>
      <c r="AD174" s="202">
        <v>19918.892404154001</v>
      </c>
      <c r="AE174" s="202">
        <v>864.26811466761296</v>
      </c>
      <c r="AF174" s="201"/>
      <c r="AG174" s="202">
        <v>63.761243720000003</v>
      </c>
      <c r="AH174" s="202">
        <v>1278.6832340000001</v>
      </c>
      <c r="AI174" s="202">
        <v>40.1512885</v>
      </c>
      <c r="AJ174" s="202">
        <v>557.06706159999999</v>
      </c>
      <c r="AK174" s="202">
        <v>10.680667400000001</v>
      </c>
      <c r="AL174" s="202">
        <v>29.243454679999999</v>
      </c>
      <c r="AM174" s="202">
        <v>0.46731507900000002</v>
      </c>
      <c r="AN174" s="202">
        <v>79.019344799999999</v>
      </c>
      <c r="AO174" s="202">
        <v>16018.4895098132</v>
      </c>
      <c r="AP174" s="202">
        <v>672.48901578964296</v>
      </c>
    </row>
    <row r="175" spans="1:42" x14ac:dyDescent="0.35">
      <c r="A175" s="203" t="s">
        <v>485</v>
      </c>
      <c r="B175" s="203" t="s">
        <v>486</v>
      </c>
      <c r="C175" s="203" t="s">
        <v>580</v>
      </c>
      <c r="D175" s="203">
        <v>1995</v>
      </c>
      <c r="E175" s="203" t="s">
        <v>487</v>
      </c>
      <c r="F175" s="203" t="s">
        <v>560</v>
      </c>
      <c r="G175" s="203" t="s">
        <v>488</v>
      </c>
      <c r="H175" s="201"/>
      <c r="I175" s="201">
        <v>799.1</v>
      </c>
      <c r="J175" s="201"/>
      <c r="K175" s="202">
        <v>71.325892929999995</v>
      </c>
      <c r="L175" s="202">
        <v>1689.5769210000001</v>
      </c>
      <c r="M175" s="202">
        <v>43.980740900000001</v>
      </c>
      <c r="N175" s="202">
        <v>487.82783280000001</v>
      </c>
      <c r="O175" s="202">
        <v>13.792883809999999</v>
      </c>
      <c r="P175" s="202">
        <v>40.133116200000003</v>
      </c>
      <c r="Q175" s="202">
        <v>0.48652357899999998</v>
      </c>
      <c r="R175" s="202">
        <v>82.867678159999997</v>
      </c>
      <c r="S175" s="202">
        <v>19097.313217515999</v>
      </c>
      <c r="T175" s="202">
        <v>984.10651380721004</v>
      </c>
      <c r="U175" s="201"/>
      <c r="V175" s="202">
        <v>42.807440010000001</v>
      </c>
      <c r="W175" s="202">
        <v>1152.261663</v>
      </c>
      <c r="X175" s="202">
        <v>34.278724799999999</v>
      </c>
      <c r="Y175" s="202">
        <v>424.3712893</v>
      </c>
      <c r="Z175" s="202">
        <v>13.98597608</v>
      </c>
      <c r="AA175" s="202">
        <v>33.843232569999998</v>
      </c>
      <c r="AB175" s="202">
        <v>0.38052053000000002</v>
      </c>
      <c r="AC175" s="202">
        <v>85.342122459999999</v>
      </c>
      <c r="AD175" s="202">
        <v>14230.4945520656</v>
      </c>
      <c r="AE175" s="202">
        <v>602.31985554165703</v>
      </c>
      <c r="AF175" s="201"/>
      <c r="AG175" s="202">
        <v>43.232370709999998</v>
      </c>
      <c r="AH175" s="202">
        <v>1110.089416</v>
      </c>
      <c r="AI175" s="202">
        <v>36.925446309999998</v>
      </c>
      <c r="AJ175" s="202">
        <v>366.15109919999998</v>
      </c>
      <c r="AK175" s="202">
        <v>11.97117787</v>
      </c>
      <c r="AL175" s="202">
        <v>34.44495216</v>
      </c>
      <c r="AM175" s="202">
        <v>0.39015326700000003</v>
      </c>
      <c r="AN175" s="202">
        <v>91.443789240000001</v>
      </c>
      <c r="AO175" s="202">
        <v>12959.427241388101</v>
      </c>
      <c r="AP175" s="202">
        <v>515.20870376284597</v>
      </c>
    </row>
    <row r="176" spans="1:42" x14ac:dyDescent="0.35">
      <c r="A176" s="203" t="s">
        <v>489</v>
      </c>
      <c r="B176" s="203" t="s">
        <v>490</v>
      </c>
      <c r="C176" s="203" t="s">
        <v>580</v>
      </c>
      <c r="D176" s="203">
        <v>1991</v>
      </c>
      <c r="E176" s="203" t="s">
        <v>491</v>
      </c>
      <c r="F176" s="203" t="s">
        <v>576</v>
      </c>
      <c r="G176" s="203" t="s">
        <v>6</v>
      </c>
      <c r="H176" s="201"/>
      <c r="I176" s="201">
        <v>898.6</v>
      </c>
      <c r="J176" s="201"/>
      <c r="K176" s="202">
        <v>83.621933299999995</v>
      </c>
      <c r="L176" s="202">
        <v>1525.736954</v>
      </c>
      <c r="M176" s="202">
        <v>44.728032939999999</v>
      </c>
      <c r="N176" s="202">
        <v>535.76523850000001</v>
      </c>
      <c r="O176" s="202">
        <v>12.768190730000001</v>
      </c>
      <c r="P176" s="202">
        <v>36.073820920000003</v>
      </c>
      <c r="Q176" s="202">
        <v>0.52316850299999995</v>
      </c>
      <c r="R176" s="202">
        <v>75.26045594</v>
      </c>
      <c r="S176" s="202">
        <v>18449.489173435199</v>
      </c>
      <c r="T176" s="202">
        <v>1056.10014717121</v>
      </c>
      <c r="U176" s="201"/>
      <c r="V176" s="202">
        <v>61.436943030000002</v>
      </c>
      <c r="W176" s="202">
        <v>1297.438412</v>
      </c>
      <c r="X176" s="202">
        <v>38.343810419999997</v>
      </c>
      <c r="Y176" s="202">
        <v>505.32206480000002</v>
      </c>
      <c r="Z176" s="202">
        <v>12.70619851</v>
      </c>
      <c r="AA176" s="202">
        <v>34.394486559999997</v>
      </c>
      <c r="AB176" s="202">
        <v>0.46895261900000001</v>
      </c>
      <c r="AC176" s="202">
        <v>77.378789130000001</v>
      </c>
      <c r="AD176" s="202">
        <v>17028.786985545601</v>
      </c>
      <c r="AE176" s="202">
        <v>777.44444867482105</v>
      </c>
      <c r="AF176" s="201"/>
      <c r="AG176" s="202">
        <v>56.401678539999999</v>
      </c>
      <c r="AH176" s="202">
        <v>1343.7517379999999</v>
      </c>
      <c r="AI176" s="202">
        <v>41.230211060000002</v>
      </c>
      <c r="AJ176" s="202">
        <v>460.88321719999999</v>
      </c>
      <c r="AK176" s="202">
        <v>10.75583531</v>
      </c>
      <c r="AL176" s="202">
        <v>35.127347919999998</v>
      </c>
      <c r="AM176" s="202">
        <v>0.478192646</v>
      </c>
      <c r="AN176" s="202">
        <v>79.904900350000005</v>
      </c>
      <c r="AO176" s="202">
        <v>15960.6808236254</v>
      </c>
      <c r="AP176" s="202">
        <v>604.97703225057796</v>
      </c>
    </row>
    <row r="177" spans="1:42" x14ac:dyDescent="0.35">
      <c r="A177" s="203" t="s">
        <v>492</v>
      </c>
      <c r="B177" s="203" t="s">
        <v>493</v>
      </c>
      <c r="C177" s="203" t="s">
        <v>580</v>
      </c>
      <c r="D177" s="203">
        <v>2012</v>
      </c>
      <c r="E177" s="203" t="s">
        <v>50</v>
      </c>
      <c r="F177" s="203" t="s">
        <v>554</v>
      </c>
      <c r="G177" s="203" t="s">
        <v>4</v>
      </c>
      <c r="H177" s="201"/>
      <c r="I177" s="201">
        <v>658.9</v>
      </c>
      <c r="J177" s="201"/>
      <c r="K177" s="202">
        <v>85.592195270000005</v>
      </c>
      <c r="L177" s="202">
        <v>1510.6089710000001</v>
      </c>
      <c r="M177" s="202">
        <v>40.528278270000001</v>
      </c>
      <c r="N177" s="202">
        <v>576.79004999999995</v>
      </c>
      <c r="O177" s="202">
        <v>12.37062953</v>
      </c>
      <c r="P177" s="202">
        <v>37.878281129999998</v>
      </c>
      <c r="Q177" s="202">
        <v>0.52166303800000002</v>
      </c>
      <c r="R177" s="202">
        <v>74.464344830000002</v>
      </c>
      <c r="S177" s="202">
        <v>20341.366959127601</v>
      </c>
      <c r="T177" s="202">
        <v>1046.5610250304801</v>
      </c>
      <c r="U177" s="201"/>
      <c r="V177" s="202">
        <v>60.2884192</v>
      </c>
      <c r="W177" s="202">
        <v>1397.090334</v>
      </c>
      <c r="X177" s="202">
        <v>35.451681399999998</v>
      </c>
      <c r="Y177" s="202">
        <v>560.44947109999998</v>
      </c>
      <c r="Z177" s="202">
        <v>12.529196130000001</v>
      </c>
      <c r="AA177" s="202">
        <v>34.912014319999997</v>
      </c>
      <c r="AB177" s="202">
        <v>0.480452451</v>
      </c>
      <c r="AC177" s="202">
        <v>78.353789129999996</v>
      </c>
      <c r="AD177" s="202">
        <v>19466.507759512999</v>
      </c>
      <c r="AE177" s="202">
        <v>752.04812857914999</v>
      </c>
      <c r="AF177" s="201"/>
      <c r="AG177" s="202">
        <v>61.497455359999996</v>
      </c>
      <c r="AH177" s="202">
        <v>1320.9980439999999</v>
      </c>
      <c r="AI177" s="202">
        <v>38.281837420000002</v>
      </c>
      <c r="AJ177" s="202">
        <v>505.14043320000002</v>
      </c>
      <c r="AK177" s="202">
        <v>9.9596132720000004</v>
      </c>
      <c r="AL177" s="202">
        <v>35.57637313</v>
      </c>
      <c r="AM177" s="202">
        <v>0.48045464500000001</v>
      </c>
      <c r="AN177" s="202">
        <v>81.997678129999997</v>
      </c>
      <c r="AO177" s="202">
        <v>18173.393315556499</v>
      </c>
      <c r="AP177" s="202">
        <v>608.94173018194999</v>
      </c>
    </row>
    <row r="178" spans="1:42" x14ac:dyDescent="0.35">
      <c r="A178" s="203" t="s">
        <v>494</v>
      </c>
      <c r="B178" s="203" t="s">
        <v>495</v>
      </c>
      <c r="C178" s="203" t="s">
        <v>496</v>
      </c>
      <c r="D178" s="203">
        <v>1998</v>
      </c>
      <c r="E178" s="203" t="s">
        <v>152</v>
      </c>
      <c r="F178" s="203" t="s">
        <v>554</v>
      </c>
      <c r="G178" s="203" t="s">
        <v>24</v>
      </c>
      <c r="H178" s="201"/>
      <c r="I178" s="201">
        <v>948.1</v>
      </c>
      <c r="J178" s="201"/>
      <c r="K178" s="202">
        <v>75.545673179999994</v>
      </c>
      <c r="L178" s="202">
        <v>1725.6236699999999</v>
      </c>
      <c r="M178" s="202">
        <v>44.679659020000003</v>
      </c>
      <c r="N178" s="202">
        <v>526.49225560000002</v>
      </c>
      <c r="O178" s="202">
        <v>13.63126729</v>
      </c>
      <c r="P178" s="202">
        <v>35.337223389999998</v>
      </c>
      <c r="Q178" s="202">
        <v>0.46880171500000001</v>
      </c>
      <c r="R178" s="202">
        <v>82.916011499999996</v>
      </c>
      <c r="S178" s="202">
        <v>18765.470554505901</v>
      </c>
      <c r="T178" s="202">
        <v>1020.7471084881701</v>
      </c>
      <c r="U178" s="201"/>
      <c r="V178" s="202">
        <v>53.381095440000003</v>
      </c>
      <c r="W178" s="202">
        <v>1436.5829839999999</v>
      </c>
      <c r="X178" s="202">
        <v>37.534899199999998</v>
      </c>
      <c r="Y178" s="202">
        <v>518.536968</v>
      </c>
      <c r="Z178" s="202">
        <v>13.170665830000001</v>
      </c>
      <c r="AA178" s="202">
        <v>33.20823086</v>
      </c>
      <c r="AB178" s="202">
        <v>0.40485030300000002</v>
      </c>
      <c r="AC178" s="202">
        <v>83.415455800000004</v>
      </c>
      <c r="AD178" s="202">
        <v>16571.061074024401</v>
      </c>
      <c r="AE178" s="202">
        <v>698.69984918299599</v>
      </c>
      <c r="AF178" s="201"/>
      <c r="AG178" s="202">
        <v>50.361985109999999</v>
      </c>
      <c r="AH178" s="202">
        <v>1306.3227489999999</v>
      </c>
      <c r="AI178" s="202">
        <v>40.129245050000002</v>
      </c>
      <c r="AJ178" s="202">
        <v>442.2643693</v>
      </c>
      <c r="AK178" s="202">
        <v>11.27149966</v>
      </c>
      <c r="AL178" s="202">
        <v>32.897945620000002</v>
      </c>
      <c r="AM178" s="202">
        <v>0.40703766200000002</v>
      </c>
      <c r="AN178" s="202">
        <v>85.993789239999998</v>
      </c>
      <c r="AO178" s="202">
        <v>14666.428652816199</v>
      </c>
      <c r="AP178" s="202">
        <v>563.26868902810497</v>
      </c>
    </row>
    <row r="179" spans="1:42" x14ac:dyDescent="0.35">
      <c r="A179" s="203" t="s">
        <v>497</v>
      </c>
      <c r="B179" s="203" t="s">
        <v>498</v>
      </c>
      <c r="C179" s="203" t="s">
        <v>499</v>
      </c>
      <c r="D179" s="203">
        <v>1987</v>
      </c>
      <c r="E179" s="203" t="s">
        <v>479</v>
      </c>
      <c r="F179" s="203" t="s">
        <v>558</v>
      </c>
      <c r="G179" s="203" t="s">
        <v>500</v>
      </c>
      <c r="H179" s="201"/>
      <c r="I179" s="201">
        <v>495</v>
      </c>
      <c r="J179" s="201"/>
      <c r="K179" s="202">
        <v>78.055137909999999</v>
      </c>
      <c r="L179" s="202">
        <v>1597.8617670000001</v>
      </c>
      <c r="M179" s="202">
        <v>39.919877919999998</v>
      </c>
      <c r="N179" s="202">
        <v>644.18475990000002</v>
      </c>
      <c r="O179" s="202">
        <v>13.28555551</v>
      </c>
      <c r="P179" s="202">
        <v>32.231611770000001</v>
      </c>
      <c r="Q179" s="202">
        <v>0.47832398700000001</v>
      </c>
      <c r="R179" s="202">
        <v>79.649344830000004</v>
      </c>
      <c r="S179" s="202">
        <v>20541.8646870144</v>
      </c>
      <c r="T179" s="202">
        <v>1032.1806494958601</v>
      </c>
      <c r="U179" s="201"/>
      <c r="V179" s="202">
        <v>64.974351029999994</v>
      </c>
      <c r="W179" s="202">
        <v>1410.4055109999999</v>
      </c>
      <c r="X179" s="202">
        <v>35.18377899</v>
      </c>
      <c r="Y179" s="202">
        <v>629.62091210000006</v>
      </c>
      <c r="Z179" s="202">
        <v>13.15337343</v>
      </c>
      <c r="AA179" s="202">
        <v>30.475941890000001</v>
      </c>
      <c r="AB179" s="202">
        <v>0.44451605100000002</v>
      </c>
      <c r="AC179" s="202">
        <v>81.423233580000002</v>
      </c>
      <c r="AD179" s="202">
        <v>18593.980063659899</v>
      </c>
      <c r="AE179" s="202">
        <v>855.48959128299805</v>
      </c>
      <c r="AF179" s="201"/>
      <c r="AG179" s="202">
        <v>58.898005490000003</v>
      </c>
      <c r="AH179" s="202">
        <v>1358.9309479999999</v>
      </c>
      <c r="AI179" s="202">
        <v>37.842157790000002</v>
      </c>
      <c r="AJ179" s="202">
        <v>567.06725540000002</v>
      </c>
      <c r="AK179" s="202">
        <v>11.170474499999999</v>
      </c>
      <c r="AL179" s="202">
        <v>27.767555850000001</v>
      </c>
      <c r="AM179" s="202">
        <v>0.421088515</v>
      </c>
      <c r="AN179" s="202">
        <v>86.314344800000001</v>
      </c>
      <c r="AO179" s="202">
        <v>16012.3457307954</v>
      </c>
      <c r="AP179" s="202">
        <v>657.81988866656604</v>
      </c>
    </row>
    <row r="180" spans="1:42" x14ac:dyDescent="0.35">
      <c r="A180" s="203" t="s">
        <v>501</v>
      </c>
      <c r="B180" s="203" t="s">
        <v>502</v>
      </c>
      <c r="C180" s="203" t="s">
        <v>580</v>
      </c>
      <c r="D180" s="203" t="s">
        <v>6</v>
      </c>
      <c r="E180" s="203" t="s">
        <v>503</v>
      </c>
      <c r="F180" s="203" t="s">
        <v>562</v>
      </c>
      <c r="G180" s="203" t="s">
        <v>6</v>
      </c>
      <c r="H180" s="201"/>
      <c r="I180" s="201">
        <v>2329</v>
      </c>
      <c r="J180" s="201"/>
      <c r="K180" s="202">
        <v>68.606160889999998</v>
      </c>
      <c r="L180" s="202">
        <v>1397.0682919999999</v>
      </c>
      <c r="M180" s="202">
        <v>43.048904540000002</v>
      </c>
      <c r="N180" s="202">
        <v>515.15206179999996</v>
      </c>
      <c r="O180" s="202">
        <v>13.891712950000001</v>
      </c>
      <c r="P180" s="202">
        <v>32.944488810000003</v>
      </c>
      <c r="Q180" s="202">
        <v>0.49959287800000002</v>
      </c>
      <c r="R180" s="202">
        <v>78.641567050000006</v>
      </c>
      <c r="S180" s="202">
        <v>16462.5802668324</v>
      </c>
      <c r="T180" s="202">
        <v>956.65878942043798</v>
      </c>
      <c r="U180" s="201"/>
      <c r="V180" s="202">
        <v>32.37912884</v>
      </c>
      <c r="W180" s="202">
        <v>1013.8416</v>
      </c>
      <c r="X180" s="202">
        <v>30.953464189999998</v>
      </c>
      <c r="Y180" s="202">
        <v>480.08225220000003</v>
      </c>
      <c r="Z180" s="202">
        <v>13.64042147</v>
      </c>
      <c r="AA180" s="202">
        <v>29.155811790000001</v>
      </c>
      <c r="AB180" s="202">
        <v>0.37305797800000001</v>
      </c>
      <c r="AC180" s="202">
        <v>79.426566910000005</v>
      </c>
      <c r="AD180" s="202">
        <v>13860.681320069099</v>
      </c>
      <c r="AE180" s="202">
        <v>447.70923172056303</v>
      </c>
      <c r="AF180" s="201"/>
      <c r="AG180" s="202">
        <v>33.566105870000001</v>
      </c>
      <c r="AH180" s="202">
        <v>925.89862649999998</v>
      </c>
      <c r="AI180" s="202">
        <v>33.354994300000001</v>
      </c>
      <c r="AJ180" s="202">
        <v>428.11581150000001</v>
      </c>
      <c r="AK180" s="202">
        <v>12.274797619999999</v>
      </c>
      <c r="AL180" s="202">
        <v>26.898973649999999</v>
      </c>
      <c r="AM180" s="202">
        <v>0.39631273099999997</v>
      </c>
      <c r="AN180" s="202">
        <v>80.283233679999995</v>
      </c>
      <c r="AO180" s="202">
        <v>11619.3479055228</v>
      </c>
      <c r="AP180" s="202">
        <v>411.659758003158</v>
      </c>
    </row>
    <row r="181" spans="1:42" x14ac:dyDescent="0.35">
      <c r="A181" s="203" t="s">
        <v>504</v>
      </c>
      <c r="B181" s="203" t="s">
        <v>505</v>
      </c>
      <c r="C181" s="203" t="s">
        <v>580</v>
      </c>
      <c r="D181" s="203">
        <v>2007</v>
      </c>
      <c r="E181" s="203" t="s">
        <v>3</v>
      </c>
      <c r="F181" s="203" t="s">
        <v>556</v>
      </c>
      <c r="G181" s="203" t="s">
        <v>6</v>
      </c>
      <c r="H181" s="201"/>
      <c r="I181" s="201">
        <v>1381.9</v>
      </c>
      <c r="J181" s="201"/>
      <c r="K181" s="202">
        <v>84.572156050000004</v>
      </c>
      <c r="L181" s="202">
        <v>1671.169159</v>
      </c>
      <c r="M181" s="202">
        <v>40.018628919999998</v>
      </c>
      <c r="N181" s="202">
        <v>576.12668299999996</v>
      </c>
      <c r="O181" s="202">
        <v>12.108531470000001</v>
      </c>
      <c r="P181" s="202">
        <v>41.059146040000002</v>
      </c>
      <c r="Q181" s="202">
        <v>0.52956940399999997</v>
      </c>
      <c r="R181" s="202">
        <v>78.603233720000006</v>
      </c>
      <c r="S181" s="202">
        <v>22964.714886559599</v>
      </c>
      <c r="T181" s="202">
        <v>1015.25726228268</v>
      </c>
      <c r="U181" s="201"/>
      <c r="V181" s="202">
        <v>68.937562630000002</v>
      </c>
      <c r="W181" s="202">
        <v>1401.561833</v>
      </c>
      <c r="X181" s="202">
        <v>35.227983999999999</v>
      </c>
      <c r="Y181" s="202">
        <v>527.25427160000004</v>
      </c>
      <c r="Z181" s="202">
        <v>12.127414760000001</v>
      </c>
      <c r="AA181" s="202">
        <v>38.391827220000003</v>
      </c>
      <c r="AB181" s="202">
        <v>0.49894871699999999</v>
      </c>
      <c r="AC181" s="202">
        <v>81.682678019999997</v>
      </c>
      <c r="AD181" s="202">
        <v>19849.782488159999</v>
      </c>
      <c r="AE181" s="202">
        <v>833.080101881377</v>
      </c>
      <c r="AF181" s="201"/>
      <c r="AG181" s="202">
        <v>64.961040560000001</v>
      </c>
      <c r="AH181" s="202">
        <v>1395.42003</v>
      </c>
      <c r="AI181" s="202">
        <v>38.965252040000003</v>
      </c>
      <c r="AJ181" s="202">
        <v>489.2597528</v>
      </c>
      <c r="AK181" s="202">
        <v>9.7589445230000003</v>
      </c>
      <c r="AL181" s="202">
        <v>37.753314809999999</v>
      </c>
      <c r="AM181" s="202">
        <v>0.49591646700000003</v>
      </c>
      <c r="AN181" s="202">
        <v>82.364344799999998</v>
      </c>
      <c r="AO181" s="202">
        <v>18771.964434113699</v>
      </c>
      <c r="AP181" s="202">
        <v>632.35553134746499</v>
      </c>
    </row>
    <row r="182" spans="1:42" x14ac:dyDescent="0.35">
      <c r="A182" s="203" t="s">
        <v>506</v>
      </c>
      <c r="B182" s="203" t="s">
        <v>507</v>
      </c>
      <c r="C182" s="203" t="s">
        <v>580</v>
      </c>
      <c r="D182" s="203">
        <v>1980</v>
      </c>
      <c r="E182" s="203" t="s">
        <v>252</v>
      </c>
      <c r="F182" s="203" t="s">
        <v>554</v>
      </c>
      <c r="G182" s="203" t="s">
        <v>4</v>
      </c>
      <c r="H182" s="201"/>
      <c r="I182" s="201">
        <v>839.1</v>
      </c>
      <c r="J182" s="201"/>
      <c r="K182" s="202">
        <v>76.537017520000006</v>
      </c>
      <c r="L182" s="202">
        <v>1630.9771499999999</v>
      </c>
      <c r="M182" s="202">
        <v>38.581126070000003</v>
      </c>
      <c r="N182" s="202">
        <v>594.1742802</v>
      </c>
      <c r="O182" s="202">
        <v>13.59604115</v>
      </c>
      <c r="P182" s="202">
        <v>34.581811000000002</v>
      </c>
      <c r="Q182" s="202">
        <v>0.47000791400000003</v>
      </c>
      <c r="R182" s="202">
        <v>81.502678160000002</v>
      </c>
      <c r="S182" s="202">
        <v>20465.745000650499</v>
      </c>
      <c r="T182" s="202">
        <v>1033.84115026125</v>
      </c>
      <c r="U182" s="201"/>
      <c r="V182" s="202">
        <v>62.121122249999999</v>
      </c>
      <c r="W182" s="202">
        <v>1602.4054060000001</v>
      </c>
      <c r="X182" s="202">
        <v>35.546064110000003</v>
      </c>
      <c r="Y182" s="202">
        <v>639.57793609999999</v>
      </c>
      <c r="Z182" s="202">
        <v>13.59257345</v>
      </c>
      <c r="AA182" s="202">
        <v>31.493872190000001</v>
      </c>
      <c r="AB182" s="202">
        <v>0.43072262100000003</v>
      </c>
      <c r="AC182" s="202">
        <v>84.601011349999993</v>
      </c>
      <c r="AD182" s="202">
        <v>20372.674589569098</v>
      </c>
      <c r="AE182" s="202">
        <v>839.35504902915204</v>
      </c>
      <c r="AF182" s="201"/>
      <c r="AG182" s="202">
        <v>55.100444379999999</v>
      </c>
      <c r="AH182" s="202">
        <v>1445.035752</v>
      </c>
      <c r="AI182" s="202">
        <v>37.203206729999998</v>
      </c>
      <c r="AJ182" s="202">
        <v>550.67947260000005</v>
      </c>
      <c r="AK182" s="202">
        <v>11.319339940000001</v>
      </c>
      <c r="AL182" s="202">
        <v>31.697948199999999</v>
      </c>
      <c r="AM182" s="202">
        <v>0.422336451</v>
      </c>
      <c r="AN182" s="202">
        <v>89.419900350000006</v>
      </c>
      <c r="AO182" s="202">
        <v>17534.592843068302</v>
      </c>
      <c r="AP182" s="202">
        <v>623.47818096271999</v>
      </c>
    </row>
    <row r="183" spans="1:42" x14ac:dyDescent="0.35">
      <c r="A183" s="203" t="s">
        <v>508</v>
      </c>
      <c r="B183" s="203" t="s">
        <v>509</v>
      </c>
      <c r="C183" s="203" t="s">
        <v>580</v>
      </c>
      <c r="D183" s="203">
        <v>1980</v>
      </c>
      <c r="E183" s="203" t="s">
        <v>54</v>
      </c>
      <c r="F183" s="203" t="s">
        <v>553</v>
      </c>
      <c r="G183" s="203" t="s">
        <v>510</v>
      </c>
      <c r="H183" s="201"/>
      <c r="I183" s="201">
        <v>654.79999999999995</v>
      </c>
      <c r="J183" s="201"/>
      <c r="K183" s="202">
        <v>69.231538270000001</v>
      </c>
      <c r="L183" s="202">
        <v>1699.12571</v>
      </c>
      <c r="M183" s="202">
        <v>45.65346839</v>
      </c>
      <c r="N183" s="202">
        <v>489.54571420000002</v>
      </c>
      <c r="O183" s="202">
        <v>13.93811768</v>
      </c>
      <c r="P183" s="202">
        <v>39.923288749999998</v>
      </c>
      <c r="Q183" s="202">
        <v>0.48457799400000001</v>
      </c>
      <c r="R183" s="202">
        <v>82.333233719999996</v>
      </c>
      <c r="S183" s="202">
        <v>18520.6174197414</v>
      </c>
      <c r="T183" s="202">
        <v>954.66175576233502</v>
      </c>
      <c r="U183" s="201"/>
      <c r="V183" s="202">
        <v>53.84811972</v>
      </c>
      <c r="W183" s="202">
        <v>1349.2851519999999</v>
      </c>
      <c r="X183" s="202">
        <v>41.150498220000003</v>
      </c>
      <c r="Y183" s="202">
        <v>437.57427100000001</v>
      </c>
      <c r="Z183" s="202">
        <v>13.98399292</v>
      </c>
      <c r="AA183" s="202">
        <v>34.561448740000003</v>
      </c>
      <c r="AB183" s="202">
        <v>0.42421483500000001</v>
      </c>
      <c r="AC183" s="202">
        <v>78.40156691</v>
      </c>
      <c r="AD183" s="202">
        <v>14250.9849661146</v>
      </c>
      <c r="AE183" s="202">
        <v>746.24844172741496</v>
      </c>
      <c r="AF183" s="201"/>
      <c r="AG183" s="202">
        <v>45.584683140000003</v>
      </c>
      <c r="AH183" s="202">
        <v>1327.009832</v>
      </c>
      <c r="AI183" s="202">
        <v>41.365706279999998</v>
      </c>
      <c r="AJ183" s="202">
        <v>409.62205990000001</v>
      </c>
      <c r="AK183" s="202">
        <v>11.667303929999999</v>
      </c>
      <c r="AL183" s="202">
        <v>32.196256490000003</v>
      </c>
      <c r="AM183" s="202">
        <v>0.40504008899999999</v>
      </c>
      <c r="AN183" s="202">
        <v>78.978789239999998</v>
      </c>
      <c r="AO183" s="202">
        <v>13362.625975841</v>
      </c>
      <c r="AP183" s="202">
        <v>528.84845232790099</v>
      </c>
    </row>
    <row r="184" spans="1:42" x14ac:dyDescent="0.35">
      <c r="A184" s="203" t="s">
        <v>511</v>
      </c>
      <c r="B184" s="203" t="s">
        <v>512</v>
      </c>
      <c r="C184" s="203" t="s">
        <v>513</v>
      </c>
      <c r="D184" s="203">
        <v>1998</v>
      </c>
      <c r="E184" s="203" t="s">
        <v>487</v>
      </c>
      <c r="F184" s="203" t="s">
        <v>560</v>
      </c>
      <c r="G184" s="203" t="s">
        <v>514</v>
      </c>
      <c r="H184" s="201"/>
      <c r="I184" s="201">
        <v>1384.8</v>
      </c>
      <c r="J184" s="201"/>
      <c r="K184" s="202">
        <v>71.310296579999999</v>
      </c>
      <c r="L184" s="202">
        <v>1558.986099</v>
      </c>
      <c r="M184" s="202">
        <v>40.838494650000001</v>
      </c>
      <c r="N184" s="202">
        <v>569.63081690000001</v>
      </c>
      <c r="O184" s="202">
        <v>12.614278280000001</v>
      </c>
      <c r="P184" s="202">
        <v>33.64203792</v>
      </c>
      <c r="Q184" s="202">
        <v>0.48041065199999999</v>
      </c>
      <c r="R184" s="202">
        <v>85.616011499999999</v>
      </c>
      <c r="S184" s="202">
        <v>19135.037915650501</v>
      </c>
      <c r="T184" s="202">
        <v>901.994758945429</v>
      </c>
      <c r="U184" s="201"/>
      <c r="V184" s="202">
        <v>24.51040472</v>
      </c>
      <c r="W184" s="202">
        <v>832.13901139999996</v>
      </c>
      <c r="X184" s="202">
        <v>28.29927335</v>
      </c>
      <c r="Y184" s="202">
        <v>498.71591210000003</v>
      </c>
      <c r="Z184" s="202">
        <v>12.977385719999999</v>
      </c>
      <c r="AA184" s="202">
        <v>21.508162859999999</v>
      </c>
      <c r="AB184" s="202">
        <v>0.29100596400000001</v>
      </c>
      <c r="AC184" s="202">
        <v>79.438233580000002</v>
      </c>
      <c r="AD184" s="202">
        <v>10944.8921053419</v>
      </c>
      <c r="AE184" s="202">
        <v>292.29392806753799</v>
      </c>
      <c r="AF184" s="201"/>
      <c r="AG184" s="202">
        <v>27.90768143</v>
      </c>
      <c r="AH184" s="202">
        <v>873.35227329999998</v>
      </c>
      <c r="AI184" s="202">
        <v>28.65284905</v>
      </c>
      <c r="AJ184" s="202">
        <v>440.49186959999997</v>
      </c>
      <c r="AK184" s="202">
        <v>11.45565098</v>
      </c>
      <c r="AL184" s="202">
        <v>23.09284268</v>
      </c>
      <c r="AM184" s="202">
        <v>0.33806015</v>
      </c>
      <c r="AN184" s="202">
        <v>87.053233680000005</v>
      </c>
      <c r="AO184" s="202">
        <v>10977.927483841</v>
      </c>
      <c r="AP184" s="202">
        <v>327.751625054665</v>
      </c>
    </row>
    <row r="185" spans="1:42" x14ac:dyDescent="0.35">
      <c r="A185" s="203" t="s">
        <v>515</v>
      </c>
      <c r="B185" s="203" t="s">
        <v>516</v>
      </c>
      <c r="C185" s="203" t="s">
        <v>580</v>
      </c>
      <c r="D185" s="203" t="s">
        <v>6</v>
      </c>
      <c r="E185" s="203" t="s">
        <v>6</v>
      </c>
      <c r="F185" s="203" t="s">
        <v>560</v>
      </c>
      <c r="G185" s="203" t="s">
        <v>6</v>
      </c>
      <c r="H185" s="201"/>
      <c r="I185" s="201">
        <v>2045.7</v>
      </c>
      <c r="J185" s="201"/>
      <c r="K185" s="202">
        <v>70.980880010000007</v>
      </c>
      <c r="L185" s="202">
        <v>1594.2832960000001</v>
      </c>
      <c r="M185" s="202">
        <v>44.252161479999998</v>
      </c>
      <c r="N185" s="202">
        <v>479.14513929999998</v>
      </c>
      <c r="O185" s="202">
        <v>14.050236119999999</v>
      </c>
      <c r="P185" s="202">
        <v>37.030689270000003</v>
      </c>
      <c r="Q185" s="202">
        <v>0.46783713999999998</v>
      </c>
      <c r="R185" s="202">
        <v>88.1460115</v>
      </c>
      <c r="S185" s="202">
        <v>17719.476998832299</v>
      </c>
      <c r="T185" s="202">
        <v>993.32716536893895</v>
      </c>
      <c r="U185" s="201"/>
      <c r="V185" s="202">
        <v>54.449029209999999</v>
      </c>
      <c r="W185" s="202">
        <v>1344.556319</v>
      </c>
      <c r="X185" s="202">
        <v>38.631237810000002</v>
      </c>
      <c r="Y185" s="202">
        <v>459.5637936</v>
      </c>
      <c r="Z185" s="202">
        <v>13.95606186</v>
      </c>
      <c r="AA185" s="202">
        <v>34.740779719999999</v>
      </c>
      <c r="AB185" s="202">
        <v>0.43134653499999998</v>
      </c>
      <c r="AC185" s="202">
        <v>87.482678019999994</v>
      </c>
      <c r="AD185" s="202">
        <v>16201.308991432799</v>
      </c>
      <c r="AE185" s="202">
        <v>754.687885063767</v>
      </c>
      <c r="AF185" s="201"/>
      <c r="AG185" s="202">
        <v>43.43454551</v>
      </c>
      <c r="AH185" s="202">
        <v>1273.3880019999999</v>
      </c>
      <c r="AI185" s="202">
        <v>39.658665849999998</v>
      </c>
      <c r="AJ185" s="202">
        <v>441.09446559999998</v>
      </c>
      <c r="AK185" s="202">
        <v>11.674660899999999</v>
      </c>
      <c r="AL185" s="202">
        <v>29.38434093</v>
      </c>
      <c r="AM185" s="202">
        <v>0.38937991199999999</v>
      </c>
      <c r="AN185" s="202">
        <v>92.204344800000001</v>
      </c>
      <c r="AO185" s="202">
        <v>13492.8175787046</v>
      </c>
      <c r="AP185" s="202">
        <v>503.987654274259</v>
      </c>
    </row>
    <row r="186" spans="1:42" x14ac:dyDescent="0.35">
      <c r="A186" s="203" t="s">
        <v>517</v>
      </c>
      <c r="B186" s="203" t="s">
        <v>518</v>
      </c>
      <c r="C186" s="203" t="s">
        <v>580</v>
      </c>
      <c r="D186" s="203">
        <v>2010</v>
      </c>
      <c r="E186" s="203" t="s">
        <v>28</v>
      </c>
      <c r="F186" s="203" t="s">
        <v>554</v>
      </c>
      <c r="G186" s="203" t="s">
        <v>4</v>
      </c>
      <c r="H186" s="201"/>
      <c r="I186" s="201">
        <v>491</v>
      </c>
      <c r="J186" s="201"/>
      <c r="K186" s="202">
        <v>84.555099429999999</v>
      </c>
      <c r="L186" s="202">
        <v>1639.163814</v>
      </c>
      <c r="M186" s="202">
        <v>46.928494200000003</v>
      </c>
      <c r="N186" s="202">
        <v>478.87081110000003</v>
      </c>
      <c r="O186" s="202">
        <v>13.109377739999999</v>
      </c>
      <c r="P186" s="202">
        <v>39.253286189999997</v>
      </c>
      <c r="Q186" s="202">
        <v>0.49786450500000001</v>
      </c>
      <c r="R186" s="202">
        <v>85.056567049999998</v>
      </c>
      <c r="S186" s="202">
        <v>18381.285049740902</v>
      </c>
      <c r="T186" s="202">
        <v>1106.11581267664</v>
      </c>
      <c r="U186" s="201"/>
      <c r="V186" s="202">
        <v>56.364612409999999</v>
      </c>
      <c r="W186" s="202">
        <v>1413.0647100000001</v>
      </c>
      <c r="X186" s="202">
        <v>39.852050830000003</v>
      </c>
      <c r="Y186" s="202">
        <v>477.51456109999998</v>
      </c>
      <c r="Z186" s="202">
        <v>12.65652948</v>
      </c>
      <c r="AA186" s="202">
        <v>35.106593910000001</v>
      </c>
      <c r="AB186" s="202">
        <v>0.44413430199999998</v>
      </c>
      <c r="AC186" s="202">
        <v>86.012678019999996</v>
      </c>
      <c r="AD186" s="202">
        <v>17140.030892296501</v>
      </c>
      <c r="AE186" s="202">
        <v>709.22257869068403</v>
      </c>
      <c r="AF186" s="201"/>
      <c r="AG186" s="202">
        <v>51.777246929999997</v>
      </c>
      <c r="AH186" s="202">
        <v>1398.4067560000001</v>
      </c>
      <c r="AI186" s="202">
        <v>43.079678350000002</v>
      </c>
      <c r="AJ186" s="202">
        <v>450.39042460000002</v>
      </c>
      <c r="AK186" s="202">
        <v>10.762191899999999</v>
      </c>
      <c r="AL186" s="202">
        <v>33.25642878</v>
      </c>
      <c r="AM186" s="202">
        <v>0.431551976</v>
      </c>
      <c r="AN186" s="202">
        <v>87.160455909999996</v>
      </c>
      <c r="AO186" s="202">
        <v>15214.066461341399</v>
      </c>
      <c r="AP186" s="202">
        <v>551.10382854733598</v>
      </c>
    </row>
    <row r="187" spans="1:42" x14ac:dyDescent="0.35">
      <c r="A187" s="203" t="s">
        <v>519</v>
      </c>
      <c r="B187" s="203" t="s">
        <v>520</v>
      </c>
      <c r="C187" s="203" t="s">
        <v>580</v>
      </c>
      <c r="D187" s="203">
        <v>1975</v>
      </c>
      <c r="E187" s="203" t="s">
        <v>362</v>
      </c>
      <c r="F187" s="203" t="s">
        <v>554</v>
      </c>
      <c r="G187" s="203" t="s">
        <v>4</v>
      </c>
      <c r="H187" s="201"/>
      <c r="I187" s="201">
        <v>795.7</v>
      </c>
      <c r="J187" s="201"/>
      <c r="K187" s="202">
        <v>76.741991459999994</v>
      </c>
      <c r="L187" s="202">
        <v>1668.761968</v>
      </c>
      <c r="M187" s="202">
        <v>37.100925859999997</v>
      </c>
      <c r="N187" s="202">
        <v>565.63937239999996</v>
      </c>
      <c r="O187" s="202">
        <v>13.059281260000001</v>
      </c>
      <c r="P187" s="202">
        <v>40.35781875</v>
      </c>
      <c r="Q187" s="202">
        <v>0.467106087</v>
      </c>
      <c r="R187" s="202">
        <v>81.053233719999994</v>
      </c>
      <c r="S187" s="202">
        <v>23015.652154286399</v>
      </c>
      <c r="T187" s="202">
        <v>991.93304525355904</v>
      </c>
      <c r="U187" s="201"/>
      <c r="V187" s="202">
        <v>41.065776079999999</v>
      </c>
      <c r="W187" s="202">
        <v>1159.0038569999999</v>
      </c>
      <c r="X187" s="202">
        <v>29.15688171</v>
      </c>
      <c r="Y187" s="202">
        <v>514.02388929999995</v>
      </c>
      <c r="Z187" s="202">
        <v>12.995070800000001</v>
      </c>
      <c r="AA187" s="202">
        <v>33.053331530000001</v>
      </c>
      <c r="AB187" s="202">
        <v>0.39012949499999999</v>
      </c>
      <c r="AC187" s="202">
        <v>80.22378913</v>
      </c>
      <c r="AD187" s="202">
        <v>16395.843644296499</v>
      </c>
      <c r="AE187" s="202">
        <v>528.52700205991403</v>
      </c>
      <c r="AF187" s="201"/>
      <c r="AG187" s="202">
        <v>41.645036060000002</v>
      </c>
      <c r="AH187" s="202">
        <v>1145.3255160000001</v>
      </c>
      <c r="AI187" s="202">
        <v>33.199563519999998</v>
      </c>
      <c r="AJ187" s="202">
        <v>429.75331010000002</v>
      </c>
      <c r="AK187" s="202">
        <v>11.649303379999999</v>
      </c>
      <c r="AL187" s="202">
        <v>34.970477240000001</v>
      </c>
      <c r="AM187" s="202">
        <v>0.40965279900000001</v>
      </c>
      <c r="AN187" s="202">
        <v>86.290455910000006</v>
      </c>
      <c r="AO187" s="202">
        <v>15286.283533523199</v>
      </c>
      <c r="AP187" s="202">
        <v>478.376466497335</v>
      </c>
    </row>
    <row r="188" spans="1:42" x14ac:dyDescent="0.35">
      <c r="A188" s="203" t="s">
        <v>521</v>
      </c>
      <c r="B188" s="203" t="s">
        <v>522</v>
      </c>
      <c r="C188" s="203" t="s">
        <v>580</v>
      </c>
      <c r="D188" s="203">
        <v>2010</v>
      </c>
      <c r="E188" s="203" t="s">
        <v>38</v>
      </c>
      <c r="F188" s="203" t="s">
        <v>554</v>
      </c>
      <c r="G188" s="203" t="s">
        <v>12</v>
      </c>
      <c r="H188" s="201"/>
      <c r="I188" s="201">
        <v>639.20000000000005</v>
      </c>
      <c r="J188" s="201"/>
      <c r="K188" s="202">
        <v>85.065783370000005</v>
      </c>
      <c r="L188" s="202">
        <v>1899.9935310000001</v>
      </c>
      <c r="M188" s="202">
        <v>46.400419650000003</v>
      </c>
      <c r="N188" s="202">
        <v>505.7479285</v>
      </c>
      <c r="O188" s="202">
        <v>12.73703729</v>
      </c>
      <c r="P188" s="202">
        <v>42.725770439999998</v>
      </c>
      <c r="Q188" s="202">
        <v>0.50302674199999997</v>
      </c>
      <c r="R188" s="202">
        <v>82.134344830000003</v>
      </c>
      <c r="S188" s="202">
        <v>21702.1218192864</v>
      </c>
      <c r="T188" s="202">
        <v>1072.4638855808801</v>
      </c>
      <c r="U188" s="201"/>
      <c r="V188" s="202">
        <v>74.193486149999998</v>
      </c>
      <c r="W188" s="202">
        <v>1576.252117</v>
      </c>
      <c r="X188" s="202">
        <v>43.57449029</v>
      </c>
      <c r="Y188" s="202">
        <v>445.89004319999998</v>
      </c>
      <c r="Z188" s="202">
        <v>12.84196787</v>
      </c>
      <c r="AA188" s="202">
        <v>41.63343089</v>
      </c>
      <c r="AB188" s="202">
        <v>0.482525327</v>
      </c>
      <c r="AC188" s="202">
        <v>83.478789129999996</v>
      </c>
      <c r="AD188" s="202">
        <v>18063.9289968419</v>
      </c>
      <c r="AE188" s="202">
        <v>955.45458188176599</v>
      </c>
      <c r="AF188" s="201"/>
      <c r="AG188" s="202">
        <v>63.763479459999999</v>
      </c>
      <c r="AH188" s="202">
        <v>1449.7815639999999</v>
      </c>
      <c r="AI188" s="202">
        <v>45.354970489999999</v>
      </c>
      <c r="AJ188" s="202">
        <v>408.61850320000002</v>
      </c>
      <c r="AK188" s="202">
        <v>10.20739494</v>
      </c>
      <c r="AL188" s="202">
        <v>40.432593820000001</v>
      </c>
      <c r="AM188" s="202">
        <v>0.455849008</v>
      </c>
      <c r="AN188" s="202">
        <v>83.557122570000004</v>
      </c>
      <c r="AO188" s="202">
        <v>16105.870819705</v>
      </c>
      <c r="AP188" s="202">
        <v>647.76731105993804</v>
      </c>
    </row>
    <row r="189" spans="1:42" x14ac:dyDescent="0.35">
      <c r="A189" s="203" t="s">
        <v>523</v>
      </c>
      <c r="B189" s="203" t="s">
        <v>524</v>
      </c>
      <c r="C189" s="203" t="s">
        <v>580</v>
      </c>
      <c r="D189" s="203">
        <v>1984</v>
      </c>
      <c r="E189" s="203" t="s">
        <v>84</v>
      </c>
      <c r="F189" s="203" t="s">
        <v>149</v>
      </c>
      <c r="G189" s="203" t="s">
        <v>6</v>
      </c>
      <c r="H189" s="201"/>
      <c r="I189" s="201">
        <v>1986.6</v>
      </c>
      <c r="J189" s="201"/>
      <c r="K189" s="202">
        <v>70.363523119999996</v>
      </c>
      <c r="L189" s="202">
        <v>1611.78592</v>
      </c>
      <c r="M189" s="202">
        <v>42.413211089999997</v>
      </c>
      <c r="N189" s="202">
        <v>483.89994619999999</v>
      </c>
      <c r="O189" s="202">
        <v>13.553595870000001</v>
      </c>
      <c r="P189" s="202">
        <v>39.419893180000003</v>
      </c>
      <c r="Q189" s="202">
        <v>0.47000751400000002</v>
      </c>
      <c r="R189" s="202">
        <v>88.999900389999993</v>
      </c>
      <c r="S189" s="202">
        <v>19052.9291351955</v>
      </c>
      <c r="T189" s="202">
        <v>951.79392730488701</v>
      </c>
      <c r="U189" s="201"/>
      <c r="V189" s="202">
        <v>47.279648340000001</v>
      </c>
      <c r="W189" s="202">
        <v>1184.233837</v>
      </c>
      <c r="X189" s="202">
        <v>36.435034119999997</v>
      </c>
      <c r="Y189" s="202">
        <v>437.84927279999999</v>
      </c>
      <c r="Z189" s="202">
        <v>13.3746381</v>
      </c>
      <c r="AA189" s="202">
        <v>31.67137022</v>
      </c>
      <c r="AB189" s="202">
        <v>0.41042831299999999</v>
      </c>
      <c r="AC189" s="202">
        <v>90.408789130000002</v>
      </c>
      <c r="AD189" s="202">
        <v>14157.343587114699</v>
      </c>
      <c r="AE189" s="202">
        <v>630.78373272481895</v>
      </c>
      <c r="AF189" s="201"/>
      <c r="AG189" s="202">
        <v>42.938060569999998</v>
      </c>
      <c r="AH189" s="202">
        <v>1240.520432</v>
      </c>
      <c r="AI189" s="202">
        <v>39.447775999999998</v>
      </c>
      <c r="AJ189" s="202">
        <v>413.20158020000002</v>
      </c>
      <c r="AK189" s="202">
        <v>11.87449629</v>
      </c>
      <c r="AL189" s="202">
        <v>31.92073456</v>
      </c>
      <c r="AM189" s="202">
        <v>0.40785629499999998</v>
      </c>
      <c r="AN189" s="202">
        <v>93.353233680000002</v>
      </c>
      <c r="AO189" s="202">
        <v>13633.220543614099</v>
      </c>
      <c r="AP189" s="202">
        <v>505.93631635442398</v>
      </c>
    </row>
    <row r="190" spans="1:42" x14ac:dyDescent="0.35">
      <c r="A190" s="203" t="s">
        <v>525</v>
      </c>
      <c r="B190" s="203" t="s">
        <v>526</v>
      </c>
      <c r="C190" s="203" t="s">
        <v>580</v>
      </c>
      <c r="D190" s="203">
        <v>2013</v>
      </c>
      <c r="E190" s="203" t="s">
        <v>64</v>
      </c>
      <c r="F190" s="203" t="s">
        <v>554</v>
      </c>
      <c r="G190" s="203" t="s">
        <v>4</v>
      </c>
      <c r="H190" s="201"/>
      <c r="I190" s="201">
        <v>1429.1</v>
      </c>
      <c r="J190" s="201"/>
      <c r="K190" s="202">
        <v>87.151935379999998</v>
      </c>
      <c r="L190" s="202">
        <v>1774.3207600000001</v>
      </c>
      <c r="M190" s="202">
        <v>39.91152383</v>
      </c>
      <c r="N190" s="202">
        <v>578.72418330000005</v>
      </c>
      <c r="O190" s="202">
        <v>12.489347629999999</v>
      </c>
      <c r="P190" s="202">
        <v>39.746312080000003</v>
      </c>
      <c r="Q190" s="202">
        <v>0.50416832499999997</v>
      </c>
      <c r="R190" s="202">
        <v>84.478789269999993</v>
      </c>
      <c r="S190" s="202">
        <v>23417.9548461046</v>
      </c>
      <c r="T190" s="202">
        <v>1081.59336340356</v>
      </c>
      <c r="U190" s="201"/>
      <c r="V190" s="202">
        <v>65.455803320000001</v>
      </c>
      <c r="W190" s="202">
        <v>1453.8188620000001</v>
      </c>
      <c r="X190" s="202">
        <v>37.222318379999997</v>
      </c>
      <c r="Y190" s="202">
        <v>563.37466199999994</v>
      </c>
      <c r="Z190" s="202">
        <v>12.759510450000001</v>
      </c>
      <c r="AA190" s="202">
        <v>34.843704420000002</v>
      </c>
      <c r="AB190" s="202">
        <v>0.460771284</v>
      </c>
      <c r="AC190" s="202">
        <v>85.371566909999999</v>
      </c>
      <c r="AD190" s="202">
        <v>19356.542933660101</v>
      </c>
      <c r="AE190" s="202">
        <v>830.36388506760898</v>
      </c>
      <c r="AF190" s="201"/>
      <c r="AG190" s="202">
        <v>60.95413585</v>
      </c>
      <c r="AH190" s="202">
        <v>1522.9479180000001</v>
      </c>
      <c r="AI190" s="202">
        <v>38.73171043</v>
      </c>
      <c r="AJ190" s="202">
        <v>531.21783379999999</v>
      </c>
      <c r="AK190" s="202">
        <v>10.68174756</v>
      </c>
      <c r="AL190" s="202">
        <v>35.093222930000003</v>
      </c>
      <c r="AM190" s="202">
        <v>0.452151211</v>
      </c>
      <c r="AN190" s="202">
        <v>91.066011459999999</v>
      </c>
      <c r="AO190" s="202">
        <v>18704.175538977801</v>
      </c>
      <c r="AP190" s="202">
        <v>645.03415593964405</v>
      </c>
    </row>
    <row r="191" spans="1:42" x14ac:dyDescent="0.35">
      <c r="A191" s="203" t="s">
        <v>527</v>
      </c>
      <c r="B191" s="203" t="s">
        <v>528</v>
      </c>
      <c r="C191" s="203" t="s">
        <v>529</v>
      </c>
      <c r="D191" s="203">
        <v>1990</v>
      </c>
      <c r="E191" s="203" t="s">
        <v>152</v>
      </c>
      <c r="F191" s="203" t="s">
        <v>554</v>
      </c>
      <c r="G191" s="203" t="s">
        <v>24</v>
      </c>
      <c r="H191" s="201"/>
      <c r="I191" s="201">
        <v>442.4</v>
      </c>
      <c r="J191" s="201"/>
      <c r="K191" s="202">
        <v>78.823246800000007</v>
      </c>
      <c r="L191" s="202">
        <v>1732.589076</v>
      </c>
      <c r="M191" s="202">
        <v>41.349519479999998</v>
      </c>
      <c r="N191" s="202">
        <v>524.62148639999998</v>
      </c>
      <c r="O191" s="202">
        <v>13.76138708</v>
      </c>
      <c r="P191" s="202">
        <v>39.607943990000003</v>
      </c>
      <c r="Q191" s="202">
        <v>0.46834784400000001</v>
      </c>
      <c r="R191" s="202">
        <v>85.449344830000001</v>
      </c>
      <c r="S191" s="202">
        <v>20616.7812942864</v>
      </c>
      <c r="T191" s="202">
        <v>1079.14940292604</v>
      </c>
      <c r="U191" s="201"/>
      <c r="V191" s="202">
        <v>64.093473239999994</v>
      </c>
      <c r="W191" s="202">
        <v>1512.7177879999999</v>
      </c>
      <c r="X191" s="202">
        <v>37.600240200000002</v>
      </c>
      <c r="Y191" s="202">
        <v>479.69331560000001</v>
      </c>
      <c r="Z191" s="202">
        <v>13.31920277</v>
      </c>
      <c r="AA191" s="202">
        <v>39.247178409999997</v>
      </c>
      <c r="AB191" s="202">
        <v>0.43991950600000002</v>
      </c>
      <c r="AC191" s="202">
        <v>89.073233579999993</v>
      </c>
      <c r="AD191" s="202">
        <v>18206.2155659329</v>
      </c>
      <c r="AE191" s="202">
        <v>844.58623111880604</v>
      </c>
      <c r="AF191" s="201"/>
      <c r="AG191" s="202">
        <v>55.086749840000003</v>
      </c>
      <c r="AH191" s="202">
        <v>1394.744385</v>
      </c>
      <c r="AI191" s="202">
        <v>39.906855149999998</v>
      </c>
      <c r="AJ191" s="202">
        <v>395.60234880000002</v>
      </c>
      <c r="AK191" s="202">
        <v>11.639442239999999</v>
      </c>
      <c r="AL191" s="202">
        <v>37.127546520000003</v>
      </c>
      <c r="AM191" s="202">
        <v>0.41085792199999999</v>
      </c>
      <c r="AN191" s="202">
        <v>97.775455910000005</v>
      </c>
      <c r="AO191" s="202">
        <v>15251.665630705</v>
      </c>
      <c r="AP191" s="202">
        <v>637.86636180228402</v>
      </c>
    </row>
    <row r="192" spans="1:42" x14ac:dyDescent="0.35">
      <c r="A192" s="203" t="s">
        <v>530</v>
      </c>
      <c r="B192" s="203" t="s">
        <v>531</v>
      </c>
      <c r="C192" s="203" t="s">
        <v>580</v>
      </c>
      <c r="D192" s="203">
        <v>2012</v>
      </c>
      <c r="E192" s="203" t="s">
        <v>94</v>
      </c>
      <c r="F192" s="203" t="s">
        <v>554</v>
      </c>
      <c r="G192" s="203" t="s">
        <v>6</v>
      </c>
      <c r="H192" s="201"/>
      <c r="I192" s="201">
        <v>1000.9</v>
      </c>
      <c r="J192" s="201"/>
      <c r="K192" s="202">
        <v>82.005356750000004</v>
      </c>
      <c r="L192" s="202">
        <v>1615.3774579999999</v>
      </c>
      <c r="M192" s="202">
        <v>47.964794779999998</v>
      </c>
      <c r="N192" s="202">
        <v>463.28446409999998</v>
      </c>
      <c r="O192" s="202">
        <v>13.14105369</v>
      </c>
      <c r="P192" s="202">
        <v>39.078112769999997</v>
      </c>
      <c r="Q192" s="202">
        <v>0.49815584800000001</v>
      </c>
      <c r="R192" s="202">
        <v>89.512122610000006</v>
      </c>
      <c r="S192" s="202">
        <v>17195.741218831801</v>
      </c>
      <c r="T192" s="202">
        <v>1072.8809684958701</v>
      </c>
      <c r="U192" s="201"/>
      <c r="V192" s="202">
        <v>64.789060340000006</v>
      </c>
      <c r="W192" s="202">
        <v>1630.4283150000001</v>
      </c>
      <c r="X192" s="202">
        <v>43.874997630000003</v>
      </c>
      <c r="Y192" s="202">
        <v>504.00994739999999</v>
      </c>
      <c r="Z192" s="202">
        <v>13.04619495</v>
      </c>
      <c r="AA192" s="202">
        <v>35.936942809999998</v>
      </c>
      <c r="AB192" s="202">
        <v>0.46041050500000003</v>
      </c>
      <c r="AC192" s="202">
        <v>91.23434469</v>
      </c>
      <c r="AD192" s="202">
        <v>18238.765143660199</v>
      </c>
      <c r="AE192" s="202">
        <v>842.47085832914695</v>
      </c>
      <c r="AF192" s="201"/>
      <c r="AG192" s="202">
        <v>60.159142899999999</v>
      </c>
      <c r="AH192" s="202">
        <v>1432.9319379999999</v>
      </c>
      <c r="AI192" s="202">
        <v>44.902416150000001</v>
      </c>
      <c r="AJ192" s="202">
        <v>425.91292490000001</v>
      </c>
      <c r="AK192" s="202">
        <v>10.82052749</v>
      </c>
      <c r="AL192" s="202">
        <v>35.070707880000001</v>
      </c>
      <c r="AM192" s="202">
        <v>0.45482108700000001</v>
      </c>
      <c r="AN192" s="202">
        <v>92.160455909999996</v>
      </c>
      <c r="AO192" s="202">
        <v>15307.860138205</v>
      </c>
      <c r="AP192" s="202">
        <v>644.68338138964396</v>
      </c>
    </row>
    <row r="193" spans="1:42" x14ac:dyDescent="0.35">
      <c r="A193" s="203" t="s">
        <v>532</v>
      </c>
      <c r="B193" s="203" t="s">
        <v>533</v>
      </c>
      <c r="C193" s="203" t="s">
        <v>580</v>
      </c>
      <c r="D193" s="203" t="s">
        <v>6</v>
      </c>
      <c r="E193" s="203" t="s">
        <v>6</v>
      </c>
      <c r="F193" s="203" t="s">
        <v>560</v>
      </c>
      <c r="G193" s="203" t="s">
        <v>6</v>
      </c>
      <c r="H193" s="201"/>
      <c r="I193" s="201" t="s">
        <v>6</v>
      </c>
      <c r="J193" s="201"/>
      <c r="K193" s="202" t="s">
        <v>6</v>
      </c>
      <c r="L193" s="202" t="s">
        <v>6</v>
      </c>
      <c r="M193" s="202" t="s">
        <v>6</v>
      </c>
      <c r="N193" s="202" t="s">
        <v>6</v>
      </c>
      <c r="O193" s="202" t="s">
        <v>6</v>
      </c>
      <c r="P193" s="202" t="s">
        <v>6</v>
      </c>
      <c r="Q193" s="202" t="s">
        <v>6</v>
      </c>
      <c r="R193" s="202" t="s">
        <v>6</v>
      </c>
      <c r="S193" s="202">
        <v>14253.774018604399</v>
      </c>
      <c r="T193" s="202">
        <v>983.06755200355599</v>
      </c>
      <c r="U193" s="201"/>
      <c r="V193" s="202" t="s">
        <v>6</v>
      </c>
      <c r="W193" s="202" t="s">
        <v>6</v>
      </c>
      <c r="X193" s="202" t="s">
        <v>6</v>
      </c>
      <c r="Y193" s="202" t="s">
        <v>6</v>
      </c>
      <c r="Z193" s="202" t="s">
        <v>6</v>
      </c>
      <c r="AA193" s="202" t="s">
        <v>6</v>
      </c>
      <c r="AB193" s="202" t="s">
        <v>6</v>
      </c>
      <c r="AC193" s="202" t="s">
        <v>6</v>
      </c>
      <c r="AD193" s="202">
        <v>10281.627524842101</v>
      </c>
      <c r="AE193" s="202">
        <v>445.60704864068401</v>
      </c>
      <c r="AF193" s="201"/>
      <c r="AG193" s="202" t="s">
        <v>6</v>
      </c>
      <c r="AH193" s="202" t="s">
        <v>6</v>
      </c>
      <c r="AI193" s="202" t="s">
        <v>6</v>
      </c>
      <c r="AJ193" s="202" t="s">
        <v>6</v>
      </c>
      <c r="AK193" s="202" t="s">
        <v>6</v>
      </c>
      <c r="AL193" s="202" t="s">
        <v>6</v>
      </c>
      <c r="AM193" s="202" t="s">
        <v>6</v>
      </c>
      <c r="AN193" s="202" t="s">
        <v>6</v>
      </c>
      <c r="AO193" s="202">
        <v>9066.7053773869502</v>
      </c>
      <c r="AP193" s="202">
        <v>385.90611077425802</v>
      </c>
    </row>
    <row r="194" spans="1:42" x14ac:dyDescent="0.35">
      <c r="A194" s="203" t="s">
        <v>534</v>
      </c>
      <c r="B194" s="203" t="s">
        <v>535</v>
      </c>
      <c r="C194" s="203" t="s">
        <v>536</v>
      </c>
      <c r="D194" s="203">
        <v>1994</v>
      </c>
      <c r="E194" s="203" t="s">
        <v>64</v>
      </c>
      <c r="F194" s="203" t="s">
        <v>569</v>
      </c>
      <c r="G194" s="203" t="s">
        <v>24</v>
      </c>
      <c r="H194" s="201"/>
      <c r="I194" s="201">
        <v>770</v>
      </c>
      <c r="J194" s="201"/>
      <c r="K194" s="202">
        <v>79.6107674</v>
      </c>
      <c r="L194" s="202">
        <v>1751.598041</v>
      </c>
      <c r="M194" s="202">
        <v>48.385901609999998</v>
      </c>
      <c r="N194" s="202">
        <v>565.85148809999998</v>
      </c>
      <c r="O194" s="202">
        <v>13.132214449999999</v>
      </c>
      <c r="P194" s="202">
        <v>31.528407949999998</v>
      </c>
      <c r="Q194" s="202">
        <v>0.47792763700000002</v>
      </c>
      <c r="R194" s="202">
        <v>92.30490039</v>
      </c>
      <c r="S194" s="202">
        <v>17970.8835863317</v>
      </c>
      <c r="T194" s="202">
        <v>1036.49682858817</v>
      </c>
      <c r="U194" s="201"/>
      <c r="V194" s="202">
        <v>58.529899929999999</v>
      </c>
      <c r="W194" s="202">
        <v>1484.504754</v>
      </c>
      <c r="X194" s="202">
        <v>43.65112457</v>
      </c>
      <c r="Y194" s="202">
        <v>529.33716059999995</v>
      </c>
      <c r="Z194" s="202">
        <v>12.83433952</v>
      </c>
      <c r="AA194" s="202">
        <v>28.472662490000001</v>
      </c>
      <c r="AB194" s="202">
        <v>0.43154097600000002</v>
      </c>
      <c r="AC194" s="202">
        <v>91.25323358</v>
      </c>
      <c r="AD194" s="202">
        <v>15254.625220751101</v>
      </c>
      <c r="AE194" s="202">
        <v>743.50747585991803</v>
      </c>
      <c r="AF194" s="201"/>
      <c r="AG194" s="202">
        <v>54.127459270000003</v>
      </c>
      <c r="AH194" s="202">
        <v>1421.321205</v>
      </c>
      <c r="AI194" s="202">
        <v>45.306430239999997</v>
      </c>
      <c r="AJ194" s="202">
        <v>499.46687309999999</v>
      </c>
      <c r="AK194" s="202">
        <v>10.976026579999999</v>
      </c>
      <c r="AL194" s="202">
        <v>27.778924239999998</v>
      </c>
      <c r="AM194" s="202">
        <v>0.42218211500000002</v>
      </c>
      <c r="AN194" s="202">
        <v>95.16823368</v>
      </c>
      <c r="AO194" s="202">
        <v>13951.989920296</v>
      </c>
      <c r="AP194" s="202">
        <v>588.96245763964396</v>
      </c>
    </row>
    <row r="195" spans="1:42" x14ac:dyDescent="0.35">
      <c r="A195" s="203" t="s">
        <v>537</v>
      </c>
      <c r="B195" s="203" t="s">
        <v>538</v>
      </c>
      <c r="C195" s="203" t="s">
        <v>539</v>
      </c>
      <c r="D195" s="203">
        <v>2009</v>
      </c>
      <c r="E195" s="203" t="s">
        <v>77</v>
      </c>
      <c r="F195" s="203" t="s">
        <v>571</v>
      </c>
      <c r="G195" s="203" t="s">
        <v>4</v>
      </c>
      <c r="H195" s="201"/>
      <c r="I195" s="201">
        <v>667.1</v>
      </c>
      <c r="J195" s="201"/>
      <c r="K195" s="202">
        <v>89.614741249999994</v>
      </c>
      <c r="L195" s="202">
        <v>1851.3067510000001</v>
      </c>
      <c r="M195" s="202">
        <v>41.657673160000002</v>
      </c>
      <c r="N195" s="202">
        <v>538.70004589999996</v>
      </c>
      <c r="O195" s="202">
        <v>12.261786689999999</v>
      </c>
      <c r="P195" s="202">
        <v>46.145781599999999</v>
      </c>
      <c r="Q195" s="202">
        <v>0.50851066499999997</v>
      </c>
      <c r="R195" s="202">
        <v>87.036567050000002</v>
      </c>
      <c r="S195" s="202">
        <v>24019.235539740799</v>
      </c>
      <c r="T195" s="202">
        <v>1092.4741567491201</v>
      </c>
      <c r="U195" s="201"/>
      <c r="V195" s="202">
        <v>71.752964000000006</v>
      </c>
      <c r="W195" s="202">
        <v>1716.47828</v>
      </c>
      <c r="X195" s="202">
        <v>37.676589290000003</v>
      </c>
      <c r="Y195" s="202">
        <v>529.77619930000003</v>
      </c>
      <c r="Z195" s="202">
        <v>12.05448969</v>
      </c>
      <c r="AA195" s="202">
        <v>42.281020890000001</v>
      </c>
      <c r="AB195" s="202">
        <v>0.46351727199999998</v>
      </c>
      <c r="AC195" s="202">
        <v>89.123789130000006</v>
      </c>
      <c r="AD195" s="202">
        <v>22682.5806304783</v>
      </c>
      <c r="AE195" s="202">
        <v>857.31993451880601</v>
      </c>
      <c r="AF195" s="201"/>
      <c r="AG195" s="202">
        <v>66.781048760000004</v>
      </c>
      <c r="AH195" s="202">
        <v>1478.907326</v>
      </c>
      <c r="AI195" s="202">
        <v>39.504293599999997</v>
      </c>
      <c r="AJ195" s="202">
        <v>461.45465940000003</v>
      </c>
      <c r="AK195" s="202">
        <v>9.9942746049999993</v>
      </c>
      <c r="AL195" s="202">
        <v>38.532706400000002</v>
      </c>
      <c r="AM195" s="202">
        <v>0.47078871</v>
      </c>
      <c r="AN195" s="202">
        <v>91.108789239999993</v>
      </c>
      <c r="AO195" s="202">
        <v>18276.957830796098</v>
      </c>
      <c r="AP195" s="202">
        <v>672.15468518228295</v>
      </c>
    </row>
    <row r="196" spans="1:42" x14ac:dyDescent="0.35">
      <c r="A196" s="203" t="s">
        <v>540</v>
      </c>
      <c r="B196" s="203" t="s">
        <v>541</v>
      </c>
      <c r="C196" s="203" t="s">
        <v>542</v>
      </c>
      <c r="D196" s="203">
        <v>2010</v>
      </c>
      <c r="E196" s="203" t="s">
        <v>543</v>
      </c>
      <c r="F196" s="203" t="s">
        <v>556</v>
      </c>
      <c r="G196" s="203" t="s">
        <v>4</v>
      </c>
      <c r="H196" s="201"/>
      <c r="I196" s="201">
        <v>895.1</v>
      </c>
      <c r="J196" s="201"/>
      <c r="K196" s="202">
        <v>89.111214459999999</v>
      </c>
      <c r="L196" s="202">
        <v>1962.2881809999999</v>
      </c>
      <c r="M196" s="202">
        <v>43.046022049999998</v>
      </c>
      <c r="N196" s="202">
        <v>621.08216219999997</v>
      </c>
      <c r="O196" s="202">
        <v>12.12857917</v>
      </c>
      <c r="P196" s="202">
        <v>38.507449180000002</v>
      </c>
      <c r="Q196" s="202">
        <v>0.481200236</v>
      </c>
      <c r="R196" s="202">
        <v>87.942122609999998</v>
      </c>
      <c r="S196" s="202">
        <v>23825.551005233301</v>
      </c>
      <c r="T196" s="202">
        <v>1073.8363888266399</v>
      </c>
      <c r="U196" s="201"/>
      <c r="V196" s="202">
        <v>75.458605300000002</v>
      </c>
      <c r="W196" s="202">
        <v>1853.6159210000001</v>
      </c>
      <c r="X196" s="202">
        <v>39.118878189999997</v>
      </c>
      <c r="Y196" s="202">
        <v>567.81600500000002</v>
      </c>
      <c r="Z196" s="202">
        <v>12.26122194</v>
      </c>
      <c r="AA196" s="202">
        <v>39.668520399999998</v>
      </c>
      <c r="AB196" s="202">
        <v>0.454985162</v>
      </c>
      <c r="AC196" s="202">
        <v>91.668233580000006</v>
      </c>
      <c r="AD196" s="202">
        <v>22605.403966258302</v>
      </c>
      <c r="AE196" s="202">
        <v>919.89193170607302</v>
      </c>
      <c r="AF196" s="201"/>
      <c r="AG196" s="202">
        <v>66.523911639999994</v>
      </c>
      <c r="AH196" s="202">
        <v>1631.836753</v>
      </c>
      <c r="AI196" s="202">
        <v>41.628089160000002</v>
      </c>
      <c r="AJ196" s="202">
        <v>492.07326929999999</v>
      </c>
      <c r="AK196" s="202">
        <v>10.06348657</v>
      </c>
      <c r="AL196" s="202">
        <v>37.082400409999998</v>
      </c>
      <c r="AM196" s="202">
        <v>0.44162923799999998</v>
      </c>
      <c r="AN196" s="202">
        <v>95.404900350000005</v>
      </c>
      <c r="AO196" s="202">
        <v>18412.0230475795</v>
      </c>
      <c r="AP196" s="202">
        <v>666.550094189643</v>
      </c>
    </row>
    <row r="197" spans="1:42" x14ac:dyDescent="0.35">
      <c r="A197" s="204" t="s">
        <v>544</v>
      </c>
      <c r="B197" s="204" t="s">
        <v>545</v>
      </c>
      <c r="C197" s="204" t="s">
        <v>546</v>
      </c>
      <c r="D197" s="204">
        <v>2012</v>
      </c>
      <c r="E197" s="205" t="s">
        <v>543</v>
      </c>
      <c r="F197" s="205" t="s">
        <v>556</v>
      </c>
      <c r="G197" s="205" t="s">
        <v>4</v>
      </c>
      <c r="H197" s="206"/>
      <c r="I197" s="206">
        <v>804.4</v>
      </c>
      <c r="J197" s="206"/>
      <c r="K197" s="207">
        <v>90.194301870000004</v>
      </c>
      <c r="L197" s="207">
        <v>1765.3972759999999</v>
      </c>
      <c r="M197" s="207">
        <v>42.01315915</v>
      </c>
      <c r="N197" s="207">
        <v>552.71398950000003</v>
      </c>
      <c r="O197" s="207">
        <v>11.97493497</v>
      </c>
      <c r="P197" s="207">
        <v>41.784904949999998</v>
      </c>
      <c r="Q197" s="207">
        <v>0.52341131200000002</v>
      </c>
      <c r="R197" s="207">
        <v>83.746011499999994</v>
      </c>
      <c r="S197" s="207">
        <v>23095.840708195301</v>
      </c>
      <c r="T197" s="207">
        <v>1069.19202895116</v>
      </c>
      <c r="U197" s="206"/>
      <c r="V197" s="207">
        <v>74.702453460000001</v>
      </c>
      <c r="W197" s="207">
        <v>1660.2307740000001</v>
      </c>
      <c r="X197" s="207">
        <v>37.63706655</v>
      </c>
      <c r="Y197" s="207">
        <v>559.17514000000006</v>
      </c>
      <c r="Z197" s="207">
        <v>11.79915574</v>
      </c>
      <c r="AA197" s="207">
        <v>41.59213905</v>
      </c>
      <c r="AB197" s="207">
        <v>0.50003523599999999</v>
      </c>
      <c r="AC197" s="207">
        <v>86.246011350000003</v>
      </c>
      <c r="AD197" s="207">
        <v>23684.407003205601</v>
      </c>
      <c r="AE197" s="207">
        <v>875.69028258617902</v>
      </c>
      <c r="AF197" s="206"/>
      <c r="AG197" s="207">
        <v>71.057108819999996</v>
      </c>
      <c r="AH197" s="207">
        <v>1525.2719930000001</v>
      </c>
      <c r="AI197" s="207">
        <v>40.287975709999998</v>
      </c>
      <c r="AJ197" s="207">
        <v>482.7964844</v>
      </c>
      <c r="AK197" s="207">
        <v>9.818444736</v>
      </c>
      <c r="AL197" s="207">
        <v>37.61968031</v>
      </c>
      <c r="AM197" s="207">
        <v>0.47944115500000001</v>
      </c>
      <c r="AN197" s="207">
        <v>86.59601146</v>
      </c>
      <c r="AO197" s="207">
        <v>18895.7377995688</v>
      </c>
      <c r="AP197" s="207">
        <v>692.57580472617099</v>
      </c>
    </row>
    <row r="199" spans="1:42" ht="18.5" x14ac:dyDescent="0.35">
      <c r="A199" s="8" t="s">
        <v>820</v>
      </c>
    </row>
    <row r="200" spans="1:42" ht="18.5" x14ac:dyDescent="0.35">
      <c r="A200" s="8" t="s">
        <v>822</v>
      </c>
    </row>
    <row r="201" spans="1:42" ht="18.5" x14ac:dyDescent="0.35">
      <c r="A201" s="8" t="s">
        <v>821</v>
      </c>
    </row>
    <row r="208" spans="1:42" x14ac:dyDescent="0.35">
      <c r="C208" s="8"/>
    </row>
  </sheetData>
  <mergeCells count="10">
    <mergeCell ref="A2:A3"/>
    <mergeCell ref="B2:B3"/>
    <mergeCell ref="C2:C3"/>
    <mergeCell ref="D2:D3"/>
    <mergeCell ref="E2:E3"/>
    <mergeCell ref="K2:T2"/>
    <mergeCell ref="V2:AE2"/>
    <mergeCell ref="AG2:AP2"/>
    <mergeCell ref="G2:G3"/>
    <mergeCell ref="F2:F3"/>
  </mergeCells>
  <conditionalFormatting sqref="A2 A203:A1048576 A197:A201">
    <cfRule type="duplicateValues" dxfId="7" priority="18"/>
  </conditionalFormatting>
  <conditionalFormatting sqref="D198:D201 A2 A203:A1048576 A197:A201">
    <cfRule type="duplicateValues" dxfId="6" priority="22"/>
  </conditionalFormatting>
  <conditionalFormatting sqref="D198:D201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P197"/>
  <sheetViews>
    <sheetView zoomScale="95" zoomScaleNormal="95" workbookViewId="0">
      <selection activeCell="D217" sqref="D217"/>
    </sheetView>
  </sheetViews>
  <sheetFormatPr defaultColWidth="8.54296875" defaultRowHeight="15.5" x14ac:dyDescent="0.35"/>
  <cols>
    <col min="1" max="1" width="12.453125" style="2" customWidth="1"/>
    <col min="2" max="2" width="18.81640625" style="2" customWidth="1"/>
    <col min="3" max="3" width="17.54296875" style="2" customWidth="1"/>
    <col min="4" max="4" width="18" style="2" customWidth="1"/>
    <col min="5" max="5" width="55.453125" style="2" bestFit="1" customWidth="1"/>
    <col min="6" max="6" width="63.54296875" style="2" bestFit="1" customWidth="1"/>
    <col min="7" max="7" width="16.54296875" style="2" bestFit="1" customWidth="1"/>
    <col min="8" max="8" width="2" style="2" customWidth="1"/>
    <col min="9" max="9" width="12.453125" style="2" bestFit="1" customWidth="1"/>
    <col min="10" max="10" width="47" style="2" bestFit="1" customWidth="1"/>
    <col min="11" max="11" width="21.453125" style="2" bestFit="1" customWidth="1"/>
    <col min="12" max="12" width="27" style="2" bestFit="1" customWidth="1"/>
    <col min="13" max="13" width="25.54296875" style="2" bestFit="1" customWidth="1"/>
    <col min="14" max="14" width="20.81640625" style="2" bestFit="1" customWidth="1"/>
    <col min="15" max="15" width="20.453125" style="2" bestFit="1" customWidth="1"/>
    <col min="16" max="16" width="2.453125" style="2" customWidth="1"/>
    <col min="17" max="17" width="12.453125" style="2" bestFit="1" customWidth="1"/>
    <col min="18" max="18" width="47" style="2" bestFit="1" customWidth="1"/>
    <col min="19" max="19" width="21.453125" style="2" bestFit="1" customWidth="1"/>
    <col min="20" max="20" width="27" style="2" bestFit="1" customWidth="1"/>
    <col min="21" max="21" width="25.54296875" style="2" bestFit="1" customWidth="1"/>
    <col min="22" max="22" width="20.81640625" style="2" bestFit="1" customWidth="1"/>
    <col min="23" max="23" width="20.453125" style="2" bestFit="1" customWidth="1"/>
    <col min="24" max="24" width="3.453125" style="2" customWidth="1"/>
    <col min="25" max="25" width="12.453125" style="2" bestFit="1" customWidth="1"/>
    <col min="26" max="26" width="47" style="2" bestFit="1" customWidth="1"/>
    <col min="27" max="27" width="21.453125" style="2" bestFit="1" customWidth="1"/>
    <col min="28" max="28" width="27" style="2" bestFit="1" customWidth="1"/>
    <col min="29" max="29" width="25.54296875" style="2" bestFit="1" customWidth="1"/>
    <col min="30" max="30" width="20.81640625" style="2" bestFit="1" customWidth="1"/>
    <col min="31" max="31" width="20.453125" style="2" bestFit="1" customWidth="1"/>
    <col min="32" max="32" width="2.54296875" style="2" customWidth="1"/>
    <col min="33" max="33" width="12.453125" style="2" bestFit="1" customWidth="1"/>
    <col min="34" max="34" width="47" style="2" bestFit="1" customWidth="1"/>
    <col min="35" max="35" width="21.453125" style="2" bestFit="1" customWidth="1"/>
    <col min="36" max="36" width="27" style="2" bestFit="1" customWidth="1"/>
    <col min="37" max="37" width="25.54296875" style="2" bestFit="1" customWidth="1"/>
    <col min="38" max="38" width="20.81640625" style="2" bestFit="1" customWidth="1"/>
    <col min="39" max="39" width="20.453125" style="2" bestFit="1" customWidth="1"/>
    <col min="40" max="16384" width="8.54296875" style="2"/>
  </cols>
  <sheetData>
    <row r="1" spans="1:42" ht="41.15" customHeight="1" x14ac:dyDescent="0.35">
      <c r="A1" s="44" t="s">
        <v>829</v>
      </c>
      <c r="B1" s="9"/>
      <c r="C1" s="9"/>
      <c r="D1" s="9"/>
      <c r="E1" s="9"/>
      <c r="F1" s="9"/>
      <c r="G1" s="9"/>
    </row>
    <row r="2" spans="1:42" s="1" customFormat="1" ht="37.5" customHeight="1" x14ac:dyDescent="0.35">
      <c r="A2" s="139" t="s">
        <v>549</v>
      </c>
      <c r="B2" s="139" t="s">
        <v>547</v>
      </c>
      <c r="C2" s="139" t="s">
        <v>548</v>
      </c>
      <c r="D2" s="139" t="s">
        <v>550</v>
      </c>
      <c r="E2" s="139" t="s">
        <v>0</v>
      </c>
      <c r="F2" s="139" t="s">
        <v>551</v>
      </c>
      <c r="G2" s="139" t="s">
        <v>552</v>
      </c>
      <c r="I2" s="143" t="s">
        <v>603</v>
      </c>
      <c r="J2" s="143"/>
      <c r="K2" s="143"/>
      <c r="L2" s="143"/>
      <c r="M2" s="143"/>
      <c r="N2" s="143"/>
      <c r="O2" s="143"/>
      <c r="P2" s="7"/>
      <c r="Q2" s="142" t="s">
        <v>604</v>
      </c>
      <c r="R2" s="142"/>
      <c r="S2" s="142"/>
      <c r="T2" s="142"/>
      <c r="U2" s="142"/>
      <c r="V2" s="142"/>
      <c r="W2" s="142"/>
      <c r="X2" s="7"/>
      <c r="Y2" s="138" t="s">
        <v>581</v>
      </c>
      <c r="Z2" s="138"/>
      <c r="AA2" s="138"/>
      <c r="AB2" s="138"/>
      <c r="AC2" s="138"/>
      <c r="AD2" s="138"/>
      <c r="AE2" s="138"/>
      <c r="AF2" s="7"/>
      <c r="AG2" s="141" t="s">
        <v>602</v>
      </c>
      <c r="AH2" s="141"/>
      <c r="AI2" s="141"/>
      <c r="AJ2" s="141"/>
      <c r="AK2" s="141"/>
      <c r="AL2" s="141"/>
      <c r="AM2" s="141"/>
    </row>
    <row r="3" spans="1:42" s="4" customFormat="1" ht="15.65" customHeight="1" x14ac:dyDescent="0.35">
      <c r="A3" s="140"/>
      <c r="B3" s="140"/>
      <c r="C3" s="140"/>
      <c r="D3" s="140"/>
      <c r="E3" s="140"/>
      <c r="F3" s="140"/>
      <c r="G3" s="140"/>
      <c r="H3" s="1"/>
      <c r="I3" s="4" t="s">
        <v>591</v>
      </c>
      <c r="J3" s="5" t="s">
        <v>585</v>
      </c>
      <c r="K3" s="5" t="s">
        <v>586</v>
      </c>
      <c r="L3" s="5" t="s">
        <v>587</v>
      </c>
      <c r="M3" s="5" t="s">
        <v>588</v>
      </c>
      <c r="N3" s="5" t="s">
        <v>589</v>
      </c>
      <c r="O3" s="5" t="s">
        <v>590</v>
      </c>
      <c r="P3" s="6"/>
      <c r="Q3" s="4" t="s">
        <v>591</v>
      </c>
      <c r="R3" s="4" t="s">
        <v>585</v>
      </c>
      <c r="S3" s="4" t="s">
        <v>586</v>
      </c>
      <c r="T3" s="4" t="s">
        <v>587</v>
      </c>
      <c r="U3" s="4" t="s">
        <v>588</v>
      </c>
      <c r="V3" s="4" t="s">
        <v>589</v>
      </c>
      <c r="W3" s="4" t="s">
        <v>590</v>
      </c>
      <c r="X3" s="2"/>
      <c r="Y3" s="4" t="s">
        <v>591</v>
      </c>
      <c r="Z3" s="4" t="s">
        <v>585</v>
      </c>
      <c r="AA3" s="4" t="s">
        <v>586</v>
      </c>
      <c r="AB3" s="4" t="s">
        <v>587</v>
      </c>
      <c r="AC3" s="4" t="s">
        <v>588</v>
      </c>
      <c r="AD3" s="4" t="s">
        <v>589</v>
      </c>
      <c r="AE3" s="4" t="s">
        <v>590</v>
      </c>
      <c r="AF3" s="2"/>
      <c r="AG3" s="4" t="s">
        <v>591</v>
      </c>
      <c r="AH3" s="4" t="s">
        <v>585</v>
      </c>
      <c r="AI3" s="4" t="s">
        <v>586</v>
      </c>
      <c r="AJ3" s="4" t="s">
        <v>587</v>
      </c>
      <c r="AK3" s="4" t="s">
        <v>588</v>
      </c>
      <c r="AL3" s="4" t="s">
        <v>589</v>
      </c>
      <c r="AM3" s="4" t="s">
        <v>590</v>
      </c>
      <c r="AN3" s="2"/>
      <c r="AO3" s="2"/>
      <c r="AP3" s="2"/>
    </row>
    <row r="4" spans="1:42" x14ac:dyDescent="0.35">
      <c r="A4" s="208" t="s">
        <v>1</v>
      </c>
      <c r="B4" s="208" t="s">
        <v>2</v>
      </c>
      <c r="C4" s="208" t="s">
        <v>580</v>
      </c>
      <c r="D4" s="208">
        <v>2004</v>
      </c>
      <c r="E4" s="200" t="s">
        <v>3</v>
      </c>
      <c r="F4" s="200" t="s">
        <v>553</v>
      </c>
      <c r="G4" s="200" t="s">
        <v>4</v>
      </c>
      <c r="H4" s="201"/>
      <c r="I4" s="201">
        <v>153</v>
      </c>
      <c r="J4" s="209">
        <v>3.8</v>
      </c>
      <c r="K4" s="209">
        <v>75.5</v>
      </c>
      <c r="L4" s="209">
        <v>21.7</v>
      </c>
      <c r="M4" s="209">
        <v>3.4674261246000375</v>
      </c>
      <c r="N4" s="209">
        <v>2.2936407864581239</v>
      </c>
      <c r="O4" s="209">
        <v>0.47643280632411084</v>
      </c>
      <c r="P4" s="6"/>
      <c r="Q4" s="201">
        <v>146</v>
      </c>
      <c r="R4" s="209">
        <v>1.5555555555555556</v>
      </c>
      <c r="S4" s="209">
        <v>81.8</v>
      </c>
      <c r="T4" s="209">
        <v>20.2222222222222</v>
      </c>
      <c r="U4" s="209">
        <v>3.9955596060859224</v>
      </c>
      <c r="V4" s="209">
        <v>2.5219857241142076</v>
      </c>
      <c r="W4" s="209">
        <v>0.54542385002911309</v>
      </c>
      <c r="X4" s="6"/>
      <c r="Y4" s="201">
        <v>153</v>
      </c>
      <c r="Z4" s="202">
        <v>3.5</v>
      </c>
      <c r="AA4" s="202">
        <v>71.400000000000006</v>
      </c>
      <c r="AB4" s="202">
        <v>17.3</v>
      </c>
      <c r="AC4" s="202">
        <v>4.183286662168241</v>
      </c>
      <c r="AD4" s="202">
        <v>2.809514790764791</v>
      </c>
      <c r="AE4" s="202">
        <v>0.55638143837156995</v>
      </c>
      <c r="AF4" s="202"/>
      <c r="AG4" s="201">
        <v>147</v>
      </c>
      <c r="AH4" s="209">
        <v>1.9</v>
      </c>
      <c r="AI4" s="209">
        <v>82.6</v>
      </c>
      <c r="AJ4" s="209">
        <v>21.7</v>
      </c>
      <c r="AK4" s="209">
        <v>3.8030397139092793</v>
      </c>
      <c r="AL4" s="209">
        <v>2.2950730435714952</v>
      </c>
      <c r="AM4" s="209">
        <v>0.53035549595332199</v>
      </c>
    </row>
    <row r="5" spans="1:42" x14ac:dyDescent="0.35">
      <c r="A5" s="203" t="s">
        <v>8</v>
      </c>
      <c r="B5" s="203" t="s">
        <v>9</v>
      </c>
      <c r="C5" s="203" t="s">
        <v>10</v>
      </c>
      <c r="D5" s="203">
        <v>2008</v>
      </c>
      <c r="E5" s="203" t="s">
        <v>11</v>
      </c>
      <c r="F5" s="203" t="s">
        <v>561</v>
      </c>
      <c r="G5" s="203" t="s">
        <v>12</v>
      </c>
      <c r="H5" s="201"/>
      <c r="I5" s="201">
        <v>157</v>
      </c>
      <c r="J5" s="209">
        <v>2.1</v>
      </c>
      <c r="K5" s="209">
        <v>67.7</v>
      </c>
      <c r="L5" s="209">
        <v>19.2</v>
      </c>
      <c r="M5" s="209">
        <v>3.5280099759201931</v>
      </c>
      <c r="N5" s="209">
        <v>3.0642272347535506</v>
      </c>
      <c r="O5" s="209">
        <v>0.68689886480908169</v>
      </c>
      <c r="P5" s="6"/>
      <c r="Q5" s="201">
        <v>152</v>
      </c>
      <c r="R5" s="209">
        <v>2</v>
      </c>
      <c r="S5" s="209">
        <v>78.545454545454547</v>
      </c>
      <c r="T5" s="209">
        <v>20.454545454545499</v>
      </c>
      <c r="U5" s="209">
        <v>3.8390656393048745</v>
      </c>
      <c r="V5" s="209">
        <v>2.6794328345373239</v>
      </c>
      <c r="W5" s="209">
        <v>0.5837362000041425</v>
      </c>
      <c r="X5" s="6"/>
      <c r="Y5" s="201">
        <v>157</v>
      </c>
      <c r="Z5" s="202">
        <v>3.5</v>
      </c>
      <c r="AA5" s="202">
        <v>74.444444444444443</v>
      </c>
      <c r="AB5" s="202">
        <v>17.899999999999999</v>
      </c>
      <c r="AC5" s="202">
        <v>4.0675887704009472</v>
      </c>
      <c r="AD5" s="202">
        <v>2.7184413135883725</v>
      </c>
      <c r="AE5" s="202">
        <v>0.54711088382721518</v>
      </c>
      <c r="AF5" s="202"/>
      <c r="AG5" s="201">
        <v>150</v>
      </c>
      <c r="AH5" s="209">
        <v>2.2000000000000002</v>
      </c>
      <c r="AI5" s="209">
        <v>80</v>
      </c>
      <c r="AJ5" s="209">
        <v>21.3</v>
      </c>
      <c r="AK5" s="209">
        <v>3.7617146621494455</v>
      </c>
      <c r="AL5" s="209">
        <v>2.6219472701361246</v>
      </c>
      <c r="AM5" s="209">
        <v>0.58910690758516859</v>
      </c>
    </row>
    <row r="6" spans="1:42" x14ac:dyDescent="0.35">
      <c r="A6" s="203" t="s">
        <v>13</v>
      </c>
      <c r="B6" s="203" t="s">
        <v>14</v>
      </c>
      <c r="C6" s="203" t="s">
        <v>580</v>
      </c>
      <c r="D6" s="203">
        <v>2008</v>
      </c>
      <c r="E6" s="203" t="s">
        <v>15</v>
      </c>
      <c r="F6" s="203" t="s">
        <v>554</v>
      </c>
      <c r="G6" s="203" t="s">
        <v>16</v>
      </c>
      <c r="H6" s="201"/>
      <c r="I6" s="201">
        <v>157</v>
      </c>
      <c r="J6" s="209">
        <v>2.4</v>
      </c>
      <c r="K6" s="209">
        <v>60.5</v>
      </c>
      <c r="L6" s="209">
        <v>17.3</v>
      </c>
      <c r="M6" s="209">
        <v>3.4934640522875808</v>
      </c>
      <c r="N6" s="209">
        <v>2.275099924585219</v>
      </c>
      <c r="O6" s="209">
        <v>0.49715073529411768</v>
      </c>
      <c r="P6" s="6"/>
      <c r="Q6" s="201">
        <v>154</v>
      </c>
      <c r="R6" s="209">
        <v>2.9090909090909092</v>
      </c>
      <c r="S6" s="209">
        <v>60.727272727272727</v>
      </c>
      <c r="T6" s="209">
        <v>18.454545454545499</v>
      </c>
      <c r="U6" s="209">
        <v>3.2967629077149199</v>
      </c>
      <c r="V6" s="209">
        <v>2.1113571885630709</v>
      </c>
      <c r="W6" s="209">
        <v>0.45018636441817556</v>
      </c>
      <c r="X6" s="6"/>
      <c r="Y6" s="201">
        <v>157</v>
      </c>
      <c r="Z6" s="202">
        <v>2.6</v>
      </c>
      <c r="AA6" s="202">
        <v>57.7</v>
      </c>
      <c r="AB6" s="202">
        <v>14.4</v>
      </c>
      <c r="AC6" s="202">
        <v>4.0230753968253969</v>
      </c>
      <c r="AD6" s="202">
        <v>2.6664901764901763</v>
      </c>
      <c r="AE6" s="202">
        <v>0.54024801587301596</v>
      </c>
      <c r="AF6" s="202"/>
      <c r="AG6" s="201">
        <v>153</v>
      </c>
      <c r="AH6" s="209">
        <v>1.7</v>
      </c>
      <c r="AI6" s="209">
        <v>68.5</v>
      </c>
      <c r="AJ6" s="209">
        <v>17.8</v>
      </c>
      <c r="AK6" s="209">
        <v>3.8473340213278293</v>
      </c>
      <c r="AL6" s="209">
        <v>2.4154971988795517</v>
      </c>
      <c r="AM6" s="209">
        <v>0.54851393188854491</v>
      </c>
    </row>
    <row r="7" spans="1:42" x14ac:dyDescent="0.35">
      <c r="A7" s="203" t="s">
        <v>17</v>
      </c>
      <c r="B7" s="203" t="s">
        <v>18</v>
      </c>
      <c r="C7" s="203" t="s">
        <v>19</v>
      </c>
      <c r="D7" s="203">
        <v>1999</v>
      </c>
      <c r="E7" s="203" t="s">
        <v>3</v>
      </c>
      <c r="F7" s="203" t="s">
        <v>563</v>
      </c>
      <c r="G7" s="203" t="s">
        <v>12</v>
      </c>
      <c r="H7" s="201"/>
      <c r="I7" s="201">
        <v>153</v>
      </c>
      <c r="J7" s="209">
        <v>2.2999999999999998</v>
      </c>
      <c r="K7" s="209">
        <v>73.400000000000006</v>
      </c>
      <c r="L7" s="209">
        <v>24.2</v>
      </c>
      <c r="M7" s="209">
        <v>3.0354405087665954</v>
      </c>
      <c r="N7" s="209">
        <v>2.327762092979484</v>
      </c>
      <c r="O7" s="209">
        <v>0.52910155062328967</v>
      </c>
      <c r="P7" s="6"/>
      <c r="Q7" s="201">
        <v>153</v>
      </c>
      <c r="R7" s="209">
        <v>1</v>
      </c>
      <c r="S7" s="209">
        <v>89.7</v>
      </c>
      <c r="T7" s="209">
        <v>23.9</v>
      </c>
      <c r="U7" s="209">
        <v>3.7524516280820635</v>
      </c>
      <c r="V7" s="209">
        <v>2.6091846342910414</v>
      </c>
      <c r="W7" s="209">
        <v>0.62931567747872097</v>
      </c>
      <c r="X7" s="6"/>
      <c r="Y7" s="201">
        <v>154</v>
      </c>
      <c r="Z7" s="202">
        <v>2.7</v>
      </c>
      <c r="AA7" s="202">
        <v>78.111111111111114</v>
      </c>
      <c r="AB7" s="202">
        <v>22.9</v>
      </c>
      <c r="AC7" s="202">
        <v>3.4375710843102141</v>
      </c>
      <c r="AD7" s="202">
        <v>2.3520273220931118</v>
      </c>
      <c r="AE7" s="202">
        <v>0.52167935325544013</v>
      </c>
      <c r="AF7" s="202"/>
      <c r="AG7" s="201">
        <v>154</v>
      </c>
      <c r="AH7" s="209">
        <v>2.2000000000000002</v>
      </c>
      <c r="AI7" s="209">
        <v>74.2</v>
      </c>
      <c r="AJ7" s="209">
        <v>23</v>
      </c>
      <c r="AK7" s="209">
        <v>3.2231255940855483</v>
      </c>
      <c r="AL7" s="209">
        <v>1.9508941375177073</v>
      </c>
      <c r="AM7" s="209">
        <v>0.44407722064358224</v>
      </c>
    </row>
    <row r="8" spans="1:42" x14ac:dyDescent="0.35">
      <c r="A8" s="203" t="s">
        <v>20</v>
      </c>
      <c r="B8" s="203" t="s">
        <v>21</v>
      </c>
      <c r="C8" s="203" t="s">
        <v>22</v>
      </c>
      <c r="D8" s="203">
        <v>2013</v>
      </c>
      <c r="E8" s="203" t="s">
        <v>23</v>
      </c>
      <c r="F8" s="203" t="s">
        <v>554</v>
      </c>
      <c r="G8" s="203" t="s">
        <v>24</v>
      </c>
      <c r="H8" s="201"/>
      <c r="I8" s="201">
        <v>153</v>
      </c>
      <c r="J8" s="209">
        <v>2.7</v>
      </c>
      <c r="K8" s="209">
        <v>80</v>
      </c>
      <c r="L8" s="209">
        <v>22.3333333333333</v>
      </c>
      <c r="M8" s="209">
        <v>3.6877470355731226</v>
      </c>
      <c r="N8" s="209">
        <v>2.4474987974987972</v>
      </c>
      <c r="O8" s="209">
        <v>0.54863855950812468</v>
      </c>
      <c r="P8" s="6"/>
      <c r="Q8" s="201">
        <v>147</v>
      </c>
      <c r="R8" s="209">
        <v>1.4</v>
      </c>
      <c r="S8" s="209">
        <v>95.333333333333329</v>
      </c>
      <c r="T8" s="209">
        <v>22.7</v>
      </c>
      <c r="U8" s="209">
        <v>4.209543676934981</v>
      </c>
      <c r="V8" s="209">
        <v>2.7876201868307136</v>
      </c>
      <c r="W8" s="209">
        <v>0.65925912855260693</v>
      </c>
      <c r="X8" s="6"/>
      <c r="Y8" s="201">
        <v>153</v>
      </c>
      <c r="Z8" s="202" t="s">
        <v>6</v>
      </c>
      <c r="AA8" s="202">
        <v>85</v>
      </c>
      <c r="AB8" s="202">
        <v>23</v>
      </c>
      <c r="AC8" s="202">
        <v>3.8048418972332012</v>
      </c>
      <c r="AD8" s="202" t="s">
        <v>6</v>
      </c>
      <c r="AE8" s="202">
        <v>0.551282755087103</v>
      </c>
      <c r="AF8" s="202"/>
      <c r="AG8" s="201">
        <v>147</v>
      </c>
      <c r="AH8" s="209">
        <v>3.3</v>
      </c>
      <c r="AI8" s="209">
        <v>76.8</v>
      </c>
      <c r="AJ8" s="209">
        <v>22.2222222222222</v>
      </c>
      <c r="AK8" s="209">
        <v>3.4120825229520886</v>
      </c>
      <c r="AL8" s="209">
        <v>1.7791762518211793</v>
      </c>
      <c r="AM8" s="209">
        <v>0.3818632756132756</v>
      </c>
    </row>
    <row r="9" spans="1:42" x14ac:dyDescent="0.35">
      <c r="A9" s="203" t="s">
        <v>25</v>
      </c>
      <c r="B9" s="203" t="s">
        <v>26</v>
      </c>
      <c r="C9" s="203" t="s">
        <v>27</v>
      </c>
      <c r="D9" s="203">
        <v>2013</v>
      </c>
      <c r="E9" s="203" t="s">
        <v>28</v>
      </c>
      <c r="F9" s="203" t="s">
        <v>554</v>
      </c>
      <c r="G9" s="203" t="s">
        <v>4</v>
      </c>
      <c r="H9" s="201"/>
      <c r="I9" s="201">
        <v>154</v>
      </c>
      <c r="J9" s="209">
        <v>3.3333333333333335</v>
      </c>
      <c r="K9" s="209">
        <v>86.555555555555557</v>
      </c>
      <c r="L9" s="209">
        <v>21.875</v>
      </c>
      <c r="M9" s="209">
        <v>4.0371023903632608</v>
      </c>
      <c r="N9" s="209">
        <v>2.2599513489606364</v>
      </c>
      <c r="O9" s="209">
        <v>0.48795701581027667</v>
      </c>
      <c r="P9" s="6"/>
      <c r="Q9" s="201">
        <v>153</v>
      </c>
      <c r="R9" s="209">
        <v>1.9</v>
      </c>
      <c r="S9" s="209">
        <v>95.4</v>
      </c>
      <c r="T9" s="209">
        <v>22.8</v>
      </c>
      <c r="U9" s="209">
        <v>4.1725780161867121</v>
      </c>
      <c r="V9" s="209">
        <v>2.5320177296006814</v>
      </c>
      <c r="W9" s="209">
        <v>0.58492826557500477</v>
      </c>
      <c r="X9" s="6"/>
      <c r="Y9" s="201">
        <v>154</v>
      </c>
      <c r="Z9" s="202">
        <v>4</v>
      </c>
      <c r="AA9" s="202">
        <v>82</v>
      </c>
      <c r="AB9" s="202">
        <v>21.9</v>
      </c>
      <c r="AC9" s="202">
        <v>3.7262259533589459</v>
      </c>
      <c r="AD9" s="202">
        <v>1.9066866071664834</v>
      </c>
      <c r="AE9" s="202">
        <v>0.39234694819956972</v>
      </c>
      <c r="AF9" s="202"/>
      <c r="AG9" s="201">
        <v>151</v>
      </c>
      <c r="AH9" s="209">
        <v>1.7</v>
      </c>
      <c r="AI9" s="209">
        <v>93.5</v>
      </c>
      <c r="AJ9" s="209">
        <v>21.6</v>
      </c>
      <c r="AK9" s="209">
        <v>4.3281996988518729</v>
      </c>
      <c r="AL9" s="209">
        <v>2.3381602197775302</v>
      </c>
      <c r="AM9" s="209">
        <v>0.54147515527950307</v>
      </c>
    </row>
    <row r="10" spans="1:42" x14ac:dyDescent="0.35">
      <c r="A10" s="203" t="s">
        <v>29</v>
      </c>
      <c r="B10" s="203" t="s">
        <v>30</v>
      </c>
      <c r="C10" s="203" t="s">
        <v>31</v>
      </c>
      <c r="D10" s="203">
        <v>2013</v>
      </c>
      <c r="E10" s="203" t="s">
        <v>3</v>
      </c>
      <c r="F10" s="203" t="s">
        <v>554</v>
      </c>
      <c r="G10" s="203" t="s">
        <v>4</v>
      </c>
      <c r="H10" s="201"/>
      <c r="I10" s="201">
        <v>154</v>
      </c>
      <c r="J10" s="209">
        <v>2.4</v>
      </c>
      <c r="K10" s="209">
        <v>66.3</v>
      </c>
      <c r="L10" s="209">
        <v>20</v>
      </c>
      <c r="M10" s="209">
        <v>3.310526315789474</v>
      </c>
      <c r="N10" s="209">
        <v>2.404549056464691</v>
      </c>
      <c r="O10" s="209">
        <v>0.5318233082706767</v>
      </c>
      <c r="P10" s="6"/>
      <c r="Q10" s="201">
        <v>153</v>
      </c>
      <c r="R10" s="209">
        <v>2</v>
      </c>
      <c r="S10" s="209">
        <v>80.888888888888886</v>
      </c>
      <c r="T10" s="209">
        <v>20.2222222222222</v>
      </c>
      <c r="U10" s="209">
        <v>3.9924039897724106</v>
      </c>
      <c r="V10" s="209">
        <v>2.5137491182898821</v>
      </c>
      <c r="W10" s="209">
        <v>0.57106317983510968</v>
      </c>
      <c r="X10" s="6"/>
      <c r="Y10" s="201">
        <v>154</v>
      </c>
      <c r="Z10" s="202">
        <v>2.8888888888888888</v>
      </c>
      <c r="AA10" s="202">
        <v>61.555555555555557</v>
      </c>
      <c r="AB10" s="202">
        <v>20.1111111111111</v>
      </c>
      <c r="AC10" s="202">
        <v>3.048300886897378</v>
      </c>
      <c r="AD10" s="202">
        <v>2.3680708443221343</v>
      </c>
      <c r="AE10" s="202">
        <v>0.50589847936339172</v>
      </c>
      <c r="AF10" s="202"/>
      <c r="AG10" s="201">
        <v>148</v>
      </c>
      <c r="AH10" s="209">
        <v>1.8</v>
      </c>
      <c r="AI10" s="209">
        <v>70.599999999999994</v>
      </c>
      <c r="AJ10" s="209">
        <v>20.3</v>
      </c>
      <c r="AK10" s="209">
        <v>3.4745416348357523</v>
      </c>
      <c r="AL10" s="209">
        <v>2.4020219666814091</v>
      </c>
      <c r="AM10" s="209">
        <v>0.54621116628469568</v>
      </c>
    </row>
    <row r="11" spans="1:42" x14ac:dyDescent="0.35">
      <c r="A11" s="203" t="s">
        <v>32</v>
      </c>
      <c r="B11" s="203" t="s">
        <v>33</v>
      </c>
      <c r="C11" s="203" t="s">
        <v>34</v>
      </c>
      <c r="D11" s="203">
        <v>2009</v>
      </c>
      <c r="E11" s="203" t="s">
        <v>35</v>
      </c>
      <c r="F11" s="203" t="s">
        <v>554</v>
      </c>
      <c r="G11" s="203" t="s">
        <v>12</v>
      </c>
      <c r="H11" s="201"/>
      <c r="I11" s="201">
        <v>158</v>
      </c>
      <c r="J11" s="209">
        <v>1</v>
      </c>
      <c r="K11" s="209">
        <v>68.7</v>
      </c>
      <c r="L11" s="209">
        <v>20</v>
      </c>
      <c r="M11" s="209">
        <v>3.4427781575149994</v>
      </c>
      <c r="N11" s="209">
        <v>2.8633850501923255</v>
      </c>
      <c r="O11" s="209">
        <v>0.68200131009341536</v>
      </c>
      <c r="P11" s="6"/>
      <c r="Q11" s="201">
        <v>154</v>
      </c>
      <c r="R11" s="209">
        <v>1.4</v>
      </c>
      <c r="S11" s="209">
        <v>67.2</v>
      </c>
      <c r="T11" s="209">
        <v>22.4</v>
      </c>
      <c r="U11" s="209">
        <v>3.0088626952757389</v>
      </c>
      <c r="V11" s="209">
        <v>2.5348484848484847</v>
      </c>
      <c r="W11" s="209">
        <v>0.60003470261622438</v>
      </c>
      <c r="X11" s="6"/>
      <c r="Y11" s="201">
        <v>157</v>
      </c>
      <c r="Z11" s="202">
        <v>2</v>
      </c>
      <c r="AA11" s="202">
        <v>69.7</v>
      </c>
      <c r="AB11" s="202">
        <v>21.7</v>
      </c>
      <c r="AC11" s="202">
        <v>3.2161587763876098</v>
      </c>
      <c r="AD11" s="202">
        <v>2.1119540781047492</v>
      </c>
      <c r="AE11" s="202">
        <v>0.4730409645655641</v>
      </c>
      <c r="AF11" s="202"/>
      <c r="AG11" s="201">
        <v>154</v>
      </c>
      <c r="AH11" s="209">
        <v>2.4</v>
      </c>
      <c r="AI11" s="209">
        <v>67.2</v>
      </c>
      <c r="AJ11" s="209">
        <v>20.399999999999999</v>
      </c>
      <c r="AK11" s="209">
        <v>3.3007249843977533</v>
      </c>
      <c r="AL11" s="209">
        <v>2.0333669959211753</v>
      </c>
      <c r="AM11" s="209">
        <v>0.45068883919284375</v>
      </c>
    </row>
    <row r="12" spans="1:42" x14ac:dyDescent="0.35">
      <c r="A12" s="203" t="s">
        <v>36</v>
      </c>
      <c r="B12" s="203" t="s">
        <v>37</v>
      </c>
      <c r="C12" s="203" t="s">
        <v>580</v>
      </c>
      <c r="D12" s="203">
        <v>2005</v>
      </c>
      <c r="E12" s="203" t="s">
        <v>38</v>
      </c>
      <c r="F12" s="203" t="s">
        <v>564</v>
      </c>
      <c r="G12" s="203" t="s">
        <v>24</v>
      </c>
      <c r="H12" s="201"/>
      <c r="I12" s="201">
        <v>153</v>
      </c>
      <c r="J12" s="209">
        <v>2.9</v>
      </c>
      <c r="K12" s="209">
        <v>71.7</v>
      </c>
      <c r="L12" s="209">
        <v>18.899999999999999</v>
      </c>
      <c r="M12" s="209">
        <v>3.7782736029020851</v>
      </c>
      <c r="N12" s="209">
        <v>1.944581060494373</v>
      </c>
      <c r="O12" s="209">
        <v>0.41957564505068373</v>
      </c>
      <c r="P12" s="6"/>
      <c r="Q12" s="201">
        <v>150</v>
      </c>
      <c r="R12" s="209">
        <v>2.2999999999999998</v>
      </c>
      <c r="S12" s="209">
        <v>83.6</v>
      </c>
      <c r="T12" s="209">
        <v>21.3333333333333</v>
      </c>
      <c r="U12" s="209">
        <v>3.985569985569986</v>
      </c>
      <c r="V12" s="209">
        <v>2.0766081871345028</v>
      </c>
      <c r="W12" s="209">
        <v>0.47348484848484851</v>
      </c>
      <c r="X12" s="6"/>
      <c r="Y12" s="201">
        <v>153</v>
      </c>
      <c r="Z12" s="202">
        <v>3</v>
      </c>
      <c r="AA12" s="202">
        <v>76.545454545454547</v>
      </c>
      <c r="AB12" s="202">
        <v>21</v>
      </c>
      <c r="AC12" s="202">
        <v>3.619886078833447</v>
      </c>
      <c r="AD12" s="202">
        <v>1.7371013931888544</v>
      </c>
      <c r="AE12" s="202">
        <v>0.36889040783777627</v>
      </c>
      <c r="AF12" s="202"/>
      <c r="AG12" s="201">
        <v>146</v>
      </c>
      <c r="AH12" s="209">
        <v>2</v>
      </c>
      <c r="AI12" s="209">
        <v>84.2</v>
      </c>
      <c r="AJ12" s="209">
        <v>20.8</v>
      </c>
      <c r="AK12" s="209">
        <v>4.0463647755753014</v>
      </c>
      <c r="AL12" s="209">
        <v>1.8435387488328661</v>
      </c>
      <c r="AM12" s="209">
        <v>0.42202181590339477</v>
      </c>
    </row>
    <row r="13" spans="1:42" x14ac:dyDescent="0.35">
      <c r="A13" s="203" t="s">
        <v>39</v>
      </c>
      <c r="B13" s="203" t="s">
        <v>40</v>
      </c>
      <c r="C13" s="203" t="s">
        <v>41</v>
      </c>
      <c r="D13" s="203">
        <v>2013</v>
      </c>
      <c r="E13" s="203" t="s">
        <v>42</v>
      </c>
      <c r="F13" s="203" t="s">
        <v>554</v>
      </c>
      <c r="G13" s="203" t="s">
        <v>4</v>
      </c>
      <c r="H13" s="201"/>
      <c r="I13" s="201">
        <v>153</v>
      </c>
      <c r="J13" s="209">
        <v>2.8</v>
      </c>
      <c r="K13" s="209">
        <v>72.900000000000006</v>
      </c>
      <c r="L13" s="209">
        <v>19.8</v>
      </c>
      <c r="M13" s="209">
        <v>3.6727986633249783</v>
      </c>
      <c r="N13" s="209">
        <v>2.8161538461538465</v>
      </c>
      <c r="O13" s="209">
        <v>0.6112353801169591</v>
      </c>
      <c r="P13" s="6"/>
      <c r="Q13" s="201">
        <v>153</v>
      </c>
      <c r="R13" s="209">
        <v>1.5</v>
      </c>
      <c r="S13" s="209">
        <v>83.7</v>
      </c>
      <c r="T13" s="209">
        <v>21.8</v>
      </c>
      <c r="U13" s="209">
        <v>3.8440417991619364</v>
      </c>
      <c r="V13" s="209">
        <v>2.799399470349127</v>
      </c>
      <c r="W13" s="209">
        <v>0.65119487206157689</v>
      </c>
      <c r="X13" s="6"/>
      <c r="Y13" s="201">
        <v>153</v>
      </c>
      <c r="Z13" s="202">
        <v>2.3636363636363638</v>
      </c>
      <c r="AA13" s="202">
        <v>82.181818181818187</v>
      </c>
      <c r="AB13" s="202">
        <v>20.909090909090899</v>
      </c>
      <c r="AC13" s="202">
        <v>3.9252746490732759</v>
      </c>
      <c r="AD13" s="202">
        <v>2.9864143424514946</v>
      </c>
      <c r="AE13" s="202">
        <v>0.6624051482461093</v>
      </c>
      <c r="AF13" s="202"/>
      <c r="AG13" s="201">
        <v>150</v>
      </c>
      <c r="AH13" s="209">
        <v>2.4</v>
      </c>
      <c r="AI13" s="209">
        <v>76.599999999999994</v>
      </c>
      <c r="AJ13" s="209">
        <v>20.9</v>
      </c>
      <c r="AK13" s="209">
        <v>3.6682102984734564</v>
      </c>
      <c r="AL13" s="209">
        <v>2.8342324561403514</v>
      </c>
      <c r="AM13" s="209">
        <v>0.62955200501253139</v>
      </c>
    </row>
    <row r="14" spans="1:42" x14ac:dyDescent="0.35">
      <c r="A14" s="203" t="s">
        <v>43</v>
      </c>
      <c r="B14" s="203" t="s">
        <v>44</v>
      </c>
      <c r="C14" s="203" t="s">
        <v>45</v>
      </c>
      <c r="D14" s="203">
        <v>2012</v>
      </c>
      <c r="E14" s="203" t="s">
        <v>23</v>
      </c>
      <c r="F14" s="203" t="s">
        <v>554</v>
      </c>
      <c r="G14" s="203" t="s">
        <v>4</v>
      </c>
      <c r="H14" s="201"/>
      <c r="I14" s="201">
        <v>155</v>
      </c>
      <c r="J14" s="209">
        <v>1.7</v>
      </c>
      <c r="K14" s="209">
        <v>80</v>
      </c>
      <c r="L14" s="209">
        <v>21</v>
      </c>
      <c r="M14" s="209">
        <v>3.8087154645507049</v>
      </c>
      <c r="N14" s="209">
        <v>3.3396712369158195</v>
      </c>
      <c r="O14" s="209">
        <v>0.76778592974531201</v>
      </c>
      <c r="P14" s="6"/>
      <c r="Q14" s="201">
        <v>152</v>
      </c>
      <c r="R14" s="209">
        <v>2.7272727272727271</v>
      </c>
      <c r="S14" s="209">
        <v>77.090909090909093</v>
      </c>
      <c r="T14" s="209">
        <v>20.363636363636399</v>
      </c>
      <c r="U14" s="209">
        <v>3.7862970097419866</v>
      </c>
      <c r="V14" s="209">
        <v>2.6907775789741737</v>
      </c>
      <c r="W14" s="209">
        <v>0.58949275737553253</v>
      </c>
      <c r="X14" s="6"/>
      <c r="Y14" s="201">
        <v>155</v>
      </c>
      <c r="Z14" s="202">
        <v>4.5555555555555554</v>
      </c>
      <c r="AA14" s="202">
        <v>77.222222222222229</v>
      </c>
      <c r="AB14" s="202">
        <v>23</v>
      </c>
      <c r="AC14" s="202">
        <v>3.360763431415605</v>
      </c>
      <c r="AD14" s="202">
        <v>2.7744152046783626</v>
      </c>
      <c r="AE14" s="202">
        <v>0.55751354120919339</v>
      </c>
      <c r="AF14" s="202"/>
      <c r="AG14" s="201">
        <v>153</v>
      </c>
      <c r="AH14" s="209">
        <v>1.8</v>
      </c>
      <c r="AI14" s="209">
        <v>81.099999999999994</v>
      </c>
      <c r="AJ14" s="209">
        <v>20.100000000000001</v>
      </c>
      <c r="AK14" s="209">
        <v>4.0353884711779449</v>
      </c>
      <c r="AL14" s="209">
        <v>3.055376676986584</v>
      </c>
      <c r="AM14" s="209">
        <v>0.69892230576441094</v>
      </c>
    </row>
    <row r="15" spans="1:42" x14ac:dyDescent="0.35">
      <c r="A15" s="203" t="s">
        <v>46</v>
      </c>
      <c r="B15" s="203" t="s">
        <v>47</v>
      </c>
      <c r="C15" s="203" t="s">
        <v>580</v>
      </c>
      <c r="D15" s="203">
        <v>2010</v>
      </c>
      <c r="E15" s="203" t="s">
        <v>23</v>
      </c>
      <c r="F15" s="203" t="s">
        <v>554</v>
      </c>
      <c r="G15" s="203" t="s">
        <v>24</v>
      </c>
      <c r="H15" s="201"/>
      <c r="I15" s="201">
        <v>154</v>
      </c>
      <c r="J15" s="209">
        <v>3.5</v>
      </c>
      <c r="K15" s="209">
        <v>83.888888888888886</v>
      </c>
      <c r="L15" s="209">
        <v>21.8888888888889</v>
      </c>
      <c r="M15" s="209">
        <v>3.8338038772821386</v>
      </c>
      <c r="N15" s="209">
        <v>2.6308106868478385</v>
      </c>
      <c r="O15" s="209">
        <v>0.56061128887215839</v>
      </c>
      <c r="P15" s="6"/>
      <c r="Q15" s="201">
        <v>154</v>
      </c>
      <c r="R15" s="209">
        <v>2.5</v>
      </c>
      <c r="S15" s="209">
        <v>81.900000000000006</v>
      </c>
      <c r="T15" s="209">
        <v>21.8</v>
      </c>
      <c r="U15" s="209">
        <v>3.7662732919254664</v>
      </c>
      <c r="V15" s="209">
        <v>2.5157701595304234</v>
      </c>
      <c r="W15" s="209">
        <v>0.55858848578957276</v>
      </c>
      <c r="X15" s="6"/>
      <c r="Y15" s="201">
        <v>155</v>
      </c>
      <c r="Z15" s="202" t="s">
        <v>6</v>
      </c>
      <c r="AA15" s="202">
        <v>72.3</v>
      </c>
      <c r="AB15" s="202">
        <v>19.8</v>
      </c>
      <c r="AC15" s="202">
        <v>3.6236447550034505</v>
      </c>
      <c r="AD15" s="202" t="s">
        <v>6</v>
      </c>
      <c r="AE15" s="202">
        <v>0.43871506211180122</v>
      </c>
      <c r="AF15" s="202"/>
      <c r="AG15" s="201">
        <v>149</v>
      </c>
      <c r="AH15" s="209">
        <v>2.4</v>
      </c>
      <c r="AI15" s="209">
        <v>87.6</v>
      </c>
      <c r="AJ15" s="209">
        <v>21.6</v>
      </c>
      <c r="AK15" s="209">
        <v>4.0619461697722574</v>
      </c>
      <c r="AL15" s="209">
        <v>2.6626460759742492</v>
      </c>
      <c r="AM15" s="209">
        <v>0.59318817052512707</v>
      </c>
    </row>
    <row r="16" spans="1:42" x14ac:dyDescent="0.35">
      <c r="A16" s="203" t="s">
        <v>48</v>
      </c>
      <c r="B16" s="203" t="s">
        <v>49</v>
      </c>
      <c r="C16" s="203" t="s">
        <v>580</v>
      </c>
      <c r="D16" s="203">
        <v>2011</v>
      </c>
      <c r="E16" s="203" t="s">
        <v>50</v>
      </c>
      <c r="F16" s="203" t="s">
        <v>553</v>
      </c>
      <c r="G16" s="203" t="s">
        <v>12</v>
      </c>
      <c r="H16" s="201"/>
      <c r="I16" s="201">
        <v>155</v>
      </c>
      <c r="J16" s="209">
        <v>1.9</v>
      </c>
      <c r="K16" s="209">
        <v>71.5</v>
      </c>
      <c r="L16" s="209">
        <v>19.2</v>
      </c>
      <c r="M16" s="209">
        <v>3.7223391812865501</v>
      </c>
      <c r="N16" s="209">
        <v>2.9964964494569761</v>
      </c>
      <c r="O16" s="209">
        <v>0.67894736842105252</v>
      </c>
      <c r="P16" s="6"/>
      <c r="Q16" s="201">
        <v>153</v>
      </c>
      <c r="R16" s="209">
        <v>2.4</v>
      </c>
      <c r="S16" s="209">
        <v>82.666666666666671</v>
      </c>
      <c r="T16" s="209">
        <v>21.2222222222222</v>
      </c>
      <c r="U16" s="209">
        <v>3.8991582491582495</v>
      </c>
      <c r="V16" s="209">
        <v>2.9566497944206929</v>
      </c>
      <c r="W16" s="209">
        <v>0.67236050986050977</v>
      </c>
      <c r="X16" s="6"/>
      <c r="Y16" s="201">
        <v>155</v>
      </c>
      <c r="Z16" s="202" t="s">
        <v>6</v>
      </c>
      <c r="AA16" s="202">
        <v>66.5</v>
      </c>
      <c r="AB16" s="202">
        <v>18.899999999999999</v>
      </c>
      <c r="AC16" s="202">
        <v>3.5093412452700377</v>
      </c>
      <c r="AD16" s="202" t="s">
        <v>6</v>
      </c>
      <c r="AE16" s="202">
        <v>0.53996087031303752</v>
      </c>
      <c r="AF16" s="202"/>
      <c r="AG16" s="201">
        <v>153</v>
      </c>
      <c r="AH16" s="209">
        <v>2.2000000000000002</v>
      </c>
      <c r="AI16" s="209">
        <v>75</v>
      </c>
      <c r="AJ16" s="209">
        <v>20</v>
      </c>
      <c r="AK16" s="209">
        <v>3.7499624060150381</v>
      </c>
      <c r="AL16" s="209">
        <v>2.6712895596835229</v>
      </c>
      <c r="AM16" s="209">
        <v>0.59832080200501259</v>
      </c>
    </row>
    <row r="17" spans="1:39" x14ac:dyDescent="0.35">
      <c r="A17" s="203" t="s">
        <v>52</v>
      </c>
      <c r="B17" s="203" t="s">
        <v>53</v>
      </c>
      <c r="C17" s="203" t="s">
        <v>580</v>
      </c>
      <c r="D17" s="203">
        <v>1979</v>
      </c>
      <c r="E17" s="203" t="s">
        <v>54</v>
      </c>
      <c r="F17" s="203" t="s">
        <v>553</v>
      </c>
      <c r="G17" s="203" t="s">
        <v>55</v>
      </c>
      <c r="H17" s="201"/>
      <c r="I17" s="201">
        <v>156</v>
      </c>
      <c r="J17" s="209">
        <v>1.7</v>
      </c>
      <c r="K17" s="209">
        <v>70</v>
      </c>
      <c r="L17" s="209">
        <v>17.7</v>
      </c>
      <c r="M17" s="209">
        <v>3.9415634674922599</v>
      </c>
      <c r="N17" s="209">
        <v>2.8281578947368424</v>
      </c>
      <c r="O17" s="209">
        <v>0.64397058823529418</v>
      </c>
      <c r="P17" s="6"/>
      <c r="Q17" s="201">
        <v>153</v>
      </c>
      <c r="R17" s="209">
        <v>2.1818181818181817</v>
      </c>
      <c r="S17" s="209">
        <v>73.36363636363636</v>
      </c>
      <c r="T17" s="209">
        <v>18.545454545454501</v>
      </c>
      <c r="U17" s="209">
        <v>3.9453294555461742</v>
      </c>
      <c r="V17" s="209">
        <v>1.9993193210298477</v>
      </c>
      <c r="W17" s="209">
        <v>0.44708255710577682</v>
      </c>
      <c r="X17" s="6"/>
      <c r="Y17" s="201">
        <v>156</v>
      </c>
      <c r="Z17" s="202">
        <v>3.5</v>
      </c>
      <c r="AA17" s="202">
        <v>67.599999999999994</v>
      </c>
      <c r="AB17" s="202">
        <v>18.8</v>
      </c>
      <c r="AC17" s="202">
        <v>3.5909356725146204</v>
      </c>
      <c r="AD17" s="202">
        <v>2.6417752100840337</v>
      </c>
      <c r="AE17" s="202">
        <v>0.54130116959064334</v>
      </c>
      <c r="AF17" s="202"/>
      <c r="AG17" s="201">
        <v>152</v>
      </c>
      <c r="AH17" s="209">
        <v>1.7</v>
      </c>
      <c r="AI17" s="209">
        <v>77.2</v>
      </c>
      <c r="AJ17" s="209">
        <v>18.899999999999999</v>
      </c>
      <c r="AK17" s="209">
        <v>4.0765215121136169</v>
      </c>
      <c r="AL17" s="209">
        <v>2.623891530296329</v>
      </c>
      <c r="AM17" s="209">
        <v>0.59971564941766176</v>
      </c>
    </row>
    <row r="18" spans="1:39" x14ac:dyDescent="0.35">
      <c r="A18" s="203" t="s">
        <v>56</v>
      </c>
      <c r="B18" s="203" t="s">
        <v>57</v>
      </c>
      <c r="C18" s="203" t="s">
        <v>580</v>
      </c>
      <c r="D18" s="203">
        <v>1986</v>
      </c>
      <c r="E18" s="203" t="s">
        <v>6</v>
      </c>
      <c r="F18" s="203" t="s">
        <v>575</v>
      </c>
      <c r="G18" s="203" t="s">
        <v>6</v>
      </c>
      <c r="H18" s="201"/>
      <c r="I18" s="201">
        <v>155</v>
      </c>
      <c r="J18" s="209">
        <v>2</v>
      </c>
      <c r="K18" s="209">
        <v>82.5</v>
      </c>
      <c r="L18" s="209">
        <v>19.899999999999999</v>
      </c>
      <c r="M18" s="209">
        <v>4.1428571428571432</v>
      </c>
      <c r="N18" s="209">
        <v>2.4807017543859651</v>
      </c>
      <c r="O18" s="209">
        <v>0.56245927318295741</v>
      </c>
      <c r="P18" s="6"/>
      <c r="Q18" s="201">
        <v>147</v>
      </c>
      <c r="R18" s="209">
        <v>1.5</v>
      </c>
      <c r="S18" s="209">
        <v>91.5</v>
      </c>
      <c r="T18" s="209">
        <v>21</v>
      </c>
      <c r="U18" s="209">
        <v>4.3968253968253963</v>
      </c>
      <c r="V18" s="209">
        <v>2.6231783161607725</v>
      </c>
      <c r="W18" s="209">
        <v>0.61243386243386244</v>
      </c>
      <c r="X18" s="6"/>
      <c r="Y18" s="201">
        <v>155</v>
      </c>
      <c r="Z18" s="202">
        <v>4.0999999999999996</v>
      </c>
      <c r="AA18" s="202">
        <v>78.099999999999994</v>
      </c>
      <c r="AB18" s="202">
        <v>20.5</v>
      </c>
      <c r="AC18" s="202">
        <v>3.8023523089285631</v>
      </c>
      <c r="AD18" s="202">
        <v>2.7078034602995897</v>
      </c>
      <c r="AE18" s="202">
        <v>0.54615466677621749</v>
      </c>
      <c r="AF18" s="202"/>
      <c r="AG18" s="201">
        <v>150</v>
      </c>
      <c r="AH18" s="209">
        <v>1.6</v>
      </c>
      <c r="AI18" s="209">
        <v>83.6</v>
      </c>
      <c r="AJ18" s="209">
        <v>19.600000000000001</v>
      </c>
      <c r="AK18" s="209">
        <v>4.2651119914022058</v>
      </c>
      <c r="AL18" s="209">
        <v>2.5464609440267334</v>
      </c>
      <c r="AM18" s="209">
        <v>0.59100900161742798</v>
      </c>
    </row>
    <row r="19" spans="1:39" x14ac:dyDescent="0.35">
      <c r="A19" s="203" t="s">
        <v>58</v>
      </c>
      <c r="B19" s="203" t="s">
        <v>59</v>
      </c>
      <c r="C19" s="203" t="s">
        <v>580</v>
      </c>
      <c r="D19" s="203">
        <v>2010</v>
      </c>
      <c r="E19" s="203" t="s">
        <v>50</v>
      </c>
      <c r="F19" s="203" t="s">
        <v>554</v>
      </c>
      <c r="G19" s="203" t="s">
        <v>24</v>
      </c>
      <c r="H19" s="201"/>
      <c r="I19" s="201">
        <v>154</v>
      </c>
      <c r="J19" s="209">
        <v>1.9</v>
      </c>
      <c r="K19" s="209">
        <v>94.8</v>
      </c>
      <c r="L19" s="209">
        <v>20.8</v>
      </c>
      <c r="M19" s="209">
        <v>4.559047619047619</v>
      </c>
      <c r="N19" s="209">
        <v>3.2566941864465084</v>
      </c>
      <c r="O19" s="209">
        <v>0.74464285714285716</v>
      </c>
      <c r="P19" s="6"/>
      <c r="Q19" s="201">
        <v>153</v>
      </c>
      <c r="R19" s="209">
        <v>2</v>
      </c>
      <c r="S19" s="209">
        <v>94.727272727272734</v>
      </c>
      <c r="T19" s="209">
        <v>22.454545454545499</v>
      </c>
      <c r="U19" s="209">
        <v>4.2293547604188335</v>
      </c>
      <c r="V19" s="209">
        <v>2.6001376299774468</v>
      </c>
      <c r="W19" s="209">
        <v>0.59933687299455973</v>
      </c>
      <c r="X19" s="6"/>
      <c r="Y19" s="201">
        <v>154</v>
      </c>
      <c r="Z19" s="202">
        <v>3.6</v>
      </c>
      <c r="AA19" s="202">
        <v>89.3</v>
      </c>
      <c r="AB19" s="202">
        <v>20.6</v>
      </c>
      <c r="AC19" s="202">
        <v>4.3378024606971968</v>
      </c>
      <c r="AD19" s="202">
        <v>2.5546540984814978</v>
      </c>
      <c r="AE19" s="202">
        <v>0.53667691957165642</v>
      </c>
      <c r="AF19" s="202"/>
      <c r="AG19" s="201">
        <v>143</v>
      </c>
      <c r="AH19" s="209">
        <v>3.4</v>
      </c>
      <c r="AI19" s="209">
        <v>83.6</v>
      </c>
      <c r="AJ19" s="209">
        <v>20.2</v>
      </c>
      <c r="AK19" s="209">
        <v>4.1187220473100137</v>
      </c>
      <c r="AL19" s="209">
        <v>2.4992700501253133</v>
      </c>
      <c r="AM19" s="209">
        <v>0.52231940071639227</v>
      </c>
    </row>
    <row r="20" spans="1:39" x14ac:dyDescent="0.35">
      <c r="A20" s="203" t="s">
        <v>60</v>
      </c>
      <c r="B20" s="203" t="s">
        <v>61</v>
      </c>
      <c r="C20" s="203" t="s">
        <v>580</v>
      </c>
      <c r="D20" s="203">
        <v>2004</v>
      </c>
      <c r="E20" s="203" t="s">
        <v>38</v>
      </c>
      <c r="F20" s="203" t="s">
        <v>554</v>
      </c>
      <c r="G20" s="203" t="s">
        <v>24</v>
      </c>
      <c r="H20" s="201"/>
      <c r="I20" s="201">
        <v>155</v>
      </c>
      <c r="J20" s="209">
        <v>2.2000000000000002</v>
      </c>
      <c r="K20" s="209">
        <v>71.3</v>
      </c>
      <c r="L20" s="209">
        <v>21.1</v>
      </c>
      <c r="M20" s="209">
        <v>3.3886536169144867</v>
      </c>
      <c r="N20" s="209">
        <v>2.6491407199611534</v>
      </c>
      <c r="O20" s="209">
        <v>0.59920399648660516</v>
      </c>
      <c r="P20" s="6"/>
      <c r="Q20" s="201">
        <v>153</v>
      </c>
      <c r="R20" s="209">
        <v>2.1</v>
      </c>
      <c r="S20" s="209">
        <v>90.1</v>
      </c>
      <c r="T20" s="209">
        <v>22</v>
      </c>
      <c r="U20" s="209">
        <v>4.0982189911537734</v>
      </c>
      <c r="V20" s="209">
        <v>2.4872613351560724</v>
      </c>
      <c r="W20" s="209">
        <v>0.56540972614342178</v>
      </c>
      <c r="X20" s="6"/>
      <c r="Y20" s="201">
        <v>155</v>
      </c>
      <c r="Z20" s="202">
        <v>3.3</v>
      </c>
      <c r="AA20" s="202">
        <v>72.5</v>
      </c>
      <c r="AB20" s="202">
        <v>18.7777777777778</v>
      </c>
      <c r="AC20" s="202">
        <v>4.0089389459487501</v>
      </c>
      <c r="AD20" s="202">
        <v>2.2152022088296599</v>
      </c>
      <c r="AE20" s="202">
        <v>0.45283256821247014</v>
      </c>
      <c r="AF20" s="202"/>
      <c r="AG20" s="201">
        <v>151</v>
      </c>
      <c r="AH20" s="209">
        <v>3</v>
      </c>
      <c r="AI20" s="209">
        <v>84.1</v>
      </c>
      <c r="AJ20" s="209">
        <v>22.4</v>
      </c>
      <c r="AK20" s="209">
        <v>3.7583709768492377</v>
      </c>
      <c r="AL20" s="209">
        <v>2.1663742690058481</v>
      </c>
      <c r="AM20" s="209">
        <v>0.47223261340109157</v>
      </c>
    </row>
    <row r="21" spans="1:39" x14ac:dyDescent="0.35">
      <c r="A21" s="203" t="s">
        <v>62</v>
      </c>
      <c r="B21" s="203" t="s">
        <v>63</v>
      </c>
      <c r="C21" s="203" t="s">
        <v>580</v>
      </c>
      <c r="D21" s="203">
        <v>2012</v>
      </c>
      <c r="E21" s="203" t="s">
        <v>64</v>
      </c>
      <c r="F21" s="203" t="s">
        <v>554</v>
      </c>
      <c r="G21" s="203" t="s">
        <v>24</v>
      </c>
      <c r="H21" s="201"/>
      <c r="I21" s="201">
        <v>155</v>
      </c>
      <c r="J21" s="209">
        <v>2.9</v>
      </c>
      <c r="K21" s="209">
        <v>79.400000000000006</v>
      </c>
      <c r="L21" s="209">
        <v>21.2</v>
      </c>
      <c r="M21" s="209">
        <v>3.743358742706568</v>
      </c>
      <c r="N21" s="209">
        <v>2.4774249348862347</v>
      </c>
      <c r="O21" s="209">
        <v>0.53597637869377002</v>
      </c>
      <c r="P21" s="6"/>
      <c r="Q21" s="201">
        <v>148</v>
      </c>
      <c r="R21" s="209">
        <v>1.5</v>
      </c>
      <c r="S21" s="209">
        <v>74.5</v>
      </c>
      <c r="T21" s="209">
        <v>18.3</v>
      </c>
      <c r="U21" s="209">
        <v>4.042981411862991</v>
      </c>
      <c r="V21" s="209">
        <v>2.3699972486234095</v>
      </c>
      <c r="W21" s="209">
        <v>0.54871057852965754</v>
      </c>
      <c r="X21" s="6"/>
      <c r="Y21" s="201">
        <v>155</v>
      </c>
      <c r="Z21" s="202">
        <v>2.7</v>
      </c>
      <c r="AA21" s="202">
        <v>74.599999999999994</v>
      </c>
      <c r="AB21" s="202">
        <v>19.5</v>
      </c>
      <c r="AC21" s="202">
        <v>3.8153757582361698</v>
      </c>
      <c r="AD21" s="202">
        <v>2.2121675191815857</v>
      </c>
      <c r="AE21" s="202">
        <v>0.48142389488213289</v>
      </c>
      <c r="AF21" s="202"/>
      <c r="AG21" s="201">
        <v>148</v>
      </c>
      <c r="AH21" s="209">
        <v>2.8</v>
      </c>
      <c r="AI21" s="209">
        <v>73.3</v>
      </c>
      <c r="AJ21" s="209">
        <v>19.5</v>
      </c>
      <c r="AK21" s="209">
        <v>3.7506135660005624</v>
      </c>
      <c r="AL21" s="209">
        <v>1.7436111111111114</v>
      </c>
      <c r="AM21" s="209">
        <v>0.37618890139787969</v>
      </c>
    </row>
    <row r="22" spans="1:39" x14ac:dyDescent="0.35">
      <c r="A22" s="203" t="s">
        <v>65</v>
      </c>
      <c r="B22" s="203" t="s">
        <v>66</v>
      </c>
      <c r="C22" s="203" t="s">
        <v>67</v>
      </c>
      <c r="D22" s="203">
        <v>1980</v>
      </c>
      <c r="E22" s="203" t="s">
        <v>68</v>
      </c>
      <c r="F22" s="203" t="s">
        <v>554</v>
      </c>
      <c r="G22" s="203" t="s">
        <v>4</v>
      </c>
      <c r="H22" s="201"/>
      <c r="I22" s="201">
        <v>156</v>
      </c>
      <c r="J22" s="209">
        <v>3.5</v>
      </c>
      <c r="K22" s="209">
        <v>60.4</v>
      </c>
      <c r="L22" s="209">
        <v>20.8</v>
      </c>
      <c r="M22" s="209">
        <v>2.9044554568238778</v>
      </c>
      <c r="N22" s="209">
        <v>1.9613290579389653</v>
      </c>
      <c r="O22" s="209">
        <v>0.41549584187742078</v>
      </c>
      <c r="P22" s="6"/>
      <c r="Q22" s="201">
        <v>154</v>
      </c>
      <c r="R22" s="209">
        <v>1.9</v>
      </c>
      <c r="S22" s="209">
        <v>62.6</v>
      </c>
      <c r="T22" s="209">
        <v>21</v>
      </c>
      <c r="U22" s="209">
        <v>2.9805075930934053</v>
      </c>
      <c r="V22" s="209">
        <v>2.5311850705194363</v>
      </c>
      <c r="W22" s="209">
        <v>0.58158236500341765</v>
      </c>
      <c r="X22" s="6"/>
      <c r="Y22" s="201">
        <v>156</v>
      </c>
      <c r="Z22" s="202" t="s">
        <v>6</v>
      </c>
      <c r="AA22" s="202">
        <v>56.636363636363633</v>
      </c>
      <c r="AB22" s="202">
        <v>20.272727272727298</v>
      </c>
      <c r="AC22" s="202">
        <v>2.7903751235161312</v>
      </c>
      <c r="AD22" s="202" t="s">
        <v>6</v>
      </c>
      <c r="AE22" s="202">
        <v>0.39338842975206617</v>
      </c>
      <c r="AF22" s="202"/>
      <c r="AG22" s="201">
        <v>153</v>
      </c>
      <c r="AH22" s="209">
        <v>3.3333333333333335</v>
      </c>
      <c r="AI22" s="209">
        <v>54.5</v>
      </c>
      <c r="AJ22" s="209">
        <v>20.399999999999999</v>
      </c>
      <c r="AK22" s="209">
        <v>2.66353041695147</v>
      </c>
      <c r="AL22" s="209">
        <v>1.8909719833352443</v>
      </c>
      <c r="AM22" s="209">
        <v>0.36689450899977211</v>
      </c>
    </row>
    <row r="23" spans="1:39" x14ac:dyDescent="0.35">
      <c r="A23" s="203" t="s">
        <v>69</v>
      </c>
      <c r="B23" s="203" t="s">
        <v>70</v>
      </c>
      <c r="C23" s="203" t="s">
        <v>580</v>
      </c>
      <c r="D23" s="203">
        <v>2013</v>
      </c>
      <c r="E23" s="203" t="s">
        <v>42</v>
      </c>
      <c r="F23" s="203" t="s">
        <v>554</v>
      </c>
      <c r="G23" s="203" t="s">
        <v>4</v>
      </c>
      <c r="H23" s="201"/>
      <c r="I23" s="201">
        <v>155</v>
      </c>
      <c r="J23" s="209">
        <v>2.6</v>
      </c>
      <c r="K23" s="209">
        <v>78.5</v>
      </c>
      <c r="L23" s="209">
        <v>21</v>
      </c>
      <c r="M23" s="209">
        <v>3.739069264069264</v>
      </c>
      <c r="N23" s="209">
        <v>2.9823037987124676</v>
      </c>
      <c r="O23" s="209">
        <v>0.6563852813852814</v>
      </c>
      <c r="P23" s="6"/>
      <c r="Q23" s="201">
        <v>151</v>
      </c>
      <c r="R23" s="209">
        <v>2.1</v>
      </c>
      <c r="S23" s="209">
        <v>87</v>
      </c>
      <c r="T23" s="209">
        <v>22.1</v>
      </c>
      <c r="U23" s="209">
        <v>3.9333709768492375</v>
      </c>
      <c r="V23" s="209">
        <v>2.7315465133421792</v>
      </c>
      <c r="W23" s="209">
        <v>0.62020986260116695</v>
      </c>
      <c r="X23" s="6"/>
      <c r="Y23" s="201">
        <v>154</v>
      </c>
      <c r="Z23" s="202" t="s">
        <v>6</v>
      </c>
      <c r="AA23" s="202">
        <v>78.099999999999994</v>
      </c>
      <c r="AB23" s="202">
        <v>20.7</v>
      </c>
      <c r="AC23" s="202">
        <v>3.7689564821143771</v>
      </c>
      <c r="AD23" s="202" t="s">
        <v>6</v>
      </c>
      <c r="AE23" s="202">
        <v>0.58184951013898378</v>
      </c>
      <c r="AF23" s="202"/>
      <c r="AG23" s="201">
        <v>149</v>
      </c>
      <c r="AH23" s="209">
        <v>2.1818181818181817</v>
      </c>
      <c r="AI23" s="209">
        <v>83.181818181818187</v>
      </c>
      <c r="AJ23" s="209">
        <v>21.2</v>
      </c>
      <c r="AK23" s="209">
        <v>3.8643722943722949</v>
      </c>
      <c r="AL23" s="209">
        <v>2.7154508206791488</v>
      </c>
      <c r="AM23" s="209">
        <v>0.61160714285714279</v>
      </c>
    </row>
    <row r="24" spans="1:39" x14ac:dyDescent="0.35">
      <c r="A24" s="203" t="s">
        <v>71</v>
      </c>
      <c r="B24" s="203" t="s">
        <v>72</v>
      </c>
      <c r="C24" s="203" t="s">
        <v>73</v>
      </c>
      <c r="D24" s="203">
        <v>2006</v>
      </c>
      <c r="E24" s="203" t="s">
        <v>74</v>
      </c>
      <c r="F24" s="203" t="s">
        <v>554</v>
      </c>
      <c r="G24" s="203" t="s">
        <v>4</v>
      </c>
      <c r="H24" s="201"/>
      <c r="I24" s="201">
        <v>155</v>
      </c>
      <c r="J24" s="209">
        <v>3.1</v>
      </c>
      <c r="K24" s="209">
        <v>79</v>
      </c>
      <c r="L24" s="209">
        <v>24.1</v>
      </c>
      <c r="M24" s="209">
        <v>3.2776086956521739</v>
      </c>
      <c r="N24" s="209">
        <v>2.611620173622462</v>
      </c>
      <c r="O24" s="209">
        <v>0.5743025362318841</v>
      </c>
      <c r="P24" s="6"/>
      <c r="Q24" s="201">
        <v>152</v>
      </c>
      <c r="R24" s="209">
        <v>3.2</v>
      </c>
      <c r="S24" s="209">
        <v>79.900000000000006</v>
      </c>
      <c r="T24" s="209">
        <v>23.5</v>
      </c>
      <c r="U24" s="209">
        <v>3.4005144927536231</v>
      </c>
      <c r="V24" s="209">
        <v>1.9023505054195593</v>
      </c>
      <c r="W24" s="209">
        <v>0.4181407469342252</v>
      </c>
      <c r="X24" s="6"/>
      <c r="Y24" s="201">
        <v>155</v>
      </c>
      <c r="Z24" s="202">
        <v>4</v>
      </c>
      <c r="AA24" s="202">
        <v>81.777777777777771</v>
      </c>
      <c r="AB24" s="202">
        <v>23.1</v>
      </c>
      <c r="AC24" s="202">
        <v>3.4961111111111114</v>
      </c>
      <c r="AD24" s="202">
        <v>2.4167622431747819</v>
      </c>
      <c r="AE24" s="202">
        <v>0.50206140350877193</v>
      </c>
      <c r="AF24" s="202"/>
      <c r="AG24" s="201">
        <v>152</v>
      </c>
      <c r="AH24" s="209">
        <v>2.1</v>
      </c>
      <c r="AI24" s="209">
        <v>79.099999999999994</v>
      </c>
      <c r="AJ24" s="209">
        <v>22.7</v>
      </c>
      <c r="AK24" s="209">
        <v>3.5021928071928072</v>
      </c>
      <c r="AL24" s="209">
        <v>2.2357332525687617</v>
      </c>
      <c r="AM24" s="209">
        <v>0.50853313353313356</v>
      </c>
    </row>
    <row r="25" spans="1:39" x14ac:dyDescent="0.35">
      <c r="A25" s="203" t="s">
        <v>75</v>
      </c>
      <c r="B25" s="203" t="s">
        <v>76</v>
      </c>
      <c r="C25" s="203" t="s">
        <v>580</v>
      </c>
      <c r="D25" s="203">
        <v>2006</v>
      </c>
      <c r="E25" s="203" t="s">
        <v>77</v>
      </c>
      <c r="F25" s="203" t="s">
        <v>554</v>
      </c>
      <c r="G25" s="203" t="s">
        <v>4</v>
      </c>
      <c r="H25" s="201"/>
      <c r="I25" s="201">
        <v>152</v>
      </c>
      <c r="J25" s="209">
        <v>3.2727272727272729</v>
      </c>
      <c r="K25" s="209">
        <v>71.181818181818187</v>
      </c>
      <c r="L25" s="209">
        <v>19.454545454545499</v>
      </c>
      <c r="M25" s="209">
        <v>3.6450299301973939</v>
      </c>
      <c r="N25" s="209">
        <v>1.9814357184079954</v>
      </c>
      <c r="O25" s="209">
        <v>0.41701399676878137</v>
      </c>
      <c r="P25" s="6"/>
      <c r="Q25" s="201">
        <v>147</v>
      </c>
      <c r="R25" s="209">
        <v>2.1</v>
      </c>
      <c r="S25" s="209">
        <v>81</v>
      </c>
      <c r="T25" s="209">
        <v>22</v>
      </c>
      <c r="U25" s="209">
        <v>3.6825917560700168</v>
      </c>
      <c r="V25" s="209">
        <v>2.3526360687815795</v>
      </c>
      <c r="W25" s="209">
        <v>0.53626764539808014</v>
      </c>
      <c r="X25" s="6"/>
      <c r="Y25" s="201">
        <v>153</v>
      </c>
      <c r="Z25" s="202">
        <v>3.8</v>
      </c>
      <c r="AA25" s="202">
        <v>74.900000000000006</v>
      </c>
      <c r="AB25" s="202">
        <v>21</v>
      </c>
      <c r="AC25" s="202">
        <v>3.564134199134199</v>
      </c>
      <c r="AD25" s="202">
        <v>2.2121968524251807</v>
      </c>
      <c r="AE25" s="202">
        <v>0.45725649350649344</v>
      </c>
      <c r="AF25" s="202"/>
      <c r="AG25" s="201">
        <v>147</v>
      </c>
      <c r="AH25" s="209">
        <v>2.7</v>
      </c>
      <c r="AI25" s="209">
        <v>78.3</v>
      </c>
      <c r="AJ25" s="209">
        <v>21.5</v>
      </c>
      <c r="AK25" s="209">
        <v>3.6430676493605558</v>
      </c>
      <c r="AL25" s="209">
        <v>2.2632367460540834</v>
      </c>
      <c r="AM25" s="209">
        <v>0.4962008529228209</v>
      </c>
    </row>
    <row r="26" spans="1:39" x14ac:dyDescent="0.35">
      <c r="A26" s="203" t="s">
        <v>78</v>
      </c>
      <c r="B26" s="203" t="s">
        <v>79</v>
      </c>
      <c r="C26" s="203" t="s">
        <v>80</v>
      </c>
      <c r="D26" s="203">
        <v>2009</v>
      </c>
      <c r="E26" s="203" t="s">
        <v>77</v>
      </c>
      <c r="F26" s="203" t="s">
        <v>554</v>
      </c>
      <c r="G26" s="203" t="s">
        <v>4</v>
      </c>
      <c r="H26" s="201"/>
      <c r="I26" s="201">
        <v>154</v>
      </c>
      <c r="J26" s="209">
        <v>2.7</v>
      </c>
      <c r="K26" s="209">
        <v>76.5</v>
      </c>
      <c r="L26" s="209">
        <v>18.899999999999999</v>
      </c>
      <c r="M26" s="209">
        <v>4.0444924812030072</v>
      </c>
      <c r="N26" s="209">
        <v>3.041622454199854</v>
      </c>
      <c r="O26" s="209">
        <v>0.65197424730125964</v>
      </c>
      <c r="P26" s="6"/>
      <c r="Q26" s="201">
        <v>154</v>
      </c>
      <c r="R26" s="209">
        <v>1.9</v>
      </c>
      <c r="S26" s="209">
        <v>89.444444444444443</v>
      </c>
      <c r="T26" s="209">
        <v>21.6666666666667</v>
      </c>
      <c r="U26" s="209">
        <v>4.1327467218771572</v>
      </c>
      <c r="V26" s="209">
        <v>3.442093871041239</v>
      </c>
      <c r="W26" s="209">
        <v>0.79679272016228542</v>
      </c>
      <c r="X26" s="6"/>
      <c r="Y26" s="201">
        <v>154</v>
      </c>
      <c r="Z26" s="202">
        <v>2.1</v>
      </c>
      <c r="AA26" s="202">
        <v>66.2</v>
      </c>
      <c r="AB26" s="202">
        <v>18.4444444444444</v>
      </c>
      <c r="AC26" s="202">
        <v>3.7661770166156128</v>
      </c>
      <c r="AD26" s="202">
        <v>2.9336497561987755</v>
      </c>
      <c r="AE26" s="202">
        <v>0.64975923605309571</v>
      </c>
      <c r="AF26" s="202"/>
      <c r="AG26" s="201">
        <v>153</v>
      </c>
      <c r="AH26" s="209">
        <v>3.4</v>
      </c>
      <c r="AI26" s="209">
        <v>70.5</v>
      </c>
      <c r="AJ26" s="209">
        <v>19.3</v>
      </c>
      <c r="AK26" s="209">
        <v>3.634204725368408</v>
      </c>
      <c r="AL26" s="209">
        <v>2.1270543345543347</v>
      </c>
      <c r="AM26" s="209">
        <v>0.44319008037997809</v>
      </c>
    </row>
    <row r="27" spans="1:39" x14ac:dyDescent="0.35">
      <c r="A27" s="203" t="s">
        <v>81</v>
      </c>
      <c r="B27" s="203" t="s">
        <v>82</v>
      </c>
      <c r="C27" s="203" t="s">
        <v>83</v>
      </c>
      <c r="D27" s="203">
        <v>2011</v>
      </c>
      <c r="E27" s="203" t="s">
        <v>84</v>
      </c>
      <c r="F27" s="203" t="s">
        <v>554</v>
      </c>
      <c r="G27" s="203" t="s">
        <v>16</v>
      </c>
      <c r="H27" s="201"/>
      <c r="I27" s="201">
        <v>153</v>
      </c>
      <c r="J27" s="209">
        <v>3</v>
      </c>
      <c r="K27" s="209">
        <v>69.099999999999994</v>
      </c>
      <c r="L27" s="209">
        <v>18.2222222222222</v>
      </c>
      <c r="M27" s="209">
        <v>3.8541260558804424</v>
      </c>
      <c r="N27" s="209">
        <v>2.7933341712753479</v>
      </c>
      <c r="O27" s="209">
        <v>0.59673489278752434</v>
      </c>
      <c r="P27" s="6"/>
      <c r="Q27" s="201">
        <v>148</v>
      </c>
      <c r="R27" s="209">
        <v>1.9</v>
      </c>
      <c r="S27" s="209">
        <v>81.2</v>
      </c>
      <c r="T27" s="209">
        <v>19.8</v>
      </c>
      <c r="U27" s="209">
        <v>4.1182592670935652</v>
      </c>
      <c r="V27" s="209">
        <v>3.1246403665134315</v>
      </c>
      <c r="W27" s="209">
        <v>0.70941460108070697</v>
      </c>
      <c r="X27" s="6"/>
      <c r="Y27" s="201">
        <v>153</v>
      </c>
      <c r="Z27" s="202">
        <v>3.7</v>
      </c>
      <c r="AA27" s="202">
        <v>71.5</v>
      </c>
      <c r="AB27" s="202">
        <v>21</v>
      </c>
      <c r="AC27" s="202">
        <v>3.3981897926634765</v>
      </c>
      <c r="AD27" s="202">
        <v>2.4250281151596944</v>
      </c>
      <c r="AE27" s="202">
        <v>0.50668888129414447</v>
      </c>
      <c r="AF27" s="202"/>
      <c r="AG27" s="201">
        <v>146</v>
      </c>
      <c r="AH27" s="209">
        <v>2.4</v>
      </c>
      <c r="AI27" s="209">
        <v>70.400000000000006</v>
      </c>
      <c r="AJ27" s="209">
        <v>18.3</v>
      </c>
      <c r="AK27" s="209">
        <v>3.8074519632414372</v>
      </c>
      <c r="AL27" s="209">
        <v>2.4541610767113862</v>
      </c>
      <c r="AM27" s="209">
        <v>0.53518796992481199</v>
      </c>
    </row>
    <row r="28" spans="1:39" x14ac:dyDescent="0.35">
      <c r="A28" s="203" t="s">
        <v>85</v>
      </c>
      <c r="B28" s="203" t="s">
        <v>86</v>
      </c>
      <c r="C28" s="203" t="s">
        <v>87</v>
      </c>
      <c r="D28" s="203">
        <v>2012</v>
      </c>
      <c r="E28" s="203" t="s">
        <v>38</v>
      </c>
      <c r="F28" s="203" t="s">
        <v>554</v>
      </c>
      <c r="G28" s="203" t="s">
        <v>24</v>
      </c>
      <c r="H28" s="201"/>
      <c r="I28" s="201">
        <v>153</v>
      </c>
      <c r="J28" s="209">
        <v>3.5</v>
      </c>
      <c r="K28" s="209">
        <v>77</v>
      </c>
      <c r="L28" s="209">
        <v>17.899999999999999</v>
      </c>
      <c r="M28" s="209">
        <v>4.29358875128999</v>
      </c>
      <c r="N28" s="209">
        <v>2.3126935401200108</v>
      </c>
      <c r="O28" s="209">
        <v>0.47741926814585484</v>
      </c>
      <c r="P28" s="6"/>
      <c r="Q28" s="201">
        <v>150</v>
      </c>
      <c r="R28" s="209">
        <v>1.8</v>
      </c>
      <c r="S28" s="209">
        <v>97.6</v>
      </c>
      <c r="T28" s="209">
        <v>20.6</v>
      </c>
      <c r="U28" s="209">
        <v>4.7451025290498974</v>
      </c>
      <c r="V28" s="209">
        <v>2.5257139171458056</v>
      </c>
      <c r="W28" s="209">
        <v>0.58574789245841885</v>
      </c>
      <c r="X28" s="6"/>
      <c r="Y28" s="201">
        <v>153</v>
      </c>
      <c r="Z28" s="202">
        <v>2.8</v>
      </c>
      <c r="AA28" s="202">
        <v>92.666666666666671</v>
      </c>
      <c r="AB28" s="202">
        <v>20.1111111111111</v>
      </c>
      <c r="AC28" s="202">
        <v>4.6058061821219702</v>
      </c>
      <c r="AD28" s="202">
        <v>2.3066401024347361</v>
      </c>
      <c r="AE28" s="202">
        <v>0.5072020328599276</v>
      </c>
      <c r="AF28" s="202"/>
      <c r="AG28" s="201">
        <v>149</v>
      </c>
      <c r="AH28" s="209">
        <v>3</v>
      </c>
      <c r="AI28" s="209">
        <v>83</v>
      </c>
      <c r="AJ28" s="209">
        <v>20.6666666666667</v>
      </c>
      <c r="AK28" s="209">
        <v>4.1211247816510967</v>
      </c>
      <c r="AL28" s="209">
        <v>1.8450378396972826</v>
      </c>
      <c r="AM28" s="209">
        <v>0.40024967722336136</v>
      </c>
    </row>
    <row r="29" spans="1:39" x14ac:dyDescent="0.35">
      <c r="A29" s="203" t="s">
        <v>88</v>
      </c>
      <c r="B29" s="203" t="s">
        <v>89</v>
      </c>
      <c r="C29" s="203" t="s">
        <v>90</v>
      </c>
      <c r="D29" s="203">
        <v>1978</v>
      </c>
      <c r="E29" s="203" t="s">
        <v>68</v>
      </c>
      <c r="F29" s="203" t="s">
        <v>554</v>
      </c>
      <c r="G29" s="203" t="s">
        <v>4</v>
      </c>
      <c r="H29" s="201"/>
      <c r="I29" s="201">
        <v>153</v>
      </c>
      <c r="J29" s="209">
        <v>2.4</v>
      </c>
      <c r="K29" s="209">
        <v>73</v>
      </c>
      <c r="L29" s="209">
        <v>19.8</v>
      </c>
      <c r="M29" s="209">
        <v>3.6857101086048458</v>
      </c>
      <c r="N29" s="209">
        <v>2.2658640473733347</v>
      </c>
      <c r="O29" s="209">
        <v>0.50297514619883044</v>
      </c>
      <c r="P29" s="6"/>
      <c r="Q29" s="201">
        <v>153</v>
      </c>
      <c r="R29" s="209">
        <v>1.8</v>
      </c>
      <c r="S29" s="209">
        <v>78.3</v>
      </c>
      <c r="T29" s="209">
        <v>20.5</v>
      </c>
      <c r="U29" s="209">
        <v>3.8131457431457436</v>
      </c>
      <c r="V29" s="209">
        <v>2.6112098874637573</v>
      </c>
      <c r="W29" s="209">
        <v>0.59707070707070709</v>
      </c>
      <c r="X29" s="6"/>
      <c r="Y29" s="201">
        <v>154</v>
      </c>
      <c r="Z29" s="202">
        <v>3.5</v>
      </c>
      <c r="AA29" s="202">
        <v>72</v>
      </c>
      <c r="AB29" s="202">
        <v>20.7</v>
      </c>
      <c r="AC29" s="202">
        <v>3.47048644338118</v>
      </c>
      <c r="AD29" s="202">
        <v>1.8724389310380025</v>
      </c>
      <c r="AE29" s="202">
        <v>0.38876367053998628</v>
      </c>
      <c r="AF29" s="202"/>
      <c r="AG29" s="201">
        <v>153</v>
      </c>
      <c r="AH29" s="209">
        <v>2.2999999999999998</v>
      </c>
      <c r="AI29" s="209">
        <v>68.900000000000006</v>
      </c>
      <c r="AJ29" s="209">
        <v>21.1111111111111</v>
      </c>
      <c r="AK29" s="209">
        <v>3.3659692159692161</v>
      </c>
      <c r="AL29" s="209">
        <v>2.3063579303775383</v>
      </c>
      <c r="AM29" s="209">
        <v>0.53203463203463197</v>
      </c>
    </row>
    <row r="30" spans="1:39" x14ac:dyDescent="0.35">
      <c r="A30" s="203" t="s">
        <v>91</v>
      </c>
      <c r="B30" s="203" t="s">
        <v>92</v>
      </c>
      <c r="C30" s="203" t="s">
        <v>93</v>
      </c>
      <c r="D30" s="203">
        <v>2007</v>
      </c>
      <c r="E30" s="203" t="s">
        <v>94</v>
      </c>
      <c r="F30" s="203" t="s">
        <v>554</v>
      </c>
      <c r="G30" s="203" t="s">
        <v>4</v>
      </c>
      <c r="H30" s="201"/>
      <c r="I30" s="201">
        <v>154</v>
      </c>
      <c r="J30" s="209">
        <v>3.2727272727272729</v>
      </c>
      <c r="K30" s="209">
        <v>74.090909090909093</v>
      </c>
      <c r="L30" s="209">
        <v>17.818181818181799</v>
      </c>
      <c r="M30" s="209">
        <v>4.1496513118804135</v>
      </c>
      <c r="N30" s="209">
        <v>2.5151897122485356</v>
      </c>
      <c r="O30" s="209">
        <v>0.51598492666604112</v>
      </c>
      <c r="P30" s="6"/>
      <c r="Q30" s="201">
        <v>152</v>
      </c>
      <c r="R30" s="209">
        <v>2</v>
      </c>
      <c r="S30" s="209">
        <v>85.5</v>
      </c>
      <c r="T30" s="209">
        <v>19</v>
      </c>
      <c r="U30" s="209">
        <v>4.4929657477025895</v>
      </c>
      <c r="V30" s="209">
        <v>2.5477007469654529</v>
      </c>
      <c r="W30" s="209">
        <v>0.57172123015873022</v>
      </c>
      <c r="X30" s="6"/>
      <c r="Y30" s="201">
        <v>154</v>
      </c>
      <c r="Z30" s="202">
        <v>3.1</v>
      </c>
      <c r="AA30" s="202">
        <v>76.599999999999994</v>
      </c>
      <c r="AB30" s="202">
        <v>18.3</v>
      </c>
      <c r="AC30" s="202">
        <v>4.172149122807018</v>
      </c>
      <c r="AD30" s="202">
        <v>2.3900816993464051</v>
      </c>
      <c r="AE30" s="202">
        <v>0.50673611111111116</v>
      </c>
      <c r="AF30" s="202"/>
      <c r="AG30" s="201">
        <v>150</v>
      </c>
      <c r="AH30" s="209">
        <v>2.1</v>
      </c>
      <c r="AI30" s="209">
        <v>85</v>
      </c>
      <c r="AJ30" s="209">
        <v>18.8</v>
      </c>
      <c r="AK30" s="209">
        <v>4.5211609907120742</v>
      </c>
      <c r="AL30" s="209">
        <v>2.6298205685783089</v>
      </c>
      <c r="AM30" s="209">
        <v>0.58594310531230032</v>
      </c>
    </row>
    <row r="31" spans="1:39" x14ac:dyDescent="0.35">
      <c r="A31" s="203" t="s">
        <v>95</v>
      </c>
      <c r="B31" s="203" t="s">
        <v>96</v>
      </c>
      <c r="C31" s="203" t="s">
        <v>97</v>
      </c>
      <c r="D31" s="203">
        <v>2013</v>
      </c>
      <c r="E31" s="203" t="s">
        <v>77</v>
      </c>
      <c r="F31" s="203" t="s">
        <v>554</v>
      </c>
      <c r="G31" s="203" t="s">
        <v>12</v>
      </c>
      <c r="H31" s="201"/>
      <c r="I31" s="201">
        <v>154</v>
      </c>
      <c r="J31" s="209">
        <v>2.7</v>
      </c>
      <c r="K31" s="209">
        <v>76.2</v>
      </c>
      <c r="L31" s="209">
        <v>18.7</v>
      </c>
      <c r="M31" s="209">
        <v>4.0657137942896462</v>
      </c>
      <c r="N31" s="209">
        <v>2.6453921568627452</v>
      </c>
      <c r="O31" s="209">
        <v>0.57107155142758859</v>
      </c>
      <c r="P31" s="6"/>
      <c r="Q31" s="201">
        <v>150</v>
      </c>
      <c r="R31" s="209">
        <v>2.7</v>
      </c>
      <c r="S31" s="209">
        <v>90.4</v>
      </c>
      <c r="T31" s="209">
        <v>19.100000000000001</v>
      </c>
      <c r="U31" s="209">
        <v>4.7297076023391815</v>
      </c>
      <c r="V31" s="209">
        <v>2.9087931839402428</v>
      </c>
      <c r="W31" s="209">
        <v>0.62644005847953221</v>
      </c>
      <c r="X31" s="6"/>
      <c r="Y31" s="201">
        <v>153</v>
      </c>
      <c r="Z31" s="202">
        <v>3.6</v>
      </c>
      <c r="AA31" s="202">
        <v>74.599999999999994</v>
      </c>
      <c r="AB31" s="202">
        <v>19.100000000000001</v>
      </c>
      <c r="AC31" s="202">
        <v>3.8988304093567252</v>
      </c>
      <c r="AD31" s="202">
        <v>2.2171943905767435</v>
      </c>
      <c r="AE31" s="202">
        <v>0.4520979532163743</v>
      </c>
      <c r="AF31" s="202"/>
      <c r="AG31" s="201">
        <v>151</v>
      </c>
      <c r="AH31" s="209">
        <v>1.9</v>
      </c>
      <c r="AI31" s="209">
        <v>85.3</v>
      </c>
      <c r="AJ31" s="209">
        <v>18.3</v>
      </c>
      <c r="AK31" s="209">
        <v>4.6661648606811141</v>
      </c>
      <c r="AL31" s="209">
        <v>2.5750094268476622</v>
      </c>
      <c r="AM31" s="209">
        <v>0.58455860853113173</v>
      </c>
    </row>
    <row r="32" spans="1:39" x14ac:dyDescent="0.35">
      <c r="A32" s="203" t="s">
        <v>98</v>
      </c>
      <c r="B32" s="203" t="s">
        <v>99</v>
      </c>
      <c r="C32" s="203" t="s">
        <v>100</v>
      </c>
      <c r="D32" s="203">
        <v>2001</v>
      </c>
      <c r="E32" s="203" t="s">
        <v>3</v>
      </c>
      <c r="F32" s="203" t="s">
        <v>553</v>
      </c>
      <c r="G32" s="203" t="s">
        <v>6</v>
      </c>
      <c r="H32" s="201"/>
      <c r="I32" s="201">
        <v>153</v>
      </c>
      <c r="J32" s="209">
        <v>2.7</v>
      </c>
      <c r="K32" s="209">
        <v>68.400000000000006</v>
      </c>
      <c r="L32" s="209">
        <v>19.899999999999999</v>
      </c>
      <c r="M32" s="209">
        <v>3.4296992481203006</v>
      </c>
      <c r="N32" s="209">
        <v>2.7038945875246188</v>
      </c>
      <c r="O32" s="209">
        <v>0.59279135338345867</v>
      </c>
      <c r="P32" s="6"/>
      <c r="Q32" s="201">
        <v>148</v>
      </c>
      <c r="R32" s="209">
        <v>2.5</v>
      </c>
      <c r="S32" s="209">
        <v>82.2</v>
      </c>
      <c r="T32" s="209">
        <v>20.2</v>
      </c>
      <c r="U32" s="209">
        <v>4.0737172476646153</v>
      </c>
      <c r="V32" s="209">
        <v>2.6698615411076707</v>
      </c>
      <c r="W32" s="209">
        <v>0.59276828434723172</v>
      </c>
      <c r="X32" s="6"/>
      <c r="Y32" s="201">
        <v>154</v>
      </c>
      <c r="Z32" s="202">
        <v>2.8</v>
      </c>
      <c r="AA32" s="202">
        <v>71.7</v>
      </c>
      <c r="AB32" s="202">
        <v>17</v>
      </c>
      <c r="AC32" s="202">
        <v>4.2318137254901966</v>
      </c>
      <c r="AD32" s="202">
        <v>2.7846358543417367</v>
      </c>
      <c r="AE32" s="202">
        <v>0.58349877450980403</v>
      </c>
      <c r="AF32" s="202"/>
      <c r="AG32" s="201">
        <v>148</v>
      </c>
      <c r="AH32" s="209">
        <v>2.5</v>
      </c>
      <c r="AI32" s="209">
        <v>75.900000000000006</v>
      </c>
      <c r="AJ32" s="209">
        <v>20</v>
      </c>
      <c r="AK32" s="209">
        <v>3.7859834077171532</v>
      </c>
      <c r="AL32" s="209">
        <v>2.5236823062558353</v>
      </c>
      <c r="AM32" s="209">
        <v>0.55428693726294354</v>
      </c>
    </row>
    <row r="33" spans="1:39" x14ac:dyDescent="0.35">
      <c r="A33" s="203" t="s">
        <v>101</v>
      </c>
      <c r="B33" s="203" t="s">
        <v>102</v>
      </c>
      <c r="C33" s="203" t="s">
        <v>103</v>
      </c>
      <c r="D33" s="203">
        <v>2000</v>
      </c>
      <c r="E33" s="203" t="s">
        <v>50</v>
      </c>
      <c r="F33" s="203" t="s">
        <v>554</v>
      </c>
      <c r="G33" s="203" t="s">
        <v>12</v>
      </c>
      <c r="H33" s="201"/>
      <c r="I33" s="201">
        <v>155</v>
      </c>
      <c r="J33" s="209">
        <v>3.2</v>
      </c>
      <c r="K33" s="209">
        <v>69.5</v>
      </c>
      <c r="L33" s="209">
        <v>17.899999999999999</v>
      </c>
      <c r="M33" s="209">
        <v>3.8816541967664255</v>
      </c>
      <c r="N33" s="209">
        <v>2.8214880952380952</v>
      </c>
      <c r="O33" s="209">
        <v>0.58491518317853464</v>
      </c>
      <c r="P33" s="6"/>
      <c r="Q33" s="201">
        <v>150</v>
      </c>
      <c r="R33" s="209">
        <v>2.5</v>
      </c>
      <c r="S33" s="209">
        <v>83.1</v>
      </c>
      <c r="T33" s="209">
        <v>18.8</v>
      </c>
      <c r="U33" s="209">
        <v>4.42046783625731</v>
      </c>
      <c r="V33" s="209">
        <v>3.0494105975723622</v>
      </c>
      <c r="W33" s="209">
        <v>0.66542397660818708</v>
      </c>
      <c r="X33" s="6"/>
      <c r="Y33" s="201">
        <v>155</v>
      </c>
      <c r="Z33" s="202">
        <v>3.1</v>
      </c>
      <c r="AA33" s="202">
        <v>70</v>
      </c>
      <c r="AB33" s="202">
        <v>18.600000000000001</v>
      </c>
      <c r="AC33" s="202">
        <v>3.7709012727898177</v>
      </c>
      <c r="AD33" s="202">
        <v>2.5324264705882351</v>
      </c>
      <c r="AE33" s="202">
        <v>0.53496990024079805</v>
      </c>
      <c r="AF33" s="202"/>
      <c r="AG33" s="201">
        <v>150</v>
      </c>
      <c r="AH33" s="209">
        <v>2.2999999999999998</v>
      </c>
      <c r="AI33" s="209">
        <v>78.599999999999994</v>
      </c>
      <c r="AJ33" s="209">
        <v>19.600000000000001</v>
      </c>
      <c r="AK33" s="209">
        <v>4.001842105263159</v>
      </c>
      <c r="AL33" s="209">
        <v>2.5799914000687996</v>
      </c>
      <c r="AM33" s="209">
        <v>0.57544277360066842</v>
      </c>
    </row>
    <row r="34" spans="1:39" x14ac:dyDescent="0.35">
      <c r="A34" s="203" t="s">
        <v>104</v>
      </c>
      <c r="B34" s="203" t="s">
        <v>105</v>
      </c>
      <c r="C34" s="203" t="s">
        <v>106</v>
      </c>
      <c r="D34" s="203">
        <v>2012</v>
      </c>
      <c r="E34" s="203" t="s">
        <v>3</v>
      </c>
      <c r="F34" s="203" t="s">
        <v>554</v>
      </c>
      <c r="G34" s="203" t="s">
        <v>24</v>
      </c>
      <c r="H34" s="201"/>
      <c r="I34" s="201">
        <v>153</v>
      </c>
      <c r="J34" s="209">
        <v>2.1818181818181817</v>
      </c>
      <c r="K34" s="209">
        <v>75.181818181818187</v>
      </c>
      <c r="L34" s="209">
        <v>19.272727272727298</v>
      </c>
      <c r="M34" s="209">
        <v>3.9067834470311253</v>
      </c>
      <c r="N34" s="209">
        <v>2.8689188563414572</v>
      </c>
      <c r="O34" s="209">
        <v>0.64087217821737952</v>
      </c>
      <c r="P34" s="6"/>
      <c r="Q34" s="201">
        <v>151</v>
      </c>
      <c r="R34" s="209">
        <v>2</v>
      </c>
      <c r="S34" s="209">
        <v>79.2</v>
      </c>
      <c r="T34" s="209">
        <v>20</v>
      </c>
      <c r="U34" s="209">
        <v>3.9437396298232223</v>
      </c>
      <c r="V34" s="209">
        <v>2.6148852901484476</v>
      </c>
      <c r="W34" s="209">
        <v>0.6032467867529786</v>
      </c>
      <c r="X34" s="6"/>
      <c r="Y34" s="201">
        <v>153</v>
      </c>
      <c r="Z34" s="202">
        <v>3.1</v>
      </c>
      <c r="AA34" s="202">
        <v>79.099999999999994</v>
      </c>
      <c r="AB34" s="202">
        <v>21.2</v>
      </c>
      <c r="AC34" s="202">
        <v>3.7227842333105494</v>
      </c>
      <c r="AD34" s="202">
        <v>2.3697823826500297</v>
      </c>
      <c r="AE34" s="202">
        <v>0.51126742250884127</v>
      </c>
      <c r="AF34" s="202"/>
      <c r="AG34" s="201">
        <v>153</v>
      </c>
      <c r="AH34" s="209">
        <v>1.9</v>
      </c>
      <c r="AI34" s="209">
        <v>79.400000000000006</v>
      </c>
      <c r="AJ34" s="209">
        <v>21.3</v>
      </c>
      <c r="AK34" s="209">
        <v>3.7349909193273034</v>
      </c>
      <c r="AL34" s="209">
        <v>2.7259014012303484</v>
      </c>
      <c r="AM34" s="209">
        <v>0.62232274526896947</v>
      </c>
    </row>
    <row r="35" spans="1:39" x14ac:dyDescent="0.35">
      <c r="A35" s="203" t="s">
        <v>107</v>
      </c>
      <c r="B35" s="203" t="s">
        <v>108</v>
      </c>
      <c r="C35" s="203" t="s">
        <v>580</v>
      </c>
      <c r="D35" s="203">
        <v>2008</v>
      </c>
      <c r="E35" s="203" t="s">
        <v>109</v>
      </c>
      <c r="F35" s="203" t="s">
        <v>554</v>
      </c>
      <c r="G35" s="203" t="s">
        <v>12</v>
      </c>
      <c r="H35" s="201"/>
      <c r="I35" s="201">
        <v>154</v>
      </c>
      <c r="J35" s="209">
        <v>2.6</v>
      </c>
      <c r="K35" s="209">
        <v>81.5</v>
      </c>
      <c r="L35" s="209">
        <v>20.2</v>
      </c>
      <c r="M35" s="209">
        <v>4.0414411027568926</v>
      </c>
      <c r="N35" s="209">
        <v>2.5241507567939454</v>
      </c>
      <c r="O35" s="209">
        <v>0.55056704260651634</v>
      </c>
      <c r="P35" s="6"/>
      <c r="Q35" s="201">
        <v>154</v>
      </c>
      <c r="R35" s="209">
        <v>1.6</v>
      </c>
      <c r="S35" s="209">
        <v>83.3</v>
      </c>
      <c r="T35" s="209">
        <v>23.4</v>
      </c>
      <c r="U35" s="209">
        <v>3.5550065876152837</v>
      </c>
      <c r="V35" s="209">
        <v>2.4783999276848245</v>
      </c>
      <c r="W35" s="209">
        <v>0.58675065876152843</v>
      </c>
      <c r="X35" s="6"/>
      <c r="Y35" s="201">
        <v>154</v>
      </c>
      <c r="Z35" s="202">
        <v>3.6</v>
      </c>
      <c r="AA35" s="202">
        <v>65</v>
      </c>
      <c r="AB35" s="202">
        <v>20.399999999999999</v>
      </c>
      <c r="AC35" s="202">
        <v>3.1856404379933787</v>
      </c>
      <c r="AD35" s="202">
        <v>2.1649058307533537</v>
      </c>
      <c r="AE35" s="202">
        <v>0.45051008202323989</v>
      </c>
      <c r="AF35" s="202"/>
      <c r="AG35" s="201">
        <v>154</v>
      </c>
      <c r="AH35" s="209">
        <v>2.2999999999999998</v>
      </c>
      <c r="AI35" s="209">
        <v>74.5</v>
      </c>
      <c r="AJ35" s="209">
        <v>21.9</v>
      </c>
      <c r="AK35" s="209">
        <v>3.4099147943970598</v>
      </c>
      <c r="AL35" s="209">
        <v>2.2411127108185931</v>
      </c>
      <c r="AM35" s="209">
        <v>0.50312349178281668</v>
      </c>
    </row>
    <row r="36" spans="1:39" x14ac:dyDescent="0.35">
      <c r="A36" s="203" t="s">
        <v>110</v>
      </c>
      <c r="B36" s="203" t="s">
        <v>111</v>
      </c>
      <c r="C36" s="203" t="s">
        <v>580</v>
      </c>
      <c r="D36" s="203">
        <v>2011</v>
      </c>
      <c r="E36" s="203" t="s">
        <v>84</v>
      </c>
      <c r="F36" s="203" t="s">
        <v>554</v>
      </c>
      <c r="G36" s="203" t="s">
        <v>24</v>
      </c>
      <c r="H36" s="201"/>
      <c r="I36" s="201">
        <v>154</v>
      </c>
      <c r="J36" s="209">
        <v>2.9090909090909092</v>
      </c>
      <c r="K36" s="209">
        <v>86.63636363636364</v>
      </c>
      <c r="L36" s="209">
        <v>20.545454545454501</v>
      </c>
      <c r="M36" s="209">
        <v>4.2037531846144285</v>
      </c>
      <c r="N36" s="209">
        <v>2.3609238671545172</v>
      </c>
      <c r="O36" s="209">
        <v>0.51003973432203109</v>
      </c>
      <c r="P36" s="6"/>
      <c r="Q36" s="201">
        <v>148</v>
      </c>
      <c r="R36" s="209">
        <v>2.2999999999999998</v>
      </c>
      <c r="S36" s="209">
        <v>91.4</v>
      </c>
      <c r="T36" s="209">
        <v>22</v>
      </c>
      <c r="U36" s="209">
        <v>4.1505740636175421</v>
      </c>
      <c r="V36" s="209">
        <v>2.198512435277141</v>
      </c>
      <c r="W36" s="209">
        <v>0.49566864295125168</v>
      </c>
      <c r="X36" s="6"/>
      <c r="Y36" s="201">
        <v>153</v>
      </c>
      <c r="Z36" s="202">
        <v>2.2999999999999998</v>
      </c>
      <c r="AA36" s="202">
        <v>90.3</v>
      </c>
      <c r="AB36" s="202">
        <v>21.1</v>
      </c>
      <c r="AC36" s="202">
        <v>4.2963191905983669</v>
      </c>
      <c r="AD36" s="202">
        <v>2.4419235588972428</v>
      </c>
      <c r="AE36" s="202">
        <v>0.54387968851641622</v>
      </c>
      <c r="AF36" s="202"/>
      <c r="AG36" s="201">
        <v>147</v>
      </c>
      <c r="AH36" s="209">
        <v>2.2999999999999998</v>
      </c>
      <c r="AI36" s="209">
        <v>80.3</v>
      </c>
      <c r="AJ36" s="209">
        <v>20.9</v>
      </c>
      <c r="AK36" s="209">
        <v>3.8440372670807457</v>
      </c>
      <c r="AL36" s="209">
        <v>2.0735968933027755</v>
      </c>
      <c r="AM36" s="209">
        <v>0.4634105025409373</v>
      </c>
    </row>
    <row r="37" spans="1:39" x14ac:dyDescent="0.35">
      <c r="A37" s="203" t="s">
        <v>112</v>
      </c>
      <c r="B37" s="203" t="s">
        <v>113</v>
      </c>
      <c r="C37" s="203" t="s">
        <v>114</v>
      </c>
      <c r="D37" s="203">
        <v>2002</v>
      </c>
      <c r="E37" s="203" t="s">
        <v>50</v>
      </c>
      <c r="F37" s="203" t="s">
        <v>554</v>
      </c>
      <c r="G37" s="203" t="s">
        <v>24</v>
      </c>
      <c r="H37" s="201"/>
      <c r="I37" s="201">
        <v>153</v>
      </c>
      <c r="J37" s="209">
        <v>2.6</v>
      </c>
      <c r="K37" s="209">
        <v>82.4</v>
      </c>
      <c r="L37" s="209">
        <v>19</v>
      </c>
      <c r="M37" s="209">
        <v>4.3387426900584796</v>
      </c>
      <c r="N37" s="209">
        <v>2.5963480392156866</v>
      </c>
      <c r="O37" s="209">
        <v>0.5650804093567251</v>
      </c>
      <c r="P37" s="6"/>
      <c r="Q37" s="201">
        <v>148</v>
      </c>
      <c r="R37" s="209">
        <v>2.7</v>
      </c>
      <c r="S37" s="209">
        <v>86.5</v>
      </c>
      <c r="T37" s="209">
        <v>21</v>
      </c>
      <c r="U37" s="209">
        <v>4.1301967038809142</v>
      </c>
      <c r="V37" s="209">
        <v>2.4190540075679392</v>
      </c>
      <c r="W37" s="209">
        <v>0.53287480063795845</v>
      </c>
      <c r="X37" s="6"/>
      <c r="Y37" s="201">
        <v>153</v>
      </c>
      <c r="Z37" s="202">
        <v>2.8</v>
      </c>
      <c r="AA37" s="202">
        <v>82.6</v>
      </c>
      <c r="AB37" s="202">
        <v>19.5</v>
      </c>
      <c r="AC37" s="202">
        <v>4.2384210526315789</v>
      </c>
      <c r="AD37" s="202">
        <v>2.6681314192343608</v>
      </c>
      <c r="AE37" s="202">
        <v>0.57763157894736838</v>
      </c>
      <c r="AF37" s="202"/>
      <c r="AG37" s="201">
        <v>148</v>
      </c>
      <c r="AH37" s="209">
        <v>2.2000000000000002</v>
      </c>
      <c r="AI37" s="209">
        <v>86.7</v>
      </c>
      <c r="AJ37" s="209">
        <v>21.2</v>
      </c>
      <c r="AK37" s="209">
        <v>4.0844638625160901</v>
      </c>
      <c r="AL37" s="209">
        <v>2.3578733766233766</v>
      </c>
      <c r="AM37" s="209">
        <v>0.53744534114873332</v>
      </c>
    </row>
    <row r="38" spans="1:39" x14ac:dyDescent="0.35">
      <c r="A38" s="203" t="s">
        <v>115</v>
      </c>
      <c r="B38" s="203" t="s">
        <v>116</v>
      </c>
      <c r="C38" s="203" t="s">
        <v>580</v>
      </c>
      <c r="D38" s="203">
        <v>2013</v>
      </c>
      <c r="E38" s="203" t="s">
        <v>109</v>
      </c>
      <c r="F38" s="203" t="s">
        <v>554</v>
      </c>
      <c r="G38" s="203" t="s">
        <v>4</v>
      </c>
      <c r="H38" s="201"/>
      <c r="I38" s="201">
        <v>154</v>
      </c>
      <c r="J38" s="209">
        <v>1.8</v>
      </c>
      <c r="K38" s="209">
        <v>77.5</v>
      </c>
      <c r="L38" s="209">
        <v>19.3</v>
      </c>
      <c r="M38" s="209">
        <v>4.0184502923976613</v>
      </c>
      <c r="N38" s="209">
        <v>2.4433350533195735</v>
      </c>
      <c r="O38" s="209">
        <v>0.55827485380116959</v>
      </c>
      <c r="P38" s="6"/>
      <c r="Q38" s="201">
        <v>149</v>
      </c>
      <c r="R38" s="209">
        <v>2</v>
      </c>
      <c r="S38" s="209">
        <v>81.900000000000006</v>
      </c>
      <c r="T38" s="209">
        <v>19.399999999999999</v>
      </c>
      <c r="U38" s="209">
        <v>4.2262155388471188</v>
      </c>
      <c r="V38" s="209">
        <v>2.3632265618798125</v>
      </c>
      <c r="W38" s="209">
        <v>0.53223397034252296</v>
      </c>
      <c r="X38" s="6"/>
      <c r="Y38" s="201">
        <v>154</v>
      </c>
      <c r="Z38" s="202">
        <v>2.4</v>
      </c>
      <c r="AA38" s="202">
        <v>74</v>
      </c>
      <c r="AB38" s="202">
        <v>16.899999999999999</v>
      </c>
      <c r="AC38" s="202">
        <v>4.3653551771585821</v>
      </c>
      <c r="AD38" s="202">
        <v>2.1046703296703297</v>
      </c>
      <c r="AE38" s="202">
        <v>0.45505095459236333</v>
      </c>
      <c r="AF38" s="202"/>
      <c r="AG38" s="201">
        <v>147</v>
      </c>
      <c r="AH38" s="209">
        <v>1</v>
      </c>
      <c r="AI38" s="209">
        <v>81.7</v>
      </c>
      <c r="AJ38" s="209">
        <v>20.1111111111111</v>
      </c>
      <c r="AK38" s="209">
        <v>4.1667084377610699</v>
      </c>
      <c r="AL38" s="209">
        <v>2.5634502923976612</v>
      </c>
      <c r="AM38" s="209">
        <v>0.57222918407128942</v>
      </c>
    </row>
    <row r="39" spans="1:39" x14ac:dyDescent="0.35">
      <c r="A39" s="203" t="s">
        <v>117</v>
      </c>
      <c r="B39" s="203" t="s">
        <v>118</v>
      </c>
      <c r="C39" s="203" t="s">
        <v>580</v>
      </c>
      <c r="D39" s="203">
        <v>2010</v>
      </c>
      <c r="E39" s="203" t="s">
        <v>38</v>
      </c>
      <c r="F39" s="203" t="s">
        <v>554</v>
      </c>
      <c r="G39" s="203" t="s">
        <v>16</v>
      </c>
      <c r="H39" s="201"/>
      <c r="I39" s="201">
        <v>153</v>
      </c>
      <c r="J39" s="209">
        <v>3.5</v>
      </c>
      <c r="K39" s="209">
        <v>68.5</v>
      </c>
      <c r="L39" s="209">
        <v>20.2</v>
      </c>
      <c r="M39" s="209">
        <v>3.3871679197994986</v>
      </c>
      <c r="N39" s="209">
        <v>2.1447065769627689</v>
      </c>
      <c r="O39" s="209">
        <v>0.44655388471177943</v>
      </c>
      <c r="P39" s="6"/>
      <c r="Q39" s="201">
        <v>147</v>
      </c>
      <c r="R39" s="209">
        <v>2.1</v>
      </c>
      <c r="S39" s="209">
        <v>77.3</v>
      </c>
      <c r="T39" s="209">
        <v>19.899999999999999</v>
      </c>
      <c r="U39" s="209">
        <v>3.8824603174603176</v>
      </c>
      <c r="V39" s="209">
        <v>2.4410924369747899</v>
      </c>
      <c r="W39" s="209">
        <v>0.54948412698412696</v>
      </c>
      <c r="X39" s="6"/>
      <c r="Y39" s="201">
        <v>153</v>
      </c>
      <c r="Z39" s="202">
        <v>3.3</v>
      </c>
      <c r="AA39" s="202">
        <v>71.099999999999994</v>
      </c>
      <c r="AB39" s="202">
        <v>18.2</v>
      </c>
      <c r="AC39" s="202">
        <v>3.9300025799793601</v>
      </c>
      <c r="AD39" s="202">
        <v>2.2761564897091211</v>
      </c>
      <c r="AE39" s="202">
        <v>0.46038040036588807</v>
      </c>
      <c r="AF39" s="202"/>
      <c r="AG39" s="201">
        <v>148</v>
      </c>
      <c r="AH39" s="209">
        <v>3.6</v>
      </c>
      <c r="AI39" s="209">
        <v>74.7</v>
      </c>
      <c r="AJ39" s="209">
        <v>21</v>
      </c>
      <c r="AK39" s="209">
        <v>3.5402123391482654</v>
      </c>
      <c r="AL39" s="209">
        <v>2.0248505454813506</v>
      </c>
      <c r="AM39" s="209">
        <v>0.42677645199956415</v>
      </c>
    </row>
    <row r="40" spans="1:39" x14ac:dyDescent="0.35">
      <c r="A40" s="203" t="s">
        <v>119</v>
      </c>
      <c r="B40" s="203" t="s">
        <v>120</v>
      </c>
      <c r="C40" s="203" t="s">
        <v>121</v>
      </c>
      <c r="D40" s="203">
        <v>1999</v>
      </c>
      <c r="E40" s="203" t="s">
        <v>50</v>
      </c>
      <c r="F40" s="203" t="s">
        <v>554</v>
      </c>
      <c r="G40" s="203" t="s">
        <v>4</v>
      </c>
      <c r="H40" s="201"/>
      <c r="I40" s="201">
        <v>151</v>
      </c>
      <c r="J40" s="209">
        <v>1.9</v>
      </c>
      <c r="K40" s="209">
        <v>79.8</v>
      </c>
      <c r="L40" s="209">
        <v>21.1</v>
      </c>
      <c r="M40" s="209">
        <v>3.7851515151515152</v>
      </c>
      <c r="N40" s="209">
        <v>2.4353394850763275</v>
      </c>
      <c r="O40" s="209">
        <v>0.55844155844155829</v>
      </c>
      <c r="P40" s="6"/>
      <c r="Q40" s="201">
        <v>148</v>
      </c>
      <c r="R40" s="209">
        <v>1.3636363636363635</v>
      </c>
      <c r="S40" s="209">
        <v>88.272727272727266</v>
      </c>
      <c r="T40" s="209">
        <v>21.181818181818201</v>
      </c>
      <c r="U40" s="209">
        <v>4.1653102092877425</v>
      </c>
      <c r="V40" s="209">
        <v>2.268027872305947</v>
      </c>
      <c r="W40" s="209">
        <v>0.53573597051077815</v>
      </c>
      <c r="X40" s="6"/>
      <c r="Y40" s="201">
        <v>151</v>
      </c>
      <c r="Z40" s="202">
        <v>3.7</v>
      </c>
      <c r="AA40" s="202">
        <v>84.2</v>
      </c>
      <c r="AB40" s="202">
        <v>21.3333333333333</v>
      </c>
      <c r="AC40" s="202">
        <v>4.0430735930735926</v>
      </c>
      <c r="AD40" s="202">
        <v>1.9287477954144623</v>
      </c>
      <c r="AE40" s="202">
        <v>0.41007696007696004</v>
      </c>
      <c r="AF40" s="202"/>
      <c r="AG40" s="201">
        <v>147</v>
      </c>
      <c r="AH40" s="209">
        <v>1.3</v>
      </c>
      <c r="AI40" s="209">
        <v>81.7</v>
      </c>
      <c r="AJ40" s="209">
        <v>20.7</v>
      </c>
      <c r="AK40" s="209">
        <v>3.9454910002278418</v>
      </c>
      <c r="AL40" s="209">
        <v>2.1095383065506903</v>
      </c>
      <c r="AM40" s="209">
        <v>0.49606601731601729</v>
      </c>
    </row>
    <row r="41" spans="1:39" x14ac:dyDescent="0.35">
      <c r="A41" s="203" t="s">
        <v>122</v>
      </c>
      <c r="B41" s="203" t="s">
        <v>123</v>
      </c>
      <c r="C41" s="203" t="s">
        <v>580</v>
      </c>
      <c r="D41" s="203">
        <v>2002</v>
      </c>
      <c r="E41" s="203" t="s">
        <v>124</v>
      </c>
      <c r="F41" s="203" t="s">
        <v>554</v>
      </c>
      <c r="G41" s="203" t="s">
        <v>16</v>
      </c>
      <c r="H41" s="201"/>
      <c r="I41" s="201">
        <v>154</v>
      </c>
      <c r="J41" s="209">
        <v>2.2000000000000002</v>
      </c>
      <c r="K41" s="209">
        <v>62.5</v>
      </c>
      <c r="L41" s="209">
        <v>17.3</v>
      </c>
      <c r="M41" s="209">
        <v>3.6063983488132094</v>
      </c>
      <c r="N41" s="209">
        <v>2.4881516715998138</v>
      </c>
      <c r="O41" s="209">
        <v>0.54330495356037156</v>
      </c>
      <c r="P41" s="6"/>
      <c r="Q41" s="201">
        <v>147</v>
      </c>
      <c r="R41" s="209">
        <v>0.7</v>
      </c>
      <c r="S41" s="209">
        <v>73</v>
      </c>
      <c r="T41" s="209">
        <v>19.100000000000001</v>
      </c>
      <c r="U41" s="209">
        <v>3.815042262519043</v>
      </c>
      <c r="V41" s="209">
        <v>2.786888544891641</v>
      </c>
      <c r="W41" s="209">
        <v>0.67595219666814099</v>
      </c>
      <c r="X41" s="6"/>
      <c r="Y41" s="201">
        <v>154</v>
      </c>
      <c r="Z41" s="202">
        <v>1.9</v>
      </c>
      <c r="AA41" s="202">
        <v>71.3</v>
      </c>
      <c r="AB41" s="202">
        <v>18.8</v>
      </c>
      <c r="AC41" s="202">
        <v>3.7888627819548875</v>
      </c>
      <c r="AD41" s="202">
        <v>2.6340600275197801</v>
      </c>
      <c r="AE41" s="202">
        <v>0.60049081035923146</v>
      </c>
      <c r="AF41" s="202"/>
      <c r="AG41" s="201">
        <v>147</v>
      </c>
      <c r="AH41" s="209">
        <v>0.66666666666666663</v>
      </c>
      <c r="AI41" s="209">
        <v>71.7</v>
      </c>
      <c r="AJ41" s="209">
        <v>19.600000000000001</v>
      </c>
      <c r="AK41" s="209">
        <v>3.6365533932871394</v>
      </c>
      <c r="AL41" s="209">
        <v>2.7226787011100737</v>
      </c>
      <c r="AM41" s="209">
        <v>0.61991043785935429</v>
      </c>
    </row>
    <row r="42" spans="1:39" x14ac:dyDescent="0.35">
      <c r="A42" s="203" t="s">
        <v>125</v>
      </c>
      <c r="B42" s="203" t="s">
        <v>126</v>
      </c>
      <c r="C42" s="203" t="s">
        <v>580</v>
      </c>
      <c r="D42" s="203">
        <v>2010</v>
      </c>
      <c r="E42" s="203" t="s">
        <v>38</v>
      </c>
      <c r="F42" s="203" t="s">
        <v>554</v>
      </c>
      <c r="G42" s="203" t="s">
        <v>4</v>
      </c>
      <c r="H42" s="201"/>
      <c r="I42" s="201">
        <v>154</v>
      </c>
      <c r="J42" s="209">
        <v>1.6666666666666667</v>
      </c>
      <c r="K42" s="209">
        <v>64</v>
      </c>
      <c r="L42" s="209">
        <v>21.5555555555556</v>
      </c>
      <c r="M42" s="209">
        <v>2.9752164502164504</v>
      </c>
      <c r="N42" s="209">
        <v>2.6215306785482224</v>
      </c>
      <c r="O42" s="209">
        <v>0.60879930254930259</v>
      </c>
      <c r="P42" s="6"/>
      <c r="Q42" s="201">
        <v>154</v>
      </c>
      <c r="R42" s="209">
        <v>2.6</v>
      </c>
      <c r="S42" s="209">
        <v>62.7</v>
      </c>
      <c r="T42" s="209">
        <v>19.899999999999999</v>
      </c>
      <c r="U42" s="209">
        <v>3.1600663743758375</v>
      </c>
      <c r="V42" s="209">
        <v>2.0630076081469269</v>
      </c>
      <c r="W42" s="209">
        <v>0.45154811727062372</v>
      </c>
      <c r="X42" s="6"/>
      <c r="Y42" s="201">
        <v>154</v>
      </c>
      <c r="Z42" s="202">
        <v>3</v>
      </c>
      <c r="AA42" s="202">
        <v>64.2</v>
      </c>
      <c r="AB42" s="202">
        <v>18.7</v>
      </c>
      <c r="AC42" s="202">
        <v>3.4308068578308513</v>
      </c>
      <c r="AD42" s="202">
        <v>2.3654914529914537</v>
      </c>
      <c r="AE42" s="202">
        <v>0.49933657673595755</v>
      </c>
      <c r="AF42" s="202"/>
      <c r="AG42" s="201">
        <v>153</v>
      </c>
      <c r="AH42" s="209">
        <v>0.88888888888888884</v>
      </c>
      <c r="AI42" s="209">
        <v>67.7</v>
      </c>
      <c r="AJ42" s="209">
        <v>21.1111111111111</v>
      </c>
      <c r="AK42" s="209">
        <v>3.257896424563091</v>
      </c>
      <c r="AL42" s="209">
        <v>2.2726546479835954</v>
      </c>
      <c r="AM42" s="209">
        <v>0.51420955587622252</v>
      </c>
    </row>
    <row r="43" spans="1:39" x14ac:dyDescent="0.35">
      <c r="A43" s="203" t="s">
        <v>127</v>
      </c>
      <c r="B43" s="203" t="s">
        <v>128</v>
      </c>
      <c r="C43" s="203" t="s">
        <v>580</v>
      </c>
      <c r="D43" s="203">
        <v>2007</v>
      </c>
      <c r="E43" s="203" t="s">
        <v>35</v>
      </c>
      <c r="F43" s="203" t="s">
        <v>554</v>
      </c>
      <c r="G43" s="203" t="s">
        <v>24</v>
      </c>
      <c r="H43" s="201"/>
      <c r="I43" s="201">
        <v>155</v>
      </c>
      <c r="J43" s="209">
        <v>3.2</v>
      </c>
      <c r="K43" s="209">
        <v>65.3</v>
      </c>
      <c r="L43" s="209">
        <v>18.3</v>
      </c>
      <c r="M43" s="209">
        <v>3.5651203990368074</v>
      </c>
      <c r="N43" s="209">
        <v>2.3008295625942683</v>
      </c>
      <c r="O43" s="209">
        <v>0.47806071551427598</v>
      </c>
      <c r="P43" s="6"/>
      <c r="Q43" s="201">
        <v>152</v>
      </c>
      <c r="R43" s="209">
        <v>1.4</v>
      </c>
      <c r="S43" s="209">
        <v>75.599999999999994</v>
      </c>
      <c r="T43" s="209">
        <v>19.4444444444444</v>
      </c>
      <c r="U43" s="209">
        <v>3.9780376868096163</v>
      </c>
      <c r="V43" s="209">
        <v>2.852054905782976</v>
      </c>
      <c r="W43" s="209">
        <v>0.66752761533463301</v>
      </c>
      <c r="X43" s="6"/>
      <c r="Y43" s="201">
        <v>155</v>
      </c>
      <c r="Z43" s="202">
        <v>2.6</v>
      </c>
      <c r="AA43" s="202">
        <v>72.3</v>
      </c>
      <c r="AB43" s="202">
        <v>18.5</v>
      </c>
      <c r="AC43" s="202">
        <v>3.9044517543859656</v>
      </c>
      <c r="AD43" s="202">
        <v>2.4870344932844928</v>
      </c>
      <c r="AE43" s="202">
        <v>0.53842105263157891</v>
      </c>
      <c r="AF43" s="202"/>
      <c r="AG43" s="201">
        <v>149</v>
      </c>
      <c r="AH43" s="209">
        <v>3</v>
      </c>
      <c r="AI43" s="209">
        <v>75</v>
      </c>
      <c r="AJ43" s="209">
        <v>20.100000000000001</v>
      </c>
      <c r="AK43" s="209">
        <v>3.7412462975620868</v>
      </c>
      <c r="AL43" s="209">
        <v>2.2590476190476192</v>
      </c>
      <c r="AM43" s="209">
        <v>0.48284704910672405</v>
      </c>
    </row>
    <row r="44" spans="1:39" x14ac:dyDescent="0.35">
      <c r="A44" s="203" t="s">
        <v>129</v>
      </c>
      <c r="B44" s="203" t="s">
        <v>130</v>
      </c>
      <c r="C44" s="203" t="s">
        <v>131</v>
      </c>
      <c r="D44" s="203">
        <v>2010</v>
      </c>
      <c r="E44" s="203" t="s">
        <v>23</v>
      </c>
      <c r="F44" s="203" t="s">
        <v>554</v>
      </c>
      <c r="G44" s="203" t="s">
        <v>24</v>
      </c>
      <c r="H44" s="201"/>
      <c r="I44" s="201">
        <v>155</v>
      </c>
      <c r="J44" s="209">
        <v>3</v>
      </c>
      <c r="K44" s="209">
        <v>62.81818181818182</v>
      </c>
      <c r="L44" s="209">
        <v>18.181818181818201</v>
      </c>
      <c r="M44" s="209">
        <v>3.4604723707664888</v>
      </c>
      <c r="N44" s="209">
        <v>2.8681632093396798</v>
      </c>
      <c r="O44" s="209">
        <v>0.6003199565312568</v>
      </c>
      <c r="P44" s="6"/>
      <c r="Q44" s="201">
        <v>153</v>
      </c>
      <c r="R44" s="209">
        <v>2.4</v>
      </c>
      <c r="S44" s="209">
        <v>69.2</v>
      </c>
      <c r="T44" s="209">
        <v>19.8</v>
      </c>
      <c r="U44" s="209">
        <v>3.4845813062066933</v>
      </c>
      <c r="V44" s="209">
        <v>2.7075610595115238</v>
      </c>
      <c r="W44" s="209">
        <v>0.59984305125559001</v>
      </c>
      <c r="X44" s="6"/>
      <c r="Y44" s="201">
        <v>155</v>
      </c>
      <c r="Z44" s="202">
        <v>3.2</v>
      </c>
      <c r="AA44" s="202">
        <v>67.099999999999994</v>
      </c>
      <c r="AB44" s="202">
        <v>20.8</v>
      </c>
      <c r="AC44" s="202">
        <v>3.2284848484848481</v>
      </c>
      <c r="AD44" s="202">
        <v>2.7469762641898865</v>
      </c>
      <c r="AE44" s="202">
        <v>0.58514610389610389</v>
      </c>
      <c r="AF44" s="202"/>
      <c r="AG44" s="201">
        <v>151</v>
      </c>
      <c r="AH44" s="209">
        <v>2.8</v>
      </c>
      <c r="AI44" s="209">
        <v>63</v>
      </c>
      <c r="AJ44" s="209">
        <v>19.2</v>
      </c>
      <c r="AK44" s="209">
        <v>3.2621129416678953</v>
      </c>
      <c r="AL44" s="209">
        <v>2.4785517114464484</v>
      </c>
      <c r="AM44" s="209">
        <v>0.54014516991006933</v>
      </c>
    </row>
    <row r="45" spans="1:39" x14ac:dyDescent="0.35">
      <c r="A45" s="203" t="s">
        <v>132</v>
      </c>
      <c r="B45" s="203" t="s">
        <v>133</v>
      </c>
      <c r="C45" s="203" t="s">
        <v>580</v>
      </c>
      <c r="D45" s="203">
        <v>1980</v>
      </c>
      <c r="E45" s="203" t="s">
        <v>54</v>
      </c>
      <c r="F45" s="203" t="s">
        <v>553</v>
      </c>
      <c r="G45" s="203" t="s">
        <v>55</v>
      </c>
      <c r="H45" s="201"/>
      <c r="I45" s="201">
        <v>154</v>
      </c>
      <c r="J45" s="209">
        <v>1.6</v>
      </c>
      <c r="K45" s="209">
        <v>76.099999999999994</v>
      </c>
      <c r="L45" s="209">
        <v>20.5</v>
      </c>
      <c r="M45" s="209">
        <v>3.7123809523809528</v>
      </c>
      <c r="N45" s="209">
        <v>2.9814619883040931</v>
      </c>
      <c r="O45" s="209">
        <v>0.68904761904761902</v>
      </c>
      <c r="P45" s="6"/>
      <c r="Q45" s="201">
        <v>151</v>
      </c>
      <c r="R45" s="209">
        <v>2.2999999999999998</v>
      </c>
      <c r="S45" s="209">
        <v>100</v>
      </c>
      <c r="T45" s="209">
        <v>20.9</v>
      </c>
      <c r="U45" s="209">
        <v>4.7901082251082254</v>
      </c>
      <c r="V45" s="209">
        <v>2.863761609907121</v>
      </c>
      <c r="W45" s="209">
        <v>0.64150974025974039</v>
      </c>
      <c r="X45" s="6"/>
      <c r="Y45" s="201">
        <v>154</v>
      </c>
      <c r="Z45" s="202">
        <v>2.1</v>
      </c>
      <c r="AA45" s="202">
        <v>82.5</v>
      </c>
      <c r="AB45" s="202">
        <v>20.5</v>
      </c>
      <c r="AC45" s="202">
        <v>4.0162747778537256</v>
      </c>
      <c r="AD45" s="202">
        <v>2.4473195857290282</v>
      </c>
      <c r="AE45" s="202">
        <v>0.55064336978810657</v>
      </c>
      <c r="AF45" s="202"/>
      <c r="AG45" s="201">
        <v>149</v>
      </c>
      <c r="AH45" s="209">
        <v>2.2000000000000002</v>
      </c>
      <c r="AI45" s="209">
        <v>86.2</v>
      </c>
      <c r="AJ45" s="209">
        <v>19.899999999999999</v>
      </c>
      <c r="AK45" s="209">
        <v>4.3287905906069515</v>
      </c>
      <c r="AL45" s="209">
        <v>2.5579579368859551</v>
      </c>
      <c r="AM45" s="209">
        <v>0.57196295766590388</v>
      </c>
    </row>
    <row r="46" spans="1:39" x14ac:dyDescent="0.35">
      <c r="A46" s="203" t="s">
        <v>134</v>
      </c>
      <c r="B46" s="203" t="s">
        <v>135</v>
      </c>
      <c r="C46" s="203" t="s">
        <v>580</v>
      </c>
      <c r="D46" s="203">
        <v>2012</v>
      </c>
      <c r="E46" s="203" t="s">
        <v>77</v>
      </c>
      <c r="F46" s="203" t="s">
        <v>565</v>
      </c>
      <c r="G46" s="203" t="s">
        <v>24</v>
      </c>
      <c r="H46" s="201"/>
      <c r="I46" s="201">
        <v>153</v>
      </c>
      <c r="J46" s="209">
        <v>3.9</v>
      </c>
      <c r="K46" s="209">
        <v>81</v>
      </c>
      <c r="L46" s="209">
        <v>19.5</v>
      </c>
      <c r="M46" s="209">
        <v>4.1470499555484066</v>
      </c>
      <c r="N46" s="209">
        <v>2.8817494270435446</v>
      </c>
      <c r="O46" s="209">
        <v>0.57594758397776979</v>
      </c>
      <c r="P46" s="6"/>
      <c r="Q46" s="201">
        <v>148</v>
      </c>
      <c r="R46" s="209">
        <v>2.5555555555555554</v>
      </c>
      <c r="S46" s="209">
        <v>95.333333333333329</v>
      </c>
      <c r="T46" s="209">
        <v>22.7777777777778</v>
      </c>
      <c r="U46" s="209">
        <v>4.1731931112365892</v>
      </c>
      <c r="V46" s="209">
        <v>2.8248316498316499</v>
      </c>
      <c r="W46" s="209">
        <v>0.63541467992554945</v>
      </c>
      <c r="X46" s="6"/>
      <c r="Y46" s="201">
        <v>153</v>
      </c>
      <c r="Z46" s="202">
        <v>3.7</v>
      </c>
      <c r="AA46" s="202">
        <v>78.444444444444443</v>
      </c>
      <c r="AB46" s="202">
        <v>20</v>
      </c>
      <c r="AC46" s="202">
        <v>4.1217105263157894</v>
      </c>
      <c r="AD46" s="202">
        <v>2.6027479510322644</v>
      </c>
      <c r="AE46" s="202">
        <v>0.53391812865497068</v>
      </c>
      <c r="AF46" s="202"/>
      <c r="AG46" s="201">
        <v>147</v>
      </c>
      <c r="AH46" s="209">
        <v>4.8</v>
      </c>
      <c r="AI46" s="209">
        <v>77</v>
      </c>
      <c r="AJ46" s="209">
        <v>20.399999999999999</v>
      </c>
      <c r="AK46" s="209">
        <v>3.7682661198450669</v>
      </c>
      <c r="AL46" s="209">
        <v>1.9588083566760037</v>
      </c>
      <c r="AM46" s="209">
        <v>0.37749544315333788</v>
      </c>
    </row>
    <row r="47" spans="1:39" x14ac:dyDescent="0.35">
      <c r="A47" s="203" t="s">
        <v>136</v>
      </c>
      <c r="B47" s="203" t="s">
        <v>137</v>
      </c>
      <c r="C47" s="203" t="s">
        <v>138</v>
      </c>
      <c r="D47" s="203">
        <v>2011</v>
      </c>
      <c r="E47" s="203" t="s">
        <v>3</v>
      </c>
      <c r="F47" s="203" t="s">
        <v>568</v>
      </c>
      <c r="G47" s="203" t="s">
        <v>4</v>
      </c>
      <c r="H47" s="201"/>
      <c r="I47" s="201">
        <v>154</v>
      </c>
      <c r="J47" s="209">
        <v>3</v>
      </c>
      <c r="K47" s="209">
        <v>87.2</v>
      </c>
      <c r="L47" s="209">
        <v>21.7</v>
      </c>
      <c r="M47" s="209">
        <v>4.0051759834368541</v>
      </c>
      <c r="N47" s="209">
        <v>2.4900793650793651</v>
      </c>
      <c r="O47" s="209">
        <v>0.54021762657632222</v>
      </c>
      <c r="P47" s="6"/>
      <c r="Q47" s="201">
        <v>151</v>
      </c>
      <c r="R47" s="209">
        <v>2.2999999999999998</v>
      </c>
      <c r="S47" s="209">
        <v>99.6</v>
      </c>
      <c r="T47" s="209">
        <v>21.9</v>
      </c>
      <c r="U47" s="209">
        <v>4.5476849237718797</v>
      </c>
      <c r="V47" s="209">
        <v>2.7060693400167084</v>
      </c>
      <c r="W47" s="209">
        <v>0.61275174101261043</v>
      </c>
      <c r="X47" s="6"/>
      <c r="Y47" s="201">
        <v>153</v>
      </c>
      <c r="Z47" s="202">
        <v>4.0999999999999996</v>
      </c>
      <c r="AA47" s="202">
        <v>85.3</v>
      </c>
      <c r="AB47" s="202">
        <v>22</v>
      </c>
      <c r="AC47" s="202">
        <v>3.8546332894158972</v>
      </c>
      <c r="AD47" s="202">
        <v>2.0485396870071795</v>
      </c>
      <c r="AE47" s="202">
        <v>0.41652667984189728</v>
      </c>
      <c r="AF47" s="202"/>
      <c r="AG47" s="201">
        <v>148</v>
      </c>
      <c r="AH47" s="209">
        <v>3.2</v>
      </c>
      <c r="AI47" s="209">
        <v>83.8</v>
      </c>
      <c r="AJ47" s="209">
        <v>21.3</v>
      </c>
      <c r="AK47" s="209">
        <v>3.9172630439735698</v>
      </c>
      <c r="AL47" s="209">
        <v>1.9185450759251068</v>
      </c>
      <c r="AM47" s="209">
        <v>0.41044710962188075</v>
      </c>
    </row>
    <row r="48" spans="1:39" x14ac:dyDescent="0.35">
      <c r="A48" s="203" t="s">
        <v>139</v>
      </c>
      <c r="B48" s="203" t="s">
        <v>140</v>
      </c>
      <c r="C48" s="203" t="s">
        <v>141</v>
      </c>
      <c r="D48" s="203">
        <v>1994</v>
      </c>
      <c r="E48" s="203" t="s">
        <v>94</v>
      </c>
      <c r="F48" s="203" t="s">
        <v>554</v>
      </c>
      <c r="G48" s="203" t="s">
        <v>24</v>
      </c>
      <c r="H48" s="201"/>
      <c r="I48" s="201">
        <v>155</v>
      </c>
      <c r="J48" s="209">
        <v>2.5</v>
      </c>
      <c r="K48" s="209">
        <v>62.6</v>
      </c>
      <c r="L48" s="209">
        <v>18.5</v>
      </c>
      <c r="M48" s="209">
        <v>3.3845063639490887</v>
      </c>
      <c r="N48" s="209">
        <v>2.307780112044818</v>
      </c>
      <c r="O48" s="209">
        <v>0.50096878224974195</v>
      </c>
      <c r="P48" s="6"/>
      <c r="Q48" s="201">
        <v>148</v>
      </c>
      <c r="R48" s="209">
        <v>1.8</v>
      </c>
      <c r="S48" s="209">
        <v>69.222222222222229</v>
      </c>
      <c r="T48" s="209">
        <v>18.2</v>
      </c>
      <c r="U48" s="209">
        <v>3.8431754768184074</v>
      </c>
      <c r="V48" s="209">
        <v>2.4637304044424786</v>
      </c>
      <c r="W48" s="209">
        <v>0.55971491228070169</v>
      </c>
      <c r="X48" s="6"/>
      <c r="Y48" s="201">
        <v>154</v>
      </c>
      <c r="Z48" s="202">
        <v>2.8</v>
      </c>
      <c r="AA48" s="202">
        <v>65</v>
      </c>
      <c r="AB48" s="202">
        <v>19</v>
      </c>
      <c r="AC48" s="202">
        <v>3.4153801169590645</v>
      </c>
      <c r="AD48" s="202">
        <v>2.0408496732026142</v>
      </c>
      <c r="AE48" s="202">
        <v>0.43595760233918124</v>
      </c>
      <c r="AF48" s="202"/>
      <c r="AG48" s="201">
        <v>149</v>
      </c>
      <c r="AH48" s="209">
        <v>2.4</v>
      </c>
      <c r="AI48" s="209">
        <v>59.7</v>
      </c>
      <c r="AJ48" s="209">
        <v>18.100000000000001</v>
      </c>
      <c r="AK48" s="209">
        <v>3.2955383556931546</v>
      </c>
      <c r="AL48" s="209">
        <v>1.9795125681851686</v>
      </c>
      <c r="AM48" s="209">
        <v>0.43071293429652568</v>
      </c>
    </row>
    <row r="49" spans="1:39" x14ac:dyDescent="0.35">
      <c r="A49" s="203" t="s">
        <v>142</v>
      </c>
      <c r="B49" s="203" t="s">
        <v>143</v>
      </c>
      <c r="C49" s="203" t="s">
        <v>144</v>
      </c>
      <c r="D49" s="203">
        <v>2006</v>
      </c>
      <c r="E49" s="203" t="s">
        <v>38</v>
      </c>
      <c r="F49" s="203" t="s">
        <v>554</v>
      </c>
      <c r="G49" s="203" t="s">
        <v>24</v>
      </c>
      <c r="H49" s="201"/>
      <c r="I49" s="201">
        <v>154</v>
      </c>
      <c r="J49" s="209">
        <v>2.4</v>
      </c>
      <c r="K49" s="209">
        <v>79.7</v>
      </c>
      <c r="L49" s="209">
        <v>19.8</v>
      </c>
      <c r="M49" s="209">
        <v>4.010831244778613</v>
      </c>
      <c r="N49" s="209">
        <v>2.1856521204973216</v>
      </c>
      <c r="O49" s="209">
        <v>0.48978592314118635</v>
      </c>
      <c r="P49" s="6"/>
      <c r="Q49" s="201">
        <v>149</v>
      </c>
      <c r="R49" s="209">
        <v>1.1000000000000001</v>
      </c>
      <c r="S49" s="209">
        <v>97.888888888888886</v>
      </c>
      <c r="T49" s="209">
        <v>21.6666666666667</v>
      </c>
      <c r="U49" s="209">
        <v>4.5209402513750341</v>
      </c>
      <c r="V49" s="209">
        <v>2.4177248677248673</v>
      </c>
      <c r="W49" s="209">
        <v>0.58787904929209267</v>
      </c>
      <c r="X49" s="6"/>
      <c r="Y49" s="201">
        <v>154</v>
      </c>
      <c r="Z49" s="202">
        <v>2.7</v>
      </c>
      <c r="AA49" s="202">
        <v>81.8</v>
      </c>
      <c r="AB49" s="202">
        <v>20.100000000000001</v>
      </c>
      <c r="AC49" s="202">
        <v>4.0665926179084071</v>
      </c>
      <c r="AD49" s="202">
        <v>2.0377855177158581</v>
      </c>
      <c r="AE49" s="202">
        <v>0.44516034404192295</v>
      </c>
      <c r="AF49" s="202"/>
      <c r="AG49" s="201">
        <v>148</v>
      </c>
      <c r="AH49" s="209">
        <v>1.8</v>
      </c>
      <c r="AI49" s="209">
        <v>87.3</v>
      </c>
      <c r="AJ49" s="209">
        <v>21.9</v>
      </c>
      <c r="AK49" s="209">
        <v>3.979691511387164</v>
      </c>
      <c r="AL49" s="209">
        <v>1.8181105616090136</v>
      </c>
      <c r="AM49" s="209">
        <v>0.42105383022774329</v>
      </c>
    </row>
    <row r="50" spans="1:39" x14ac:dyDescent="0.35">
      <c r="A50" s="203" t="s">
        <v>145</v>
      </c>
      <c r="B50" s="203" t="s">
        <v>146</v>
      </c>
      <c r="C50" s="203" t="s">
        <v>147</v>
      </c>
      <c r="D50" s="203">
        <v>1993</v>
      </c>
      <c r="E50" s="203" t="s">
        <v>148</v>
      </c>
      <c r="F50" s="203" t="s">
        <v>149</v>
      </c>
      <c r="G50" s="203" t="s">
        <v>6</v>
      </c>
      <c r="H50" s="201"/>
      <c r="I50" s="201">
        <v>154</v>
      </c>
      <c r="J50" s="209">
        <v>2.6</v>
      </c>
      <c r="K50" s="209">
        <v>73.8</v>
      </c>
      <c r="L50" s="209">
        <v>19.100000000000001</v>
      </c>
      <c r="M50" s="209">
        <v>3.8524490146935966</v>
      </c>
      <c r="N50" s="209">
        <v>2.4490797601091718</v>
      </c>
      <c r="O50" s="209">
        <v>0.53840336134453781</v>
      </c>
      <c r="P50" s="6"/>
      <c r="Q50" s="201">
        <v>149</v>
      </c>
      <c r="R50" s="209">
        <v>0.9</v>
      </c>
      <c r="S50" s="209">
        <v>89.7</v>
      </c>
      <c r="T50" s="209">
        <v>20.2</v>
      </c>
      <c r="U50" s="209">
        <v>4.4338847117794487</v>
      </c>
      <c r="V50" s="209">
        <v>3.3446755368814194</v>
      </c>
      <c r="W50" s="209">
        <v>0.80131996658312465</v>
      </c>
      <c r="X50" s="6"/>
      <c r="Y50" s="201">
        <v>153</v>
      </c>
      <c r="Z50" s="202">
        <v>2.6363636363636362</v>
      </c>
      <c r="AA50" s="202">
        <v>72.181818181818187</v>
      </c>
      <c r="AB50" s="202">
        <v>18.545454545454501</v>
      </c>
      <c r="AC50" s="202">
        <v>3.8713401149933646</v>
      </c>
      <c r="AD50" s="202">
        <v>2.4033703404516804</v>
      </c>
      <c r="AE50" s="202">
        <v>0.51727083975535992</v>
      </c>
      <c r="AF50" s="202"/>
      <c r="AG50" s="201">
        <v>148</v>
      </c>
      <c r="AH50" s="209">
        <v>2</v>
      </c>
      <c r="AI50" s="209">
        <v>80.900000000000006</v>
      </c>
      <c r="AJ50" s="209">
        <v>21.6</v>
      </c>
      <c r="AK50" s="209">
        <v>3.7455844155844162</v>
      </c>
      <c r="AL50" s="209">
        <v>2.5696031746031744</v>
      </c>
      <c r="AM50" s="209">
        <v>0.58485389610389604</v>
      </c>
    </row>
    <row r="51" spans="1:39" x14ac:dyDescent="0.35">
      <c r="A51" s="203" t="s">
        <v>150</v>
      </c>
      <c r="B51" s="203" t="s">
        <v>151</v>
      </c>
      <c r="C51" s="203" t="s">
        <v>580</v>
      </c>
      <c r="D51" s="203">
        <v>1992</v>
      </c>
      <c r="E51" s="203" t="s">
        <v>152</v>
      </c>
      <c r="F51" s="203" t="s">
        <v>554</v>
      </c>
      <c r="G51" s="203" t="s">
        <v>24</v>
      </c>
      <c r="H51" s="201"/>
      <c r="I51" s="201">
        <v>153</v>
      </c>
      <c r="J51" s="209">
        <v>2.0909090909090908</v>
      </c>
      <c r="K51" s="209">
        <v>80.181818181818187</v>
      </c>
      <c r="L51" s="209">
        <v>19.545454545454501</v>
      </c>
      <c r="M51" s="209">
        <v>4.1060871876661347</v>
      </c>
      <c r="N51" s="209">
        <v>2.3279560308972074</v>
      </c>
      <c r="O51" s="209">
        <v>0.52211589580010631</v>
      </c>
      <c r="P51" s="6"/>
      <c r="Q51" s="201">
        <v>151</v>
      </c>
      <c r="R51" s="209">
        <v>1.8</v>
      </c>
      <c r="S51" s="209">
        <v>82</v>
      </c>
      <c r="T51" s="209">
        <v>20.3</v>
      </c>
      <c r="U51" s="209">
        <v>4.0354385964912272</v>
      </c>
      <c r="V51" s="209">
        <v>2.1374286819991153</v>
      </c>
      <c r="W51" s="209">
        <v>0.49147243107769423</v>
      </c>
      <c r="X51" s="6"/>
      <c r="Y51" s="201">
        <v>153</v>
      </c>
      <c r="Z51" s="202">
        <v>2.5</v>
      </c>
      <c r="AA51" s="202">
        <v>73.8</v>
      </c>
      <c r="AB51" s="202">
        <v>19.399999999999999</v>
      </c>
      <c r="AC51" s="202">
        <v>3.8052046783625735</v>
      </c>
      <c r="AD51" s="202">
        <v>2.3979443093026687</v>
      </c>
      <c r="AE51" s="202">
        <v>0.52795321637426906</v>
      </c>
      <c r="AF51" s="202"/>
      <c r="AG51" s="201">
        <v>149</v>
      </c>
      <c r="AH51" s="209">
        <v>2.2999999999999998</v>
      </c>
      <c r="AI51" s="209">
        <v>76.900000000000006</v>
      </c>
      <c r="AJ51" s="209">
        <v>19.5</v>
      </c>
      <c r="AK51" s="209">
        <v>3.9364745196324149</v>
      </c>
      <c r="AL51" s="209">
        <v>2.2314188516162199</v>
      </c>
      <c r="AM51" s="209">
        <v>0.49675229741019217</v>
      </c>
    </row>
    <row r="52" spans="1:39" x14ac:dyDescent="0.35">
      <c r="A52" s="203" t="s">
        <v>153</v>
      </c>
      <c r="B52" s="203" t="s">
        <v>154</v>
      </c>
      <c r="C52" s="203" t="s">
        <v>155</v>
      </c>
      <c r="D52" s="203">
        <v>2004</v>
      </c>
      <c r="E52" s="203" t="s">
        <v>3</v>
      </c>
      <c r="F52" s="203" t="s">
        <v>554</v>
      </c>
      <c r="G52" s="203" t="s">
        <v>12</v>
      </c>
      <c r="H52" s="201"/>
      <c r="I52" s="201">
        <v>154</v>
      </c>
      <c r="J52" s="209">
        <v>3.8</v>
      </c>
      <c r="K52" s="209">
        <v>78.400000000000006</v>
      </c>
      <c r="L52" s="209">
        <v>23.2</v>
      </c>
      <c r="M52" s="209">
        <v>3.3808135704874838</v>
      </c>
      <c r="N52" s="209">
        <v>2.3410218058515273</v>
      </c>
      <c r="O52" s="209">
        <v>0.49431818181818182</v>
      </c>
      <c r="P52" s="6"/>
      <c r="Q52" s="201">
        <v>150</v>
      </c>
      <c r="R52" s="209">
        <v>1.2727272727272727</v>
      </c>
      <c r="S52" s="209">
        <v>78.454545454545453</v>
      </c>
      <c r="T52" s="209">
        <v>17.909090909090899</v>
      </c>
      <c r="U52" s="209">
        <v>4.3660169809550613</v>
      </c>
      <c r="V52" s="209">
        <v>3.0582307484397262</v>
      </c>
      <c r="W52" s="209">
        <v>0.71521151921693715</v>
      </c>
      <c r="X52" s="6"/>
      <c r="Y52" s="201">
        <v>154</v>
      </c>
      <c r="Z52" s="202">
        <v>3.0909090909090908</v>
      </c>
      <c r="AA52" s="202">
        <v>75</v>
      </c>
      <c r="AB52" s="202">
        <v>19.899999999999999</v>
      </c>
      <c r="AC52" s="202">
        <v>3.7663157894736843</v>
      </c>
      <c r="AD52" s="202">
        <v>2.4413219322816846</v>
      </c>
      <c r="AE52" s="202">
        <v>0.5299550960735171</v>
      </c>
      <c r="AF52" s="202"/>
      <c r="AG52" s="201">
        <v>149</v>
      </c>
      <c r="AH52" s="209">
        <v>2.7</v>
      </c>
      <c r="AI52" s="209">
        <v>73.3</v>
      </c>
      <c r="AJ52" s="209">
        <v>18</v>
      </c>
      <c r="AK52" s="209">
        <v>4.0660724114207083</v>
      </c>
      <c r="AL52" s="209">
        <v>2.4637161531279181</v>
      </c>
      <c r="AM52" s="209">
        <v>0.5242572884416925</v>
      </c>
    </row>
    <row r="53" spans="1:39" x14ac:dyDescent="0.35">
      <c r="A53" s="203" t="s">
        <v>156</v>
      </c>
      <c r="B53" s="203" t="s">
        <v>157</v>
      </c>
      <c r="C53" s="203" t="s">
        <v>580</v>
      </c>
      <c r="D53" s="203">
        <v>2011</v>
      </c>
      <c r="E53" s="203" t="s">
        <v>64</v>
      </c>
      <c r="F53" s="203" t="s">
        <v>554</v>
      </c>
      <c r="G53" s="203" t="s">
        <v>24</v>
      </c>
      <c r="H53" s="201"/>
      <c r="I53" s="201">
        <v>155</v>
      </c>
      <c r="J53" s="209">
        <v>2.9</v>
      </c>
      <c r="K53" s="209">
        <v>81</v>
      </c>
      <c r="L53" s="209">
        <v>20.2</v>
      </c>
      <c r="M53" s="209">
        <v>4.0126942355889721</v>
      </c>
      <c r="N53" s="209">
        <v>2.3592354661162713</v>
      </c>
      <c r="O53" s="209">
        <v>0.50848370927318298</v>
      </c>
      <c r="P53" s="6"/>
      <c r="Q53" s="201">
        <v>154</v>
      </c>
      <c r="R53" s="209">
        <v>3.3</v>
      </c>
      <c r="S53" s="209">
        <v>80.2</v>
      </c>
      <c r="T53" s="209">
        <v>20.3</v>
      </c>
      <c r="U53" s="209">
        <v>3.9426817042606523</v>
      </c>
      <c r="V53" s="209">
        <v>2.1768730650154802</v>
      </c>
      <c r="W53" s="209">
        <v>0.46607456140350872</v>
      </c>
      <c r="X53" s="6"/>
      <c r="Y53" s="201">
        <v>155</v>
      </c>
      <c r="Z53" s="202">
        <v>2.6</v>
      </c>
      <c r="AA53" s="202">
        <v>73.900000000000006</v>
      </c>
      <c r="AB53" s="202">
        <v>19.899999999999999</v>
      </c>
      <c r="AC53" s="202">
        <v>3.69191684648341</v>
      </c>
      <c r="AD53" s="202">
        <v>2.4057498358194955</v>
      </c>
      <c r="AE53" s="202">
        <v>0.53173815778304956</v>
      </c>
      <c r="AF53" s="202"/>
      <c r="AG53" s="201">
        <v>154</v>
      </c>
      <c r="AH53" s="209">
        <v>3.4</v>
      </c>
      <c r="AI53" s="209">
        <v>65.400000000000006</v>
      </c>
      <c r="AJ53" s="209">
        <v>17.8</v>
      </c>
      <c r="AK53" s="209">
        <v>3.6362073689124772</v>
      </c>
      <c r="AL53" s="209">
        <v>1.9483044243338363</v>
      </c>
      <c r="AM53" s="209">
        <v>0.40428003218831388</v>
      </c>
    </row>
    <row r="54" spans="1:39" x14ac:dyDescent="0.35">
      <c r="A54" s="203" t="s">
        <v>158</v>
      </c>
      <c r="B54" s="203" t="s">
        <v>159</v>
      </c>
      <c r="C54" s="203" t="s">
        <v>160</v>
      </c>
      <c r="D54" s="203">
        <v>2005</v>
      </c>
      <c r="E54" s="203" t="s">
        <v>77</v>
      </c>
      <c r="F54" s="203" t="s">
        <v>554</v>
      </c>
      <c r="G54" s="203" t="s">
        <v>24</v>
      </c>
      <c r="H54" s="201"/>
      <c r="I54" s="201">
        <v>157</v>
      </c>
      <c r="J54" s="209">
        <v>3.5</v>
      </c>
      <c r="K54" s="209">
        <v>73.5</v>
      </c>
      <c r="L54" s="209">
        <v>21.3</v>
      </c>
      <c r="M54" s="209">
        <v>3.449066837053107</v>
      </c>
      <c r="N54" s="209">
        <v>2.6324989445538973</v>
      </c>
      <c r="O54" s="209">
        <v>0.55405930834992612</v>
      </c>
      <c r="P54" s="6"/>
      <c r="Q54" s="201">
        <v>152</v>
      </c>
      <c r="R54" s="209">
        <v>2.1</v>
      </c>
      <c r="S54" s="209">
        <v>91.5</v>
      </c>
      <c r="T54" s="209">
        <v>22.6</v>
      </c>
      <c r="U54" s="209">
        <v>4.0412502352719741</v>
      </c>
      <c r="V54" s="209">
        <v>2.7876919819311121</v>
      </c>
      <c r="W54" s="209">
        <v>0.63525374082439301</v>
      </c>
      <c r="X54" s="6"/>
      <c r="Y54" s="201">
        <v>156</v>
      </c>
      <c r="Z54" s="202">
        <v>2.4444444444444446</v>
      </c>
      <c r="AA54" s="202">
        <v>80.099999999999994</v>
      </c>
      <c r="AB54" s="202">
        <v>22</v>
      </c>
      <c r="AC54" s="202">
        <v>3.6424524750611704</v>
      </c>
      <c r="AD54" s="202">
        <v>2.8296688691425533</v>
      </c>
      <c r="AE54" s="202">
        <v>0.64786196593261802</v>
      </c>
      <c r="AF54" s="202"/>
      <c r="AG54" s="201">
        <v>152</v>
      </c>
      <c r="AH54" s="209">
        <v>2.8</v>
      </c>
      <c r="AI54" s="209">
        <v>83.4</v>
      </c>
      <c r="AJ54" s="209">
        <v>22.3</v>
      </c>
      <c r="AK54" s="209">
        <v>3.7377272727272732</v>
      </c>
      <c r="AL54" s="209">
        <v>2.7885547201336673</v>
      </c>
      <c r="AM54" s="209">
        <v>0.61525115283267462</v>
      </c>
    </row>
    <row r="55" spans="1:39" x14ac:dyDescent="0.35">
      <c r="A55" s="203" t="s">
        <v>161</v>
      </c>
      <c r="B55" s="203" t="s">
        <v>162</v>
      </c>
      <c r="C55" s="203" t="s">
        <v>580</v>
      </c>
      <c r="D55" s="203">
        <v>2012</v>
      </c>
      <c r="E55" s="203" t="s">
        <v>3</v>
      </c>
      <c r="F55" s="203" t="s">
        <v>554</v>
      </c>
      <c r="G55" s="203" t="s">
        <v>24</v>
      </c>
      <c r="H55" s="201"/>
      <c r="I55" s="201">
        <v>153</v>
      </c>
      <c r="J55" s="209">
        <v>3.8</v>
      </c>
      <c r="K55" s="209">
        <v>84</v>
      </c>
      <c r="L55" s="209">
        <v>21.1</v>
      </c>
      <c r="M55" s="209">
        <v>3.9890464798359533</v>
      </c>
      <c r="N55" s="209">
        <v>2.1738605091159267</v>
      </c>
      <c r="O55" s="209">
        <v>0.44867253360674414</v>
      </c>
      <c r="P55" s="6"/>
      <c r="Q55" s="201">
        <v>151</v>
      </c>
      <c r="R55" s="209">
        <v>3.6</v>
      </c>
      <c r="S55" s="209">
        <v>86.6</v>
      </c>
      <c r="T55" s="209">
        <v>22.6</v>
      </c>
      <c r="U55" s="209">
        <v>3.8341991341991344</v>
      </c>
      <c r="V55" s="209">
        <v>1.871834164287725</v>
      </c>
      <c r="W55" s="209">
        <v>0.39616330227743274</v>
      </c>
      <c r="X55" s="6"/>
      <c r="Y55" s="201">
        <v>153</v>
      </c>
      <c r="Z55" s="202">
        <v>4.2</v>
      </c>
      <c r="AA55" s="202">
        <v>84.7</v>
      </c>
      <c r="AB55" s="202">
        <v>22.6</v>
      </c>
      <c r="AC55" s="202">
        <v>3.7447215320910971</v>
      </c>
      <c r="AD55" s="202">
        <v>2.0479572706275495</v>
      </c>
      <c r="AE55" s="202">
        <v>0.42200310559006204</v>
      </c>
      <c r="AF55" s="202"/>
      <c r="AG55" s="201">
        <v>147</v>
      </c>
      <c r="AH55" s="209">
        <v>3</v>
      </c>
      <c r="AI55" s="209">
        <v>86.4</v>
      </c>
      <c r="AJ55" s="209">
        <v>23.8</v>
      </c>
      <c r="AK55" s="209">
        <v>3.6352977602108041</v>
      </c>
      <c r="AL55" s="209">
        <v>1.9042835844552091</v>
      </c>
      <c r="AM55" s="209">
        <v>0.41819466403162053</v>
      </c>
    </row>
    <row r="56" spans="1:39" x14ac:dyDescent="0.35">
      <c r="A56" s="203" t="s">
        <v>163</v>
      </c>
      <c r="B56" s="203" t="s">
        <v>164</v>
      </c>
      <c r="C56" s="203" t="s">
        <v>165</v>
      </c>
      <c r="D56" s="203">
        <v>2011</v>
      </c>
      <c r="E56" s="203" t="s">
        <v>109</v>
      </c>
      <c r="F56" s="203" t="s">
        <v>554</v>
      </c>
      <c r="G56" s="203" t="s">
        <v>4</v>
      </c>
      <c r="H56" s="201"/>
      <c r="I56" s="201">
        <v>156</v>
      </c>
      <c r="J56" s="209">
        <v>2.7</v>
      </c>
      <c r="K56" s="209">
        <v>78.8</v>
      </c>
      <c r="L56" s="209">
        <v>19.2</v>
      </c>
      <c r="M56" s="209">
        <v>4.0950292397660828</v>
      </c>
      <c r="N56" s="209">
        <v>2.5209898048288135</v>
      </c>
      <c r="O56" s="209">
        <v>0.54961257309941525</v>
      </c>
      <c r="P56" s="6"/>
      <c r="Q56" s="201">
        <v>153</v>
      </c>
      <c r="R56" s="209">
        <v>0.7</v>
      </c>
      <c r="S56" s="209">
        <v>86.4</v>
      </c>
      <c r="T56" s="209">
        <v>19.600000000000001</v>
      </c>
      <c r="U56" s="209">
        <v>4.3905309675704416</v>
      </c>
      <c r="V56" s="209">
        <v>3.0925912262831767</v>
      </c>
      <c r="W56" s="209">
        <v>0.74629734848484852</v>
      </c>
      <c r="X56" s="6"/>
      <c r="Y56" s="201">
        <v>154</v>
      </c>
      <c r="Z56" s="202">
        <v>3.1</v>
      </c>
      <c r="AA56" s="202">
        <v>79</v>
      </c>
      <c r="AB56" s="202">
        <v>18.899999999999999</v>
      </c>
      <c r="AC56" s="202">
        <v>4.1832309941520469</v>
      </c>
      <c r="AD56" s="202">
        <v>2.7724683078359544</v>
      </c>
      <c r="AE56" s="202">
        <v>0.58606725146198824</v>
      </c>
      <c r="AF56" s="202"/>
      <c r="AG56" s="201">
        <v>151</v>
      </c>
      <c r="AH56" s="209">
        <v>1.8</v>
      </c>
      <c r="AI56" s="209">
        <v>79</v>
      </c>
      <c r="AJ56" s="209">
        <v>19.899999999999999</v>
      </c>
      <c r="AK56" s="209">
        <v>3.979752031594137</v>
      </c>
      <c r="AL56" s="209">
        <v>2.5171668755221388</v>
      </c>
      <c r="AM56" s="209">
        <v>0.5732886192754616</v>
      </c>
    </row>
    <row r="57" spans="1:39" x14ac:dyDescent="0.35">
      <c r="A57" s="203" t="s">
        <v>166</v>
      </c>
      <c r="B57" s="203" t="s">
        <v>167</v>
      </c>
      <c r="C57" s="203" t="s">
        <v>580</v>
      </c>
      <c r="D57" s="203">
        <v>2013</v>
      </c>
      <c r="E57" s="203" t="s">
        <v>38</v>
      </c>
      <c r="F57" s="203" t="s">
        <v>554</v>
      </c>
      <c r="G57" s="203" t="s">
        <v>24</v>
      </c>
      <c r="H57" s="201"/>
      <c r="I57" s="201">
        <v>154</v>
      </c>
      <c r="J57" s="209">
        <v>2.1818181818181817</v>
      </c>
      <c r="K57" s="209">
        <v>82.090909090909093</v>
      </c>
      <c r="L57" s="209">
        <v>22.3</v>
      </c>
      <c r="M57" s="209">
        <v>3.70098814229249</v>
      </c>
      <c r="N57" s="209">
        <v>2.0064012303485987</v>
      </c>
      <c r="O57" s="209">
        <v>0.45503952569169959</v>
      </c>
      <c r="P57" s="6"/>
      <c r="Q57" s="201">
        <v>151</v>
      </c>
      <c r="R57" s="209" t="s">
        <v>6</v>
      </c>
      <c r="S57" s="209" t="s">
        <v>6</v>
      </c>
      <c r="T57" s="209" t="s">
        <v>6</v>
      </c>
      <c r="U57" s="209" t="s">
        <v>6</v>
      </c>
      <c r="V57" s="209" t="s">
        <v>6</v>
      </c>
      <c r="W57" s="209" t="s">
        <v>6</v>
      </c>
      <c r="X57" s="6"/>
      <c r="Y57" s="201">
        <v>154</v>
      </c>
      <c r="Z57" s="202">
        <v>1.7</v>
      </c>
      <c r="AA57" s="202">
        <v>88.3</v>
      </c>
      <c r="AB57" s="202">
        <v>22.2</v>
      </c>
      <c r="AC57" s="202">
        <v>3.9740205256223562</v>
      </c>
      <c r="AD57" s="202">
        <v>2.1303971390927909</v>
      </c>
      <c r="AE57" s="202">
        <v>0.49329620370095195</v>
      </c>
      <c r="AF57" s="202"/>
      <c r="AG57" s="201">
        <v>149</v>
      </c>
      <c r="AH57" s="209">
        <v>1.3</v>
      </c>
      <c r="AI57" s="209">
        <v>88</v>
      </c>
      <c r="AJ57" s="209">
        <v>22</v>
      </c>
      <c r="AK57" s="209">
        <v>3.9989488048183701</v>
      </c>
      <c r="AL57" s="209">
        <v>1.8249658236500341</v>
      </c>
      <c r="AM57" s="209">
        <v>0.43231154714850362</v>
      </c>
    </row>
    <row r="58" spans="1:39" x14ac:dyDescent="0.35">
      <c r="A58" s="203" t="s">
        <v>168</v>
      </c>
      <c r="B58" s="203" t="s">
        <v>169</v>
      </c>
      <c r="C58" s="203" t="s">
        <v>170</v>
      </c>
      <c r="D58" s="203">
        <v>2006</v>
      </c>
      <c r="E58" s="203" t="s">
        <v>84</v>
      </c>
      <c r="F58" s="203" t="s">
        <v>554</v>
      </c>
      <c r="G58" s="203" t="s">
        <v>4</v>
      </c>
      <c r="H58" s="201"/>
      <c r="I58" s="201">
        <v>153</v>
      </c>
      <c r="J58" s="209">
        <v>4.3</v>
      </c>
      <c r="K58" s="209">
        <v>76</v>
      </c>
      <c r="L58" s="209">
        <v>22.5</v>
      </c>
      <c r="M58" s="209">
        <v>3.3619748729531338</v>
      </c>
      <c r="N58" s="209">
        <v>2.1784792296365181</v>
      </c>
      <c r="O58" s="209">
        <v>0.44377373894221722</v>
      </c>
      <c r="P58" s="6"/>
      <c r="Q58" s="201">
        <v>151</v>
      </c>
      <c r="R58" s="209">
        <v>2.7272727272727271</v>
      </c>
      <c r="S58" s="209">
        <v>95</v>
      </c>
      <c r="T58" s="209">
        <v>24.818181818181799</v>
      </c>
      <c r="U58" s="209">
        <v>3.8185733348776822</v>
      </c>
      <c r="V58" s="209">
        <v>1.9358024957036812</v>
      </c>
      <c r="W58" s="209">
        <v>0.43566829708134058</v>
      </c>
      <c r="X58" s="6"/>
      <c r="Y58" s="201">
        <v>153</v>
      </c>
      <c r="Z58" s="202">
        <v>3.7</v>
      </c>
      <c r="AA58" s="202">
        <v>84.8</v>
      </c>
      <c r="AB58" s="202">
        <v>23.4</v>
      </c>
      <c r="AC58" s="202">
        <v>3.619898398702746</v>
      </c>
      <c r="AD58" s="202">
        <v>2.1166862381871132</v>
      </c>
      <c r="AE58" s="202">
        <v>0.44641038309516573</v>
      </c>
      <c r="AF58" s="202"/>
      <c r="AG58" s="201">
        <v>150</v>
      </c>
      <c r="AH58" s="209">
        <v>2</v>
      </c>
      <c r="AI58" s="209">
        <v>92.3</v>
      </c>
      <c r="AJ58" s="209">
        <v>24.8888888888889</v>
      </c>
      <c r="AK58" s="209">
        <v>3.7180545380545382</v>
      </c>
      <c r="AL58" s="209">
        <v>2.3228564350303476</v>
      </c>
      <c r="AM58" s="209">
        <v>0.53867521367521365</v>
      </c>
    </row>
    <row r="59" spans="1:39" x14ac:dyDescent="0.35">
      <c r="A59" s="203" t="s">
        <v>171</v>
      </c>
      <c r="B59" s="203" t="s">
        <v>172</v>
      </c>
      <c r="C59" s="203" t="s">
        <v>580</v>
      </c>
      <c r="D59" s="203">
        <v>2013</v>
      </c>
      <c r="E59" s="203" t="s">
        <v>28</v>
      </c>
      <c r="F59" s="203" t="s">
        <v>554</v>
      </c>
      <c r="G59" s="203" t="s">
        <v>16</v>
      </c>
      <c r="H59" s="201"/>
      <c r="I59" s="201">
        <v>155</v>
      </c>
      <c r="J59" s="209">
        <v>3.7272727272727271</v>
      </c>
      <c r="K59" s="209">
        <v>74.727272727272734</v>
      </c>
      <c r="L59" s="209">
        <v>19.181818181818201</v>
      </c>
      <c r="M59" s="209">
        <v>3.890677451203767</v>
      </c>
      <c r="N59" s="209">
        <v>2.4172215856039387</v>
      </c>
      <c r="O59" s="209">
        <v>0.49356250474671531</v>
      </c>
      <c r="P59" s="6"/>
      <c r="Q59" s="201">
        <v>155</v>
      </c>
      <c r="R59" s="209">
        <v>2.6</v>
      </c>
      <c r="S59" s="209">
        <v>83.6</v>
      </c>
      <c r="T59" s="209">
        <v>19.5</v>
      </c>
      <c r="U59" s="209">
        <v>4.2826490468595733</v>
      </c>
      <c r="V59" s="209">
        <v>2.709499484004128</v>
      </c>
      <c r="W59" s="209">
        <v>0.59754955570745039</v>
      </c>
      <c r="X59" s="6"/>
      <c r="Y59" s="201">
        <v>153</v>
      </c>
      <c r="Z59" s="202">
        <v>4.8</v>
      </c>
      <c r="AA59" s="202">
        <v>70.900000000000006</v>
      </c>
      <c r="AB59" s="202">
        <v>19.399999999999999</v>
      </c>
      <c r="AC59" s="202">
        <v>3.6384555137844616</v>
      </c>
      <c r="AD59" s="202">
        <v>2.2259988820089438</v>
      </c>
      <c r="AE59" s="202">
        <v>0.43749143078283942</v>
      </c>
      <c r="AF59" s="202"/>
      <c r="AG59" s="201">
        <v>154</v>
      </c>
      <c r="AH59" s="209">
        <v>3.1</v>
      </c>
      <c r="AI59" s="209">
        <v>80.7</v>
      </c>
      <c r="AJ59" s="209">
        <v>19.3</v>
      </c>
      <c r="AK59" s="209">
        <v>4.1784896063688635</v>
      </c>
      <c r="AL59" s="209">
        <v>2.434563492063492</v>
      </c>
      <c r="AM59" s="209">
        <v>0.51741928350287492</v>
      </c>
    </row>
    <row r="60" spans="1:39" x14ac:dyDescent="0.35">
      <c r="A60" s="203" t="s">
        <v>173</v>
      </c>
      <c r="B60" s="203" t="s">
        <v>174</v>
      </c>
      <c r="C60" s="203" t="s">
        <v>580</v>
      </c>
      <c r="D60" s="203">
        <v>2003</v>
      </c>
      <c r="E60" s="203" t="s">
        <v>175</v>
      </c>
      <c r="F60" s="203" t="s">
        <v>554</v>
      </c>
      <c r="G60" s="203" t="s">
        <v>4</v>
      </c>
      <c r="H60" s="201"/>
      <c r="I60" s="201">
        <v>154</v>
      </c>
      <c r="J60" s="209">
        <v>3.2</v>
      </c>
      <c r="K60" s="209">
        <v>77.8</v>
      </c>
      <c r="L60" s="209">
        <v>22.3</v>
      </c>
      <c r="M60" s="209">
        <v>3.4925748164878598</v>
      </c>
      <c r="N60" s="209">
        <v>2.4832225170770057</v>
      </c>
      <c r="O60" s="209">
        <v>0.53857989836250719</v>
      </c>
      <c r="P60" s="6"/>
      <c r="Q60" s="201">
        <v>154</v>
      </c>
      <c r="R60" s="209">
        <v>2.8</v>
      </c>
      <c r="S60" s="209">
        <v>97.555555555555557</v>
      </c>
      <c r="T60" s="209">
        <v>23.8</v>
      </c>
      <c r="U60" s="209">
        <v>4.0214076413834867</v>
      </c>
      <c r="V60" s="209">
        <v>2.5258312943095551</v>
      </c>
      <c r="W60" s="209">
        <v>0.56086079736222749</v>
      </c>
      <c r="X60" s="6"/>
      <c r="Y60" s="201">
        <v>153</v>
      </c>
      <c r="Z60" s="202">
        <v>4.2</v>
      </c>
      <c r="AA60" s="202">
        <v>81</v>
      </c>
      <c r="AB60" s="202">
        <v>21.9</v>
      </c>
      <c r="AC60" s="202">
        <v>3.6888319117952988</v>
      </c>
      <c r="AD60" s="202">
        <v>2.2653769226989042</v>
      </c>
      <c r="AE60" s="202">
        <v>0.45876248179737883</v>
      </c>
      <c r="AF60" s="202"/>
      <c r="AG60" s="201">
        <v>151</v>
      </c>
      <c r="AH60" s="209">
        <v>2.2000000000000002</v>
      </c>
      <c r="AI60" s="209">
        <v>94.2</v>
      </c>
      <c r="AJ60" s="209">
        <v>23.8</v>
      </c>
      <c r="AK60" s="209">
        <v>3.9653179139700874</v>
      </c>
      <c r="AL60" s="209">
        <v>2.2902187715665976</v>
      </c>
      <c r="AM60" s="209">
        <v>0.53072810703788964</v>
      </c>
    </row>
    <row r="61" spans="1:39" x14ac:dyDescent="0.35">
      <c r="A61" s="203" t="s">
        <v>176</v>
      </c>
      <c r="B61" s="203" t="s">
        <v>177</v>
      </c>
      <c r="C61" s="203" t="s">
        <v>178</v>
      </c>
      <c r="D61" s="203">
        <v>1993</v>
      </c>
      <c r="E61" s="203" t="s">
        <v>179</v>
      </c>
      <c r="F61" s="203" t="s">
        <v>554</v>
      </c>
      <c r="G61" s="203" t="s">
        <v>4</v>
      </c>
      <c r="H61" s="201"/>
      <c r="I61" s="201">
        <v>157</v>
      </c>
      <c r="J61" s="209">
        <v>2.2000000000000002</v>
      </c>
      <c r="K61" s="209">
        <v>69.599999999999994</v>
      </c>
      <c r="L61" s="209">
        <v>19.2</v>
      </c>
      <c r="M61" s="209">
        <v>3.6104555506413094</v>
      </c>
      <c r="N61" s="209">
        <v>2.4617863285665145</v>
      </c>
      <c r="O61" s="209">
        <v>0.54669394073418842</v>
      </c>
      <c r="P61" s="6"/>
      <c r="Q61" s="201">
        <v>152</v>
      </c>
      <c r="R61" s="209">
        <v>1.4</v>
      </c>
      <c r="S61" s="209">
        <v>70.900000000000006</v>
      </c>
      <c r="T61" s="209">
        <v>19.7</v>
      </c>
      <c r="U61" s="209">
        <v>3.602485380116959</v>
      </c>
      <c r="V61" s="209">
        <v>1.8812957639196028</v>
      </c>
      <c r="W61" s="209">
        <v>0.43742272347535505</v>
      </c>
      <c r="X61" s="6"/>
      <c r="Y61" s="201">
        <v>156</v>
      </c>
      <c r="Z61" s="202">
        <v>2</v>
      </c>
      <c r="AA61" s="202">
        <v>68.599999999999994</v>
      </c>
      <c r="AB61" s="202">
        <v>19.2</v>
      </c>
      <c r="AC61" s="202">
        <v>3.5744736842105262</v>
      </c>
      <c r="AD61" s="202">
        <v>2.2955555555555556</v>
      </c>
      <c r="AE61" s="202">
        <v>0.51901315789473679</v>
      </c>
      <c r="AF61" s="202"/>
      <c r="AG61" s="201">
        <v>154</v>
      </c>
      <c r="AH61" s="209">
        <v>1.5</v>
      </c>
      <c r="AI61" s="209">
        <v>71.900000000000006</v>
      </c>
      <c r="AJ61" s="209">
        <v>19.3</v>
      </c>
      <c r="AK61" s="209">
        <v>3.7256223893065998</v>
      </c>
      <c r="AL61" s="209">
        <v>2.1052588579291363</v>
      </c>
      <c r="AM61" s="209">
        <v>0.48771407685881368</v>
      </c>
    </row>
    <row r="62" spans="1:39" x14ac:dyDescent="0.35">
      <c r="A62" s="203" t="s">
        <v>180</v>
      </c>
      <c r="B62" s="203" t="s">
        <v>181</v>
      </c>
      <c r="C62" s="203" t="s">
        <v>182</v>
      </c>
      <c r="D62" s="203">
        <v>2010</v>
      </c>
      <c r="E62" s="203" t="s">
        <v>3</v>
      </c>
      <c r="F62" s="203" t="s">
        <v>570</v>
      </c>
      <c r="G62" s="203" t="s">
        <v>4</v>
      </c>
      <c r="H62" s="201"/>
      <c r="I62" s="201">
        <v>152</v>
      </c>
      <c r="J62" s="209">
        <v>2.2999999999999998</v>
      </c>
      <c r="K62" s="209">
        <v>84.3</v>
      </c>
      <c r="L62" s="209">
        <v>21.3</v>
      </c>
      <c r="M62" s="209">
        <v>3.9597402597402604</v>
      </c>
      <c r="N62" s="209">
        <v>2.508512949039265</v>
      </c>
      <c r="O62" s="209">
        <v>0.56235930735930739</v>
      </c>
      <c r="P62" s="6"/>
      <c r="Q62" s="201">
        <v>149</v>
      </c>
      <c r="R62" s="209">
        <v>1.3</v>
      </c>
      <c r="S62" s="209">
        <v>92.9</v>
      </c>
      <c r="T62" s="209">
        <v>22.6</v>
      </c>
      <c r="U62" s="209">
        <v>4.10446075663467</v>
      </c>
      <c r="V62" s="209">
        <v>2.476607576252885</v>
      </c>
      <c r="W62" s="209">
        <v>0.58572369659326173</v>
      </c>
      <c r="X62" s="6"/>
      <c r="Y62" s="201">
        <v>152</v>
      </c>
      <c r="Z62" s="202">
        <v>2.9</v>
      </c>
      <c r="AA62" s="202">
        <v>75.5</v>
      </c>
      <c r="AB62" s="202">
        <v>19.7</v>
      </c>
      <c r="AC62" s="202">
        <v>3.8168504594820383</v>
      </c>
      <c r="AD62" s="202">
        <v>2.131929862363299</v>
      </c>
      <c r="AE62" s="202">
        <v>0.46521303258145369</v>
      </c>
      <c r="AF62" s="202"/>
      <c r="AG62" s="201">
        <v>147</v>
      </c>
      <c r="AH62" s="209">
        <v>1.4545454545454546</v>
      </c>
      <c r="AI62" s="209">
        <v>79.3</v>
      </c>
      <c r="AJ62" s="209">
        <v>20</v>
      </c>
      <c r="AK62" s="209">
        <v>3.9746286169970388</v>
      </c>
      <c r="AL62" s="209">
        <v>2.3363326710269434</v>
      </c>
      <c r="AM62" s="209">
        <v>0.54252112288296495</v>
      </c>
    </row>
    <row r="63" spans="1:39" x14ac:dyDescent="0.35">
      <c r="A63" s="203" t="s">
        <v>183</v>
      </c>
      <c r="B63" s="203" t="s">
        <v>184</v>
      </c>
      <c r="C63" s="203" t="s">
        <v>580</v>
      </c>
      <c r="D63" s="203">
        <v>2011</v>
      </c>
      <c r="E63" s="203" t="s">
        <v>23</v>
      </c>
      <c r="F63" s="203" t="s">
        <v>555</v>
      </c>
      <c r="G63" s="203" t="s">
        <v>4</v>
      </c>
      <c r="H63" s="201"/>
      <c r="I63" s="201">
        <v>154</v>
      </c>
      <c r="J63" s="209">
        <v>2.1</v>
      </c>
      <c r="K63" s="209">
        <v>78.8</v>
      </c>
      <c r="L63" s="209">
        <v>21.3</v>
      </c>
      <c r="M63" s="209">
        <v>3.6979879540749101</v>
      </c>
      <c r="N63" s="209">
        <v>2.6271863482235003</v>
      </c>
      <c r="O63" s="209">
        <v>0.5930234801430454</v>
      </c>
      <c r="P63" s="6"/>
      <c r="Q63" s="201">
        <v>151</v>
      </c>
      <c r="R63" s="209">
        <v>1.6666666666666667</v>
      </c>
      <c r="S63" s="209">
        <v>90</v>
      </c>
      <c r="T63" s="209">
        <v>23.1111111111111</v>
      </c>
      <c r="U63" s="209">
        <v>3.887838007403225</v>
      </c>
      <c r="V63" s="209">
        <v>2.7083569576502682</v>
      </c>
      <c r="W63" s="209">
        <v>0.6350245467093294</v>
      </c>
      <c r="X63" s="6"/>
      <c r="Y63" s="201">
        <v>154</v>
      </c>
      <c r="Z63" s="202">
        <v>3.6</v>
      </c>
      <c r="AA63" s="202">
        <v>71.8</v>
      </c>
      <c r="AB63" s="202">
        <v>20.5</v>
      </c>
      <c r="AC63" s="202">
        <v>3.4847986443381189</v>
      </c>
      <c r="AD63" s="202">
        <v>1.9656711915535445</v>
      </c>
      <c r="AE63" s="202">
        <v>0.41020733652312591</v>
      </c>
      <c r="AF63" s="202"/>
      <c r="AG63" s="201">
        <v>154</v>
      </c>
      <c r="AH63" s="209">
        <v>3.1</v>
      </c>
      <c r="AI63" s="209">
        <v>76.8</v>
      </c>
      <c r="AJ63" s="209">
        <v>20.7</v>
      </c>
      <c r="AK63" s="209">
        <v>3.6928908651734744</v>
      </c>
      <c r="AL63" s="209">
        <v>2.0984259876279325</v>
      </c>
      <c r="AM63" s="209">
        <v>0.45300822667670493</v>
      </c>
    </row>
    <row r="64" spans="1:39" x14ac:dyDescent="0.35">
      <c r="A64" s="203" t="s">
        <v>185</v>
      </c>
      <c r="B64" s="203" t="s">
        <v>186</v>
      </c>
      <c r="C64" s="203" t="s">
        <v>187</v>
      </c>
      <c r="D64" s="203">
        <v>2010</v>
      </c>
      <c r="E64" s="203" t="s">
        <v>23</v>
      </c>
      <c r="F64" s="203" t="s">
        <v>554</v>
      </c>
      <c r="G64" s="203" t="s">
        <v>4</v>
      </c>
      <c r="H64" s="201"/>
      <c r="I64" s="201">
        <v>154</v>
      </c>
      <c r="J64" s="209">
        <v>2</v>
      </c>
      <c r="K64" s="209">
        <v>83.2</v>
      </c>
      <c r="L64" s="209">
        <v>19.3</v>
      </c>
      <c r="M64" s="209">
        <v>4.3126733500417709</v>
      </c>
      <c r="N64" s="209">
        <v>2.87473604826546</v>
      </c>
      <c r="O64" s="209">
        <v>0.6551221804511278</v>
      </c>
      <c r="P64" s="6"/>
      <c r="Q64" s="201">
        <v>153</v>
      </c>
      <c r="R64" s="209">
        <v>1.1000000000000001</v>
      </c>
      <c r="S64" s="209">
        <v>92.2</v>
      </c>
      <c r="T64" s="209">
        <v>18.8</v>
      </c>
      <c r="U64" s="209">
        <v>4.8979927760577917</v>
      </c>
      <c r="V64" s="209">
        <v>2.7911620964175148</v>
      </c>
      <c r="W64" s="209">
        <v>0.66069272445820437</v>
      </c>
      <c r="X64" s="6"/>
      <c r="Y64" s="201">
        <v>154</v>
      </c>
      <c r="Z64" s="202">
        <v>2</v>
      </c>
      <c r="AA64" s="202">
        <v>81</v>
      </c>
      <c r="AB64" s="202">
        <v>19.1111111111111</v>
      </c>
      <c r="AC64" s="202">
        <v>4.4271280051981812</v>
      </c>
      <c r="AD64" s="202">
        <v>2.835347150556129</v>
      </c>
      <c r="AE64" s="202">
        <v>0.65124269005847957</v>
      </c>
      <c r="AF64" s="202"/>
      <c r="AG64" s="201">
        <v>150</v>
      </c>
      <c r="AH64" s="209">
        <v>2.6</v>
      </c>
      <c r="AI64" s="209">
        <v>84.1</v>
      </c>
      <c r="AJ64" s="209">
        <v>18.8</v>
      </c>
      <c r="AK64" s="209">
        <v>4.4685053319573447</v>
      </c>
      <c r="AL64" s="209">
        <v>2.9097554926154001</v>
      </c>
      <c r="AM64" s="209">
        <v>0.63107241142070869</v>
      </c>
    </row>
    <row r="65" spans="1:39" x14ac:dyDescent="0.35">
      <c r="A65" s="203" t="s">
        <v>188</v>
      </c>
      <c r="B65" s="203" t="s">
        <v>189</v>
      </c>
      <c r="C65" s="203" t="s">
        <v>190</v>
      </c>
      <c r="D65" s="203">
        <v>2006</v>
      </c>
      <c r="E65" s="203" t="s">
        <v>42</v>
      </c>
      <c r="F65" s="203" t="s">
        <v>554</v>
      </c>
      <c r="G65" s="203" t="s">
        <v>24</v>
      </c>
      <c r="H65" s="201"/>
      <c r="I65" s="201">
        <v>155</v>
      </c>
      <c r="J65" s="209">
        <v>2.9</v>
      </c>
      <c r="K65" s="209">
        <v>74.7</v>
      </c>
      <c r="L65" s="209">
        <v>20.9</v>
      </c>
      <c r="M65" s="209">
        <v>3.5706493506493509</v>
      </c>
      <c r="N65" s="209">
        <v>2.6397933559388664</v>
      </c>
      <c r="O65" s="209">
        <v>0.57440476190476186</v>
      </c>
      <c r="P65" s="6"/>
      <c r="Q65" s="201">
        <v>152</v>
      </c>
      <c r="R65" s="209">
        <v>2.2000000000000002</v>
      </c>
      <c r="S65" s="209">
        <v>84.3</v>
      </c>
      <c r="T65" s="209">
        <v>21.1</v>
      </c>
      <c r="U65" s="209">
        <v>4.0016799904900591</v>
      </c>
      <c r="V65" s="209">
        <v>2.4437679816743283</v>
      </c>
      <c r="W65" s="209">
        <v>0.55742013135605806</v>
      </c>
      <c r="X65" s="6"/>
      <c r="Y65" s="201">
        <v>154</v>
      </c>
      <c r="Z65" s="202">
        <v>2.7</v>
      </c>
      <c r="AA65" s="202">
        <v>69.599999999999994</v>
      </c>
      <c r="AB65" s="202">
        <v>21.2222222222222</v>
      </c>
      <c r="AC65" s="202">
        <v>3.4316738816738814</v>
      </c>
      <c r="AD65" s="202">
        <v>2.4110531081119317</v>
      </c>
      <c r="AE65" s="202">
        <v>0.53448507907890053</v>
      </c>
      <c r="AF65" s="202"/>
      <c r="AG65" s="201">
        <v>151</v>
      </c>
      <c r="AH65" s="209">
        <v>2.2999999999999998</v>
      </c>
      <c r="AI65" s="209">
        <v>79</v>
      </c>
      <c r="AJ65" s="209">
        <v>21.6</v>
      </c>
      <c r="AK65" s="209">
        <v>3.6387827028044422</v>
      </c>
      <c r="AL65" s="209">
        <v>2.5260002948547839</v>
      </c>
      <c r="AM65" s="209">
        <v>0.56462568228872567</v>
      </c>
    </row>
    <row r="66" spans="1:39" x14ac:dyDescent="0.35">
      <c r="A66" s="203" t="s">
        <v>191</v>
      </c>
      <c r="B66" s="203" t="s">
        <v>192</v>
      </c>
      <c r="C66" s="203" t="s">
        <v>580</v>
      </c>
      <c r="D66" s="203">
        <v>2009</v>
      </c>
      <c r="E66" s="203" t="s">
        <v>94</v>
      </c>
      <c r="F66" s="203" t="s">
        <v>554</v>
      </c>
      <c r="G66" s="203" t="s">
        <v>16</v>
      </c>
      <c r="H66" s="201"/>
      <c r="I66" s="201">
        <v>154</v>
      </c>
      <c r="J66" s="209">
        <v>2.4</v>
      </c>
      <c r="K66" s="209">
        <v>85</v>
      </c>
      <c r="L66" s="209">
        <v>19.7</v>
      </c>
      <c r="M66" s="209">
        <v>4.3067543859649122</v>
      </c>
      <c r="N66" s="209">
        <v>2.1017429193899786</v>
      </c>
      <c r="O66" s="209">
        <v>0.45342522974101918</v>
      </c>
      <c r="P66" s="6"/>
      <c r="Q66" s="201">
        <v>152</v>
      </c>
      <c r="R66" s="209">
        <v>1.7272727272727273</v>
      </c>
      <c r="S66" s="209">
        <v>96.9</v>
      </c>
      <c r="T66" s="209">
        <v>19.818181818181799</v>
      </c>
      <c r="U66" s="209">
        <v>4.8039207868155227</v>
      </c>
      <c r="V66" s="209">
        <v>2.1394954327968678</v>
      </c>
      <c r="W66" s="209">
        <v>0.49470764980633403</v>
      </c>
      <c r="X66" s="6"/>
      <c r="Y66" s="201">
        <v>153</v>
      </c>
      <c r="Z66" s="202">
        <v>2.6363636363636362</v>
      </c>
      <c r="AA66" s="202">
        <v>75</v>
      </c>
      <c r="AB66" s="202">
        <v>17.181818181818201</v>
      </c>
      <c r="AC66" s="202">
        <v>4.343629796416173</v>
      </c>
      <c r="AD66" s="202">
        <v>2.0932701758166155</v>
      </c>
      <c r="AE66" s="202">
        <v>0.44493112236920285</v>
      </c>
      <c r="AF66" s="202"/>
      <c r="AG66" s="201">
        <v>152</v>
      </c>
      <c r="AH66" s="209">
        <v>1.7</v>
      </c>
      <c r="AI66" s="209">
        <v>89.3</v>
      </c>
      <c r="AJ66" s="209">
        <v>19.399999999999999</v>
      </c>
      <c r="AK66" s="209">
        <v>4.6094161875276427</v>
      </c>
      <c r="AL66" s="209">
        <v>2.441572497420021</v>
      </c>
      <c r="AM66" s="209">
        <v>0.55728586171310623</v>
      </c>
    </row>
    <row r="67" spans="1:39" x14ac:dyDescent="0.35">
      <c r="A67" s="203" t="s">
        <v>193</v>
      </c>
      <c r="B67" s="203" t="s">
        <v>194</v>
      </c>
      <c r="C67" s="203" t="s">
        <v>580</v>
      </c>
      <c r="D67" s="203">
        <v>2012</v>
      </c>
      <c r="E67" s="203" t="s">
        <v>38</v>
      </c>
      <c r="F67" s="203" t="s">
        <v>554</v>
      </c>
      <c r="G67" s="203" t="s">
        <v>24</v>
      </c>
      <c r="H67" s="201"/>
      <c r="I67" s="201">
        <v>153</v>
      </c>
      <c r="J67" s="209">
        <v>2.4545454545454546</v>
      </c>
      <c r="K67" s="209">
        <v>83.181818181818187</v>
      </c>
      <c r="L67" s="209">
        <v>19.636363636363601</v>
      </c>
      <c r="M67" s="209">
        <v>4.2407837776258832</v>
      </c>
      <c r="N67" s="209">
        <v>2.342926556587547</v>
      </c>
      <c r="O67" s="209">
        <v>0.51342845750740485</v>
      </c>
      <c r="P67" s="6"/>
      <c r="Q67" s="201">
        <v>148</v>
      </c>
      <c r="R67" s="209">
        <v>1.7</v>
      </c>
      <c r="S67" s="209">
        <v>95.5</v>
      </c>
      <c r="T67" s="209">
        <v>20.6</v>
      </c>
      <c r="U67" s="209">
        <v>4.6449978153941007</v>
      </c>
      <c r="V67" s="209">
        <v>2.1940969949383264</v>
      </c>
      <c r="W67" s="209">
        <v>0.50779946859126412</v>
      </c>
      <c r="X67" s="6"/>
      <c r="Y67" s="201">
        <v>153</v>
      </c>
      <c r="Z67" s="202">
        <v>3.3</v>
      </c>
      <c r="AA67" s="202">
        <v>74.400000000000006</v>
      </c>
      <c r="AB67" s="202">
        <v>18.7</v>
      </c>
      <c r="AC67" s="202">
        <v>3.9339473684210526</v>
      </c>
      <c r="AD67" s="202">
        <v>1.6363239594083248</v>
      </c>
      <c r="AE67" s="202">
        <v>0.35170112781954893</v>
      </c>
      <c r="AF67" s="202"/>
      <c r="AG67" s="201">
        <v>146</v>
      </c>
      <c r="AH67" s="209">
        <v>1.3</v>
      </c>
      <c r="AI67" s="209">
        <v>92.7</v>
      </c>
      <c r="AJ67" s="209">
        <v>20.100000000000001</v>
      </c>
      <c r="AK67" s="209">
        <v>4.6095678590415439</v>
      </c>
      <c r="AL67" s="209">
        <v>2.2797380706668635</v>
      </c>
      <c r="AM67" s="209">
        <v>0.53666818561555407</v>
      </c>
    </row>
    <row r="68" spans="1:39" x14ac:dyDescent="0.35">
      <c r="A68" s="203" t="s">
        <v>195</v>
      </c>
      <c r="B68" s="203" t="s">
        <v>196</v>
      </c>
      <c r="C68" s="203" t="s">
        <v>197</v>
      </c>
      <c r="D68" s="203">
        <v>2009</v>
      </c>
      <c r="E68" s="203" t="s">
        <v>23</v>
      </c>
      <c r="F68" s="203" t="s">
        <v>557</v>
      </c>
      <c r="G68" s="203" t="s">
        <v>4</v>
      </c>
      <c r="H68" s="201"/>
      <c r="I68" s="201">
        <v>153</v>
      </c>
      <c r="J68" s="209">
        <v>2.6</v>
      </c>
      <c r="K68" s="209">
        <v>61.4</v>
      </c>
      <c r="L68" s="209">
        <v>19.899999999999999</v>
      </c>
      <c r="M68" s="209">
        <v>3.0935087719298253</v>
      </c>
      <c r="N68" s="209">
        <v>2.7192122463020292</v>
      </c>
      <c r="O68" s="209">
        <v>0.59288847117794496</v>
      </c>
      <c r="P68" s="6"/>
      <c r="Q68" s="201">
        <v>153</v>
      </c>
      <c r="R68" s="209">
        <v>2.4</v>
      </c>
      <c r="S68" s="209">
        <v>59.7</v>
      </c>
      <c r="T68" s="209">
        <v>20</v>
      </c>
      <c r="U68" s="209">
        <v>3.0790169869117241</v>
      </c>
      <c r="V68" s="209">
        <v>2.9177631578947372</v>
      </c>
      <c r="W68" s="209">
        <v>0.68429556032939487</v>
      </c>
      <c r="X68" s="6"/>
      <c r="Y68" s="201">
        <v>153</v>
      </c>
      <c r="Z68" s="202">
        <v>4.4000000000000004</v>
      </c>
      <c r="AA68" s="202">
        <v>61</v>
      </c>
      <c r="AB68" s="202">
        <v>19.4444444444444</v>
      </c>
      <c r="AC68" s="202">
        <v>3.1371345029239763</v>
      </c>
      <c r="AD68" s="202">
        <v>1.9514978213507623</v>
      </c>
      <c r="AE68" s="202">
        <v>0.38384502923976616</v>
      </c>
      <c r="AF68" s="202"/>
      <c r="AG68" s="201">
        <v>147</v>
      </c>
      <c r="AH68" s="209">
        <v>3.7</v>
      </c>
      <c r="AI68" s="209">
        <v>62.4</v>
      </c>
      <c r="AJ68" s="209">
        <v>19</v>
      </c>
      <c r="AK68" s="209">
        <v>3.2879691876750696</v>
      </c>
      <c r="AL68" s="209">
        <v>2.353660130718954</v>
      </c>
      <c r="AM68" s="209">
        <v>0.4758607916850951</v>
      </c>
    </row>
    <row r="69" spans="1:39" x14ac:dyDescent="0.35">
      <c r="A69" s="203" t="s">
        <v>198</v>
      </c>
      <c r="B69" s="203" t="s">
        <v>199</v>
      </c>
      <c r="C69" s="203" t="s">
        <v>200</v>
      </c>
      <c r="D69" s="203">
        <v>2012</v>
      </c>
      <c r="E69" s="203" t="s">
        <v>109</v>
      </c>
      <c r="F69" s="203" t="s">
        <v>554</v>
      </c>
      <c r="G69" s="203" t="s">
        <v>12</v>
      </c>
      <c r="H69" s="201"/>
      <c r="I69" s="201">
        <v>154</v>
      </c>
      <c r="J69" s="209">
        <v>3.5</v>
      </c>
      <c r="K69" s="209">
        <v>80.5</v>
      </c>
      <c r="L69" s="209">
        <v>20.9</v>
      </c>
      <c r="M69" s="209">
        <v>3.8367291416948168</v>
      </c>
      <c r="N69" s="209">
        <v>2.3307333567705082</v>
      </c>
      <c r="O69" s="209">
        <v>0.49600059932439794</v>
      </c>
      <c r="P69" s="6"/>
      <c r="Q69" s="201">
        <v>149</v>
      </c>
      <c r="R69" s="209">
        <v>2.2000000000000002</v>
      </c>
      <c r="S69" s="209">
        <v>89.8</v>
      </c>
      <c r="T69" s="209">
        <v>22.4</v>
      </c>
      <c r="U69" s="209">
        <v>3.9963054457619678</v>
      </c>
      <c r="V69" s="209">
        <v>2.5991580400276053</v>
      </c>
      <c r="W69" s="209">
        <v>0.58838555586925145</v>
      </c>
      <c r="X69" s="6"/>
      <c r="Y69" s="201">
        <v>153</v>
      </c>
      <c r="Z69" s="202">
        <v>3.5</v>
      </c>
      <c r="AA69" s="202">
        <v>78.8</v>
      </c>
      <c r="AB69" s="202">
        <v>20.6666666666667</v>
      </c>
      <c r="AC69" s="202">
        <v>3.7862433862433864</v>
      </c>
      <c r="AD69" s="202">
        <v>2.2673398501700874</v>
      </c>
      <c r="AE69" s="202">
        <v>0.47103174603174608</v>
      </c>
      <c r="AF69" s="202"/>
      <c r="AG69" s="201">
        <v>148</v>
      </c>
      <c r="AH69" s="209">
        <v>2.2999999999999998</v>
      </c>
      <c r="AI69" s="209">
        <v>80.099999999999994</v>
      </c>
      <c r="AJ69" s="209">
        <v>21.5555555555556</v>
      </c>
      <c r="AK69" s="209">
        <v>3.8570769809900249</v>
      </c>
      <c r="AL69" s="209">
        <v>2.1654653505917696</v>
      </c>
      <c r="AM69" s="209">
        <v>0.4801971579145492</v>
      </c>
    </row>
    <row r="70" spans="1:39" x14ac:dyDescent="0.35">
      <c r="A70" s="203" t="s">
        <v>202</v>
      </c>
      <c r="B70" s="203" t="s">
        <v>203</v>
      </c>
      <c r="C70" s="203" t="s">
        <v>204</v>
      </c>
      <c r="D70" s="203">
        <v>2007</v>
      </c>
      <c r="E70" s="203" t="s">
        <v>109</v>
      </c>
      <c r="F70" s="203" t="s">
        <v>554</v>
      </c>
      <c r="G70" s="203" t="s">
        <v>24</v>
      </c>
      <c r="H70" s="201"/>
      <c r="I70" s="201">
        <v>154</v>
      </c>
      <c r="J70" s="209">
        <v>3.2</v>
      </c>
      <c r="K70" s="209">
        <v>75.400000000000006</v>
      </c>
      <c r="L70" s="209">
        <v>21.3333333333333</v>
      </c>
      <c r="M70" s="209">
        <v>3.5868205868205871</v>
      </c>
      <c r="N70" s="209">
        <v>2.4837747964682952</v>
      </c>
      <c r="O70" s="209">
        <v>0.53132515632515631</v>
      </c>
      <c r="P70" s="6"/>
      <c r="Q70" s="201">
        <v>152</v>
      </c>
      <c r="R70" s="209">
        <v>1.9</v>
      </c>
      <c r="S70" s="209">
        <v>82.5</v>
      </c>
      <c r="T70" s="209">
        <v>22.3</v>
      </c>
      <c r="U70" s="209">
        <v>3.675716212467929</v>
      </c>
      <c r="V70" s="209">
        <v>2.2599422891686318</v>
      </c>
      <c r="W70" s="209">
        <v>0.51802305665349135</v>
      </c>
      <c r="X70" s="6"/>
      <c r="Y70" s="201">
        <v>152</v>
      </c>
      <c r="Z70" s="202">
        <v>3.2</v>
      </c>
      <c r="AA70" s="202">
        <v>75.400000000000006</v>
      </c>
      <c r="AB70" s="202">
        <v>21.6</v>
      </c>
      <c r="AC70" s="202">
        <v>3.491024844720497</v>
      </c>
      <c r="AD70" s="202">
        <v>2.2325856307435257</v>
      </c>
      <c r="AE70" s="202">
        <v>0.47800771692076038</v>
      </c>
      <c r="AF70" s="202"/>
      <c r="AG70" s="201">
        <v>151</v>
      </c>
      <c r="AH70" s="209">
        <v>2.9</v>
      </c>
      <c r="AI70" s="209">
        <v>74.3</v>
      </c>
      <c r="AJ70" s="209">
        <v>21.9</v>
      </c>
      <c r="AK70" s="209">
        <v>3.3951863354037264</v>
      </c>
      <c r="AL70" s="209">
        <v>1.779752567693744</v>
      </c>
      <c r="AM70" s="209">
        <v>0.38898527197440241</v>
      </c>
    </row>
    <row r="71" spans="1:39" x14ac:dyDescent="0.35">
      <c r="A71" s="203" t="s">
        <v>205</v>
      </c>
      <c r="B71" s="203" t="s">
        <v>206</v>
      </c>
      <c r="C71" s="203" t="s">
        <v>207</v>
      </c>
      <c r="D71" s="203">
        <v>2004</v>
      </c>
      <c r="E71" s="203" t="s">
        <v>124</v>
      </c>
      <c r="F71" s="203" t="s">
        <v>554</v>
      </c>
      <c r="G71" s="203" t="s">
        <v>24</v>
      </c>
      <c r="H71" s="201"/>
      <c r="I71" s="201">
        <v>154</v>
      </c>
      <c r="J71" s="209">
        <v>3.3</v>
      </c>
      <c r="K71" s="209">
        <v>71.2</v>
      </c>
      <c r="L71" s="209">
        <v>18.899999999999999</v>
      </c>
      <c r="M71" s="209">
        <v>3.7631286549707594</v>
      </c>
      <c r="N71" s="209">
        <v>2.4232304460245637</v>
      </c>
      <c r="O71" s="209">
        <v>0.50670321637426896</v>
      </c>
      <c r="P71" s="6"/>
      <c r="Q71" s="201">
        <v>151</v>
      </c>
      <c r="R71" s="209">
        <v>1.7</v>
      </c>
      <c r="S71" s="209">
        <v>79.099999999999994</v>
      </c>
      <c r="T71" s="209">
        <v>20.2</v>
      </c>
      <c r="U71" s="209">
        <v>3.9135839598997499</v>
      </c>
      <c r="V71" s="209">
        <v>2.6333372033023736</v>
      </c>
      <c r="W71" s="209">
        <v>0.60850563909774436</v>
      </c>
      <c r="X71" s="6"/>
      <c r="Y71" s="201">
        <v>154</v>
      </c>
      <c r="Z71" s="202">
        <v>2.3333333333333335</v>
      </c>
      <c r="AA71" s="202">
        <v>78.900000000000006</v>
      </c>
      <c r="AB71" s="202">
        <v>20.8888888888889</v>
      </c>
      <c r="AC71" s="202">
        <v>3.8461519961519963</v>
      </c>
      <c r="AD71" s="202">
        <v>2.8573056415548672</v>
      </c>
      <c r="AE71" s="202">
        <v>0.61210317460317454</v>
      </c>
      <c r="AF71" s="202"/>
      <c r="AG71" s="201">
        <v>151</v>
      </c>
      <c r="AH71" s="209">
        <v>2.8</v>
      </c>
      <c r="AI71" s="209">
        <v>73.400000000000006</v>
      </c>
      <c r="AJ71" s="209">
        <v>19.7</v>
      </c>
      <c r="AK71" s="209">
        <v>3.7338512949039262</v>
      </c>
      <c r="AL71" s="209">
        <v>2.7307615239078089</v>
      </c>
      <c r="AM71" s="209">
        <v>0.5894465329991645</v>
      </c>
    </row>
    <row r="72" spans="1:39" x14ac:dyDescent="0.35">
      <c r="A72" s="203" t="s">
        <v>208</v>
      </c>
      <c r="B72" s="203" t="s">
        <v>209</v>
      </c>
      <c r="C72" s="203" t="s">
        <v>580</v>
      </c>
      <c r="D72" s="203">
        <v>2006</v>
      </c>
      <c r="E72" s="203" t="s">
        <v>109</v>
      </c>
      <c r="F72" s="203" t="s">
        <v>554</v>
      </c>
      <c r="G72" s="203" t="s">
        <v>16</v>
      </c>
      <c r="H72" s="201"/>
      <c r="I72" s="201">
        <v>157</v>
      </c>
      <c r="J72" s="209">
        <v>3.9</v>
      </c>
      <c r="K72" s="209">
        <v>88</v>
      </c>
      <c r="L72" s="209">
        <v>21.5</v>
      </c>
      <c r="M72" s="209">
        <v>4.0926406926406926</v>
      </c>
      <c r="N72" s="209">
        <v>2.3385586515307879</v>
      </c>
      <c r="O72" s="209">
        <v>0.48262987012987013</v>
      </c>
      <c r="P72" s="6"/>
      <c r="Q72" s="201">
        <v>154</v>
      </c>
      <c r="R72" s="209">
        <v>3.1</v>
      </c>
      <c r="S72" s="209">
        <v>91.6</v>
      </c>
      <c r="T72" s="209">
        <v>21.8</v>
      </c>
      <c r="U72" s="209">
        <v>4.2030303030303031</v>
      </c>
      <c r="V72" s="209">
        <v>2.3017527274067522</v>
      </c>
      <c r="W72" s="209">
        <v>0.49976002258610952</v>
      </c>
      <c r="X72" s="6"/>
      <c r="Y72" s="201">
        <v>156</v>
      </c>
      <c r="Z72" s="202">
        <v>3.4</v>
      </c>
      <c r="AA72" s="202">
        <v>90</v>
      </c>
      <c r="AB72" s="202">
        <v>21.6</v>
      </c>
      <c r="AC72" s="202">
        <v>4.151822573561704</v>
      </c>
      <c r="AD72" s="202">
        <v>2.226641604010025</v>
      </c>
      <c r="AE72" s="202">
        <v>0.47050065876152836</v>
      </c>
      <c r="AF72" s="202"/>
      <c r="AG72" s="201">
        <v>153</v>
      </c>
      <c r="AH72" s="209">
        <v>2.9</v>
      </c>
      <c r="AI72" s="209">
        <v>90.6</v>
      </c>
      <c r="AJ72" s="209">
        <v>21.7</v>
      </c>
      <c r="AK72" s="209">
        <v>4.1757293431206479</v>
      </c>
      <c r="AL72" s="209">
        <v>2.3112258811020423</v>
      </c>
      <c r="AM72" s="209">
        <v>0.50940852625635236</v>
      </c>
    </row>
    <row r="73" spans="1:39" x14ac:dyDescent="0.35">
      <c r="A73" s="203" t="s">
        <v>210</v>
      </c>
      <c r="B73" s="203" t="s">
        <v>211</v>
      </c>
      <c r="C73" s="203" t="s">
        <v>212</v>
      </c>
      <c r="D73" s="203">
        <v>1989</v>
      </c>
      <c r="E73" s="203" t="s">
        <v>50</v>
      </c>
      <c r="F73" s="203" t="s">
        <v>554</v>
      </c>
      <c r="G73" s="203" t="s">
        <v>4</v>
      </c>
      <c r="H73" s="201"/>
      <c r="I73" s="201">
        <v>152</v>
      </c>
      <c r="J73" s="209">
        <v>3.4</v>
      </c>
      <c r="K73" s="209">
        <v>77.400000000000006</v>
      </c>
      <c r="L73" s="209">
        <v>19.8</v>
      </c>
      <c r="M73" s="209">
        <v>3.90625313283208</v>
      </c>
      <c r="N73" s="209">
        <v>2.3614186059039004</v>
      </c>
      <c r="O73" s="209">
        <v>0.48932644110275686</v>
      </c>
      <c r="P73" s="6"/>
      <c r="Q73" s="201">
        <v>148</v>
      </c>
      <c r="R73" s="209">
        <v>3.2</v>
      </c>
      <c r="S73" s="209">
        <v>79.5</v>
      </c>
      <c r="T73" s="209">
        <v>21.3</v>
      </c>
      <c r="U73" s="209">
        <v>3.733874458874459</v>
      </c>
      <c r="V73" s="209">
        <v>1.9613566391468873</v>
      </c>
      <c r="W73" s="209">
        <v>0.42229978354978348</v>
      </c>
      <c r="X73" s="6"/>
      <c r="Y73" s="201">
        <v>152</v>
      </c>
      <c r="Z73" s="202">
        <v>3.4545454545454546</v>
      </c>
      <c r="AA73" s="202">
        <v>79.727272727272734</v>
      </c>
      <c r="AB73" s="202">
        <v>21.1</v>
      </c>
      <c r="AC73" s="202">
        <v>3.8520995670995672</v>
      </c>
      <c r="AD73" s="202">
        <v>2.1324002407980736</v>
      </c>
      <c r="AE73" s="202">
        <v>0.44917207792207792</v>
      </c>
      <c r="AF73" s="202"/>
      <c r="AG73" s="201">
        <v>147</v>
      </c>
      <c r="AH73" s="209">
        <v>2.2999999999999998</v>
      </c>
      <c r="AI73" s="209">
        <v>82.4</v>
      </c>
      <c r="AJ73" s="209">
        <v>21.5555555555556</v>
      </c>
      <c r="AK73" s="209">
        <v>3.9265472640758685</v>
      </c>
      <c r="AL73" s="209">
        <v>1.9264457439896034</v>
      </c>
      <c r="AM73" s="209">
        <v>0.42926321072774165</v>
      </c>
    </row>
    <row r="74" spans="1:39" x14ac:dyDescent="0.35">
      <c r="A74" s="203" t="s">
        <v>213</v>
      </c>
      <c r="B74" s="203" t="s">
        <v>214</v>
      </c>
      <c r="C74" s="203" t="s">
        <v>215</v>
      </c>
      <c r="D74" s="203">
        <v>2007</v>
      </c>
      <c r="E74" s="203" t="s">
        <v>23</v>
      </c>
      <c r="F74" s="203" t="s">
        <v>554</v>
      </c>
      <c r="G74" s="203" t="s">
        <v>24</v>
      </c>
      <c r="H74" s="201"/>
      <c r="I74" s="201">
        <v>155</v>
      </c>
      <c r="J74" s="209">
        <v>3.7777777777777777</v>
      </c>
      <c r="K74" s="209">
        <v>62.888888888888886</v>
      </c>
      <c r="L74" s="209">
        <v>21</v>
      </c>
      <c r="M74" s="209">
        <v>2.9952140452140457</v>
      </c>
      <c r="N74" s="209">
        <v>2.4836601307189543</v>
      </c>
      <c r="O74" s="209">
        <v>0.50958994708994709</v>
      </c>
      <c r="P74" s="6"/>
      <c r="Q74" s="201">
        <v>151</v>
      </c>
      <c r="R74" s="209">
        <v>2.3636363636363638</v>
      </c>
      <c r="S74" s="209">
        <v>78.545454545454547</v>
      </c>
      <c r="T74" s="209">
        <v>22.363636363636399</v>
      </c>
      <c r="U74" s="209">
        <v>3.5091028865732423</v>
      </c>
      <c r="V74" s="209">
        <v>2.4824784575277121</v>
      </c>
      <c r="W74" s="209">
        <v>0.56071728008486899</v>
      </c>
      <c r="X74" s="6"/>
      <c r="Y74" s="201">
        <v>154</v>
      </c>
      <c r="Z74" s="202">
        <v>3.3</v>
      </c>
      <c r="AA74" s="202">
        <v>70.2</v>
      </c>
      <c r="AB74" s="202">
        <v>22</v>
      </c>
      <c r="AC74" s="202">
        <v>3.1918595896856767</v>
      </c>
      <c r="AD74" s="202">
        <v>2.3336274509803916</v>
      </c>
      <c r="AE74" s="202">
        <v>0.49749435347261439</v>
      </c>
      <c r="AF74" s="202"/>
      <c r="AG74" s="201">
        <v>148</v>
      </c>
      <c r="AH74" s="209">
        <v>3.1</v>
      </c>
      <c r="AI74" s="209">
        <v>75.2</v>
      </c>
      <c r="AJ74" s="209">
        <v>21.6</v>
      </c>
      <c r="AK74" s="209">
        <v>3.4755803045162317</v>
      </c>
      <c r="AL74" s="209">
        <v>2.6655190058479534</v>
      </c>
      <c r="AM74" s="209">
        <v>0.57336549129741343</v>
      </c>
    </row>
    <row r="75" spans="1:39" x14ac:dyDescent="0.35">
      <c r="A75" s="203" t="s">
        <v>216</v>
      </c>
      <c r="B75" s="203" t="s">
        <v>217</v>
      </c>
      <c r="C75" s="203" t="s">
        <v>218</v>
      </c>
      <c r="D75" s="203">
        <v>2009</v>
      </c>
      <c r="E75" s="203" t="s">
        <v>38</v>
      </c>
      <c r="F75" s="203" t="s">
        <v>554</v>
      </c>
      <c r="G75" s="203" t="s">
        <v>4</v>
      </c>
      <c r="H75" s="201"/>
      <c r="I75" s="201">
        <v>155</v>
      </c>
      <c r="J75" s="209">
        <v>2.5</v>
      </c>
      <c r="K75" s="209">
        <v>67.099999999999994</v>
      </c>
      <c r="L75" s="209">
        <v>19.8</v>
      </c>
      <c r="M75" s="209">
        <v>3.3927861319966581</v>
      </c>
      <c r="N75" s="209">
        <v>2.1740581232492997</v>
      </c>
      <c r="O75" s="209">
        <v>0.4768984962406016</v>
      </c>
      <c r="P75" s="6"/>
      <c r="Q75" s="201">
        <v>152</v>
      </c>
      <c r="R75" s="209">
        <v>1.2</v>
      </c>
      <c r="S75" s="209">
        <v>78.5</v>
      </c>
      <c r="T75" s="209">
        <v>21.3</v>
      </c>
      <c r="U75" s="209">
        <v>3.7100509871516736</v>
      </c>
      <c r="V75" s="209">
        <v>2.2827307049301933</v>
      </c>
      <c r="W75" s="209">
        <v>0.54212071928833949</v>
      </c>
      <c r="X75" s="6"/>
      <c r="Y75" s="201">
        <v>154</v>
      </c>
      <c r="Z75" s="202">
        <v>2.9</v>
      </c>
      <c r="AA75" s="202">
        <v>67.5</v>
      </c>
      <c r="AB75" s="202">
        <v>20.100000000000001</v>
      </c>
      <c r="AC75" s="202">
        <v>3.3645007572406955</v>
      </c>
      <c r="AD75" s="202">
        <v>1.9159584623323009</v>
      </c>
      <c r="AE75" s="202">
        <v>0.41295313819307627</v>
      </c>
      <c r="AF75" s="202"/>
      <c r="AG75" s="201">
        <v>149</v>
      </c>
      <c r="AH75" s="209">
        <v>2.2999999999999998</v>
      </c>
      <c r="AI75" s="209">
        <v>84.7</v>
      </c>
      <c r="AJ75" s="209">
        <v>22.7</v>
      </c>
      <c r="AK75" s="209">
        <v>3.7268374741200825</v>
      </c>
      <c r="AL75" s="209">
        <v>2.2812642501005671</v>
      </c>
      <c r="AM75" s="209">
        <v>0.51861577733860342</v>
      </c>
    </row>
    <row r="76" spans="1:39" x14ac:dyDescent="0.35">
      <c r="A76" s="203" t="s">
        <v>219</v>
      </c>
      <c r="B76" s="203" t="s">
        <v>220</v>
      </c>
      <c r="C76" s="203" t="s">
        <v>580</v>
      </c>
      <c r="D76" s="203">
        <v>2006</v>
      </c>
      <c r="E76" s="203" t="s">
        <v>50</v>
      </c>
      <c r="F76" s="203" t="s">
        <v>554</v>
      </c>
      <c r="G76" s="203" t="s">
        <v>12</v>
      </c>
      <c r="H76" s="201"/>
      <c r="I76" s="201">
        <v>154</v>
      </c>
      <c r="J76" s="209">
        <v>3.9</v>
      </c>
      <c r="K76" s="209">
        <v>79.5</v>
      </c>
      <c r="L76" s="209">
        <v>20.7</v>
      </c>
      <c r="M76" s="209">
        <v>3.8344227994227991</v>
      </c>
      <c r="N76" s="209">
        <v>2.6206399057598748</v>
      </c>
      <c r="O76" s="209">
        <v>0.5322510822510822</v>
      </c>
      <c r="P76" s="6"/>
      <c r="Q76" s="201">
        <v>153</v>
      </c>
      <c r="R76" s="209">
        <v>3.8</v>
      </c>
      <c r="S76" s="209">
        <v>89.111111111111114</v>
      </c>
      <c r="T76" s="209">
        <v>23.1111111111111</v>
      </c>
      <c r="U76" s="209">
        <v>3.8591362341362347</v>
      </c>
      <c r="V76" s="209">
        <v>2.3588526943958361</v>
      </c>
      <c r="W76" s="209">
        <v>0.49911320563494477</v>
      </c>
      <c r="X76" s="6"/>
      <c r="Y76" s="201">
        <v>154</v>
      </c>
      <c r="Z76" s="202">
        <v>4.1818181818181817</v>
      </c>
      <c r="AA76" s="202">
        <v>81.090909090909093</v>
      </c>
      <c r="AB76" s="202">
        <v>22.181818181818201</v>
      </c>
      <c r="AC76" s="202">
        <v>3.6555293191656828</v>
      </c>
      <c r="AD76" s="202">
        <v>2.2925589095287235</v>
      </c>
      <c r="AE76" s="202">
        <v>0.46835380199510634</v>
      </c>
      <c r="AF76" s="202"/>
      <c r="AG76" s="201">
        <v>152</v>
      </c>
      <c r="AH76" s="209">
        <v>2.8</v>
      </c>
      <c r="AI76" s="209">
        <v>93.2</v>
      </c>
      <c r="AJ76" s="209">
        <v>23.8</v>
      </c>
      <c r="AK76" s="209">
        <v>3.9180836627140976</v>
      </c>
      <c r="AL76" s="209">
        <v>2.5927236569685084</v>
      </c>
      <c r="AM76" s="209">
        <v>0.57389344532279307</v>
      </c>
    </row>
    <row r="77" spans="1:39" x14ac:dyDescent="0.35">
      <c r="A77" s="203" t="s">
        <v>221</v>
      </c>
      <c r="B77" s="203" t="s">
        <v>222</v>
      </c>
      <c r="C77" s="203" t="s">
        <v>580</v>
      </c>
      <c r="D77" s="203">
        <v>2010</v>
      </c>
      <c r="E77" s="203" t="s">
        <v>77</v>
      </c>
      <c r="F77" s="203" t="s">
        <v>554</v>
      </c>
      <c r="G77" s="203" t="s">
        <v>16</v>
      </c>
      <c r="H77" s="201"/>
      <c r="I77" s="201">
        <v>153</v>
      </c>
      <c r="J77" s="209">
        <v>2.5</v>
      </c>
      <c r="K77" s="209">
        <v>82.9</v>
      </c>
      <c r="L77" s="209">
        <v>19.8</v>
      </c>
      <c r="M77" s="209">
        <v>4.1892105263157893</v>
      </c>
      <c r="N77" s="209">
        <v>2.123271413828689</v>
      </c>
      <c r="O77" s="209">
        <v>0.46602130325814539</v>
      </c>
      <c r="P77" s="6"/>
      <c r="Q77" s="201">
        <v>149</v>
      </c>
      <c r="R77" s="209">
        <v>1.8181818181818181</v>
      </c>
      <c r="S77" s="209">
        <v>91.818181818181813</v>
      </c>
      <c r="T77" s="209">
        <v>21.363636363636399</v>
      </c>
      <c r="U77" s="209">
        <v>4.2965872730694876</v>
      </c>
      <c r="V77" s="209">
        <v>2.1151231586872323</v>
      </c>
      <c r="W77" s="209">
        <v>0.48792477285560293</v>
      </c>
      <c r="X77" s="6"/>
      <c r="Y77" s="201">
        <v>153</v>
      </c>
      <c r="Z77" s="202">
        <v>3</v>
      </c>
      <c r="AA77" s="202">
        <v>81.2</v>
      </c>
      <c r="AB77" s="202">
        <v>19.2</v>
      </c>
      <c r="AC77" s="202">
        <v>4.2244749742002066</v>
      </c>
      <c r="AD77" s="202">
        <v>2.1799587203302373</v>
      </c>
      <c r="AE77" s="202">
        <v>0.46259338603862588</v>
      </c>
      <c r="AF77" s="202"/>
      <c r="AG77" s="201">
        <v>147</v>
      </c>
      <c r="AH77" s="209">
        <v>2.2999999999999998</v>
      </c>
      <c r="AI77" s="209">
        <v>87.8</v>
      </c>
      <c r="AJ77" s="209">
        <v>20.3333333333333</v>
      </c>
      <c r="AK77" s="209">
        <v>4.4153299916457813</v>
      </c>
      <c r="AL77" s="209">
        <v>1.9645985879732011</v>
      </c>
      <c r="AM77" s="209">
        <v>0.44819340016708442</v>
      </c>
    </row>
    <row r="78" spans="1:39" x14ac:dyDescent="0.35">
      <c r="A78" s="203" t="s">
        <v>223</v>
      </c>
      <c r="B78" s="203" t="s">
        <v>224</v>
      </c>
      <c r="C78" s="203" t="s">
        <v>225</v>
      </c>
      <c r="D78" s="203">
        <v>2002</v>
      </c>
      <c r="E78" s="203" t="s">
        <v>84</v>
      </c>
      <c r="F78" s="203" t="s">
        <v>554</v>
      </c>
      <c r="G78" s="203" t="s">
        <v>16</v>
      </c>
      <c r="H78" s="201"/>
      <c r="I78" s="201">
        <v>152</v>
      </c>
      <c r="J78" s="209">
        <v>2.8181818181818183</v>
      </c>
      <c r="K78" s="209">
        <v>80.545454545454547</v>
      </c>
      <c r="L78" s="209">
        <v>17.909090909090899</v>
      </c>
      <c r="M78" s="209">
        <v>4.4977171091722177</v>
      </c>
      <c r="N78" s="209">
        <v>2.6185217560217562</v>
      </c>
      <c r="O78" s="209">
        <v>0.55326484660849984</v>
      </c>
      <c r="P78" s="6"/>
      <c r="Q78" s="201">
        <v>150</v>
      </c>
      <c r="R78" s="209">
        <v>2.2999999999999998</v>
      </c>
      <c r="S78" s="209">
        <v>91.1</v>
      </c>
      <c r="T78" s="209">
        <v>20.7</v>
      </c>
      <c r="U78" s="209">
        <v>4.4104401154401156</v>
      </c>
      <c r="V78" s="209">
        <v>2.2971787925696594</v>
      </c>
      <c r="W78" s="209">
        <v>0.51739898989899002</v>
      </c>
      <c r="X78" s="6"/>
      <c r="Y78" s="201">
        <v>152</v>
      </c>
      <c r="Z78" s="202">
        <v>3.2</v>
      </c>
      <c r="AA78" s="202">
        <v>79.3</v>
      </c>
      <c r="AB78" s="202">
        <v>19</v>
      </c>
      <c r="AC78" s="202">
        <v>4.1652088554720121</v>
      </c>
      <c r="AD78" s="202">
        <v>2.4219479458450048</v>
      </c>
      <c r="AE78" s="202">
        <v>0.5079772347535505</v>
      </c>
      <c r="AF78" s="202"/>
      <c r="AG78" s="201">
        <v>178</v>
      </c>
      <c r="AH78" s="209">
        <v>2.6</v>
      </c>
      <c r="AI78" s="209">
        <v>83.3</v>
      </c>
      <c r="AJ78" s="209">
        <v>20.2</v>
      </c>
      <c r="AK78" s="209">
        <v>4.1252005012531319</v>
      </c>
      <c r="AL78" s="209">
        <v>2.1486412108703132</v>
      </c>
      <c r="AM78" s="209">
        <v>0.46974624060150372</v>
      </c>
    </row>
    <row r="79" spans="1:39" x14ac:dyDescent="0.35">
      <c r="A79" s="203" t="s">
        <v>226</v>
      </c>
      <c r="B79" s="203" t="s">
        <v>227</v>
      </c>
      <c r="C79" s="203" t="s">
        <v>580</v>
      </c>
      <c r="D79" s="203">
        <v>2010</v>
      </c>
      <c r="E79" s="203" t="s">
        <v>77</v>
      </c>
      <c r="F79" s="203" t="s">
        <v>554</v>
      </c>
      <c r="G79" s="203" t="s">
        <v>16</v>
      </c>
      <c r="H79" s="201"/>
      <c r="I79" s="201">
        <v>154</v>
      </c>
      <c r="J79" s="209">
        <v>2.4</v>
      </c>
      <c r="K79" s="209">
        <v>86.2</v>
      </c>
      <c r="L79" s="209">
        <v>20.5555555555556</v>
      </c>
      <c r="M79" s="209">
        <v>4.1222222222222218</v>
      </c>
      <c r="N79" s="209">
        <v>2.6275360241562509</v>
      </c>
      <c r="O79" s="209">
        <v>0.58373015873015865</v>
      </c>
      <c r="P79" s="6"/>
      <c r="Q79" s="201">
        <v>152</v>
      </c>
      <c r="R79" s="209">
        <v>1.6666666666666667</v>
      </c>
      <c r="S79" s="209">
        <v>90</v>
      </c>
      <c r="T79" s="209">
        <v>20.375</v>
      </c>
      <c r="U79" s="209">
        <v>4.4322510822510814</v>
      </c>
      <c r="V79" s="209">
        <v>2.8858604845446951</v>
      </c>
      <c r="W79" s="209">
        <v>0.67199675324675323</v>
      </c>
      <c r="X79" s="6"/>
      <c r="Y79" s="201">
        <v>154</v>
      </c>
      <c r="Z79" s="202">
        <v>3</v>
      </c>
      <c r="AA79" s="202">
        <v>85.1</v>
      </c>
      <c r="AB79" s="202">
        <v>21.9</v>
      </c>
      <c r="AC79" s="202">
        <v>3.8925875211744776</v>
      </c>
      <c r="AD79" s="202">
        <v>2.4031608432846823</v>
      </c>
      <c r="AE79" s="202">
        <v>0.52162596461509503</v>
      </c>
      <c r="AF79" s="202"/>
      <c r="AG79" s="201">
        <v>150</v>
      </c>
      <c r="AH79" s="209">
        <v>3.3</v>
      </c>
      <c r="AI79" s="209">
        <v>79.8</v>
      </c>
      <c r="AJ79" s="209">
        <v>20.9</v>
      </c>
      <c r="AK79" s="209">
        <v>3.8179629574595255</v>
      </c>
      <c r="AL79" s="209">
        <v>1.9874867315347189</v>
      </c>
      <c r="AM79" s="209">
        <v>0.42190687522495313</v>
      </c>
    </row>
    <row r="80" spans="1:39" x14ac:dyDescent="0.35">
      <c r="A80" s="203" t="s">
        <v>228</v>
      </c>
      <c r="B80" s="203" t="s">
        <v>229</v>
      </c>
      <c r="C80" s="203" t="s">
        <v>580</v>
      </c>
      <c r="D80" s="203">
        <v>2000</v>
      </c>
      <c r="E80" s="203" t="s">
        <v>3</v>
      </c>
      <c r="F80" s="203" t="s">
        <v>554</v>
      </c>
      <c r="G80" s="203" t="s">
        <v>4</v>
      </c>
      <c r="H80" s="201"/>
      <c r="I80" s="201">
        <v>153</v>
      </c>
      <c r="J80" s="209">
        <v>2.1</v>
      </c>
      <c r="K80" s="209">
        <v>78.900000000000006</v>
      </c>
      <c r="L80" s="209">
        <v>18.7</v>
      </c>
      <c r="M80" s="209">
        <v>4.2249122807017541</v>
      </c>
      <c r="N80" s="209">
        <v>2.4838165266106444</v>
      </c>
      <c r="O80" s="209">
        <v>0.55591374269005844</v>
      </c>
      <c r="P80" s="6"/>
      <c r="Q80" s="201">
        <v>146</v>
      </c>
      <c r="R80" s="209">
        <v>1.9</v>
      </c>
      <c r="S80" s="209">
        <v>80.099999999999994</v>
      </c>
      <c r="T80" s="209">
        <v>19.7</v>
      </c>
      <c r="U80" s="209">
        <v>4.061309892378004</v>
      </c>
      <c r="V80" s="209">
        <v>2.2440213278293775</v>
      </c>
      <c r="W80" s="209">
        <v>0.51328978082461041</v>
      </c>
      <c r="X80" s="6"/>
      <c r="Y80" s="201">
        <v>153</v>
      </c>
      <c r="Z80" s="202">
        <v>3</v>
      </c>
      <c r="AA80" s="202">
        <v>72.099999999999994</v>
      </c>
      <c r="AB80" s="202">
        <v>18.399999999999999</v>
      </c>
      <c r="AC80" s="202">
        <v>3.908553491572067</v>
      </c>
      <c r="AD80" s="202">
        <v>1.9217203548085902</v>
      </c>
      <c r="AE80" s="202">
        <v>0.40640823873409015</v>
      </c>
      <c r="AF80" s="202"/>
      <c r="AG80" s="201">
        <v>147</v>
      </c>
      <c r="AH80" s="209">
        <v>2.5</v>
      </c>
      <c r="AI80" s="209">
        <v>80.3</v>
      </c>
      <c r="AJ80" s="209">
        <v>19.399999999999999</v>
      </c>
      <c r="AK80" s="209">
        <v>4.1487883534594063</v>
      </c>
      <c r="AL80" s="209">
        <v>2.1287402303578773</v>
      </c>
      <c r="AM80" s="209">
        <v>0.46745839224844643</v>
      </c>
    </row>
    <row r="81" spans="1:39" x14ac:dyDescent="0.35">
      <c r="A81" s="203" t="s">
        <v>230</v>
      </c>
      <c r="B81" s="203" t="s">
        <v>231</v>
      </c>
      <c r="C81" s="203" t="s">
        <v>232</v>
      </c>
      <c r="D81" s="203">
        <v>2005</v>
      </c>
      <c r="E81" s="203" t="s">
        <v>124</v>
      </c>
      <c r="F81" s="203" t="s">
        <v>554</v>
      </c>
      <c r="G81" s="203" t="s">
        <v>24</v>
      </c>
      <c r="H81" s="201"/>
      <c r="I81" s="201">
        <v>153</v>
      </c>
      <c r="J81" s="209">
        <v>2.7</v>
      </c>
      <c r="K81" s="209">
        <v>86.1</v>
      </c>
      <c r="L81" s="209">
        <v>20.5</v>
      </c>
      <c r="M81" s="209">
        <v>4.1890719766167326</v>
      </c>
      <c r="N81" s="209">
        <v>2.603465940664083</v>
      </c>
      <c r="O81" s="209">
        <v>0.57061578979417849</v>
      </c>
      <c r="P81" s="6"/>
      <c r="Q81" s="201">
        <v>149</v>
      </c>
      <c r="R81" s="209">
        <v>2.4</v>
      </c>
      <c r="S81" s="209">
        <v>96</v>
      </c>
      <c r="T81" s="209">
        <v>23.2222222222222</v>
      </c>
      <c r="U81" s="209">
        <v>4.1354669887278588</v>
      </c>
      <c r="V81" s="209">
        <v>2.7636447288621202</v>
      </c>
      <c r="W81" s="209">
        <v>0.63019232176840867</v>
      </c>
      <c r="X81" s="6"/>
      <c r="Y81" s="201">
        <v>153</v>
      </c>
      <c r="Z81" s="202">
        <v>2.7</v>
      </c>
      <c r="AA81" s="202">
        <v>88.6</v>
      </c>
      <c r="AB81" s="202">
        <v>21.6</v>
      </c>
      <c r="AC81" s="202">
        <v>4.095340128978572</v>
      </c>
      <c r="AD81" s="202">
        <v>2.4535536758563077</v>
      </c>
      <c r="AE81" s="202">
        <v>0.54153293312332218</v>
      </c>
      <c r="AF81" s="202"/>
      <c r="AG81" s="201">
        <v>150</v>
      </c>
      <c r="AH81" s="209">
        <v>2.5</v>
      </c>
      <c r="AI81" s="209">
        <v>92.2</v>
      </c>
      <c r="AJ81" s="209">
        <v>22.7</v>
      </c>
      <c r="AK81" s="209">
        <v>4.0667220026350455</v>
      </c>
      <c r="AL81" s="209">
        <v>2.376831092883724</v>
      </c>
      <c r="AM81" s="209">
        <v>0.53186956521739126</v>
      </c>
    </row>
    <row r="82" spans="1:39" x14ac:dyDescent="0.35">
      <c r="A82" s="203" t="s">
        <v>233</v>
      </c>
      <c r="B82" s="203" t="s">
        <v>234</v>
      </c>
      <c r="C82" s="203" t="s">
        <v>580</v>
      </c>
      <c r="D82" s="203">
        <v>2004</v>
      </c>
      <c r="E82" s="203" t="s">
        <v>235</v>
      </c>
      <c r="F82" s="203" t="s">
        <v>51</v>
      </c>
      <c r="G82" s="203" t="s">
        <v>4</v>
      </c>
      <c r="H82" s="201"/>
      <c r="I82" s="201">
        <v>156</v>
      </c>
      <c r="J82" s="209">
        <v>2.7</v>
      </c>
      <c r="K82" s="209">
        <v>64.5</v>
      </c>
      <c r="L82" s="209">
        <v>18.5</v>
      </c>
      <c r="M82" s="209">
        <v>3.4946594427244584</v>
      </c>
      <c r="N82" s="209">
        <v>2.8730435770799549</v>
      </c>
      <c r="O82" s="209">
        <v>0.61146478328173381</v>
      </c>
      <c r="P82" s="6"/>
      <c r="Q82" s="201">
        <v>154</v>
      </c>
      <c r="R82" s="209">
        <v>2.2000000000000002</v>
      </c>
      <c r="S82" s="209">
        <v>75.2</v>
      </c>
      <c r="T82" s="209">
        <v>21.1</v>
      </c>
      <c r="U82" s="209">
        <v>3.5636363636363635</v>
      </c>
      <c r="V82" s="209">
        <v>2.7292982456140349</v>
      </c>
      <c r="W82" s="209">
        <v>0.61512445887445888</v>
      </c>
      <c r="X82" s="6"/>
      <c r="Y82" s="201">
        <v>155</v>
      </c>
      <c r="Z82" s="202">
        <v>2.9</v>
      </c>
      <c r="AA82" s="202">
        <v>72.7</v>
      </c>
      <c r="AB82" s="202">
        <v>18.8</v>
      </c>
      <c r="AC82" s="202">
        <v>3.8780154486036835</v>
      </c>
      <c r="AD82" s="202">
        <v>2.722707092958641</v>
      </c>
      <c r="AE82" s="202">
        <v>0.57288285330081001</v>
      </c>
      <c r="AF82" s="202"/>
      <c r="AG82" s="201">
        <v>149</v>
      </c>
      <c r="AH82" s="209">
        <v>2</v>
      </c>
      <c r="AI82" s="209">
        <v>76.555555555555557</v>
      </c>
      <c r="AJ82" s="209">
        <v>20.8888888888889</v>
      </c>
      <c r="AK82" s="209">
        <v>3.6645743145743146</v>
      </c>
      <c r="AL82" s="209">
        <v>2.4958597474077351</v>
      </c>
      <c r="AM82" s="209">
        <v>0.56697931697931692</v>
      </c>
    </row>
    <row r="83" spans="1:39" x14ac:dyDescent="0.35">
      <c r="A83" s="203" t="s">
        <v>236</v>
      </c>
      <c r="B83" s="203" t="s">
        <v>237</v>
      </c>
      <c r="C83" s="203" t="s">
        <v>580</v>
      </c>
      <c r="D83" s="203">
        <v>2013</v>
      </c>
      <c r="E83" s="203" t="s">
        <v>64</v>
      </c>
      <c r="F83" s="203" t="s">
        <v>554</v>
      </c>
      <c r="G83" s="203" t="s">
        <v>24</v>
      </c>
      <c r="H83" s="201"/>
      <c r="I83" s="201">
        <v>155</v>
      </c>
      <c r="J83" s="209">
        <v>2.9</v>
      </c>
      <c r="K83" s="209">
        <v>76.2</v>
      </c>
      <c r="L83" s="209">
        <v>20.8</v>
      </c>
      <c r="M83" s="209">
        <v>3.6634199134199128</v>
      </c>
      <c r="N83" s="209">
        <v>2.3759545923632608</v>
      </c>
      <c r="O83" s="209">
        <v>0.511991341991342</v>
      </c>
      <c r="P83" s="6"/>
      <c r="Q83" s="201">
        <v>155</v>
      </c>
      <c r="R83" s="209">
        <v>2.5454545454545454</v>
      </c>
      <c r="S83" s="209">
        <v>76</v>
      </c>
      <c r="T83" s="209">
        <v>20.5</v>
      </c>
      <c r="U83" s="209">
        <v>3.801428571428572</v>
      </c>
      <c r="V83" s="209">
        <v>2.3138901788785691</v>
      </c>
      <c r="W83" s="209">
        <v>0.51869047619047615</v>
      </c>
      <c r="X83" s="6"/>
      <c r="Y83" s="201">
        <v>154</v>
      </c>
      <c r="Z83" s="202">
        <v>3.3</v>
      </c>
      <c r="AA83" s="202">
        <v>64</v>
      </c>
      <c r="AB83" s="202">
        <v>18.5</v>
      </c>
      <c r="AC83" s="202">
        <v>3.467605287729127</v>
      </c>
      <c r="AD83" s="202">
        <v>1.9808531746031743</v>
      </c>
      <c r="AE83" s="202">
        <v>0.41653459629465817</v>
      </c>
      <c r="AF83" s="202"/>
      <c r="AG83" s="201">
        <v>153</v>
      </c>
      <c r="AH83" s="209">
        <v>2.4</v>
      </c>
      <c r="AI83" s="209">
        <v>73.599999999999994</v>
      </c>
      <c r="AJ83" s="209">
        <v>19.7</v>
      </c>
      <c r="AK83" s="209">
        <v>3.7329782790309105</v>
      </c>
      <c r="AL83" s="209">
        <v>2.564080667354661</v>
      </c>
      <c r="AM83" s="209">
        <v>0.56455513784461153</v>
      </c>
    </row>
    <row r="84" spans="1:39" x14ac:dyDescent="0.35">
      <c r="A84" s="203" t="s">
        <v>238</v>
      </c>
      <c r="B84" s="203" t="s">
        <v>239</v>
      </c>
      <c r="C84" s="203" t="s">
        <v>580</v>
      </c>
      <c r="D84" s="203">
        <v>2002</v>
      </c>
      <c r="E84" s="203" t="s">
        <v>94</v>
      </c>
      <c r="F84" s="203" t="s">
        <v>554</v>
      </c>
      <c r="G84" s="203" t="s">
        <v>24</v>
      </c>
      <c r="H84" s="201"/>
      <c r="I84" s="201">
        <v>156</v>
      </c>
      <c r="J84" s="209">
        <v>2.2999999999999998</v>
      </c>
      <c r="K84" s="209">
        <v>76.2</v>
      </c>
      <c r="L84" s="209">
        <v>20</v>
      </c>
      <c r="M84" s="209">
        <v>3.8119924812030077</v>
      </c>
      <c r="N84" s="209">
        <v>2.4209735122119023</v>
      </c>
      <c r="O84" s="209">
        <v>0.53938909774436095</v>
      </c>
      <c r="P84" s="6"/>
      <c r="Q84" s="201">
        <v>152</v>
      </c>
      <c r="R84" s="209">
        <v>0.8</v>
      </c>
      <c r="S84" s="209">
        <v>92.6</v>
      </c>
      <c r="T84" s="209">
        <v>21.3</v>
      </c>
      <c r="U84" s="209">
        <v>4.3362972649013827</v>
      </c>
      <c r="V84" s="209">
        <v>2.9066908028033347</v>
      </c>
      <c r="W84" s="209">
        <v>0.70231581919224939</v>
      </c>
      <c r="X84" s="6"/>
      <c r="Y84" s="201">
        <v>155</v>
      </c>
      <c r="Z84" s="202">
        <v>1.9</v>
      </c>
      <c r="AA84" s="202">
        <v>78</v>
      </c>
      <c r="AB84" s="202">
        <v>20.100000000000001</v>
      </c>
      <c r="AC84" s="202">
        <v>3.8887559808612444</v>
      </c>
      <c r="AD84" s="202">
        <v>2.5835295960489457</v>
      </c>
      <c r="AE84" s="202">
        <v>0.59019746335535817</v>
      </c>
      <c r="AF84" s="202"/>
      <c r="AG84" s="201">
        <v>151</v>
      </c>
      <c r="AH84" s="209">
        <v>2.6</v>
      </c>
      <c r="AI84" s="209">
        <v>79.444444444444443</v>
      </c>
      <c r="AJ84" s="209">
        <v>20.9</v>
      </c>
      <c r="AK84" s="209">
        <v>3.74802371541502</v>
      </c>
      <c r="AL84" s="209">
        <v>2.4090063892076272</v>
      </c>
      <c r="AM84" s="209">
        <v>0.53380654369784808</v>
      </c>
    </row>
    <row r="85" spans="1:39" x14ac:dyDescent="0.35">
      <c r="A85" s="203" t="s">
        <v>240</v>
      </c>
      <c r="B85" s="203" t="s">
        <v>241</v>
      </c>
      <c r="C85" s="203" t="s">
        <v>242</v>
      </c>
      <c r="D85" s="203">
        <v>2010</v>
      </c>
      <c r="E85" s="203" t="s">
        <v>3</v>
      </c>
      <c r="F85" s="203" t="s">
        <v>554</v>
      </c>
      <c r="G85" s="203" t="s">
        <v>4</v>
      </c>
      <c r="H85" s="201"/>
      <c r="I85" s="201">
        <v>154</v>
      </c>
      <c r="J85" s="209">
        <v>1.1111111111111112</v>
      </c>
      <c r="K85" s="209">
        <v>104.8</v>
      </c>
      <c r="L85" s="209">
        <v>21.7</v>
      </c>
      <c r="M85" s="209">
        <v>4.825738753999623</v>
      </c>
      <c r="N85" s="209">
        <v>2.8144861592095403</v>
      </c>
      <c r="O85" s="209">
        <v>0.64652605451375467</v>
      </c>
      <c r="P85" s="6"/>
      <c r="Q85" s="201">
        <v>152</v>
      </c>
      <c r="R85" s="209">
        <v>1.8</v>
      </c>
      <c r="S85" s="209">
        <v>105.3</v>
      </c>
      <c r="T85" s="209">
        <v>22.4</v>
      </c>
      <c r="U85" s="209">
        <v>4.7048695652173915</v>
      </c>
      <c r="V85" s="209">
        <v>2.458309789625579</v>
      </c>
      <c r="W85" s="209">
        <v>0.56903811405985327</v>
      </c>
      <c r="X85" s="6"/>
      <c r="Y85" s="201">
        <v>153</v>
      </c>
      <c r="Z85" s="202">
        <v>2.2000000000000002</v>
      </c>
      <c r="AA85" s="202">
        <v>89.1</v>
      </c>
      <c r="AB85" s="202">
        <v>21.3</v>
      </c>
      <c r="AC85" s="202">
        <v>4.1837267741157893</v>
      </c>
      <c r="AD85" s="202">
        <v>2.4014998056638923</v>
      </c>
      <c r="AE85" s="202">
        <v>0.54109020905359573</v>
      </c>
      <c r="AF85" s="202"/>
      <c r="AG85" s="201">
        <v>151</v>
      </c>
      <c r="AH85" s="209">
        <v>1.5</v>
      </c>
      <c r="AI85" s="209">
        <v>95.7</v>
      </c>
      <c r="AJ85" s="209">
        <v>21.7</v>
      </c>
      <c r="AK85" s="209">
        <v>4.3978237342367779</v>
      </c>
      <c r="AL85" s="209">
        <v>2.4753225599649751</v>
      </c>
      <c r="AM85" s="209">
        <v>0.58282399303594956</v>
      </c>
    </row>
    <row r="86" spans="1:39" x14ac:dyDescent="0.35">
      <c r="A86" s="203" t="s">
        <v>243</v>
      </c>
      <c r="B86" s="203" t="s">
        <v>244</v>
      </c>
      <c r="C86" s="203" t="s">
        <v>580</v>
      </c>
      <c r="D86" s="203">
        <v>1975</v>
      </c>
      <c r="E86" s="203" t="s">
        <v>77</v>
      </c>
      <c r="F86" s="203" t="s">
        <v>554</v>
      </c>
      <c r="G86" s="203" t="s">
        <v>24</v>
      </c>
      <c r="H86" s="201"/>
      <c r="I86" s="201">
        <v>152</v>
      </c>
      <c r="J86" s="209">
        <v>3.5</v>
      </c>
      <c r="K86" s="209">
        <v>84.3</v>
      </c>
      <c r="L86" s="209">
        <v>18.7</v>
      </c>
      <c r="M86" s="209">
        <v>4.5001737186102506</v>
      </c>
      <c r="N86" s="209">
        <v>2.3518166263561002</v>
      </c>
      <c r="O86" s="209">
        <v>0.48786764705882357</v>
      </c>
      <c r="P86" s="6"/>
      <c r="Q86" s="201">
        <v>146</v>
      </c>
      <c r="R86" s="209">
        <v>2.4</v>
      </c>
      <c r="S86" s="209">
        <v>88</v>
      </c>
      <c r="T86" s="209">
        <v>17.8</v>
      </c>
      <c r="U86" s="209">
        <v>4.9151732886136914</v>
      </c>
      <c r="V86" s="209">
        <v>2.7615755297334248</v>
      </c>
      <c r="W86" s="209">
        <v>0.60529519263845888</v>
      </c>
      <c r="X86" s="6"/>
      <c r="Y86" s="201">
        <v>152</v>
      </c>
      <c r="Z86" s="202">
        <v>3.3</v>
      </c>
      <c r="AA86" s="202">
        <v>79.2</v>
      </c>
      <c r="AB86" s="202">
        <v>18</v>
      </c>
      <c r="AC86" s="202">
        <v>4.3998280013759885</v>
      </c>
      <c r="AD86" s="202">
        <v>2.6506547619047618</v>
      </c>
      <c r="AE86" s="202">
        <v>0.54831441348469201</v>
      </c>
      <c r="AF86" s="202"/>
      <c r="AG86" s="201">
        <v>146</v>
      </c>
      <c r="AH86" s="209">
        <v>3.2</v>
      </c>
      <c r="AI86" s="209">
        <v>88.9</v>
      </c>
      <c r="AJ86" s="209">
        <v>20.2</v>
      </c>
      <c r="AK86" s="209">
        <v>4.3888972431077704</v>
      </c>
      <c r="AL86" s="209">
        <v>2.3080363285665144</v>
      </c>
      <c r="AM86" s="209">
        <v>0.49025689223057645</v>
      </c>
    </row>
    <row r="87" spans="1:39" x14ac:dyDescent="0.35">
      <c r="A87" s="203" t="s">
        <v>245</v>
      </c>
      <c r="B87" s="203" t="s">
        <v>246</v>
      </c>
      <c r="C87" s="203" t="s">
        <v>580</v>
      </c>
      <c r="D87" s="203">
        <v>2012</v>
      </c>
      <c r="E87" s="203" t="s">
        <v>42</v>
      </c>
      <c r="F87" s="203" t="s">
        <v>554</v>
      </c>
      <c r="G87" s="203" t="s">
        <v>4</v>
      </c>
      <c r="H87" s="201"/>
      <c r="I87" s="201">
        <v>158</v>
      </c>
      <c r="J87" s="209">
        <v>2.7</v>
      </c>
      <c r="K87" s="209">
        <v>84.6</v>
      </c>
      <c r="L87" s="209">
        <v>19.5</v>
      </c>
      <c r="M87" s="209">
        <v>4.3443107769423568</v>
      </c>
      <c r="N87" s="209">
        <v>2.768848039215686</v>
      </c>
      <c r="O87" s="209">
        <v>0.60156328320802011</v>
      </c>
      <c r="P87" s="6"/>
      <c r="Q87" s="201">
        <v>152</v>
      </c>
      <c r="R87" s="209">
        <v>2.4444444444444446</v>
      </c>
      <c r="S87" s="209">
        <v>94.333333333333329</v>
      </c>
      <c r="T87" s="209">
        <v>19.2222222222222</v>
      </c>
      <c r="U87" s="209">
        <v>4.9204421729705521</v>
      </c>
      <c r="V87" s="209">
        <v>2.810843967216516</v>
      </c>
      <c r="W87" s="209">
        <v>0.61613108206245448</v>
      </c>
      <c r="X87" s="6"/>
      <c r="Y87" s="201">
        <v>157</v>
      </c>
      <c r="Z87" s="202">
        <v>3.6</v>
      </c>
      <c r="AA87" s="202">
        <v>63</v>
      </c>
      <c r="AB87" s="202">
        <v>17.3333333333333</v>
      </c>
      <c r="AC87" s="202">
        <v>3.8348622099912086</v>
      </c>
      <c r="AD87" s="202">
        <v>2.3338319088319084</v>
      </c>
      <c r="AE87" s="202">
        <v>0.45264842047930287</v>
      </c>
      <c r="AF87" s="202"/>
      <c r="AG87" s="201">
        <v>154</v>
      </c>
      <c r="AH87" s="209">
        <v>2.2000000000000002</v>
      </c>
      <c r="AI87" s="209">
        <v>84.2</v>
      </c>
      <c r="AJ87" s="209">
        <v>19.7</v>
      </c>
      <c r="AK87" s="209">
        <v>4.2621222173079767</v>
      </c>
      <c r="AL87" s="209">
        <v>2.3016217013121034</v>
      </c>
      <c r="AM87" s="209">
        <v>0.50671910577096346</v>
      </c>
    </row>
    <row r="88" spans="1:39" x14ac:dyDescent="0.35">
      <c r="A88" s="203" t="s">
        <v>247</v>
      </c>
      <c r="B88" s="203" t="s">
        <v>248</v>
      </c>
      <c r="C88" s="203" t="s">
        <v>580</v>
      </c>
      <c r="D88" s="203">
        <v>2013</v>
      </c>
      <c r="E88" s="203" t="s">
        <v>28</v>
      </c>
      <c r="F88" s="203" t="s">
        <v>554</v>
      </c>
      <c r="G88" s="203" t="s">
        <v>12</v>
      </c>
      <c r="H88" s="201"/>
      <c r="I88" s="201">
        <v>154</v>
      </c>
      <c r="J88" s="209">
        <v>2.6</v>
      </c>
      <c r="K88" s="209">
        <v>77.5</v>
      </c>
      <c r="L88" s="209">
        <v>19.600000000000001</v>
      </c>
      <c r="M88" s="209">
        <v>3.9485672514619887</v>
      </c>
      <c r="N88" s="209">
        <v>2.7757851359167147</v>
      </c>
      <c r="O88" s="209">
        <v>0.61426796157059305</v>
      </c>
      <c r="P88" s="6"/>
      <c r="Q88" s="201">
        <v>153</v>
      </c>
      <c r="R88" s="209">
        <v>0.72727272727272729</v>
      </c>
      <c r="S88" s="209">
        <v>84</v>
      </c>
      <c r="T88" s="209">
        <v>19.545454545454501</v>
      </c>
      <c r="U88" s="209">
        <v>4.2968102073365237</v>
      </c>
      <c r="V88" s="209">
        <v>3.0208279164935514</v>
      </c>
      <c r="W88" s="209">
        <v>0.72930906812485763</v>
      </c>
      <c r="X88" s="6"/>
      <c r="Y88" s="201">
        <v>154</v>
      </c>
      <c r="Z88" s="202">
        <v>2.6</v>
      </c>
      <c r="AA88" s="202">
        <v>73.400000000000006</v>
      </c>
      <c r="AB88" s="202">
        <v>19.5</v>
      </c>
      <c r="AC88" s="202">
        <v>3.759329205366357</v>
      </c>
      <c r="AD88" s="202">
        <v>2.4624802201582385</v>
      </c>
      <c r="AE88" s="202">
        <v>0.54027200353825733</v>
      </c>
      <c r="AF88" s="202"/>
      <c r="AG88" s="201">
        <v>152</v>
      </c>
      <c r="AH88" s="209">
        <v>2.7</v>
      </c>
      <c r="AI88" s="209">
        <v>74.900000000000006</v>
      </c>
      <c r="AJ88" s="209">
        <v>19.5</v>
      </c>
      <c r="AK88" s="209">
        <v>3.8361278195488722</v>
      </c>
      <c r="AL88" s="209">
        <v>2.0858906882591088</v>
      </c>
      <c r="AM88" s="209">
        <v>0.45991645781119461</v>
      </c>
    </row>
    <row r="89" spans="1:39" x14ac:dyDescent="0.35">
      <c r="A89" s="203" t="s">
        <v>249</v>
      </c>
      <c r="B89" s="203" t="s">
        <v>250</v>
      </c>
      <c r="C89" s="203" t="s">
        <v>251</v>
      </c>
      <c r="D89" s="203">
        <v>1994</v>
      </c>
      <c r="E89" s="203" t="s">
        <v>252</v>
      </c>
      <c r="F89" s="203" t="s">
        <v>573</v>
      </c>
      <c r="G89" s="203" t="s">
        <v>6</v>
      </c>
      <c r="H89" s="201"/>
      <c r="I89" s="201">
        <v>154</v>
      </c>
      <c r="J89" s="209">
        <v>2.4</v>
      </c>
      <c r="K89" s="209">
        <v>86.8</v>
      </c>
      <c r="L89" s="209">
        <v>20.5</v>
      </c>
      <c r="M89" s="209">
        <v>4.2374242424242423</v>
      </c>
      <c r="N89" s="209">
        <v>2.8345184038527695</v>
      </c>
      <c r="O89" s="209">
        <v>0.62837121212121227</v>
      </c>
      <c r="P89" s="6"/>
      <c r="Q89" s="201">
        <v>147</v>
      </c>
      <c r="R89" s="209">
        <v>2.1</v>
      </c>
      <c r="S89" s="209">
        <v>86</v>
      </c>
      <c r="T89" s="209">
        <v>20</v>
      </c>
      <c r="U89" s="209">
        <v>4.322222222222222</v>
      </c>
      <c r="V89" s="209">
        <v>2.8362897985705002</v>
      </c>
      <c r="W89" s="209">
        <v>0.64722222222222225</v>
      </c>
      <c r="X89" s="6"/>
      <c r="Y89" s="201">
        <v>153</v>
      </c>
      <c r="Z89" s="202">
        <v>2.6</v>
      </c>
      <c r="AA89" s="202">
        <v>77.7</v>
      </c>
      <c r="AB89" s="202">
        <v>20.3</v>
      </c>
      <c r="AC89" s="202">
        <v>3.821491941898457</v>
      </c>
      <c r="AD89" s="202">
        <v>2.5444179988062072</v>
      </c>
      <c r="AE89" s="202">
        <v>0.56063339100288889</v>
      </c>
      <c r="AF89" s="202"/>
      <c r="AG89" s="201">
        <v>147</v>
      </c>
      <c r="AH89" s="209">
        <v>2.9</v>
      </c>
      <c r="AI89" s="209">
        <v>87.7</v>
      </c>
      <c r="AJ89" s="209">
        <v>21.4</v>
      </c>
      <c r="AK89" s="209">
        <v>4.0853958017573575</v>
      </c>
      <c r="AL89" s="209">
        <v>2.4219096035543402</v>
      </c>
      <c r="AM89" s="209">
        <v>0.53073407332560651</v>
      </c>
    </row>
    <row r="90" spans="1:39" x14ac:dyDescent="0.35">
      <c r="A90" s="203" t="s">
        <v>253</v>
      </c>
      <c r="B90" s="203" t="s">
        <v>254</v>
      </c>
      <c r="C90" s="203" t="s">
        <v>580</v>
      </c>
      <c r="D90" s="203">
        <v>2005</v>
      </c>
      <c r="E90" s="203" t="s">
        <v>84</v>
      </c>
      <c r="F90" s="203" t="s">
        <v>554</v>
      </c>
      <c r="G90" s="203" t="s">
        <v>24</v>
      </c>
      <c r="H90" s="201"/>
      <c r="I90" s="201">
        <v>155</v>
      </c>
      <c r="J90" s="209">
        <v>3.7</v>
      </c>
      <c r="K90" s="209">
        <v>71</v>
      </c>
      <c r="L90" s="209">
        <v>20.3</v>
      </c>
      <c r="M90" s="209">
        <v>3.485701754385965</v>
      </c>
      <c r="N90" s="209">
        <v>2.2579497149737087</v>
      </c>
      <c r="O90" s="209">
        <v>0.46418859649122801</v>
      </c>
      <c r="P90" s="6"/>
      <c r="Q90" s="201">
        <v>148</v>
      </c>
      <c r="R90" s="209">
        <v>3</v>
      </c>
      <c r="S90" s="209">
        <v>79.8</v>
      </c>
      <c r="T90" s="209">
        <v>20.9</v>
      </c>
      <c r="U90" s="209">
        <v>3.8177489177489177</v>
      </c>
      <c r="V90" s="209">
        <v>2.353252923976608</v>
      </c>
      <c r="W90" s="209">
        <v>0.50600108225108231</v>
      </c>
      <c r="X90" s="6"/>
      <c r="Y90" s="201">
        <v>154</v>
      </c>
      <c r="Z90" s="202">
        <v>3.4444444444444446</v>
      </c>
      <c r="AA90" s="202">
        <v>74</v>
      </c>
      <c r="AB90" s="202">
        <v>20.1111111111111</v>
      </c>
      <c r="AC90" s="202">
        <v>3.6777360066833751</v>
      </c>
      <c r="AD90" s="202">
        <v>2.3393518518518519</v>
      </c>
      <c r="AE90" s="202">
        <v>0.48448900027847386</v>
      </c>
      <c r="AF90" s="202"/>
      <c r="AG90" s="201">
        <v>147</v>
      </c>
      <c r="AH90" s="209">
        <v>3.3</v>
      </c>
      <c r="AI90" s="209">
        <v>82.7</v>
      </c>
      <c r="AJ90" s="209">
        <v>21.4</v>
      </c>
      <c r="AK90" s="209">
        <v>3.8477722633329039</v>
      </c>
      <c r="AL90" s="209">
        <v>2.4175704060301584</v>
      </c>
      <c r="AM90" s="209">
        <v>0.51333878999210814</v>
      </c>
    </row>
    <row r="91" spans="1:39" x14ac:dyDescent="0.35">
      <c r="A91" s="203" t="s">
        <v>255</v>
      </c>
      <c r="B91" s="203" t="s">
        <v>256</v>
      </c>
      <c r="C91" s="203" t="s">
        <v>580</v>
      </c>
      <c r="D91" s="203">
        <v>1990</v>
      </c>
      <c r="E91" s="203" t="s">
        <v>257</v>
      </c>
      <c r="F91" s="203" t="s">
        <v>554</v>
      </c>
      <c r="G91" s="203" t="s">
        <v>24</v>
      </c>
      <c r="H91" s="201"/>
      <c r="I91" s="201">
        <v>153</v>
      </c>
      <c r="J91" s="209">
        <v>3.8</v>
      </c>
      <c r="K91" s="209">
        <v>79.8</v>
      </c>
      <c r="L91" s="209">
        <v>21</v>
      </c>
      <c r="M91" s="209">
        <v>3.7936534518113461</v>
      </c>
      <c r="N91" s="209">
        <v>2.0667391045487022</v>
      </c>
      <c r="O91" s="209">
        <v>0.42646331738436993</v>
      </c>
      <c r="P91" s="6"/>
      <c r="Q91" s="201">
        <v>149</v>
      </c>
      <c r="R91" s="209">
        <v>2.7777777777777777</v>
      </c>
      <c r="S91" s="209">
        <v>92</v>
      </c>
      <c r="T91" s="209">
        <v>22.3333333333333</v>
      </c>
      <c r="U91" s="209">
        <v>4.1215571867745773</v>
      </c>
      <c r="V91" s="209">
        <v>1.9934305460621249</v>
      </c>
      <c r="W91" s="209">
        <v>0.43804570027396117</v>
      </c>
      <c r="X91" s="6"/>
      <c r="Y91" s="201">
        <v>152</v>
      </c>
      <c r="Z91" s="202">
        <v>3.6</v>
      </c>
      <c r="AA91" s="202">
        <v>85.9</v>
      </c>
      <c r="AB91" s="202">
        <v>22.2</v>
      </c>
      <c r="AC91" s="202">
        <v>3.8677898550724641</v>
      </c>
      <c r="AD91" s="202">
        <v>2.0310899016703972</v>
      </c>
      <c r="AE91" s="202">
        <v>0.42843132411067197</v>
      </c>
      <c r="AF91" s="202"/>
      <c r="AG91" s="201">
        <v>148</v>
      </c>
      <c r="AH91" s="209">
        <v>3</v>
      </c>
      <c r="AI91" s="209">
        <v>82.6</v>
      </c>
      <c r="AJ91" s="209">
        <v>21.3</v>
      </c>
      <c r="AK91" s="209">
        <v>3.8747835497835501</v>
      </c>
      <c r="AL91" s="209">
        <v>2.2110995626320706</v>
      </c>
      <c r="AM91" s="209">
        <v>0.48323051948051943</v>
      </c>
    </row>
    <row r="92" spans="1:39" x14ac:dyDescent="0.35">
      <c r="A92" s="203" t="s">
        <v>258</v>
      </c>
      <c r="B92" s="203" t="s">
        <v>259</v>
      </c>
      <c r="C92" s="203" t="s">
        <v>580</v>
      </c>
      <c r="D92" s="203">
        <v>2005</v>
      </c>
      <c r="E92" s="203" t="s">
        <v>109</v>
      </c>
      <c r="F92" s="203" t="s">
        <v>554</v>
      </c>
      <c r="G92" s="203" t="s">
        <v>24</v>
      </c>
      <c r="H92" s="201"/>
      <c r="I92" s="201">
        <v>153</v>
      </c>
      <c r="J92" s="209">
        <v>3.1</v>
      </c>
      <c r="K92" s="209">
        <v>86.1</v>
      </c>
      <c r="L92" s="209">
        <v>20.100000000000001</v>
      </c>
      <c r="M92" s="209">
        <v>4.2840111642743226</v>
      </c>
      <c r="N92" s="209">
        <v>2.4773325470539094</v>
      </c>
      <c r="O92" s="209">
        <v>0.52438615478089168</v>
      </c>
      <c r="P92" s="6"/>
      <c r="Q92" s="201">
        <v>154</v>
      </c>
      <c r="R92" s="209">
        <v>2.6</v>
      </c>
      <c r="S92" s="209">
        <v>87.4</v>
      </c>
      <c r="T92" s="209">
        <v>19.600000000000001</v>
      </c>
      <c r="U92" s="209">
        <v>4.4506641604010024</v>
      </c>
      <c r="V92" s="209">
        <v>2.2684940858934666</v>
      </c>
      <c r="W92" s="209">
        <v>0.49767543859649122</v>
      </c>
      <c r="X92" s="6"/>
      <c r="Y92" s="201">
        <v>153</v>
      </c>
      <c r="Z92" s="202">
        <v>3.4</v>
      </c>
      <c r="AA92" s="202">
        <v>82.444444444444443</v>
      </c>
      <c r="AB92" s="202">
        <v>19</v>
      </c>
      <c r="AC92" s="202">
        <v>4.215838343134525</v>
      </c>
      <c r="AD92" s="202">
        <v>2.076932773109244</v>
      </c>
      <c r="AE92" s="202">
        <v>0.433406924173178</v>
      </c>
      <c r="AF92" s="202"/>
      <c r="AG92" s="201">
        <v>150</v>
      </c>
      <c r="AH92" s="209">
        <v>2.3333333333333335</v>
      </c>
      <c r="AI92" s="209">
        <v>82.6</v>
      </c>
      <c r="AJ92" s="209">
        <v>19.399999999999999</v>
      </c>
      <c r="AK92" s="209">
        <v>4.2521022922725704</v>
      </c>
      <c r="AL92" s="209">
        <v>2.0285357320316044</v>
      </c>
      <c r="AM92" s="209">
        <v>0.45945203360451037</v>
      </c>
    </row>
    <row r="93" spans="1:39" x14ac:dyDescent="0.35">
      <c r="A93" s="203" t="s">
        <v>260</v>
      </c>
      <c r="B93" s="203" t="s">
        <v>261</v>
      </c>
      <c r="C93" s="203" t="s">
        <v>262</v>
      </c>
      <c r="D93" s="203">
        <v>1990</v>
      </c>
      <c r="E93" s="203" t="s">
        <v>94</v>
      </c>
      <c r="F93" s="203" t="s">
        <v>554</v>
      </c>
      <c r="G93" s="203" t="s">
        <v>12</v>
      </c>
      <c r="H93" s="201"/>
      <c r="I93" s="201">
        <v>155</v>
      </c>
      <c r="J93" s="209">
        <v>2.8</v>
      </c>
      <c r="K93" s="209">
        <v>80.3</v>
      </c>
      <c r="L93" s="209">
        <v>17.7</v>
      </c>
      <c r="M93" s="209">
        <v>4.5231725146198833</v>
      </c>
      <c r="N93" s="209">
        <v>2.8177017590252889</v>
      </c>
      <c r="O93" s="209">
        <v>0.60444508943928443</v>
      </c>
      <c r="P93" s="6"/>
      <c r="Q93" s="201">
        <v>148</v>
      </c>
      <c r="R93" s="209">
        <v>1.9</v>
      </c>
      <c r="S93" s="209">
        <v>90.2</v>
      </c>
      <c r="T93" s="209">
        <v>18.5</v>
      </c>
      <c r="U93" s="209">
        <v>4.8707395940832479</v>
      </c>
      <c r="V93" s="209">
        <v>3.1753714555997834</v>
      </c>
      <c r="W93" s="209">
        <v>0.7157129342965256</v>
      </c>
      <c r="X93" s="6"/>
      <c r="Y93" s="201">
        <v>153</v>
      </c>
      <c r="Z93" s="202">
        <v>2.7</v>
      </c>
      <c r="AA93" s="202">
        <v>80.7</v>
      </c>
      <c r="AB93" s="202">
        <v>18</v>
      </c>
      <c r="AC93" s="202">
        <v>4.4861300309597514</v>
      </c>
      <c r="AD93" s="202">
        <v>2.7758963585434175</v>
      </c>
      <c r="AE93" s="202">
        <v>0.59168429652562771</v>
      </c>
      <c r="AF93" s="202"/>
      <c r="AG93" s="201">
        <v>147</v>
      </c>
      <c r="AH93" s="209">
        <v>1.8</v>
      </c>
      <c r="AI93" s="209">
        <v>82.2</v>
      </c>
      <c r="AJ93" s="209">
        <v>18.2</v>
      </c>
      <c r="AK93" s="209">
        <v>4.516105521155831</v>
      </c>
      <c r="AL93" s="209">
        <v>2.6822268907563021</v>
      </c>
      <c r="AM93" s="209">
        <v>0.60836972947073575</v>
      </c>
    </row>
    <row r="94" spans="1:39" x14ac:dyDescent="0.35">
      <c r="A94" s="203" t="s">
        <v>263</v>
      </c>
      <c r="B94" s="203" t="s">
        <v>264</v>
      </c>
      <c r="C94" s="203" t="s">
        <v>580</v>
      </c>
      <c r="D94" s="203">
        <v>2005</v>
      </c>
      <c r="E94" s="203" t="s">
        <v>265</v>
      </c>
      <c r="F94" s="203" t="s">
        <v>554</v>
      </c>
      <c r="G94" s="203" t="s">
        <v>24</v>
      </c>
      <c r="H94" s="201"/>
      <c r="I94" s="201">
        <v>154</v>
      </c>
      <c r="J94" s="209">
        <v>2.8</v>
      </c>
      <c r="K94" s="209">
        <v>69.7</v>
      </c>
      <c r="L94" s="209">
        <v>18.899999999999999</v>
      </c>
      <c r="M94" s="209">
        <v>3.6834502923976609</v>
      </c>
      <c r="N94" s="209">
        <v>2.2556161330929134</v>
      </c>
      <c r="O94" s="209">
        <v>0.48573830409356722</v>
      </c>
      <c r="P94" s="6"/>
      <c r="Q94" s="201">
        <v>153</v>
      </c>
      <c r="R94" s="209">
        <v>1.2</v>
      </c>
      <c r="S94" s="209">
        <v>85</v>
      </c>
      <c r="T94" s="209">
        <v>20.181818181818201</v>
      </c>
      <c r="U94" s="209">
        <v>4.2022746259588359</v>
      </c>
      <c r="V94" s="209">
        <v>2.5284972848788638</v>
      </c>
      <c r="W94" s="209">
        <v>0.56989728108149162</v>
      </c>
      <c r="X94" s="6"/>
      <c r="Y94" s="201">
        <v>154</v>
      </c>
      <c r="Z94" s="202">
        <v>3.2</v>
      </c>
      <c r="AA94" s="202">
        <v>70.3</v>
      </c>
      <c r="AB94" s="202">
        <v>19.3</v>
      </c>
      <c r="AC94" s="202">
        <v>3.6335380116959057</v>
      </c>
      <c r="AD94" s="202">
        <v>2.1001028920340064</v>
      </c>
      <c r="AE94" s="202">
        <v>0.44167397660818714</v>
      </c>
      <c r="AF94" s="202"/>
      <c r="AG94" s="201">
        <v>150</v>
      </c>
      <c r="AH94" s="209">
        <v>2.2000000000000002</v>
      </c>
      <c r="AI94" s="209">
        <v>70.5</v>
      </c>
      <c r="AJ94" s="209">
        <v>18.3</v>
      </c>
      <c r="AK94" s="209">
        <v>3.8543859649122809</v>
      </c>
      <c r="AL94" s="209">
        <v>2.233841036414566</v>
      </c>
      <c r="AM94" s="209">
        <v>0.49527283281733753</v>
      </c>
    </row>
    <row r="95" spans="1:39" x14ac:dyDescent="0.35">
      <c r="A95" s="203" t="s">
        <v>266</v>
      </c>
      <c r="B95" s="203" t="s">
        <v>267</v>
      </c>
      <c r="C95" s="203" t="s">
        <v>268</v>
      </c>
      <c r="D95" s="203">
        <v>2013</v>
      </c>
      <c r="E95" s="203" t="s">
        <v>50</v>
      </c>
      <c r="F95" s="203" t="s">
        <v>554</v>
      </c>
      <c r="G95" s="203" t="s">
        <v>24</v>
      </c>
      <c r="H95" s="201"/>
      <c r="I95" s="201">
        <v>155</v>
      </c>
      <c r="J95" s="209">
        <v>3.3</v>
      </c>
      <c r="K95" s="209">
        <v>75.2</v>
      </c>
      <c r="L95" s="209">
        <v>21.9</v>
      </c>
      <c r="M95" s="209">
        <v>3.4257683982683984</v>
      </c>
      <c r="N95" s="209">
        <v>2.3429461353919558</v>
      </c>
      <c r="O95" s="209">
        <v>0.50087968191229071</v>
      </c>
      <c r="P95" s="6"/>
      <c r="Q95" s="201">
        <v>153</v>
      </c>
      <c r="R95" s="209">
        <v>1</v>
      </c>
      <c r="S95" s="209">
        <v>95.9</v>
      </c>
      <c r="T95" s="209">
        <v>22.8</v>
      </c>
      <c r="U95" s="209">
        <v>4.2257434297205458</v>
      </c>
      <c r="V95" s="209">
        <v>2.9370490207732773</v>
      </c>
      <c r="W95" s="209">
        <v>0.70555003987240839</v>
      </c>
      <c r="X95" s="6"/>
      <c r="Y95" s="201">
        <v>154</v>
      </c>
      <c r="Z95" s="202">
        <v>2.6</v>
      </c>
      <c r="AA95" s="202">
        <v>84</v>
      </c>
      <c r="AB95" s="202">
        <v>21.4444444444444</v>
      </c>
      <c r="AC95" s="202">
        <v>3.9194324194324199</v>
      </c>
      <c r="AD95" s="202">
        <v>2.5483365275934933</v>
      </c>
      <c r="AE95" s="202">
        <v>0.57623857623857622</v>
      </c>
      <c r="AF95" s="202"/>
      <c r="AG95" s="201">
        <v>150</v>
      </c>
      <c r="AH95" s="209">
        <v>1.6</v>
      </c>
      <c r="AI95" s="209">
        <v>91.555555555555557</v>
      </c>
      <c r="AJ95" s="209">
        <v>22.8</v>
      </c>
      <c r="AK95" s="209">
        <v>4.0142653240479325</v>
      </c>
      <c r="AL95" s="209">
        <v>2.8004448786657026</v>
      </c>
      <c r="AM95" s="209">
        <v>0.66143127705627713</v>
      </c>
    </row>
    <row r="96" spans="1:39" x14ac:dyDescent="0.35">
      <c r="A96" s="203" t="s">
        <v>269</v>
      </c>
      <c r="B96" s="203" t="s">
        <v>270</v>
      </c>
      <c r="C96" s="203" t="s">
        <v>271</v>
      </c>
      <c r="D96" s="203">
        <v>2002</v>
      </c>
      <c r="E96" s="203" t="s">
        <v>77</v>
      </c>
      <c r="F96" s="203" t="s">
        <v>554</v>
      </c>
      <c r="G96" s="203" t="s">
        <v>24</v>
      </c>
      <c r="H96" s="201"/>
      <c r="I96" s="201">
        <v>155</v>
      </c>
      <c r="J96" s="209">
        <v>1.4</v>
      </c>
      <c r="K96" s="209">
        <v>86.8</v>
      </c>
      <c r="L96" s="209">
        <v>20.2</v>
      </c>
      <c r="M96" s="209">
        <v>4.3034780132148551</v>
      </c>
      <c r="N96" s="209">
        <v>3.2048538011695911</v>
      </c>
      <c r="O96" s="209">
        <v>0.74915698336750969</v>
      </c>
      <c r="P96" s="6"/>
      <c r="Q96" s="201">
        <v>153</v>
      </c>
      <c r="R96" s="209">
        <v>1.5</v>
      </c>
      <c r="S96" s="209">
        <v>104.9</v>
      </c>
      <c r="T96" s="209">
        <v>21.7</v>
      </c>
      <c r="U96" s="209">
        <v>4.8350922266139653</v>
      </c>
      <c r="V96" s="209">
        <v>2.8025479940259856</v>
      </c>
      <c r="W96" s="209">
        <v>0.65632952192734806</v>
      </c>
      <c r="X96" s="6"/>
      <c r="Y96" s="201">
        <v>154</v>
      </c>
      <c r="Z96" s="202">
        <v>3.4</v>
      </c>
      <c r="AA96" s="202">
        <v>79.2</v>
      </c>
      <c r="AB96" s="202">
        <v>19.7</v>
      </c>
      <c r="AC96" s="202">
        <v>4.0061111111111112</v>
      </c>
      <c r="AD96" s="202">
        <v>2.550290247678018</v>
      </c>
      <c r="AE96" s="202">
        <v>0.53831349206349199</v>
      </c>
      <c r="AF96" s="202"/>
      <c r="AG96" s="201">
        <v>153</v>
      </c>
      <c r="AH96" s="209">
        <v>2.6</v>
      </c>
      <c r="AI96" s="209">
        <v>86.5</v>
      </c>
      <c r="AJ96" s="209">
        <v>20.3333333333333</v>
      </c>
      <c r="AK96" s="209">
        <v>4.2983709273182962</v>
      </c>
      <c r="AL96" s="209">
        <v>2.687592210373428</v>
      </c>
      <c r="AM96" s="209">
        <v>0.59432609301030348</v>
      </c>
    </row>
    <row r="97" spans="1:39" x14ac:dyDescent="0.35">
      <c r="A97" s="203" t="s">
        <v>272</v>
      </c>
      <c r="B97" s="203" t="s">
        <v>273</v>
      </c>
      <c r="C97" s="203" t="s">
        <v>580</v>
      </c>
      <c r="D97" s="203">
        <v>1973</v>
      </c>
      <c r="E97" s="203" t="s">
        <v>274</v>
      </c>
      <c r="F97" s="203" t="s">
        <v>554</v>
      </c>
      <c r="G97" s="203" t="s">
        <v>12</v>
      </c>
      <c r="H97" s="201"/>
      <c r="I97" s="201">
        <v>155</v>
      </c>
      <c r="J97" s="209">
        <v>2.7</v>
      </c>
      <c r="K97" s="209">
        <v>74.900000000000006</v>
      </c>
      <c r="L97" s="209">
        <v>19.8</v>
      </c>
      <c r="M97" s="209">
        <v>3.788542188805347</v>
      </c>
      <c r="N97" s="209">
        <v>2.7382516339869278</v>
      </c>
      <c r="O97" s="209">
        <v>0.59750730994152046</v>
      </c>
      <c r="P97" s="6"/>
      <c r="Q97" s="201">
        <v>151</v>
      </c>
      <c r="R97" s="209">
        <v>2.3333333333333335</v>
      </c>
      <c r="S97" s="209">
        <v>73.400000000000006</v>
      </c>
      <c r="T97" s="209">
        <v>19.899999999999999</v>
      </c>
      <c r="U97" s="209">
        <v>3.6695051353874879</v>
      </c>
      <c r="V97" s="209">
        <v>2.5151447203562789</v>
      </c>
      <c r="W97" s="209">
        <v>0.51043650793650797</v>
      </c>
      <c r="X97" s="6"/>
      <c r="Y97" s="201">
        <v>154</v>
      </c>
      <c r="Z97" s="202">
        <v>3.4</v>
      </c>
      <c r="AA97" s="202">
        <v>71.5</v>
      </c>
      <c r="AB97" s="202">
        <v>20.100000000000001</v>
      </c>
      <c r="AC97" s="202">
        <v>3.5494159641528062</v>
      </c>
      <c r="AD97" s="202">
        <v>2.433974094361091</v>
      </c>
      <c r="AE97" s="202">
        <v>0.51793574846206425</v>
      </c>
      <c r="AF97" s="202"/>
      <c r="AG97" s="201">
        <v>150</v>
      </c>
      <c r="AH97" s="209">
        <v>3</v>
      </c>
      <c r="AI97" s="209">
        <v>68</v>
      </c>
      <c r="AJ97" s="209">
        <v>20.1111111111111</v>
      </c>
      <c r="AK97" s="209">
        <v>3.4826371484266225</v>
      </c>
      <c r="AL97" s="209">
        <v>2.4411578374039675</v>
      </c>
      <c r="AM97" s="209">
        <v>0.53088972431077697</v>
      </c>
    </row>
    <row r="98" spans="1:39" x14ac:dyDescent="0.35">
      <c r="A98" s="203" t="s">
        <v>275</v>
      </c>
      <c r="B98" s="203" t="s">
        <v>276</v>
      </c>
      <c r="C98" s="203" t="s">
        <v>277</v>
      </c>
      <c r="D98" s="203">
        <v>1980</v>
      </c>
      <c r="E98" s="203" t="s">
        <v>278</v>
      </c>
      <c r="F98" s="203" t="s">
        <v>554</v>
      </c>
      <c r="G98" s="203" t="s">
        <v>16</v>
      </c>
      <c r="H98" s="201"/>
      <c r="I98" s="201">
        <v>158</v>
      </c>
      <c r="J98" s="209">
        <v>2.7</v>
      </c>
      <c r="K98" s="209">
        <v>69.7</v>
      </c>
      <c r="L98" s="209">
        <v>21.9</v>
      </c>
      <c r="M98" s="209">
        <v>3.1701302328711805</v>
      </c>
      <c r="N98" s="209">
        <v>1.6291718611028074</v>
      </c>
      <c r="O98" s="209">
        <v>0.36075394288150042</v>
      </c>
      <c r="P98" s="6"/>
      <c r="Q98" s="201">
        <v>155</v>
      </c>
      <c r="R98" s="209">
        <v>2.9</v>
      </c>
      <c r="S98" s="209">
        <v>71.2</v>
      </c>
      <c r="T98" s="209">
        <v>22.4</v>
      </c>
      <c r="U98" s="209">
        <v>3.1801877470355735</v>
      </c>
      <c r="V98" s="209">
        <v>1.5553936311366652</v>
      </c>
      <c r="W98" s="209">
        <v>0.33886528326745713</v>
      </c>
      <c r="X98" s="6"/>
      <c r="Y98" s="201">
        <v>157</v>
      </c>
      <c r="Z98" s="202">
        <v>3.6</v>
      </c>
      <c r="AA98" s="202">
        <v>72.099999999999994</v>
      </c>
      <c r="AB98" s="202">
        <v>22.1111111111111</v>
      </c>
      <c r="AC98" s="202">
        <v>3.1204801639584248</v>
      </c>
      <c r="AD98" s="202">
        <v>1.6352098690591983</v>
      </c>
      <c r="AE98" s="202">
        <v>0.34731894514503209</v>
      </c>
      <c r="AF98" s="202"/>
      <c r="AG98" s="201">
        <v>154</v>
      </c>
      <c r="AH98" s="209">
        <v>2.2000000000000002</v>
      </c>
      <c r="AI98" s="209">
        <v>72.099999999999994</v>
      </c>
      <c r="AJ98" s="209">
        <v>22.2</v>
      </c>
      <c r="AK98" s="209">
        <v>3.2457651044607565</v>
      </c>
      <c r="AL98" s="209">
        <v>1.8873866678631788</v>
      </c>
      <c r="AM98" s="209">
        <v>0.42772915490306795</v>
      </c>
    </row>
    <row r="99" spans="1:39" x14ac:dyDescent="0.35">
      <c r="A99" s="203" t="s">
        <v>279</v>
      </c>
      <c r="B99" s="203" t="s">
        <v>280</v>
      </c>
      <c r="C99" s="203" t="s">
        <v>281</v>
      </c>
      <c r="D99" s="203">
        <v>2008</v>
      </c>
      <c r="E99" s="203" t="s">
        <v>94</v>
      </c>
      <c r="F99" s="203" t="s">
        <v>554</v>
      </c>
      <c r="G99" s="203" t="s">
        <v>24</v>
      </c>
      <c r="H99" s="201"/>
      <c r="I99" s="201">
        <v>153</v>
      </c>
      <c r="J99" s="209">
        <v>3</v>
      </c>
      <c r="K99" s="209">
        <v>96.9</v>
      </c>
      <c r="L99" s="209">
        <v>19.7</v>
      </c>
      <c r="M99" s="209">
        <v>4.9146491228070177</v>
      </c>
      <c r="N99" s="209">
        <v>2.3143648950808391</v>
      </c>
      <c r="O99" s="209">
        <v>0.49005325814536338</v>
      </c>
      <c r="P99" s="6"/>
      <c r="Q99" s="201">
        <v>147</v>
      </c>
      <c r="R99" s="209">
        <v>2.7</v>
      </c>
      <c r="S99" s="209">
        <v>103.66666666666667</v>
      </c>
      <c r="T99" s="209">
        <v>20</v>
      </c>
      <c r="U99" s="209">
        <v>5.1862851573377888</v>
      </c>
      <c r="V99" s="209">
        <v>2.2645553835569321</v>
      </c>
      <c r="W99" s="209">
        <v>0.50352269562795882</v>
      </c>
      <c r="X99" s="6"/>
      <c r="Y99" s="201">
        <v>153</v>
      </c>
      <c r="Z99" s="202">
        <v>4.4000000000000004</v>
      </c>
      <c r="AA99" s="202">
        <v>86.8</v>
      </c>
      <c r="AB99" s="202">
        <v>19</v>
      </c>
      <c r="AC99" s="202">
        <v>4.5577485380116958</v>
      </c>
      <c r="AD99" s="202">
        <v>1.9664355742296915</v>
      </c>
      <c r="AE99" s="202">
        <v>0.38532894736842105</v>
      </c>
      <c r="AF99" s="202"/>
      <c r="AG99" s="201">
        <v>146</v>
      </c>
      <c r="AH99" s="209">
        <v>2.4</v>
      </c>
      <c r="AI99" s="209">
        <v>95</v>
      </c>
      <c r="AJ99" s="209">
        <v>19.8</v>
      </c>
      <c r="AK99" s="209">
        <v>4.7896407685881375</v>
      </c>
      <c r="AL99" s="209">
        <v>2.0901105091159269</v>
      </c>
      <c r="AM99" s="209">
        <v>0.46301691729323313</v>
      </c>
    </row>
    <row r="100" spans="1:39" x14ac:dyDescent="0.35">
      <c r="A100" s="203" t="s">
        <v>282</v>
      </c>
      <c r="B100" s="203" t="s">
        <v>283</v>
      </c>
      <c r="C100" s="203" t="s">
        <v>580</v>
      </c>
      <c r="D100" s="203">
        <v>2004</v>
      </c>
      <c r="E100" s="203" t="s">
        <v>284</v>
      </c>
      <c r="F100" s="203" t="s">
        <v>554</v>
      </c>
      <c r="G100" s="203" t="s">
        <v>16</v>
      </c>
      <c r="H100" s="201"/>
      <c r="I100" s="201">
        <v>153</v>
      </c>
      <c r="J100" s="209">
        <v>2.6</v>
      </c>
      <c r="K100" s="209">
        <v>67.599999999999994</v>
      </c>
      <c r="L100" s="209">
        <v>17.399999999999999</v>
      </c>
      <c r="M100" s="209">
        <v>3.8894693842449257</v>
      </c>
      <c r="N100" s="209">
        <v>2.7067512389571218</v>
      </c>
      <c r="O100" s="209">
        <v>0.57631471448228411</v>
      </c>
      <c r="P100" s="6"/>
      <c r="Q100" s="201">
        <v>149</v>
      </c>
      <c r="R100" s="209">
        <v>2.0909090909090908</v>
      </c>
      <c r="S100" s="209">
        <v>71.545454545454547</v>
      </c>
      <c r="T100" s="209">
        <v>18.636363636363601</v>
      </c>
      <c r="U100" s="209">
        <v>3.8224980901451491</v>
      </c>
      <c r="V100" s="209">
        <v>2.2952296929077112</v>
      </c>
      <c r="W100" s="209">
        <v>0.51551536483812022</v>
      </c>
      <c r="X100" s="6"/>
      <c r="Y100" s="201">
        <v>152</v>
      </c>
      <c r="Z100" s="202">
        <v>3.5</v>
      </c>
      <c r="AA100" s="202">
        <v>61</v>
      </c>
      <c r="AB100" s="202">
        <v>17.8</v>
      </c>
      <c r="AC100" s="202">
        <v>3.4246796525627787</v>
      </c>
      <c r="AD100" s="202">
        <v>2.0216809416074124</v>
      </c>
      <c r="AE100" s="202">
        <v>0.40809199776401783</v>
      </c>
      <c r="AF100" s="202"/>
      <c r="AG100" s="201">
        <v>146</v>
      </c>
      <c r="AH100" s="209">
        <v>2.7</v>
      </c>
      <c r="AI100" s="209">
        <v>72.2</v>
      </c>
      <c r="AJ100" s="209">
        <v>18.5</v>
      </c>
      <c r="AK100" s="209">
        <v>3.895266106442576</v>
      </c>
      <c r="AL100" s="209">
        <v>2.3047707740316099</v>
      </c>
      <c r="AM100" s="209">
        <v>0.48849003636542332</v>
      </c>
    </row>
    <row r="101" spans="1:39" x14ac:dyDescent="0.35">
      <c r="A101" s="203" t="s">
        <v>285</v>
      </c>
      <c r="B101" s="203" t="s">
        <v>286</v>
      </c>
      <c r="C101" s="203" t="s">
        <v>580</v>
      </c>
      <c r="D101" s="203">
        <v>2010</v>
      </c>
      <c r="E101" s="203" t="s">
        <v>38</v>
      </c>
      <c r="F101" s="203" t="s">
        <v>554</v>
      </c>
      <c r="G101" s="203" t="s">
        <v>16</v>
      </c>
      <c r="H101" s="201"/>
      <c r="I101" s="201">
        <v>154</v>
      </c>
      <c r="J101" s="209">
        <v>3.4</v>
      </c>
      <c r="K101" s="209">
        <v>88</v>
      </c>
      <c r="L101" s="209">
        <v>22.1</v>
      </c>
      <c r="M101" s="209">
        <v>3.9870318087709391</v>
      </c>
      <c r="N101" s="209">
        <v>2.175340909090909</v>
      </c>
      <c r="O101" s="209">
        <v>0.46408808582721628</v>
      </c>
      <c r="P101" s="6"/>
      <c r="Q101" s="201">
        <v>151</v>
      </c>
      <c r="R101" s="209">
        <v>2.6</v>
      </c>
      <c r="S101" s="209">
        <v>83.8</v>
      </c>
      <c r="T101" s="209">
        <v>20.6666666666667</v>
      </c>
      <c r="U101" s="209">
        <v>4.2334259561948349</v>
      </c>
      <c r="V101" s="209">
        <v>2.3108812335850519</v>
      </c>
      <c r="W101" s="209">
        <v>0.51475230951775575</v>
      </c>
      <c r="X101" s="6"/>
      <c r="Y101" s="201">
        <v>153</v>
      </c>
      <c r="Z101" s="202">
        <v>2.2727272727272729</v>
      </c>
      <c r="AA101" s="202">
        <v>88.63636363636364</v>
      </c>
      <c r="AB101" s="202">
        <v>21.727272727272702</v>
      </c>
      <c r="AC101" s="202">
        <v>4.070399363482367</v>
      </c>
      <c r="AD101" s="202">
        <v>2.3282972169773286</v>
      </c>
      <c r="AE101" s="202">
        <v>0.52263647913351474</v>
      </c>
      <c r="AF101" s="202"/>
      <c r="AG101" s="201">
        <v>143</v>
      </c>
      <c r="AH101" s="209">
        <v>3.1</v>
      </c>
      <c r="AI101" s="209">
        <v>83.1</v>
      </c>
      <c r="AJ101" s="209">
        <v>20.9</v>
      </c>
      <c r="AK101" s="209">
        <v>3.9689682539682538</v>
      </c>
      <c r="AL101" s="209">
        <v>2.134676704014939</v>
      </c>
      <c r="AM101" s="209">
        <v>0.45983044733044737</v>
      </c>
    </row>
    <row r="102" spans="1:39" x14ac:dyDescent="0.35">
      <c r="A102" s="203" t="s">
        <v>287</v>
      </c>
      <c r="B102" s="203" t="s">
        <v>288</v>
      </c>
      <c r="C102" s="203" t="s">
        <v>289</v>
      </c>
      <c r="D102" s="203">
        <v>1980</v>
      </c>
      <c r="E102" s="203" t="s">
        <v>278</v>
      </c>
      <c r="F102" s="203" t="s">
        <v>554</v>
      </c>
      <c r="G102" s="203" t="s">
        <v>16</v>
      </c>
      <c r="H102" s="201"/>
      <c r="I102" s="201">
        <v>154</v>
      </c>
      <c r="J102" s="209">
        <v>3.3</v>
      </c>
      <c r="K102" s="209">
        <v>72.8</v>
      </c>
      <c r="L102" s="209">
        <v>21</v>
      </c>
      <c r="M102" s="209">
        <v>3.4973544973544977</v>
      </c>
      <c r="N102" s="209">
        <v>2.0854478243539134</v>
      </c>
      <c r="O102" s="209">
        <v>0.44179894179894175</v>
      </c>
      <c r="P102" s="6"/>
      <c r="Q102" s="201">
        <v>152</v>
      </c>
      <c r="R102" s="209">
        <v>2.3333333333333335</v>
      </c>
      <c r="S102" s="209">
        <v>80.333333333333329</v>
      </c>
      <c r="T102" s="209">
        <v>22.6666666666667</v>
      </c>
      <c r="U102" s="209">
        <v>3.5346634042286218</v>
      </c>
      <c r="V102" s="209">
        <v>2.0979308540712047</v>
      </c>
      <c r="W102" s="209">
        <v>0.47333322876801137</v>
      </c>
      <c r="X102" s="6"/>
      <c r="Y102" s="201">
        <v>154</v>
      </c>
      <c r="Z102" s="202">
        <v>3.9</v>
      </c>
      <c r="AA102" s="202">
        <v>66.900000000000006</v>
      </c>
      <c r="AB102" s="202">
        <v>20.3</v>
      </c>
      <c r="AC102" s="202">
        <v>3.2684491978609627</v>
      </c>
      <c r="AD102" s="202">
        <v>1.7054953951277483</v>
      </c>
      <c r="AE102" s="202">
        <v>0.34729336710760855</v>
      </c>
      <c r="AF102" s="202"/>
      <c r="AG102" s="201">
        <v>149</v>
      </c>
      <c r="AH102" s="209">
        <v>2.6</v>
      </c>
      <c r="AI102" s="209">
        <v>72.099999999999994</v>
      </c>
      <c r="AJ102" s="209">
        <v>20.5</v>
      </c>
      <c r="AK102" s="209">
        <v>3.5151332877648671</v>
      </c>
      <c r="AL102" s="209">
        <v>1.873376332989336</v>
      </c>
      <c r="AM102" s="209">
        <v>0.41266660970608343</v>
      </c>
    </row>
    <row r="103" spans="1:39" x14ac:dyDescent="0.35">
      <c r="A103" s="203" t="s">
        <v>290</v>
      </c>
      <c r="B103" s="203" t="s">
        <v>291</v>
      </c>
      <c r="C103" s="203" t="s">
        <v>580</v>
      </c>
      <c r="D103" s="203">
        <v>1988</v>
      </c>
      <c r="E103" s="203" t="s">
        <v>64</v>
      </c>
      <c r="F103" s="203" t="s">
        <v>554</v>
      </c>
      <c r="G103" s="203" t="s">
        <v>4</v>
      </c>
      <c r="H103" s="201"/>
      <c r="I103" s="201">
        <v>154</v>
      </c>
      <c r="J103" s="209">
        <v>2.7</v>
      </c>
      <c r="K103" s="209">
        <v>62.9</v>
      </c>
      <c r="L103" s="209">
        <v>19.2</v>
      </c>
      <c r="M103" s="209">
        <v>3.266774288662833</v>
      </c>
      <c r="N103" s="209">
        <v>2.3067708864922487</v>
      </c>
      <c r="O103" s="209">
        <v>0.50050770308123249</v>
      </c>
      <c r="P103" s="6"/>
      <c r="Q103" s="201">
        <v>150</v>
      </c>
      <c r="R103" s="209">
        <v>1.4</v>
      </c>
      <c r="S103" s="209">
        <v>75.400000000000006</v>
      </c>
      <c r="T103" s="209">
        <v>20.5</v>
      </c>
      <c r="U103" s="209">
        <v>3.6824709501025281</v>
      </c>
      <c r="V103" s="209">
        <v>2.5077210182318543</v>
      </c>
      <c r="W103" s="209">
        <v>0.58535315561631351</v>
      </c>
      <c r="X103" s="6"/>
      <c r="Y103" s="201">
        <v>154</v>
      </c>
      <c r="Z103" s="202">
        <v>3.3636363636363638</v>
      </c>
      <c r="AA103" s="202">
        <v>60.090909090909093</v>
      </c>
      <c r="AB103" s="202">
        <v>19</v>
      </c>
      <c r="AC103" s="202">
        <v>3.1553618895724154</v>
      </c>
      <c r="AD103" s="202">
        <v>2.3014771777929677</v>
      </c>
      <c r="AE103" s="202">
        <v>0.47835592769803303</v>
      </c>
      <c r="AF103" s="202"/>
      <c r="AG103" s="201">
        <v>149</v>
      </c>
      <c r="AH103" s="209">
        <v>1.5</v>
      </c>
      <c r="AI103" s="209">
        <v>71.2</v>
      </c>
      <c r="AJ103" s="209">
        <v>19.7</v>
      </c>
      <c r="AK103" s="209">
        <v>3.6107268170426066</v>
      </c>
      <c r="AL103" s="209">
        <v>2.4654052410437854</v>
      </c>
      <c r="AM103" s="209">
        <v>0.57217418546365917</v>
      </c>
    </row>
    <row r="104" spans="1:39" x14ac:dyDescent="0.35">
      <c r="A104" s="203" t="s">
        <v>292</v>
      </c>
      <c r="B104" s="203" t="s">
        <v>293</v>
      </c>
      <c r="C104" s="203" t="s">
        <v>294</v>
      </c>
      <c r="D104" s="203">
        <v>1996</v>
      </c>
      <c r="E104" s="203" t="s">
        <v>84</v>
      </c>
      <c r="F104" s="203" t="s">
        <v>554</v>
      </c>
      <c r="G104" s="203" t="s">
        <v>4</v>
      </c>
      <c r="H104" s="201"/>
      <c r="I104" s="201">
        <v>154</v>
      </c>
      <c r="J104" s="209">
        <v>3.5</v>
      </c>
      <c r="K104" s="209">
        <v>79.099999999999994</v>
      </c>
      <c r="L104" s="209">
        <v>23.9</v>
      </c>
      <c r="M104" s="209">
        <v>3.3042270193574539</v>
      </c>
      <c r="N104" s="209">
        <v>2.1329730576441106</v>
      </c>
      <c r="O104" s="209">
        <v>0.45749296898753428</v>
      </c>
      <c r="P104" s="6"/>
      <c r="Q104" s="201">
        <v>154</v>
      </c>
      <c r="R104" s="209">
        <v>3.5</v>
      </c>
      <c r="S104" s="209">
        <v>79.7</v>
      </c>
      <c r="T104" s="209">
        <v>23.2</v>
      </c>
      <c r="U104" s="209">
        <v>3.5083252818035433</v>
      </c>
      <c r="V104" s="209">
        <v>1.8681235511670296</v>
      </c>
      <c r="W104" s="209">
        <v>0.41067792443064183</v>
      </c>
      <c r="X104" s="6"/>
      <c r="Y104" s="201">
        <v>153</v>
      </c>
      <c r="Z104" s="202">
        <v>4.666666666666667</v>
      </c>
      <c r="AA104" s="202">
        <v>80.111111111111114</v>
      </c>
      <c r="AB104" s="202">
        <v>25.1111111111111</v>
      </c>
      <c r="AC104" s="202">
        <v>3.1859303864859418</v>
      </c>
      <c r="AD104" s="202">
        <v>2.0199834042208522</v>
      </c>
      <c r="AE104" s="202">
        <v>0.41230574980574985</v>
      </c>
      <c r="AF104" s="202"/>
      <c r="AG104" s="201">
        <v>149</v>
      </c>
      <c r="AH104" s="209">
        <v>4.5</v>
      </c>
      <c r="AI104" s="209">
        <v>69.8</v>
      </c>
      <c r="AJ104" s="209">
        <v>23.1</v>
      </c>
      <c r="AK104" s="209">
        <v>3.0130686818901919</v>
      </c>
      <c r="AL104" s="209">
        <v>1.5359299261969539</v>
      </c>
      <c r="AM104" s="209">
        <v>0.31067038053479701</v>
      </c>
    </row>
    <row r="105" spans="1:39" x14ac:dyDescent="0.35">
      <c r="A105" s="203" t="s">
        <v>295</v>
      </c>
      <c r="B105" s="203" t="s">
        <v>296</v>
      </c>
      <c r="C105" s="203" t="s">
        <v>580</v>
      </c>
      <c r="D105" s="203">
        <v>2005</v>
      </c>
      <c r="E105" s="203" t="s">
        <v>50</v>
      </c>
      <c r="F105" s="203" t="s">
        <v>554</v>
      </c>
      <c r="G105" s="203" t="s">
        <v>4</v>
      </c>
      <c r="H105" s="201"/>
      <c r="I105" s="201">
        <v>155</v>
      </c>
      <c r="J105" s="209">
        <v>3</v>
      </c>
      <c r="K105" s="209">
        <v>71.2</v>
      </c>
      <c r="L105" s="209">
        <v>18.5</v>
      </c>
      <c r="M105" s="209">
        <v>3.8499828001375986</v>
      </c>
      <c r="N105" s="209">
        <v>2.1974932807130951</v>
      </c>
      <c r="O105" s="209">
        <v>0.46844685242518053</v>
      </c>
      <c r="P105" s="6"/>
      <c r="Q105" s="201">
        <v>153</v>
      </c>
      <c r="R105" s="209">
        <v>1.5</v>
      </c>
      <c r="S105" s="209">
        <v>92.1</v>
      </c>
      <c r="T105" s="209">
        <v>20.2</v>
      </c>
      <c r="U105" s="209">
        <v>4.565952380952381</v>
      </c>
      <c r="V105" s="209">
        <v>2.6050808393532852</v>
      </c>
      <c r="W105" s="209">
        <v>0.603781328320802</v>
      </c>
      <c r="X105" s="6"/>
      <c r="Y105" s="201">
        <v>153</v>
      </c>
      <c r="Z105" s="202">
        <v>3.7</v>
      </c>
      <c r="AA105" s="202">
        <v>74.7</v>
      </c>
      <c r="AB105" s="202">
        <v>20.5</v>
      </c>
      <c r="AC105" s="202">
        <v>3.6580496696286167</v>
      </c>
      <c r="AD105" s="202">
        <v>2.0264704653791341</v>
      </c>
      <c r="AE105" s="202">
        <v>0.42208361813624967</v>
      </c>
      <c r="AF105" s="202"/>
      <c r="AG105" s="201">
        <v>150</v>
      </c>
      <c r="AH105" s="209">
        <v>2.4</v>
      </c>
      <c r="AI105" s="209">
        <v>80.900000000000006</v>
      </c>
      <c r="AJ105" s="209">
        <v>20.7</v>
      </c>
      <c r="AK105" s="209">
        <v>3.8997249624487473</v>
      </c>
      <c r="AL105" s="209">
        <v>1.9655508870214753</v>
      </c>
      <c r="AM105" s="209">
        <v>0.43613092470189657</v>
      </c>
    </row>
    <row r="106" spans="1:39" x14ac:dyDescent="0.35">
      <c r="A106" s="203" t="s">
        <v>297</v>
      </c>
      <c r="B106" s="203" t="s">
        <v>298</v>
      </c>
      <c r="C106" s="203" t="s">
        <v>580</v>
      </c>
      <c r="D106" s="203">
        <v>2012</v>
      </c>
      <c r="E106" s="203" t="s">
        <v>28</v>
      </c>
      <c r="F106" s="203" t="s">
        <v>554</v>
      </c>
      <c r="G106" s="203" t="s">
        <v>12</v>
      </c>
      <c r="H106" s="201"/>
      <c r="I106" s="201">
        <v>154</v>
      </c>
      <c r="J106" s="209">
        <v>2</v>
      </c>
      <c r="K106" s="209">
        <v>89.4</v>
      </c>
      <c r="L106" s="209">
        <v>21.6</v>
      </c>
      <c r="M106" s="209">
        <v>4.1532120815873679</v>
      </c>
      <c r="N106" s="209">
        <v>2.4740093102631802</v>
      </c>
      <c r="O106" s="209">
        <v>0.56859681317919297</v>
      </c>
      <c r="P106" s="6"/>
      <c r="Q106" s="201">
        <v>151</v>
      </c>
      <c r="R106" s="209">
        <v>1.7</v>
      </c>
      <c r="S106" s="209">
        <v>106.8</v>
      </c>
      <c r="T106" s="209">
        <v>23.6</v>
      </c>
      <c r="U106" s="209">
        <v>4.5215869565217393</v>
      </c>
      <c r="V106" s="209">
        <v>2.3909195997239472</v>
      </c>
      <c r="W106" s="209">
        <v>0.55951004611330712</v>
      </c>
      <c r="X106" s="6"/>
      <c r="Y106" s="201">
        <v>153</v>
      </c>
      <c r="Z106" s="202">
        <v>3.1</v>
      </c>
      <c r="AA106" s="202">
        <v>83.2</v>
      </c>
      <c r="AB106" s="202">
        <v>19.899999999999999</v>
      </c>
      <c r="AC106" s="202">
        <v>4.1723015873015878</v>
      </c>
      <c r="AD106" s="202">
        <v>2.1394594943240457</v>
      </c>
      <c r="AE106" s="202">
        <v>0.46717712842712833</v>
      </c>
      <c r="AF106" s="202"/>
      <c r="AG106" s="201">
        <v>150</v>
      </c>
      <c r="AH106" s="209">
        <v>2</v>
      </c>
      <c r="AI106" s="209">
        <v>91.3</v>
      </c>
      <c r="AJ106" s="209">
        <v>21.8</v>
      </c>
      <c r="AK106" s="209">
        <v>4.1805479047806413</v>
      </c>
      <c r="AL106" s="209">
        <v>2.0291905362103235</v>
      </c>
      <c r="AM106" s="209">
        <v>0.46591081020428848</v>
      </c>
    </row>
    <row r="107" spans="1:39" x14ac:dyDescent="0.35">
      <c r="A107" s="203" t="s">
        <v>299</v>
      </c>
      <c r="B107" s="203" t="s">
        <v>300</v>
      </c>
      <c r="C107" s="203" t="s">
        <v>580</v>
      </c>
      <c r="D107" s="203">
        <v>2006</v>
      </c>
      <c r="E107" s="203" t="s">
        <v>28</v>
      </c>
      <c r="F107" s="203" t="s">
        <v>554</v>
      </c>
      <c r="G107" s="203" t="s">
        <v>24</v>
      </c>
      <c r="H107" s="201"/>
      <c r="I107" s="201">
        <v>154</v>
      </c>
      <c r="J107" s="209">
        <v>2.3636363636363638</v>
      </c>
      <c r="K107" s="209">
        <v>69.454545454545453</v>
      </c>
      <c r="L107" s="209">
        <v>18.727272727272702</v>
      </c>
      <c r="M107" s="209">
        <v>3.6941957165641379</v>
      </c>
      <c r="N107" s="209">
        <v>2.6006344962227317</v>
      </c>
      <c r="O107" s="209">
        <v>0.57332678286625649</v>
      </c>
      <c r="P107" s="6"/>
      <c r="Q107" s="201">
        <v>154</v>
      </c>
      <c r="R107" s="209">
        <v>4.0999999999999996</v>
      </c>
      <c r="S107" s="209">
        <v>76.8</v>
      </c>
      <c r="T107" s="209">
        <v>19.3</v>
      </c>
      <c r="U107" s="209">
        <v>3.9766374269005853</v>
      </c>
      <c r="V107" s="209">
        <v>1.9445663650075413</v>
      </c>
      <c r="W107" s="209">
        <v>0.39237573099415202</v>
      </c>
      <c r="X107" s="6"/>
      <c r="Y107" s="201">
        <v>153</v>
      </c>
      <c r="Z107" s="202">
        <v>2.5</v>
      </c>
      <c r="AA107" s="202">
        <v>63.8</v>
      </c>
      <c r="AB107" s="202">
        <v>17.899999999999999</v>
      </c>
      <c r="AC107" s="202">
        <v>3.5471243058626962</v>
      </c>
      <c r="AD107" s="202">
        <v>2.1315925087983909</v>
      </c>
      <c r="AE107" s="202">
        <v>0.46312430893409989</v>
      </c>
      <c r="AF107" s="202"/>
      <c r="AG107" s="201">
        <v>153</v>
      </c>
      <c r="AH107" s="209">
        <v>3.6</v>
      </c>
      <c r="AI107" s="209">
        <v>73.5</v>
      </c>
      <c r="AJ107" s="209">
        <v>19.899999999999999</v>
      </c>
      <c r="AK107" s="209">
        <v>3.6825888585099116</v>
      </c>
      <c r="AL107" s="209">
        <v>1.971620371372693</v>
      </c>
      <c r="AM107" s="209">
        <v>0.40529989747095013</v>
      </c>
    </row>
    <row r="108" spans="1:39" x14ac:dyDescent="0.35">
      <c r="A108" s="203" t="s">
        <v>301</v>
      </c>
      <c r="B108" s="203" t="s">
        <v>302</v>
      </c>
      <c r="C108" s="203" t="s">
        <v>580</v>
      </c>
      <c r="D108" s="203">
        <v>1986</v>
      </c>
      <c r="E108" s="203" t="s">
        <v>94</v>
      </c>
      <c r="F108" s="203" t="s">
        <v>554</v>
      </c>
      <c r="G108" s="203" t="s">
        <v>24</v>
      </c>
      <c r="H108" s="201"/>
      <c r="I108" s="201">
        <v>156</v>
      </c>
      <c r="J108" s="209">
        <v>3.5</v>
      </c>
      <c r="K108" s="209">
        <v>73</v>
      </c>
      <c r="L108" s="209">
        <v>18.600000000000001</v>
      </c>
      <c r="M108" s="209">
        <v>3.9171949481547008</v>
      </c>
      <c r="N108" s="209">
        <v>2.0265639589169</v>
      </c>
      <c r="O108" s="209">
        <v>0.40330059899203352</v>
      </c>
      <c r="P108" s="6"/>
      <c r="Q108" s="201">
        <v>155</v>
      </c>
      <c r="R108" s="209">
        <v>2.3333333333333335</v>
      </c>
      <c r="S108" s="209">
        <v>77</v>
      </c>
      <c r="T108" s="209">
        <v>19.600000000000001</v>
      </c>
      <c r="U108" s="209">
        <v>3.916622237411711</v>
      </c>
      <c r="V108" s="209">
        <v>2.2128487749875783</v>
      </c>
      <c r="W108" s="209">
        <v>0.45597203235361128</v>
      </c>
      <c r="X108" s="6"/>
      <c r="Y108" s="201">
        <v>155</v>
      </c>
      <c r="Z108" s="202">
        <v>4.2727272727272725</v>
      </c>
      <c r="AA108" s="202">
        <v>72.181818181818187</v>
      </c>
      <c r="AB108" s="202">
        <v>19.363636363636399</v>
      </c>
      <c r="AC108" s="202">
        <v>3.7165603402445511</v>
      </c>
      <c r="AD108" s="202">
        <v>1.6241301483174551</v>
      </c>
      <c r="AE108" s="202">
        <v>0.32274056353003727</v>
      </c>
      <c r="AF108" s="202"/>
      <c r="AG108" s="201">
        <v>154</v>
      </c>
      <c r="AH108" s="209">
        <v>2.2999999999999998</v>
      </c>
      <c r="AI108" s="209">
        <v>77.099999999999994</v>
      </c>
      <c r="AJ108" s="209">
        <v>19.8</v>
      </c>
      <c r="AK108" s="209">
        <v>3.8849122807017551</v>
      </c>
      <c r="AL108" s="209">
        <v>2.2708446975281342</v>
      </c>
      <c r="AM108" s="209">
        <v>0.50825187969924812</v>
      </c>
    </row>
    <row r="109" spans="1:39" x14ac:dyDescent="0.35">
      <c r="A109" s="203" t="s">
        <v>303</v>
      </c>
      <c r="B109" s="203" t="s">
        <v>304</v>
      </c>
      <c r="C109" s="203" t="s">
        <v>580</v>
      </c>
      <c r="D109" s="203">
        <v>1985</v>
      </c>
      <c r="E109" s="203" t="s">
        <v>64</v>
      </c>
      <c r="F109" s="203" t="s">
        <v>554</v>
      </c>
      <c r="G109" s="203" t="s">
        <v>4</v>
      </c>
      <c r="H109" s="201"/>
      <c r="I109" s="201">
        <v>155</v>
      </c>
      <c r="J109" s="209">
        <v>3.2</v>
      </c>
      <c r="K109" s="209">
        <v>86.3</v>
      </c>
      <c r="L109" s="209">
        <v>21.3</v>
      </c>
      <c r="M109" s="209">
        <v>4.042878787878788</v>
      </c>
      <c r="N109" s="209">
        <v>2.457744360902256</v>
      </c>
      <c r="O109" s="209">
        <v>0.52822510822510826</v>
      </c>
      <c r="P109" s="6"/>
      <c r="Q109" s="201">
        <v>153</v>
      </c>
      <c r="R109" s="209">
        <v>2.4</v>
      </c>
      <c r="S109" s="209">
        <v>87</v>
      </c>
      <c r="T109" s="209">
        <v>20.6</v>
      </c>
      <c r="U109" s="209">
        <v>4.2108894064872322</v>
      </c>
      <c r="V109" s="209">
        <v>2.6462337247151821</v>
      </c>
      <c r="W109" s="209">
        <v>0.58549146354852888</v>
      </c>
      <c r="X109" s="6"/>
      <c r="Y109" s="201">
        <v>155</v>
      </c>
      <c r="Z109" s="202">
        <v>3.6</v>
      </c>
      <c r="AA109" s="202">
        <v>85.3</v>
      </c>
      <c r="AB109" s="202">
        <v>22.9</v>
      </c>
      <c r="AC109" s="202">
        <v>3.7238965744400532</v>
      </c>
      <c r="AD109" s="202">
        <v>2.2300938844437295</v>
      </c>
      <c r="AE109" s="202">
        <v>0.47227849143610012</v>
      </c>
      <c r="AF109" s="202"/>
      <c r="AG109" s="201">
        <v>149</v>
      </c>
      <c r="AH109" s="209">
        <v>3.3</v>
      </c>
      <c r="AI109" s="209">
        <v>79.5</v>
      </c>
      <c r="AJ109" s="209">
        <v>21.2</v>
      </c>
      <c r="AK109" s="209">
        <v>3.7450324675324671</v>
      </c>
      <c r="AL109" s="209">
        <v>2.1482438940488473</v>
      </c>
      <c r="AM109" s="209">
        <v>0.45508928571428575</v>
      </c>
    </row>
    <row r="110" spans="1:39" x14ac:dyDescent="0.35">
      <c r="A110" s="203" t="s">
        <v>305</v>
      </c>
      <c r="B110" s="203" t="s">
        <v>306</v>
      </c>
      <c r="C110" s="203" t="s">
        <v>307</v>
      </c>
      <c r="D110" s="203">
        <v>1979</v>
      </c>
      <c r="E110" s="203" t="s">
        <v>64</v>
      </c>
      <c r="F110" s="203" t="s">
        <v>554</v>
      </c>
      <c r="G110" s="203" t="s">
        <v>24</v>
      </c>
      <c r="H110" s="201"/>
      <c r="I110" s="201">
        <v>154</v>
      </c>
      <c r="J110" s="209">
        <v>3.3</v>
      </c>
      <c r="K110" s="209">
        <v>75.900000000000006</v>
      </c>
      <c r="L110" s="209">
        <v>20</v>
      </c>
      <c r="M110" s="209">
        <v>3.7873684210526313</v>
      </c>
      <c r="N110" s="209">
        <v>2.341601307189543</v>
      </c>
      <c r="O110" s="209">
        <v>0.48918859649122809</v>
      </c>
      <c r="P110" s="6"/>
      <c r="Q110" s="201">
        <v>152</v>
      </c>
      <c r="R110" s="209">
        <v>2</v>
      </c>
      <c r="S110" s="209">
        <v>81.25</v>
      </c>
      <c r="T110" s="209">
        <v>22</v>
      </c>
      <c r="U110" s="209">
        <v>3.6855237154150196</v>
      </c>
      <c r="V110" s="209">
        <v>2.4164971952739904</v>
      </c>
      <c r="W110" s="209">
        <v>0.5509140316205533</v>
      </c>
      <c r="X110" s="6"/>
      <c r="Y110" s="201">
        <v>154</v>
      </c>
      <c r="Z110" s="202">
        <v>3.6</v>
      </c>
      <c r="AA110" s="202">
        <v>72.2</v>
      </c>
      <c r="AB110" s="202">
        <v>20.8</v>
      </c>
      <c r="AC110" s="202">
        <v>3.467133446263881</v>
      </c>
      <c r="AD110" s="202">
        <v>2.0460792299375887</v>
      </c>
      <c r="AE110" s="202">
        <v>0.42907185206098247</v>
      </c>
      <c r="AF110" s="202"/>
      <c r="AG110" s="201">
        <v>151</v>
      </c>
      <c r="AH110" s="209">
        <v>4.3</v>
      </c>
      <c r="AI110" s="209">
        <v>72.777777777777771</v>
      </c>
      <c r="AJ110" s="209">
        <v>22</v>
      </c>
      <c r="AK110" s="209">
        <v>3.3177830940988837</v>
      </c>
      <c r="AL110" s="209">
        <v>2.0313570691434468</v>
      </c>
      <c r="AM110" s="209">
        <v>0.41330528024606972</v>
      </c>
    </row>
    <row r="111" spans="1:39" x14ac:dyDescent="0.35">
      <c r="A111" s="203" t="s">
        <v>308</v>
      </c>
      <c r="B111" s="203" t="s">
        <v>309</v>
      </c>
      <c r="C111" s="203" t="s">
        <v>310</v>
      </c>
      <c r="D111" s="203">
        <v>2001</v>
      </c>
      <c r="E111" s="203" t="s">
        <v>3</v>
      </c>
      <c r="F111" s="203" t="s">
        <v>554</v>
      </c>
      <c r="G111" s="203" t="s">
        <v>4</v>
      </c>
      <c r="H111" s="201"/>
      <c r="I111" s="201">
        <v>155</v>
      </c>
      <c r="J111" s="209">
        <v>2.5</v>
      </c>
      <c r="K111" s="209">
        <v>77.2</v>
      </c>
      <c r="L111" s="209">
        <v>20.100000000000001</v>
      </c>
      <c r="M111" s="209">
        <v>3.837748538011696</v>
      </c>
      <c r="N111" s="209">
        <v>2.6093304953560366</v>
      </c>
      <c r="O111" s="209">
        <v>0.57429302422723472</v>
      </c>
      <c r="P111" s="6"/>
      <c r="Q111" s="201">
        <v>149</v>
      </c>
      <c r="R111" s="209">
        <v>2.1</v>
      </c>
      <c r="S111" s="209">
        <v>88.5</v>
      </c>
      <c r="T111" s="209">
        <v>20.9</v>
      </c>
      <c r="U111" s="209">
        <v>4.2313556618819792</v>
      </c>
      <c r="V111" s="209">
        <v>2.6520879404393334</v>
      </c>
      <c r="W111" s="209">
        <v>0.60111300979722038</v>
      </c>
      <c r="X111" s="6"/>
      <c r="Y111" s="201">
        <v>154</v>
      </c>
      <c r="Z111" s="202">
        <v>3</v>
      </c>
      <c r="AA111" s="202">
        <v>76.3</v>
      </c>
      <c r="AB111" s="202">
        <v>20.4444444444444</v>
      </c>
      <c r="AC111" s="202">
        <v>3.8418786866155283</v>
      </c>
      <c r="AD111" s="202">
        <v>2.3821724791281031</v>
      </c>
      <c r="AE111" s="202">
        <v>0.51378129667603345</v>
      </c>
      <c r="AF111" s="202"/>
      <c r="AG111" s="201">
        <v>148</v>
      </c>
      <c r="AH111" s="209">
        <v>1.5</v>
      </c>
      <c r="AI111" s="209">
        <v>84.888888888888886</v>
      </c>
      <c r="AJ111" s="209">
        <v>20.6666666666667</v>
      </c>
      <c r="AK111" s="209">
        <v>4.1076238576238575</v>
      </c>
      <c r="AL111" s="209">
        <v>2.7446625823818809</v>
      </c>
      <c r="AM111" s="209">
        <v>0.64386724386724392</v>
      </c>
    </row>
    <row r="112" spans="1:39" x14ac:dyDescent="0.35">
      <c r="A112" s="203" t="s">
        <v>311</v>
      </c>
      <c r="B112" s="203" t="s">
        <v>312</v>
      </c>
      <c r="C112" s="203" t="s">
        <v>313</v>
      </c>
      <c r="D112" s="203">
        <v>2005</v>
      </c>
      <c r="E112" s="203" t="s">
        <v>278</v>
      </c>
      <c r="F112" s="203" t="s">
        <v>554</v>
      </c>
      <c r="G112" s="203" t="s">
        <v>16</v>
      </c>
      <c r="H112" s="201"/>
      <c r="I112" s="201" t="s">
        <v>6</v>
      </c>
      <c r="J112" s="209">
        <v>2.4</v>
      </c>
      <c r="K112" s="209">
        <v>79.400000000000006</v>
      </c>
      <c r="L112" s="209">
        <v>19.2</v>
      </c>
      <c r="M112" s="209">
        <v>4.1288927532735578</v>
      </c>
      <c r="N112" s="209">
        <v>2.4104066349886786</v>
      </c>
      <c r="O112" s="209">
        <v>0.52908485004847239</v>
      </c>
      <c r="P112" s="6"/>
      <c r="Q112" s="201">
        <v>151</v>
      </c>
      <c r="R112" s="209">
        <v>2.4</v>
      </c>
      <c r="S112" s="209">
        <v>83.2</v>
      </c>
      <c r="T112" s="209">
        <v>20.3</v>
      </c>
      <c r="U112" s="209">
        <v>4.0753932513994426</v>
      </c>
      <c r="V112" s="209">
        <v>2.2579820261437908</v>
      </c>
      <c r="W112" s="209">
        <v>0.50692908742444343</v>
      </c>
      <c r="X112" s="6"/>
      <c r="Y112" s="201" t="s">
        <v>6</v>
      </c>
      <c r="Z112" s="202">
        <v>4.7</v>
      </c>
      <c r="AA112" s="202">
        <v>66.599999999999994</v>
      </c>
      <c r="AB112" s="202">
        <v>18.8</v>
      </c>
      <c r="AC112" s="202">
        <v>3.551767163005553</v>
      </c>
      <c r="AD112" s="202">
        <v>1.8341782482223656</v>
      </c>
      <c r="AE112" s="202">
        <v>0.34607198142414858</v>
      </c>
      <c r="AF112" s="202"/>
      <c r="AG112" s="201">
        <v>148</v>
      </c>
      <c r="AH112" s="209">
        <v>3.7</v>
      </c>
      <c r="AI112" s="209">
        <v>70.900000000000006</v>
      </c>
      <c r="AJ112" s="209">
        <v>19</v>
      </c>
      <c r="AK112" s="209">
        <v>3.7354607106000288</v>
      </c>
      <c r="AL112" s="209">
        <v>1.9006399482870073</v>
      </c>
      <c r="AM112" s="209">
        <v>0.38543749078578793</v>
      </c>
    </row>
    <row r="113" spans="1:39" x14ac:dyDescent="0.35">
      <c r="A113" s="203" t="s">
        <v>314</v>
      </c>
      <c r="B113" s="203" t="s">
        <v>315</v>
      </c>
      <c r="C113" s="203" t="s">
        <v>580</v>
      </c>
      <c r="D113" s="203">
        <v>2000</v>
      </c>
      <c r="E113" s="203" t="s">
        <v>42</v>
      </c>
      <c r="F113" s="203" t="s">
        <v>554</v>
      </c>
      <c r="G113" s="203" t="s">
        <v>16</v>
      </c>
      <c r="H113" s="201"/>
      <c r="I113" s="201">
        <v>154</v>
      </c>
      <c r="J113" s="209">
        <v>3.3</v>
      </c>
      <c r="K113" s="209">
        <v>70.599999999999994</v>
      </c>
      <c r="L113" s="209">
        <v>19.600000000000001</v>
      </c>
      <c r="M113" s="209">
        <v>3.5860044719642246</v>
      </c>
      <c r="N113" s="209">
        <v>2.0732026143790847</v>
      </c>
      <c r="O113" s="209">
        <v>0.43427158582731329</v>
      </c>
      <c r="P113" s="6"/>
      <c r="Q113" s="201">
        <v>151</v>
      </c>
      <c r="R113" s="209">
        <v>1.5</v>
      </c>
      <c r="S113" s="209">
        <v>84.555555555555557</v>
      </c>
      <c r="T113" s="209">
        <v>20.1111111111111</v>
      </c>
      <c r="U113" s="209">
        <v>4.2117035011771851</v>
      </c>
      <c r="V113" s="209">
        <v>2.6577972709551658</v>
      </c>
      <c r="W113" s="209">
        <v>0.62679805574542413</v>
      </c>
      <c r="X113" s="6"/>
      <c r="Y113" s="201">
        <v>154</v>
      </c>
      <c r="Z113" s="202">
        <v>2.9</v>
      </c>
      <c r="AA113" s="202">
        <v>68.7</v>
      </c>
      <c r="AB113" s="202">
        <v>18.7</v>
      </c>
      <c r="AC113" s="202">
        <v>3.671790505675955</v>
      </c>
      <c r="AD113" s="202">
        <v>1.9492826712331355</v>
      </c>
      <c r="AE113" s="202">
        <v>0.42030099759201922</v>
      </c>
      <c r="AF113" s="202"/>
      <c r="AG113" s="201">
        <v>148</v>
      </c>
      <c r="AH113" s="209">
        <v>2.2999999999999998</v>
      </c>
      <c r="AI113" s="209">
        <v>72.5</v>
      </c>
      <c r="AJ113" s="209">
        <v>20.4444444444444</v>
      </c>
      <c r="AK113" s="209">
        <v>3.6862433862433863</v>
      </c>
      <c r="AL113" s="209">
        <v>2.0421664182242099</v>
      </c>
      <c r="AM113" s="209">
        <v>0.4634920634920634</v>
      </c>
    </row>
    <row r="114" spans="1:39" x14ac:dyDescent="0.35">
      <c r="A114" s="203" t="s">
        <v>316</v>
      </c>
      <c r="B114" s="203" t="s">
        <v>317</v>
      </c>
      <c r="C114" s="203" t="s">
        <v>318</v>
      </c>
      <c r="D114" s="203">
        <v>1969</v>
      </c>
      <c r="E114" s="203" t="s">
        <v>319</v>
      </c>
      <c r="F114" s="203" t="s">
        <v>554</v>
      </c>
      <c r="G114" s="203" t="s">
        <v>24</v>
      </c>
      <c r="H114" s="201"/>
      <c r="I114" s="201">
        <v>156</v>
      </c>
      <c r="J114" s="209">
        <v>3.1</v>
      </c>
      <c r="K114" s="209">
        <v>69.3</v>
      </c>
      <c r="L114" s="209">
        <v>22.7</v>
      </c>
      <c r="M114" s="209">
        <v>3.0553560135516653</v>
      </c>
      <c r="N114" s="209">
        <v>2.0245851659781868</v>
      </c>
      <c r="O114" s="209">
        <v>0.44188262281197066</v>
      </c>
      <c r="P114" s="6"/>
      <c r="Q114" s="201">
        <v>153</v>
      </c>
      <c r="R114" s="209">
        <v>1.7777777777777777</v>
      </c>
      <c r="S114" s="209">
        <v>71.599999999999994</v>
      </c>
      <c r="T114" s="209">
        <v>21.5</v>
      </c>
      <c r="U114" s="209">
        <v>3.3253447518664911</v>
      </c>
      <c r="V114" s="209">
        <v>2.1320841467900293</v>
      </c>
      <c r="W114" s="209">
        <v>0.4657306763285024</v>
      </c>
      <c r="X114" s="6"/>
      <c r="Y114" s="201">
        <v>155</v>
      </c>
      <c r="Z114" s="202">
        <v>2.8</v>
      </c>
      <c r="AA114" s="202">
        <v>63.7</v>
      </c>
      <c r="AB114" s="202">
        <v>21.7</v>
      </c>
      <c r="AC114" s="202">
        <v>2.9346696781479396</v>
      </c>
      <c r="AD114" s="202">
        <v>1.878748810528996</v>
      </c>
      <c r="AE114" s="202">
        <v>0.41578439676265766</v>
      </c>
      <c r="AF114" s="202"/>
      <c r="AG114" s="201">
        <v>151</v>
      </c>
      <c r="AH114" s="209">
        <v>3</v>
      </c>
      <c r="AI114" s="209">
        <v>62.6</v>
      </c>
      <c r="AJ114" s="209">
        <v>21.2</v>
      </c>
      <c r="AK114" s="209">
        <v>2.9499407114624505</v>
      </c>
      <c r="AL114" s="209">
        <v>1.7744004692231237</v>
      </c>
      <c r="AM114" s="209">
        <v>0.37925068043131543</v>
      </c>
    </row>
    <row r="115" spans="1:39" x14ac:dyDescent="0.35">
      <c r="A115" s="203" t="s">
        <v>320</v>
      </c>
      <c r="B115" s="203" t="s">
        <v>321</v>
      </c>
      <c r="C115" s="203" t="s">
        <v>322</v>
      </c>
      <c r="D115" s="203">
        <v>2011</v>
      </c>
      <c r="E115" s="203" t="s">
        <v>323</v>
      </c>
      <c r="F115" s="203" t="s">
        <v>554</v>
      </c>
      <c r="G115" s="203" t="s">
        <v>12</v>
      </c>
      <c r="H115" s="201"/>
      <c r="I115" s="201">
        <v>153</v>
      </c>
      <c r="J115" s="209">
        <v>2.8</v>
      </c>
      <c r="K115" s="209">
        <v>77.5</v>
      </c>
      <c r="L115" s="209">
        <v>20</v>
      </c>
      <c r="M115" s="209">
        <v>3.8713157894736838</v>
      </c>
      <c r="N115" s="209">
        <v>2.1270099950311505</v>
      </c>
      <c r="O115" s="209">
        <v>0.45284043441938177</v>
      </c>
      <c r="P115" s="6"/>
      <c r="Q115" s="201">
        <v>150</v>
      </c>
      <c r="R115" s="209">
        <v>1.6</v>
      </c>
      <c r="S115" s="209">
        <v>76.400000000000006</v>
      </c>
      <c r="T115" s="209">
        <v>18.3</v>
      </c>
      <c r="U115" s="209">
        <v>4.1442397660818715</v>
      </c>
      <c r="V115" s="209">
        <v>2.7311905973283679</v>
      </c>
      <c r="W115" s="209">
        <v>0.6303874269005848</v>
      </c>
      <c r="X115" s="6"/>
      <c r="Y115" s="201">
        <v>153</v>
      </c>
      <c r="Z115" s="202">
        <v>2.7</v>
      </c>
      <c r="AA115" s="202">
        <v>75.3</v>
      </c>
      <c r="AB115" s="202">
        <v>20.100000000000001</v>
      </c>
      <c r="AC115" s="202">
        <v>3.7221766537556009</v>
      </c>
      <c r="AD115" s="202">
        <v>1.9629761904761902</v>
      </c>
      <c r="AE115" s="202">
        <v>0.434573175362649</v>
      </c>
      <c r="AF115" s="202"/>
      <c r="AG115" s="201">
        <v>150</v>
      </c>
      <c r="AH115" s="209">
        <v>1.4</v>
      </c>
      <c r="AI115" s="209">
        <v>80.599999999999994</v>
      </c>
      <c r="AJ115" s="209">
        <v>18.600000000000001</v>
      </c>
      <c r="AK115" s="209">
        <v>4.3310550090641637</v>
      </c>
      <c r="AL115" s="209">
        <v>2.8344580200501253</v>
      </c>
      <c r="AM115" s="209">
        <v>0.65339615920565564</v>
      </c>
    </row>
    <row r="116" spans="1:39" x14ac:dyDescent="0.35">
      <c r="A116" s="203" t="s">
        <v>324</v>
      </c>
      <c r="B116" s="203" t="s">
        <v>325</v>
      </c>
      <c r="C116" s="203" t="s">
        <v>580</v>
      </c>
      <c r="D116" s="203">
        <v>2013</v>
      </c>
      <c r="E116" s="203" t="s">
        <v>94</v>
      </c>
      <c r="F116" s="203" t="s">
        <v>554</v>
      </c>
      <c r="G116" s="203" t="s">
        <v>24</v>
      </c>
      <c r="H116" s="201"/>
      <c r="I116" s="201">
        <v>154</v>
      </c>
      <c r="J116" s="209">
        <v>3</v>
      </c>
      <c r="K116" s="209">
        <v>84.222222222222229</v>
      </c>
      <c r="L116" s="209">
        <v>19.4444444444444</v>
      </c>
      <c r="M116" s="209">
        <v>4.329889538661468</v>
      </c>
      <c r="N116" s="209">
        <v>2.180386864597391</v>
      </c>
      <c r="O116" s="209">
        <v>0.46490415854450945</v>
      </c>
      <c r="P116" s="6"/>
      <c r="Q116" s="201">
        <v>152</v>
      </c>
      <c r="R116" s="209">
        <v>1.5</v>
      </c>
      <c r="S116" s="209">
        <v>97.4</v>
      </c>
      <c r="T116" s="209">
        <v>19.5555555555556</v>
      </c>
      <c r="U116" s="209">
        <v>5.0203425229741008</v>
      </c>
      <c r="V116" s="209">
        <v>2.4983572766338504</v>
      </c>
      <c r="W116" s="209">
        <v>0.58532442216652747</v>
      </c>
      <c r="X116" s="6"/>
      <c r="Y116" s="201">
        <v>154</v>
      </c>
      <c r="Z116" s="202">
        <v>4.0999999999999996</v>
      </c>
      <c r="AA116" s="202">
        <v>80.599999999999994</v>
      </c>
      <c r="AB116" s="202">
        <v>20.3</v>
      </c>
      <c r="AC116" s="202">
        <v>3.9670858965595799</v>
      </c>
      <c r="AD116" s="202">
        <v>2.0006084640333865</v>
      </c>
      <c r="AE116" s="202">
        <v>0.40579858737753477</v>
      </c>
      <c r="AF116" s="202"/>
      <c r="AG116" s="201">
        <v>149</v>
      </c>
      <c r="AH116" s="209">
        <v>2.5</v>
      </c>
      <c r="AI116" s="209">
        <v>84.4</v>
      </c>
      <c r="AJ116" s="209">
        <v>20.2</v>
      </c>
      <c r="AK116" s="209">
        <v>4.1734871269081797</v>
      </c>
      <c r="AL116" s="209">
        <v>2.3667371861025113</v>
      </c>
      <c r="AM116" s="209">
        <v>0.52463801549327871</v>
      </c>
    </row>
    <row r="117" spans="1:39" x14ac:dyDescent="0.35">
      <c r="A117" s="203" t="s">
        <v>326</v>
      </c>
      <c r="B117" s="203" t="s">
        <v>327</v>
      </c>
      <c r="C117" s="203" t="s">
        <v>328</v>
      </c>
      <c r="D117" s="203">
        <v>1966</v>
      </c>
      <c r="E117" s="203" t="s">
        <v>257</v>
      </c>
      <c r="F117" s="203" t="s">
        <v>554</v>
      </c>
      <c r="G117" s="203" t="s">
        <v>24</v>
      </c>
      <c r="H117" s="201"/>
      <c r="I117" s="201">
        <v>153</v>
      </c>
      <c r="J117" s="209">
        <v>4</v>
      </c>
      <c r="K117" s="209">
        <v>73.599999999999994</v>
      </c>
      <c r="L117" s="209">
        <v>19.8</v>
      </c>
      <c r="M117" s="209">
        <v>3.7071189336978811</v>
      </c>
      <c r="N117" s="209">
        <v>2.0982175860774932</v>
      </c>
      <c r="O117" s="209">
        <v>0.43240468595731746</v>
      </c>
      <c r="P117" s="6"/>
      <c r="Q117" s="201">
        <v>148</v>
      </c>
      <c r="R117" s="209">
        <v>1.5555555555555556</v>
      </c>
      <c r="S117" s="209">
        <v>90.9</v>
      </c>
      <c r="T117" s="209">
        <v>20.2</v>
      </c>
      <c r="U117" s="209">
        <v>4.5055056118557264</v>
      </c>
      <c r="V117" s="209">
        <v>2.6453126031557401</v>
      </c>
      <c r="W117" s="209">
        <v>0.59266867349533248</v>
      </c>
      <c r="X117" s="6"/>
      <c r="Y117" s="201">
        <v>152</v>
      </c>
      <c r="Z117" s="202">
        <v>4.8</v>
      </c>
      <c r="AA117" s="202">
        <v>68</v>
      </c>
      <c r="AB117" s="202">
        <v>19.100000000000001</v>
      </c>
      <c r="AC117" s="202">
        <v>3.5449095778662345</v>
      </c>
      <c r="AD117" s="202">
        <v>1.6356149114043852</v>
      </c>
      <c r="AE117" s="202">
        <v>0.31556968401395646</v>
      </c>
      <c r="AF117" s="202"/>
      <c r="AG117" s="201">
        <v>146</v>
      </c>
      <c r="AH117" s="209">
        <v>3.4</v>
      </c>
      <c r="AI117" s="209">
        <v>79.3</v>
      </c>
      <c r="AJ117" s="209">
        <v>20.3</v>
      </c>
      <c r="AK117" s="209">
        <v>3.9032510624387058</v>
      </c>
      <c r="AL117" s="209">
        <v>1.9668317239176372</v>
      </c>
      <c r="AM117" s="209">
        <v>0.41704151683556717</v>
      </c>
    </row>
    <row r="118" spans="1:39" x14ac:dyDescent="0.35">
      <c r="A118" s="203" t="s">
        <v>329</v>
      </c>
      <c r="B118" s="203" t="s">
        <v>330</v>
      </c>
      <c r="C118" s="203" t="s">
        <v>331</v>
      </c>
      <c r="D118" s="203">
        <v>1999</v>
      </c>
      <c r="E118" s="203" t="s">
        <v>3</v>
      </c>
      <c r="F118" s="203" t="s">
        <v>554</v>
      </c>
      <c r="G118" s="203" t="s">
        <v>4</v>
      </c>
      <c r="H118" s="201"/>
      <c r="I118" s="201">
        <v>154</v>
      </c>
      <c r="J118" s="209">
        <v>2.2999999999999998</v>
      </c>
      <c r="K118" s="209">
        <v>80.099999999999994</v>
      </c>
      <c r="L118" s="209">
        <v>19.600000000000001</v>
      </c>
      <c r="M118" s="209">
        <v>4.0563053467000838</v>
      </c>
      <c r="N118" s="209">
        <v>2.5190037009773851</v>
      </c>
      <c r="O118" s="209">
        <v>0.5620851608187134</v>
      </c>
      <c r="P118" s="6"/>
      <c r="Q118" s="201">
        <v>152</v>
      </c>
      <c r="R118" s="209">
        <v>1.8</v>
      </c>
      <c r="S118" s="209">
        <v>86.333333333333329</v>
      </c>
      <c r="T118" s="209">
        <v>18.600000000000001</v>
      </c>
      <c r="U118" s="209">
        <v>4.559478557504872</v>
      </c>
      <c r="V118" s="209">
        <v>2.4207434640522876</v>
      </c>
      <c r="W118" s="209">
        <v>0.55441285505430238</v>
      </c>
      <c r="X118" s="6"/>
      <c r="Y118" s="201">
        <v>154</v>
      </c>
      <c r="Z118" s="202">
        <v>2.2999999999999998</v>
      </c>
      <c r="AA118" s="202">
        <v>81</v>
      </c>
      <c r="AB118" s="202">
        <v>19.5555555555556</v>
      </c>
      <c r="AC118" s="202">
        <v>4.2669590643274846</v>
      </c>
      <c r="AD118" s="202">
        <v>2.3391545312081949</v>
      </c>
      <c r="AE118" s="202">
        <v>0.52558479532163738</v>
      </c>
      <c r="AF118" s="202"/>
      <c r="AG118" s="201">
        <v>149</v>
      </c>
      <c r="AH118" s="209">
        <v>2.2999999999999998</v>
      </c>
      <c r="AI118" s="209">
        <v>81.3</v>
      </c>
      <c r="AJ118" s="209">
        <v>19</v>
      </c>
      <c r="AK118" s="209">
        <v>4.282460317460318</v>
      </c>
      <c r="AL118" s="209">
        <v>2.3370329008796498</v>
      </c>
      <c r="AM118" s="209">
        <v>0.52303571428571427</v>
      </c>
    </row>
    <row r="119" spans="1:39" x14ac:dyDescent="0.35">
      <c r="A119" s="203" t="s">
        <v>332</v>
      </c>
      <c r="B119" s="203" t="s">
        <v>333</v>
      </c>
      <c r="C119" s="203" t="s">
        <v>580</v>
      </c>
      <c r="D119" s="203">
        <v>1969</v>
      </c>
      <c r="E119" s="203" t="s">
        <v>50</v>
      </c>
      <c r="F119" s="203" t="s">
        <v>554</v>
      </c>
      <c r="G119" s="203" t="s">
        <v>24</v>
      </c>
      <c r="H119" s="201"/>
      <c r="I119" s="201">
        <v>155</v>
      </c>
      <c r="J119" s="209">
        <v>3.6</v>
      </c>
      <c r="K119" s="209">
        <v>57.8</v>
      </c>
      <c r="L119" s="209">
        <v>21.8</v>
      </c>
      <c r="M119" s="209">
        <v>2.6433123322139336</v>
      </c>
      <c r="N119" s="209">
        <v>2.0194026733500414</v>
      </c>
      <c r="O119" s="209">
        <v>0.42681394692264263</v>
      </c>
      <c r="P119" s="6"/>
      <c r="Q119" s="201">
        <v>153</v>
      </c>
      <c r="R119" s="209">
        <v>2.9</v>
      </c>
      <c r="S119" s="209">
        <v>58.1</v>
      </c>
      <c r="T119" s="209">
        <v>22.5</v>
      </c>
      <c r="U119" s="209">
        <v>2.5838993035949556</v>
      </c>
      <c r="V119" s="209">
        <v>2.0567237685588067</v>
      </c>
      <c r="W119" s="209">
        <v>0.44993231225296448</v>
      </c>
      <c r="X119" s="6"/>
      <c r="Y119" s="201">
        <v>155</v>
      </c>
      <c r="Z119" s="202">
        <v>4.4000000000000004</v>
      </c>
      <c r="AA119" s="202">
        <v>62.7</v>
      </c>
      <c r="AB119" s="202">
        <v>22</v>
      </c>
      <c r="AC119" s="202">
        <v>2.8272993914298263</v>
      </c>
      <c r="AD119" s="202">
        <v>1.9185085587691368</v>
      </c>
      <c r="AE119" s="202">
        <v>0.38560658343267035</v>
      </c>
      <c r="AF119" s="202"/>
      <c r="AG119" s="201">
        <v>153</v>
      </c>
      <c r="AH119" s="209">
        <v>3.1</v>
      </c>
      <c r="AI119" s="209">
        <v>59.2</v>
      </c>
      <c r="AJ119" s="209">
        <v>21.5</v>
      </c>
      <c r="AK119" s="209">
        <v>2.7532938076416338</v>
      </c>
      <c r="AL119" s="209">
        <v>2.0576243304339279</v>
      </c>
      <c r="AM119" s="209">
        <v>0.44392292490118573</v>
      </c>
    </row>
    <row r="120" spans="1:39" x14ac:dyDescent="0.35">
      <c r="A120" s="203" t="s">
        <v>334</v>
      </c>
      <c r="B120" s="203" t="s">
        <v>335</v>
      </c>
      <c r="C120" s="203" t="s">
        <v>336</v>
      </c>
      <c r="D120" s="203">
        <v>1982</v>
      </c>
      <c r="E120" s="203" t="s">
        <v>50</v>
      </c>
      <c r="F120" s="203" t="s">
        <v>554</v>
      </c>
      <c r="G120" s="203" t="s">
        <v>24</v>
      </c>
      <c r="H120" s="201"/>
      <c r="I120" s="201">
        <v>153</v>
      </c>
      <c r="J120" s="209">
        <v>2.7</v>
      </c>
      <c r="K120" s="209">
        <v>70.5</v>
      </c>
      <c r="L120" s="209">
        <v>20.8</v>
      </c>
      <c r="M120" s="209">
        <v>3.3948268398268397</v>
      </c>
      <c r="N120" s="209">
        <v>2.3272875816993461</v>
      </c>
      <c r="O120" s="209">
        <v>0.50750541125541127</v>
      </c>
      <c r="P120" s="6"/>
      <c r="Q120" s="201">
        <v>151</v>
      </c>
      <c r="R120" s="209">
        <v>1.2727272727272727</v>
      </c>
      <c r="S120" s="209">
        <v>68.181818181818187</v>
      </c>
      <c r="T120" s="209">
        <v>20.636363636363601</v>
      </c>
      <c r="U120" s="209">
        <v>3.2987742142516425</v>
      </c>
      <c r="V120" s="209">
        <v>2.5037461076934764</v>
      </c>
      <c r="W120" s="209">
        <v>0.59125457298174167</v>
      </c>
      <c r="X120" s="6"/>
      <c r="Y120" s="201">
        <v>153</v>
      </c>
      <c r="Z120" s="202">
        <v>3.8181818181818183</v>
      </c>
      <c r="AA120" s="202">
        <v>63.18181818181818</v>
      </c>
      <c r="AB120" s="202">
        <v>20.909090909090899</v>
      </c>
      <c r="AC120" s="202">
        <v>3.0203784254023489</v>
      </c>
      <c r="AD120" s="202">
        <v>2.0327364199268225</v>
      </c>
      <c r="AE120" s="202">
        <v>0.42147129186602866</v>
      </c>
      <c r="AF120" s="202"/>
      <c r="AG120" s="201">
        <v>149</v>
      </c>
      <c r="AH120" s="209">
        <v>2.2000000000000002</v>
      </c>
      <c r="AI120" s="209">
        <v>63.2</v>
      </c>
      <c r="AJ120" s="209">
        <v>21.3</v>
      </c>
      <c r="AK120" s="209">
        <v>2.9645852113815505</v>
      </c>
      <c r="AL120" s="209">
        <v>2.0781522489378523</v>
      </c>
      <c r="AM120" s="209">
        <v>0.46987177264637225</v>
      </c>
    </row>
    <row r="121" spans="1:39" x14ac:dyDescent="0.35">
      <c r="A121" s="203" t="s">
        <v>337</v>
      </c>
      <c r="B121" s="203" t="s">
        <v>338</v>
      </c>
      <c r="C121" s="203" t="s">
        <v>580</v>
      </c>
      <c r="D121" s="203">
        <v>2007</v>
      </c>
      <c r="E121" s="203" t="s">
        <v>339</v>
      </c>
      <c r="F121" s="203" t="s">
        <v>554</v>
      </c>
      <c r="G121" s="203" t="s">
        <v>24</v>
      </c>
      <c r="H121" s="201"/>
      <c r="I121" s="201">
        <v>153</v>
      </c>
      <c r="J121" s="209">
        <v>2.8</v>
      </c>
      <c r="K121" s="209">
        <v>89.9</v>
      </c>
      <c r="L121" s="209">
        <v>22.8</v>
      </c>
      <c r="M121" s="209">
        <v>3.938506964050442</v>
      </c>
      <c r="N121" s="209">
        <v>2.2772448054181802</v>
      </c>
      <c r="O121" s="209">
        <v>0.50480601825710525</v>
      </c>
      <c r="P121" s="6"/>
      <c r="Q121" s="201">
        <v>152</v>
      </c>
      <c r="R121" s="209">
        <v>2.2000000000000002</v>
      </c>
      <c r="S121" s="209">
        <v>98.3</v>
      </c>
      <c r="T121" s="209">
        <v>23.3</v>
      </c>
      <c r="U121" s="209">
        <v>4.214130434782609</v>
      </c>
      <c r="V121" s="209">
        <v>2.1344687476266424</v>
      </c>
      <c r="W121" s="209">
        <v>0.48765645586297762</v>
      </c>
      <c r="X121" s="6"/>
      <c r="Y121" s="201">
        <v>153</v>
      </c>
      <c r="Z121" s="202">
        <v>3.2</v>
      </c>
      <c r="AA121" s="202">
        <v>86</v>
      </c>
      <c r="AB121" s="202">
        <v>21.7</v>
      </c>
      <c r="AC121" s="202">
        <v>3.9698404856013552</v>
      </c>
      <c r="AD121" s="202">
        <v>1.8897259079070223</v>
      </c>
      <c r="AE121" s="202">
        <v>0.40578063241106721</v>
      </c>
      <c r="AF121" s="202"/>
      <c r="AG121" s="201">
        <v>150</v>
      </c>
      <c r="AH121" s="209">
        <v>2.2999999999999998</v>
      </c>
      <c r="AI121" s="209">
        <v>85.8</v>
      </c>
      <c r="AJ121" s="209">
        <v>21.8</v>
      </c>
      <c r="AK121" s="209">
        <v>3.9322123985853965</v>
      </c>
      <c r="AL121" s="209">
        <v>2.0735987696514013</v>
      </c>
      <c r="AM121" s="209">
        <v>0.46835422300811319</v>
      </c>
    </row>
    <row r="122" spans="1:39" x14ac:dyDescent="0.35">
      <c r="A122" s="203" t="s">
        <v>340</v>
      </c>
      <c r="B122" s="203" t="s">
        <v>341</v>
      </c>
      <c r="C122" s="203" t="s">
        <v>342</v>
      </c>
      <c r="D122" s="203">
        <v>1987</v>
      </c>
      <c r="E122" s="203" t="s">
        <v>64</v>
      </c>
      <c r="F122" s="203" t="s">
        <v>572</v>
      </c>
      <c r="G122" s="203" t="s">
        <v>4</v>
      </c>
      <c r="H122" s="201"/>
      <c r="I122" s="201">
        <v>153</v>
      </c>
      <c r="J122" s="209">
        <v>1.6</v>
      </c>
      <c r="K122" s="209">
        <v>73.3</v>
      </c>
      <c r="L122" s="209">
        <v>19.7</v>
      </c>
      <c r="M122" s="209">
        <v>3.7173684210526319</v>
      </c>
      <c r="N122" s="209">
        <v>2.6444487444100444</v>
      </c>
      <c r="O122" s="209">
        <v>0.60796052631578956</v>
      </c>
      <c r="P122" s="6"/>
      <c r="Q122" s="201">
        <v>151</v>
      </c>
      <c r="R122" s="209">
        <v>1.5</v>
      </c>
      <c r="S122" s="209">
        <v>75.5</v>
      </c>
      <c r="T122" s="209">
        <v>20.399999999999999</v>
      </c>
      <c r="U122" s="209">
        <v>3.7007142857142861</v>
      </c>
      <c r="V122" s="209">
        <v>2.5061693449309548</v>
      </c>
      <c r="W122" s="209">
        <v>0.58630952380952384</v>
      </c>
      <c r="X122" s="6"/>
      <c r="Y122" s="201">
        <v>153</v>
      </c>
      <c r="Z122" s="202">
        <v>2.5454545454545454</v>
      </c>
      <c r="AA122" s="202">
        <v>67.090909090909093</v>
      </c>
      <c r="AB122" s="202">
        <v>20.545454545454501</v>
      </c>
      <c r="AC122" s="202">
        <v>3.2640435079794354</v>
      </c>
      <c r="AD122" s="202">
        <v>2.298532315637579</v>
      </c>
      <c r="AE122" s="202">
        <v>0.50488709421775779</v>
      </c>
      <c r="AF122" s="202"/>
      <c r="AG122" s="201">
        <v>150</v>
      </c>
      <c r="AH122" s="209">
        <v>1.9</v>
      </c>
      <c r="AI122" s="209">
        <v>64.400000000000006</v>
      </c>
      <c r="AJ122" s="209">
        <v>19.7</v>
      </c>
      <c r="AK122" s="209">
        <v>3.2618948887369941</v>
      </c>
      <c r="AL122" s="209">
        <v>2.3266111971104233</v>
      </c>
      <c r="AM122" s="209">
        <v>0.5303774587985115</v>
      </c>
    </row>
    <row r="123" spans="1:39" x14ac:dyDescent="0.35">
      <c r="A123" s="203" t="s">
        <v>343</v>
      </c>
      <c r="B123" s="203" t="s">
        <v>344</v>
      </c>
      <c r="C123" s="203" t="s">
        <v>580</v>
      </c>
      <c r="D123" s="203">
        <v>2000</v>
      </c>
      <c r="E123" s="203" t="s">
        <v>265</v>
      </c>
      <c r="F123" s="203" t="s">
        <v>554</v>
      </c>
      <c r="G123" s="203" t="s">
        <v>24</v>
      </c>
      <c r="H123" s="201"/>
      <c r="I123" s="201">
        <v>156</v>
      </c>
      <c r="J123" s="209">
        <v>2.5454545454545454</v>
      </c>
      <c r="K123" s="209">
        <v>72.909090909090907</v>
      </c>
      <c r="L123" s="209">
        <v>19.8</v>
      </c>
      <c r="M123" s="209">
        <v>3.6105263157894738</v>
      </c>
      <c r="N123" s="209">
        <v>2.7788487763526462</v>
      </c>
      <c r="O123" s="209">
        <v>0.60269736842105259</v>
      </c>
      <c r="P123" s="6"/>
      <c r="Q123" s="201">
        <v>153</v>
      </c>
      <c r="R123" s="209">
        <v>2.5</v>
      </c>
      <c r="S123" s="209">
        <v>75.8</v>
      </c>
      <c r="T123" s="209">
        <v>20.7777777777778</v>
      </c>
      <c r="U123" s="209">
        <v>3.7700577200577197</v>
      </c>
      <c r="V123" s="209">
        <v>2.6729339689092013</v>
      </c>
      <c r="W123" s="209">
        <v>0.60162938912938912</v>
      </c>
      <c r="X123" s="6"/>
      <c r="Y123" s="201">
        <v>156</v>
      </c>
      <c r="Z123" s="202">
        <v>3.5</v>
      </c>
      <c r="AA123" s="202">
        <v>80.5</v>
      </c>
      <c r="AB123" s="202">
        <v>20.2</v>
      </c>
      <c r="AC123" s="202">
        <v>3.9813533834586456</v>
      </c>
      <c r="AD123" s="202">
        <v>2.3082403926482873</v>
      </c>
      <c r="AE123" s="202">
        <v>0.4795927318295739</v>
      </c>
      <c r="AF123" s="202"/>
      <c r="AG123" s="201">
        <v>149</v>
      </c>
      <c r="AH123" s="209">
        <v>2.8</v>
      </c>
      <c r="AI123" s="209">
        <v>74.400000000000006</v>
      </c>
      <c r="AJ123" s="209">
        <v>21.3</v>
      </c>
      <c r="AK123" s="209">
        <v>3.4924195369847544</v>
      </c>
      <c r="AL123" s="209">
        <v>2.3213331847890672</v>
      </c>
      <c r="AM123" s="209">
        <v>0.50926430453604365</v>
      </c>
    </row>
    <row r="124" spans="1:39" x14ac:dyDescent="0.35">
      <c r="A124" s="203" t="s">
        <v>345</v>
      </c>
      <c r="B124" s="203" t="s">
        <v>346</v>
      </c>
      <c r="C124" s="203" t="s">
        <v>347</v>
      </c>
      <c r="D124" s="203">
        <v>1975</v>
      </c>
      <c r="E124" s="203" t="s">
        <v>68</v>
      </c>
      <c r="F124" s="203" t="s">
        <v>554</v>
      </c>
      <c r="G124" s="203" t="s">
        <v>24</v>
      </c>
      <c r="H124" s="201"/>
      <c r="I124" s="201">
        <v>154</v>
      </c>
      <c r="J124" s="209">
        <v>2</v>
      </c>
      <c r="K124" s="209">
        <v>75.900000000000006</v>
      </c>
      <c r="L124" s="209">
        <v>22.5</v>
      </c>
      <c r="M124" s="209">
        <v>3.3758493318275931</v>
      </c>
      <c r="N124" s="209">
        <v>2.2721499400675604</v>
      </c>
      <c r="O124" s="209">
        <v>0.51881587615283276</v>
      </c>
      <c r="P124" s="6"/>
      <c r="Q124" s="201">
        <v>150</v>
      </c>
      <c r="R124" s="209">
        <v>1.1000000000000001</v>
      </c>
      <c r="S124" s="209">
        <v>69.099999999999994</v>
      </c>
      <c r="T124" s="209">
        <v>19.2</v>
      </c>
      <c r="U124" s="209">
        <v>3.5892070137464871</v>
      </c>
      <c r="V124" s="209">
        <v>2.1352054154995335</v>
      </c>
      <c r="W124" s="209">
        <v>0.50452449779752406</v>
      </c>
      <c r="X124" s="6"/>
      <c r="Y124" s="201">
        <v>153</v>
      </c>
      <c r="Z124" s="202">
        <v>2.8181818181818183</v>
      </c>
      <c r="AA124" s="202">
        <v>62.363636363636367</v>
      </c>
      <c r="AB124" s="202">
        <v>20.272727272727298</v>
      </c>
      <c r="AC124" s="202">
        <v>3.0563103227939434</v>
      </c>
      <c r="AD124" s="202">
        <v>1.4603292570081201</v>
      </c>
      <c r="AE124" s="202">
        <v>0.3207028335380524</v>
      </c>
      <c r="AF124" s="202"/>
      <c r="AG124" s="201">
        <v>148</v>
      </c>
      <c r="AH124" s="209">
        <v>2.3333333333333335</v>
      </c>
      <c r="AI124" s="209">
        <v>59.2</v>
      </c>
      <c r="AJ124" s="209">
        <v>20.3333333333333</v>
      </c>
      <c r="AK124" s="209">
        <v>2.978900956093939</v>
      </c>
      <c r="AL124" s="209">
        <v>1.4860380116959064</v>
      </c>
      <c r="AM124" s="209">
        <v>0.30878469321451779</v>
      </c>
    </row>
    <row r="125" spans="1:39" x14ac:dyDescent="0.35">
      <c r="A125" s="203" t="s">
        <v>348</v>
      </c>
      <c r="B125" s="203" t="s">
        <v>349</v>
      </c>
      <c r="C125" s="203" t="s">
        <v>580</v>
      </c>
      <c r="D125" s="203">
        <v>1993</v>
      </c>
      <c r="E125" s="203" t="s">
        <v>350</v>
      </c>
      <c r="F125" s="203" t="s">
        <v>554</v>
      </c>
      <c r="G125" s="203" t="s">
        <v>24</v>
      </c>
      <c r="H125" s="201"/>
      <c r="I125" s="201">
        <v>155</v>
      </c>
      <c r="J125" s="209">
        <v>3.5</v>
      </c>
      <c r="K125" s="209">
        <v>76</v>
      </c>
      <c r="L125" s="209">
        <v>21.8</v>
      </c>
      <c r="M125" s="209">
        <v>3.4783615659702618</v>
      </c>
      <c r="N125" s="209">
        <v>2.3545279475426537</v>
      </c>
      <c r="O125" s="209">
        <v>0.49998329568981748</v>
      </c>
      <c r="P125" s="6"/>
      <c r="Q125" s="201">
        <v>151</v>
      </c>
      <c r="R125" s="209">
        <v>1.6666666666666667</v>
      </c>
      <c r="S125" s="209">
        <v>89</v>
      </c>
      <c r="T125" s="209">
        <v>20.6</v>
      </c>
      <c r="U125" s="209">
        <v>4.323008658008658</v>
      </c>
      <c r="V125" s="209">
        <v>2.7390494209379659</v>
      </c>
      <c r="W125" s="209">
        <v>0.60626082251082258</v>
      </c>
      <c r="X125" s="6"/>
      <c r="Y125" s="201">
        <v>155</v>
      </c>
      <c r="Z125" s="202">
        <v>4.1818181818181817</v>
      </c>
      <c r="AA125" s="202">
        <v>71.272727272727266</v>
      </c>
      <c r="AB125" s="202">
        <v>19.727272727272702</v>
      </c>
      <c r="AC125" s="202">
        <v>3.5956368396278333</v>
      </c>
      <c r="AD125" s="202">
        <v>1.9552439476588086</v>
      </c>
      <c r="AE125" s="202">
        <v>0.39696760029225558</v>
      </c>
      <c r="AF125" s="202"/>
      <c r="AG125" s="201">
        <v>149</v>
      </c>
      <c r="AH125" s="209">
        <v>3.2</v>
      </c>
      <c r="AI125" s="209">
        <v>80.7</v>
      </c>
      <c r="AJ125" s="209">
        <v>19.100000000000001</v>
      </c>
      <c r="AK125" s="209">
        <v>4.2265705931495408</v>
      </c>
      <c r="AL125" s="209">
        <v>2.4047310206133732</v>
      </c>
      <c r="AM125" s="209">
        <v>0.50352339181286554</v>
      </c>
    </row>
    <row r="126" spans="1:39" x14ac:dyDescent="0.35">
      <c r="A126" s="203" t="s">
        <v>351</v>
      </c>
      <c r="B126" s="203" t="s">
        <v>352</v>
      </c>
      <c r="C126" s="203" t="s">
        <v>580</v>
      </c>
      <c r="D126" s="203">
        <v>2013</v>
      </c>
      <c r="E126" s="200" t="s">
        <v>35</v>
      </c>
      <c r="F126" s="200" t="s">
        <v>554</v>
      </c>
      <c r="G126" s="200" t="s">
        <v>12</v>
      </c>
      <c r="H126" s="201"/>
      <c r="I126" s="201">
        <v>155</v>
      </c>
      <c r="J126" s="209">
        <v>3.2</v>
      </c>
      <c r="K126" s="209">
        <v>84</v>
      </c>
      <c r="L126" s="209">
        <v>21.8</v>
      </c>
      <c r="M126" s="209">
        <v>3.8440179995443158</v>
      </c>
      <c r="N126" s="209">
        <v>2.6364361515677306</v>
      </c>
      <c r="O126" s="209">
        <v>0.56933079982565105</v>
      </c>
      <c r="P126" s="6"/>
      <c r="Q126" s="201">
        <v>154</v>
      </c>
      <c r="R126" s="209">
        <v>3.2</v>
      </c>
      <c r="S126" s="209">
        <v>84.9</v>
      </c>
      <c r="T126" s="209">
        <v>20</v>
      </c>
      <c r="U126" s="209">
        <v>4.2413442697653219</v>
      </c>
      <c r="V126" s="209">
        <v>2.4868287753697969</v>
      </c>
      <c r="W126" s="209">
        <v>0.52920824789245846</v>
      </c>
      <c r="X126" s="6"/>
      <c r="Y126" s="201">
        <v>154</v>
      </c>
      <c r="Z126" s="202">
        <v>2.9</v>
      </c>
      <c r="AA126" s="202">
        <v>81.099999999999994</v>
      </c>
      <c r="AB126" s="202">
        <v>20.9</v>
      </c>
      <c r="AC126" s="202">
        <v>3.8780245079100908</v>
      </c>
      <c r="AD126" s="202">
        <v>2.4356297606762003</v>
      </c>
      <c r="AE126" s="202">
        <v>0.52727924059159759</v>
      </c>
      <c r="AF126" s="202"/>
      <c r="AG126" s="201">
        <v>154</v>
      </c>
      <c r="AH126" s="209">
        <v>2.7</v>
      </c>
      <c r="AI126" s="209">
        <v>87.333333333333329</v>
      </c>
      <c r="AJ126" s="209">
        <v>20.9</v>
      </c>
      <c r="AK126" s="209">
        <v>4.1191375452245023</v>
      </c>
      <c r="AL126" s="209">
        <v>2.5194169246646032</v>
      </c>
      <c r="AM126" s="209">
        <v>0.55714222975092531</v>
      </c>
    </row>
    <row r="127" spans="1:39" x14ac:dyDescent="0.35">
      <c r="A127" s="203" t="s">
        <v>353</v>
      </c>
      <c r="B127" s="203" t="s">
        <v>354</v>
      </c>
      <c r="C127" s="203" t="s">
        <v>580</v>
      </c>
      <c r="D127" s="203">
        <v>2001</v>
      </c>
      <c r="E127" s="203" t="s">
        <v>265</v>
      </c>
      <c r="F127" s="203" t="s">
        <v>554</v>
      </c>
      <c r="G127" s="203" t="s">
        <v>24</v>
      </c>
      <c r="H127" s="201"/>
      <c r="I127" s="201">
        <v>154</v>
      </c>
      <c r="J127" s="209">
        <v>3</v>
      </c>
      <c r="K127" s="209">
        <v>76.3</v>
      </c>
      <c r="L127" s="209">
        <v>19.5</v>
      </c>
      <c r="M127" s="209">
        <v>3.9162383900928788</v>
      </c>
      <c r="N127" s="209">
        <v>2.5336292938227922</v>
      </c>
      <c r="O127" s="209">
        <v>0.53807742395203706</v>
      </c>
      <c r="P127" s="6"/>
      <c r="Q127" s="201">
        <v>152</v>
      </c>
      <c r="R127" s="209">
        <v>2.2999999999999998</v>
      </c>
      <c r="S127" s="209">
        <v>88.9</v>
      </c>
      <c r="T127" s="209">
        <v>19.7</v>
      </c>
      <c r="U127" s="209">
        <v>4.4974701459531179</v>
      </c>
      <c r="V127" s="209">
        <v>2.6710531230035874</v>
      </c>
      <c r="W127" s="209">
        <v>0.60041850950906672</v>
      </c>
      <c r="X127" s="6"/>
      <c r="Y127" s="201">
        <v>153</v>
      </c>
      <c r="Z127" s="202">
        <v>3.8</v>
      </c>
      <c r="AA127" s="202">
        <v>75.099999999999994</v>
      </c>
      <c r="AB127" s="202">
        <v>19.399999999999999</v>
      </c>
      <c r="AC127" s="202">
        <v>3.8762656641604019</v>
      </c>
      <c r="AD127" s="202">
        <v>1.8563795518207282</v>
      </c>
      <c r="AE127" s="202">
        <v>0.37400062656641608</v>
      </c>
      <c r="AF127" s="202"/>
      <c r="AG127" s="201">
        <v>148</v>
      </c>
      <c r="AH127" s="209">
        <v>2.2999999999999998</v>
      </c>
      <c r="AI127" s="209">
        <v>85</v>
      </c>
      <c r="AJ127" s="209">
        <v>20.9</v>
      </c>
      <c r="AK127" s="209">
        <v>4.0712770562770562</v>
      </c>
      <c r="AL127" s="209">
        <v>2.4049560789227966</v>
      </c>
      <c r="AM127" s="209">
        <v>0.53858766233766242</v>
      </c>
    </row>
    <row r="128" spans="1:39" x14ac:dyDescent="0.35">
      <c r="A128" s="203" t="s">
        <v>355</v>
      </c>
      <c r="B128" s="203" t="s">
        <v>356</v>
      </c>
      <c r="C128" s="203" t="s">
        <v>357</v>
      </c>
      <c r="D128" s="203">
        <v>1975</v>
      </c>
      <c r="E128" s="203" t="s">
        <v>358</v>
      </c>
      <c r="F128" s="203" t="s">
        <v>554</v>
      </c>
      <c r="G128" s="203" t="s">
        <v>24</v>
      </c>
      <c r="H128" s="201"/>
      <c r="I128" s="201">
        <v>155</v>
      </c>
      <c r="J128" s="209">
        <v>2.6</v>
      </c>
      <c r="K128" s="209">
        <v>74</v>
      </c>
      <c r="L128" s="209">
        <v>21.8</v>
      </c>
      <c r="M128" s="209">
        <v>3.4039500926228614</v>
      </c>
      <c r="N128" s="209">
        <v>2.0663905921220165</v>
      </c>
      <c r="O128" s="209">
        <v>0.46029735901017366</v>
      </c>
      <c r="P128" s="6"/>
      <c r="Q128" s="201">
        <v>152</v>
      </c>
      <c r="R128" s="209">
        <v>3.4</v>
      </c>
      <c r="S128" s="209">
        <v>79.5</v>
      </c>
      <c r="T128" s="209">
        <v>21.2</v>
      </c>
      <c r="U128" s="209">
        <v>3.7298488338959466</v>
      </c>
      <c r="V128" s="209">
        <v>1.7615352049910871</v>
      </c>
      <c r="W128" s="209">
        <v>0.37454160089248928</v>
      </c>
      <c r="X128" s="6"/>
      <c r="Y128" s="201">
        <v>153</v>
      </c>
      <c r="Z128" s="202">
        <v>3.9</v>
      </c>
      <c r="AA128" s="202">
        <v>74.3</v>
      </c>
      <c r="AB128" s="202">
        <v>22.3</v>
      </c>
      <c r="AC128" s="202">
        <v>3.3326646903820816</v>
      </c>
      <c r="AD128" s="202">
        <v>1.7686316169210905</v>
      </c>
      <c r="AE128" s="202">
        <v>0.36825510540184453</v>
      </c>
      <c r="AF128" s="202"/>
      <c r="AG128" s="201">
        <v>149</v>
      </c>
      <c r="AH128" s="209">
        <v>2</v>
      </c>
      <c r="AI128" s="209">
        <v>80.7</v>
      </c>
      <c r="AJ128" s="209">
        <v>22.3</v>
      </c>
      <c r="AK128" s="209">
        <v>3.6326428472366685</v>
      </c>
      <c r="AL128" s="209">
        <v>1.7167608580079974</v>
      </c>
      <c r="AM128" s="209">
        <v>0.3935281075712998</v>
      </c>
    </row>
    <row r="129" spans="1:39" x14ac:dyDescent="0.35">
      <c r="A129" s="203" t="s">
        <v>359</v>
      </c>
      <c r="B129" s="203" t="s">
        <v>360</v>
      </c>
      <c r="C129" s="203" t="s">
        <v>361</v>
      </c>
      <c r="D129" s="203">
        <v>1980</v>
      </c>
      <c r="E129" s="203" t="s">
        <v>362</v>
      </c>
      <c r="F129" s="203" t="s">
        <v>554</v>
      </c>
      <c r="G129" s="203" t="s">
        <v>16</v>
      </c>
      <c r="H129" s="201"/>
      <c r="I129" s="201">
        <v>155</v>
      </c>
      <c r="J129" s="209">
        <v>4.8</v>
      </c>
      <c r="K129" s="209">
        <v>78.599999999999994</v>
      </c>
      <c r="L129" s="209">
        <v>24.7777777777778</v>
      </c>
      <c r="M129" s="209">
        <v>3.2677821132168954</v>
      </c>
      <c r="N129" s="209">
        <v>2.0602708461976196</v>
      </c>
      <c r="O129" s="209">
        <v>0.418871701969528</v>
      </c>
      <c r="P129" s="6"/>
      <c r="Q129" s="201">
        <v>153</v>
      </c>
      <c r="R129" s="209">
        <v>2.6</v>
      </c>
      <c r="S129" s="209">
        <v>90.3</v>
      </c>
      <c r="T129" s="209">
        <v>23.4</v>
      </c>
      <c r="U129" s="209">
        <v>3.8550316205533597</v>
      </c>
      <c r="V129" s="209">
        <v>2.161678232141619</v>
      </c>
      <c r="W129" s="209">
        <v>0.48138142292490127</v>
      </c>
      <c r="X129" s="6"/>
      <c r="Y129" s="201">
        <v>154</v>
      </c>
      <c r="Z129" s="202">
        <v>4.5</v>
      </c>
      <c r="AA129" s="202">
        <v>86</v>
      </c>
      <c r="AB129" s="202">
        <v>23.5</v>
      </c>
      <c r="AC129" s="202">
        <v>3.6567971014492757</v>
      </c>
      <c r="AD129" s="202">
        <v>1.7897523554876495</v>
      </c>
      <c r="AE129" s="202">
        <v>0.36832674571805002</v>
      </c>
      <c r="AF129" s="202"/>
      <c r="AG129" s="201">
        <v>148</v>
      </c>
      <c r="AH129" s="209">
        <v>4</v>
      </c>
      <c r="AI129" s="209">
        <v>80.3</v>
      </c>
      <c r="AJ129" s="209">
        <v>24.2222222222222</v>
      </c>
      <c r="AK129" s="209">
        <v>3.3855233494363932</v>
      </c>
      <c r="AL129" s="209">
        <v>1.6164708910322947</v>
      </c>
      <c r="AM129" s="209">
        <v>0.33503421900161034</v>
      </c>
    </row>
    <row r="130" spans="1:39" x14ac:dyDescent="0.35">
      <c r="A130" s="203" t="s">
        <v>363</v>
      </c>
      <c r="B130" s="203" t="s">
        <v>364</v>
      </c>
      <c r="C130" s="203" t="s">
        <v>580</v>
      </c>
      <c r="D130" s="203">
        <v>2010</v>
      </c>
      <c r="E130" s="203" t="s">
        <v>124</v>
      </c>
      <c r="F130" s="203" t="s">
        <v>554</v>
      </c>
      <c r="G130" s="203" t="s">
        <v>24</v>
      </c>
      <c r="H130" s="201"/>
      <c r="I130" s="201">
        <v>154</v>
      </c>
      <c r="J130" s="209">
        <v>1.5</v>
      </c>
      <c r="K130" s="209">
        <v>75.818181818181813</v>
      </c>
      <c r="L130" s="209">
        <v>21.454545454545499</v>
      </c>
      <c r="M130" s="209">
        <v>3.5332974008863336</v>
      </c>
      <c r="N130" s="209">
        <v>2.4786390217969165</v>
      </c>
      <c r="O130" s="209">
        <v>0.55238437451876188</v>
      </c>
      <c r="P130" s="6"/>
      <c r="Q130" s="201">
        <v>150</v>
      </c>
      <c r="R130" s="209">
        <v>1</v>
      </c>
      <c r="S130" s="209">
        <v>87.2</v>
      </c>
      <c r="T130" s="209">
        <v>20.3</v>
      </c>
      <c r="U130" s="209">
        <v>4.2751803751803745</v>
      </c>
      <c r="V130" s="209">
        <v>2.7776756954775532</v>
      </c>
      <c r="W130" s="209">
        <v>0.6190384104199893</v>
      </c>
      <c r="X130" s="6"/>
      <c r="Y130" s="201">
        <v>153</v>
      </c>
      <c r="Z130" s="202">
        <v>3.2</v>
      </c>
      <c r="AA130" s="202">
        <v>73.5</v>
      </c>
      <c r="AB130" s="202">
        <v>20.6</v>
      </c>
      <c r="AC130" s="202">
        <v>3.5456297815568911</v>
      </c>
      <c r="AD130" s="202">
        <v>1.9918920295390883</v>
      </c>
      <c r="AE130" s="202">
        <v>0.42638947822211881</v>
      </c>
      <c r="AF130" s="202"/>
      <c r="AG130" s="201">
        <v>148</v>
      </c>
      <c r="AH130" s="209">
        <v>1.1000000000000001</v>
      </c>
      <c r="AI130" s="209">
        <v>79.3</v>
      </c>
      <c r="AJ130" s="209">
        <v>20.6</v>
      </c>
      <c r="AK130" s="209">
        <v>3.8381608374575129</v>
      </c>
      <c r="AL130" s="209">
        <v>2.2046647622019475</v>
      </c>
      <c r="AM130" s="209">
        <v>0.52626702607920639</v>
      </c>
    </row>
    <row r="131" spans="1:39" x14ac:dyDescent="0.35">
      <c r="A131" s="203" t="s">
        <v>365</v>
      </c>
      <c r="B131" s="203" t="s">
        <v>366</v>
      </c>
      <c r="C131" s="203" t="s">
        <v>580</v>
      </c>
      <c r="D131" s="203">
        <v>2002</v>
      </c>
      <c r="E131" s="203" t="s">
        <v>84</v>
      </c>
      <c r="F131" s="203" t="s">
        <v>554</v>
      </c>
      <c r="G131" s="203" t="s">
        <v>24</v>
      </c>
      <c r="H131" s="201"/>
      <c r="I131" s="201">
        <v>153</v>
      </c>
      <c r="J131" s="209">
        <v>2.8</v>
      </c>
      <c r="K131" s="209">
        <v>77.7</v>
      </c>
      <c r="L131" s="209">
        <v>23.1</v>
      </c>
      <c r="M131" s="209">
        <v>3.346325051759834</v>
      </c>
      <c r="N131" s="209">
        <v>2.3482401850553689</v>
      </c>
      <c r="O131" s="209">
        <v>0.5175012939958592</v>
      </c>
      <c r="P131" s="6"/>
      <c r="Q131" s="201">
        <v>151</v>
      </c>
      <c r="R131" s="209">
        <v>1.6</v>
      </c>
      <c r="S131" s="209">
        <v>88.5</v>
      </c>
      <c r="T131" s="209">
        <v>23.3</v>
      </c>
      <c r="U131" s="209">
        <v>3.7985770750988137</v>
      </c>
      <c r="V131" s="209">
        <v>2.5203201680089551</v>
      </c>
      <c r="W131" s="209">
        <v>0.58800889328063244</v>
      </c>
      <c r="X131" s="6"/>
      <c r="Y131" s="201">
        <v>153</v>
      </c>
      <c r="Z131" s="202">
        <v>4.8181818181818183</v>
      </c>
      <c r="AA131" s="202">
        <v>74.818181818181813</v>
      </c>
      <c r="AB131" s="202">
        <v>21.727272727272702</v>
      </c>
      <c r="AC131" s="202">
        <v>3.4363501729530439</v>
      </c>
      <c r="AD131" s="202">
        <v>1.5929494525082759</v>
      </c>
      <c r="AE131" s="202">
        <v>0.31212048604263082</v>
      </c>
      <c r="AF131" s="202"/>
      <c r="AG131" s="201">
        <v>149</v>
      </c>
      <c r="AH131" s="209">
        <v>3.5</v>
      </c>
      <c r="AI131" s="209">
        <v>84.3</v>
      </c>
      <c r="AJ131" s="209">
        <v>24</v>
      </c>
      <c r="AK131" s="209">
        <v>3.5075171784737003</v>
      </c>
      <c r="AL131" s="209">
        <v>2.0154302422723473</v>
      </c>
      <c r="AM131" s="209">
        <v>0.43150895662308708</v>
      </c>
    </row>
    <row r="132" spans="1:39" x14ac:dyDescent="0.35">
      <c r="A132" s="203" t="s">
        <v>367</v>
      </c>
      <c r="B132" s="203" t="s">
        <v>368</v>
      </c>
      <c r="C132" s="203" t="s">
        <v>369</v>
      </c>
      <c r="D132" s="203">
        <v>1987</v>
      </c>
      <c r="E132" s="203" t="s">
        <v>152</v>
      </c>
      <c r="F132" s="203" t="s">
        <v>554</v>
      </c>
      <c r="G132" s="203" t="s">
        <v>16</v>
      </c>
      <c r="H132" s="201"/>
      <c r="I132" s="201">
        <v>153</v>
      </c>
      <c r="J132" s="209">
        <v>2.2999999999999998</v>
      </c>
      <c r="K132" s="209">
        <v>70.900000000000006</v>
      </c>
      <c r="L132" s="209">
        <v>17.899999999999999</v>
      </c>
      <c r="M132" s="209">
        <v>3.9500859993120061</v>
      </c>
      <c r="N132" s="209">
        <v>2.4111862565539037</v>
      </c>
      <c r="O132" s="209">
        <v>0.5304867561059512</v>
      </c>
      <c r="P132" s="6"/>
      <c r="Q132" s="201">
        <v>153</v>
      </c>
      <c r="R132" s="209">
        <v>1.1000000000000001</v>
      </c>
      <c r="S132" s="209">
        <v>76.5</v>
      </c>
      <c r="T132" s="209">
        <v>18.2222222222222</v>
      </c>
      <c r="U132" s="209">
        <v>4.3794098536100599</v>
      </c>
      <c r="V132" s="209">
        <v>2.6049956044796083</v>
      </c>
      <c r="W132" s="209">
        <v>0.62106314260597029</v>
      </c>
      <c r="X132" s="6"/>
      <c r="Y132" s="201">
        <v>153</v>
      </c>
      <c r="Z132" s="202">
        <v>3.2727272727272729</v>
      </c>
      <c r="AA132" s="202">
        <v>62.454545454545453</v>
      </c>
      <c r="AB132" s="202">
        <v>17.272727272727298</v>
      </c>
      <c r="AC132" s="202">
        <v>3.6130793226381468</v>
      </c>
      <c r="AD132" s="202">
        <v>1.8377465671583315</v>
      </c>
      <c r="AE132" s="202">
        <v>0.37734885620915032</v>
      </c>
      <c r="AF132" s="202"/>
      <c r="AG132" s="201">
        <v>146</v>
      </c>
      <c r="AH132" s="209">
        <v>1.7</v>
      </c>
      <c r="AI132" s="209">
        <v>74.8</v>
      </c>
      <c r="AJ132" s="209">
        <v>17.3</v>
      </c>
      <c r="AK132" s="209">
        <v>4.3153594771241828</v>
      </c>
      <c r="AL132" s="209">
        <v>2.2269771856110863</v>
      </c>
      <c r="AM132" s="209">
        <v>0.50838762039903673</v>
      </c>
    </row>
    <row r="133" spans="1:39" x14ac:dyDescent="0.35">
      <c r="A133" s="203" t="s">
        <v>370</v>
      </c>
      <c r="B133" s="203" t="s">
        <v>371</v>
      </c>
      <c r="C133" s="203" t="s">
        <v>372</v>
      </c>
      <c r="D133" s="203">
        <v>1975</v>
      </c>
      <c r="E133" s="203" t="s">
        <v>362</v>
      </c>
      <c r="F133" s="203" t="s">
        <v>554</v>
      </c>
      <c r="G133" s="203" t="s">
        <v>16</v>
      </c>
      <c r="H133" s="201"/>
      <c r="I133" s="201">
        <v>154</v>
      </c>
      <c r="J133" s="209">
        <v>3.4</v>
      </c>
      <c r="K133" s="209">
        <v>75.599999999999994</v>
      </c>
      <c r="L133" s="209">
        <v>21.6</v>
      </c>
      <c r="M133" s="209">
        <v>3.4933860342555993</v>
      </c>
      <c r="N133" s="209">
        <v>2.2278613199665829</v>
      </c>
      <c r="O133" s="209">
        <v>0.47853778467908903</v>
      </c>
      <c r="P133" s="6"/>
      <c r="Q133" s="201">
        <v>150</v>
      </c>
      <c r="R133" s="209">
        <v>2.9</v>
      </c>
      <c r="S133" s="209">
        <v>85.1</v>
      </c>
      <c r="T133" s="209">
        <v>22.2</v>
      </c>
      <c r="U133" s="209">
        <v>3.8358475825112661</v>
      </c>
      <c r="V133" s="209">
        <v>2.0063445456220395</v>
      </c>
      <c r="W133" s="209">
        <v>0.4420081584017006</v>
      </c>
      <c r="X133" s="6"/>
      <c r="Y133" s="201">
        <v>154</v>
      </c>
      <c r="Z133" s="202">
        <v>3.6</v>
      </c>
      <c r="AA133" s="202">
        <v>77.400000000000006</v>
      </c>
      <c r="AB133" s="202">
        <v>21</v>
      </c>
      <c r="AC133" s="202">
        <v>3.6811904761904772</v>
      </c>
      <c r="AD133" s="202">
        <v>1.5823853615520282</v>
      </c>
      <c r="AE133" s="202">
        <v>0.33146344396344396</v>
      </c>
      <c r="AF133" s="202"/>
      <c r="AG133" s="201">
        <v>149</v>
      </c>
      <c r="AH133" s="209">
        <v>2.8888888888888888</v>
      </c>
      <c r="AI133" s="209">
        <v>76.2</v>
      </c>
      <c r="AJ133" s="209">
        <v>19.7777777777778</v>
      </c>
      <c r="AK133" s="209">
        <v>3.9498189919242552</v>
      </c>
      <c r="AL133" s="209">
        <v>1.8007046568627452</v>
      </c>
      <c r="AM133" s="209">
        <v>0.39413812308549151</v>
      </c>
    </row>
    <row r="134" spans="1:39" x14ac:dyDescent="0.35">
      <c r="A134" s="203" t="s">
        <v>373</v>
      </c>
      <c r="B134" s="203" t="s">
        <v>374</v>
      </c>
      <c r="C134" s="203" t="s">
        <v>580</v>
      </c>
      <c r="D134" s="203">
        <v>2004</v>
      </c>
      <c r="E134" s="203" t="s">
        <v>64</v>
      </c>
      <c r="F134" s="203" t="s">
        <v>554</v>
      </c>
      <c r="G134" s="203" t="s">
        <v>24</v>
      </c>
      <c r="H134" s="201"/>
      <c r="I134" s="201">
        <v>154</v>
      </c>
      <c r="J134" s="209">
        <v>4</v>
      </c>
      <c r="K134" s="209">
        <v>85.4</v>
      </c>
      <c r="L134" s="209">
        <v>21.5</v>
      </c>
      <c r="M134" s="209">
        <v>3.9801515151515154</v>
      </c>
      <c r="N134" s="209">
        <v>2.2526272789817683</v>
      </c>
      <c r="O134" s="209">
        <v>0.46047219085262564</v>
      </c>
      <c r="P134" s="6"/>
      <c r="Q134" s="201">
        <v>150</v>
      </c>
      <c r="R134" s="209">
        <v>3.6</v>
      </c>
      <c r="S134" s="209">
        <v>93.8</v>
      </c>
      <c r="T134" s="209">
        <v>22.6</v>
      </c>
      <c r="U134" s="209">
        <v>4.1376516885098118</v>
      </c>
      <c r="V134" s="209">
        <v>1.9890043736792964</v>
      </c>
      <c r="W134" s="209">
        <v>0.42316370223978916</v>
      </c>
      <c r="X134" s="6"/>
      <c r="Y134" s="201">
        <v>153</v>
      </c>
      <c r="Z134" s="202">
        <v>4.5</v>
      </c>
      <c r="AA134" s="202">
        <v>84</v>
      </c>
      <c r="AB134" s="202">
        <v>22.8</v>
      </c>
      <c r="AC134" s="202">
        <v>3.6778733295689827</v>
      </c>
      <c r="AD134" s="202">
        <v>1.828261585335889</v>
      </c>
      <c r="AE134" s="202">
        <v>0.36858145115753815</v>
      </c>
      <c r="AF134" s="202"/>
      <c r="AG134" s="201">
        <v>147</v>
      </c>
      <c r="AH134" s="209">
        <v>3.6</v>
      </c>
      <c r="AI134" s="209">
        <v>81.8</v>
      </c>
      <c r="AJ134" s="209">
        <v>21.5</v>
      </c>
      <c r="AK134" s="209">
        <v>3.8065217391304342</v>
      </c>
      <c r="AL134" s="209">
        <v>1.6284010885055775</v>
      </c>
      <c r="AM134" s="209">
        <v>0.34661867118388856</v>
      </c>
    </row>
    <row r="135" spans="1:39" x14ac:dyDescent="0.35">
      <c r="A135" s="203" t="s">
        <v>375</v>
      </c>
      <c r="B135" s="203" t="s">
        <v>376</v>
      </c>
      <c r="C135" s="203" t="s">
        <v>377</v>
      </c>
      <c r="D135" s="203">
        <v>1985</v>
      </c>
      <c r="E135" s="203" t="s">
        <v>350</v>
      </c>
      <c r="F135" s="203" t="s">
        <v>554</v>
      </c>
      <c r="G135" s="203" t="s">
        <v>4</v>
      </c>
      <c r="H135" s="201"/>
      <c r="I135" s="201">
        <v>153</v>
      </c>
      <c r="J135" s="209">
        <v>3.6</v>
      </c>
      <c r="K135" s="209">
        <v>80.400000000000006</v>
      </c>
      <c r="L135" s="209">
        <v>21.7</v>
      </c>
      <c r="M135" s="209">
        <v>3.7136697722567282</v>
      </c>
      <c r="N135" s="209">
        <v>2.3398211214310285</v>
      </c>
      <c r="O135" s="209">
        <v>0.48958203933747413</v>
      </c>
      <c r="P135" s="6"/>
      <c r="Q135" s="201">
        <v>152</v>
      </c>
      <c r="R135" s="209">
        <v>2.4545454545454546</v>
      </c>
      <c r="S135" s="209">
        <v>84.727272727272734</v>
      </c>
      <c r="T135" s="209">
        <v>21.6</v>
      </c>
      <c r="U135" s="209">
        <v>3.847041219649916</v>
      </c>
      <c r="V135" s="209">
        <v>2.4269841939965779</v>
      </c>
      <c r="W135" s="209">
        <v>0.54538349331827596</v>
      </c>
      <c r="X135" s="6"/>
      <c r="Y135" s="201">
        <v>152</v>
      </c>
      <c r="Z135" s="202">
        <v>3.6</v>
      </c>
      <c r="AA135" s="202">
        <v>72.7</v>
      </c>
      <c r="AB135" s="202">
        <v>20.5</v>
      </c>
      <c r="AC135" s="202">
        <v>3.5500499734183948</v>
      </c>
      <c r="AD135" s="202">
        <v>2.0774314651636638</v>
      </c>
      <c r="AE135" s="202">
        <v>0.43401010101010107</v>
      </c>
      <c r="AF135" s="202"/>
      <c r="AG135" s="201">
        <v>149</v>
      </c>
      <c r="AH135" s="209">
        <v>2.5</v>
      </c>
      <c r="AI135" s="209">
        <v>78.099999999999994</v>
      </c>
      <c r="AJ135" s="209">
        <v>20</v>
      </c>
      <c r="AK135" s="209">
        <v>3.8682668297885692</v>
      </c>
      <c r="AL135" s="209">
        <v>1.9842459514170039</v>
      </c>
      <c r="AM135" s="209">
        <v>0.43838716748227624</v>
      </c>
    </row>
    <row r="136" spans="1:39" x14ac:dyDescent="0.35">
      <c r="A136" s="203" t="s">
        <v>378</v>
      </c>
      <c r="B136" s="203" t="s">
        <v>379</v>
      </c>
      <c r="C136" s="203" t="s">
        <v>380</v>
      </c>
      <c r="D136" s="203">
        <v>1990</v>
      </c>
      <c r="E136" s="203" t="s">
        <v>50</v>
      </c>
      <c r="F136" s="203" t="s">
        <v>554</v>
      </c>
      <c r="G136" s="203" t="s">
        <v>16</v>
      </c>
      <c r="H136" s="201"/>
      <c r="I136" s="201">
        <v>154</v>
      </c>
      <c r="J136" s="209">
        <v>2.8</v>
      </c>
      <c r="K136" s="209">
        <v>78.099999999999994</v>
      </c>
      <c r="L136" s="209">
        <v>20.399999999999999</v>
      </c>
      <c r="M136" s="209">
        <v>3.8247972203235356</v>
      </c>
      <c r="N136" s="209">
        <v>2.147401653643914</v>
      </c>
      <c r="O136" s="209">
        <v>0.46624088630667571</v>
      </c>
      <c r="P136" s="6"/>
      <c r="Q136" s="201">
        <v>153</v>
      </c>
      <c r="R136" s="209">
        <v>2.4</v>
      </c>
      <c r="S136" s="209">
        <v>90.5</v>
      </c>
      <c r="T136" s="209">
        <v>22.7</v>
      </c>
      <c r="U136" s="209">
        <v>3.9885210803689071</v>
      </c>
      <c r="V136" s="209">
        <v>2.1896760618122846</v>
      </c>
      <c r="W136" s="209">
        <v>0.49258481554677208</v>
      </c>
      <c r="X136" s="6"/>
      <c r="Y136" s="201">
        <v>153</v>
      </c>
      <c r="Z136" s="202">
        <v>3.9090909090909092</v>
      </c>
      <c r="AA136" s="202">
        <v>71.545454545454547</v>
      </c>
      <c r="AB136" s="202">
        <v>19</v>
      </c>
      <c r="AC136" s="202">
        <v>3.7337700869821613</v>
      </c>
      <c r="AD136" s="202">
        <v>1.776051927948213</v>
      </c>
      <c r="AE136" s="202">
        <v>0.35823408510134513</v>
      </c>
      <c r="AF136" s="202"/>
      <c r="AG136" s="201">
        <v>146</v>
      </c>
      <c r="AH136" s="209">
        <v>2.2999999999999998</v>
      </c>
      <c r="AI136" s="209">
        <v>82.8</v>
      </c>
      <c r="AJ136" s="209">
        <v>20.5</v>
      </c>
      <c r="AK136" s="209">
        <v>4.0192769735312481</v>
      </c>
      <c r="AL136" s="209">
        <v>2.0340144478844171</v>
      </c>
      <c r="AM136" s="209">
        <v>0.45079568399025927</v>
      </c>
    </row>
    <row r="137" spans="1:39" x14ac:dyDescent="0.35">
      <c r="A137" s="203" t="s">
        <v>381</v>
      </c>
      <c r="B137" s="203" t="s">
        <v>382</v>
      </c>
      <c r="C137" s="203" t="s">
        <v>580</v>
      </c>
      <c r="D137" s="203">
        <v>1980</v>
      </c>
      <c r="E137" s="203" t="s">
        <v>265</v>
      </c>
      <c r="F137" s="203" t="s">
        <v>554</v>
      </c>
      <c r="G137" s="203" t="s">
        <v>24</v>
      </c>
      <c r="H137" s="201"/>
      <c r="I137" s="201">
        <v>155</v>
      </c>
      <c r="J137" s="209">
        <v>2.4444444444444446</v>
      </c>
      <c r="K137" s="209">
        <v>79.666666666666671</v>
      </c>
      <c r="L137" s="209">
        <v>21.3</v>
      </c>
      <c r="M137" s="209">
        <v>3.7563011063011067</v>
      </c>
      <c r="N137" s="209">
        <v>2.3974658869395711</v>
      </c>
      <c r="O137" s="209">
        <v>0.51153679653679651</v>
      </c>
      <c r="P137" s="6"/>
      <c r="Q137" s="201">
        <v>152</v>
      </c>
      <c r="R137" s="209">
        <v>2.9090909090909092</v>
      </c>
      <c r="S137" s="209">
        <v>76.909090909090907</v>
      </c>
      <c r="T137" s="209">
        <v>20.909090909090899</v>
      </c>
      <c r="U137" s="209">
        <v>3.6746263340708949</v>
      </c>
      <c r="V137" s="209">
        <v>2.2116294524189262</v>
      </c>
      <c r="W137" s="209">
        <v>0.47946843393067645</v>
      </c>
      <c r="X137" s="6"/>
      <c r="Y137" s="201">
        <v>154</v>
      </c>
      <c r="Z137" s="202">
        <v>2.5</v>
      </c>
      <c r="AA137" s="202">
        <v>74.599999999999994</v>
      </c>
      <c r="AB137" s="202">
        <v>20.6</v>
      </c>
      <c r="AC137" s="202">
        <v>3.6200375939849621</v>
      </c>
      <c r="AD137" s="202">
        <v>2.1016911764705881</v>
      </c>
      <c r="AE137" s="202">
        <v>0.46294657097288683</v>
      </c>
      <c r="AF137" s="202"/>
      <c r="AG137" s="201">
        <v>149</v>
      </c>
      <c r="AH137" s="209">
        <v>3.6</v>
      </c>
      <c r="AI137" s="209">
        <v>62.2</v>
      </c>
      <c r="AJ137" s="209">
        <v>18.7</v>
      </c>
      <c r="AK137" s="209">
        <v>3.3081001523416389</v>
      </c>
      <c r="AL137" s="209">
        <v>1.7236073214710985</v>
      </c>
      <c r="AM137" s="209">
        <v>0.35356350434910799</v>
      </c>
    </row>
    <row r="138" spans="1:39" x14ac:dyDescent="0.35">
      <c r="A138" s="203" t="s">
        <v>383</v>
      </c>
      <c r="B138" s="203" t="s">
        <v>384</v>
      </c>
      <c r="C138" s="203" t="s">
        <v>580</v>
      </c>
      <c r="D138" s="203">
        <v>2001</v>
      </c>
      <c r="E138" s="203" t="s">
        <v>385</v>
      </c>
      <c r="F138" s="203" t="s">
        <v>554</v>
      </c>
      <c r="G138" s="203" t="s">
        <v>24</v>
      </c>
      <c r="H138" s="201"/>
      <c r="I138" s="201">
        <v>153</v>
      </c>
      <c r="J138" s="209">
        <v>3.9</v>
      </c>
      <c r="K138" s="209">
        <v>79.3</v>
      </c>
      <c r="L138" s="209">
        <v>22.4444444444444</v>
      </c>
      <c r="M138" s="209">
        <v>3.5636802810715853</v>
      </c>
      <c r="N138" s="209">
        <v>2.1538948132859383</v>
      </c>
      <c r="O138" s="209">
        <v>0.44488361879666233</v>
      </c>
      <c r="P138" s="6"/>
      <c r="Q138" s="201">
        <v>147</v>
      </c>
      <c r="R138" s="209">
        <v>2.6</v>
      </c>
      <c r="S138" s="209">
        <v>88.9</v>
      </c>
      <c r="T138" s="209">
        <v>22.8</v>
      </c>
      <c r="U138" s="209">
        <v>3.8850931677018634</v>
      </c>
      <c r="V138" s="209">
        <v>2.1867116820377688</v>
      </c>
      <c r="W138" s="209">
        <v>0.49382116977225676</v>
      </c>
      <c r="X138" s="6"/>
      <c r="Y138" s="201">
        <v>152</v>
      </c>
      <c r="Z138" s="202">
        <v>2.7</v>
      </c>
      <c r="AA138" s="202">
        <v>85.7</v>
      </c>
      <c r="AB138" s="202">
        <v>21.6</v>
      </c>
      <c r="AC138" s="202">
        <v>3.9575588179936005</v>
      </c>
      <c r="AD138" s="202">
        <v>2.2001677489177487</v>
      </c>
      <c r="AE138" s="202">
        <v>0.48626035196687373</v>
      </c>
      <c r="AF138" s="202"/>
      <c r="AG138" s="201">
        <v>145</v>
      </c>
      <c r="AH138" s="209">
        <v>2.1</v>
      </c>
      <c r="AI138" s="209">
        <v>89.2</v>
      </c>
      <c r="AJ138" s="209">
        <v>22.6</v>
      </c>
      <c r="AK138" s="209">
        <v>3.9466614906832289</v>
      </c>
      <c r="AL138" s="209">
        <v>2.0513029104575744</v>
      </c>
      <c r="AM138" s="209">
        <v>0.4672542584227366</v>
      </c>
    </row>
    <row r="139" spans="1:39" x14ac:dyDescent="0.35">
      <c r="A139" s="203" t="s">
        <v>386</v>
      </c>
      <c r="B139" s="203" t="s">
        <v>387</v>
      </c>
      <c r="C139" s="203" t="s">
        <v>580</v>
      </c>
      <c r="D139" s="203">
        <v>1991</v>
      </c>
      <c r="E139" s="203" t="s">
        <v>50</v>
      </c>
      <c r="F139" s="203" t="s">
        <v>554</v>
      </c>
      <c r="G139" s="203" t="s">
        <v>24</v>
      </c>
      <c r="H139" s="201"/>
      <c r="I139" s="201">
        <v>152</v>
      </c>
      <c r="J139" s="209">
        <v>3.6363636363636362</v>
      </c>
      <c r="K139" s="209">
        <v>81.63636363636364</v>
      </c>
      <c r="L139" s="209">
        <v>21.818181818181799</v>
      </c>
      <c r="M139" s="209">
        <v>3.7420905839878178</v>
      </c>
      <c r="N139" s="209">
        <v>2.1594798605247516</v>
      </c>
      <c r="O139" s="209">
        <v>0.44986354225484659</v>
      </c>
      <c r="P139" s="6"/>
      <c r="Q139" s="201">
        <v>149</v>
      </c>
      <c r="R139" s="209">
        <v>2.6</v>
      </c>
      <c r="S139" s="209">
        <v>85.3</v>
      </c>
      <c r="T139" s="209">
        <v>20.8</v>
      </c>
      <c r="U139" s="209">
        <v>4.0938751523076462</v>
      </c>
      <c r="V139" s="209">
        <v>2.3366875522138679</v>
      </c>
      <c r="W139" s="209">
        <v>0.5147813704221027</v>
      </c>
      <c r="X139" s="6"/>
      <c r="Y139" s="201">
        <v>152</v>
      </c>
      <c r="Z139" s="202">
        <v>4.3</v>
      </c>
      <c r="AA139" s="202">
        <v>71.5</v>
      </c>
      <c r="AB139" s="202">
        <v>19.6666666666667</v>
      </c>
      <c r="AC139" s="202">
        <v>3.5944444444444446</v>
      </c>
      <c r="AD139" s="202">
        <v>1.6312052598817306</v>
      </c>
      <c r="AE139" s="202">
        <v>0.33194444444444449</v>
      </c>
      <c r="AF139" s="202"/>
      <c r="AG139" s="201">
        <v>147</v>
      </c>
      <c r="AH139" s="209">
        <v>2.2999999999999998</v>
      </c>
      <c r="AI139" s="209">
        <v>86.1</v>
      </c>
      <c r="AJ139" s="209">
        <v>21.4</v>
      </c>
      <c r="AK139" s="209">
        <v>4.0254788651470577</v>
      </c>
      <c r="AL139" s="209">
        <v>2.0886753921841641</v>
      </c>
      <c r="AM139" s="209">
        <v>0.47136034255599468</v>
      </c>
    </row>
    <row r="140" spans="1:39" x14ac:dyDescent="0.35">
      <c r="A140" s="203" t="s">
        <v>388</v>
      </c>
      <c r="B140" s="203" t="s">
        <v>389</v>
      </c>
      <c r="C140" s="203" t="s">
        <v>390</v>
      </c>
      <c r="D140" s="203">
        <v>1994</v>
      </c>
      <c r="E140" s="203" t="s">
        <v>64</v>
      </c>
      <c r="F140" s="203" t="s">
        <v>554</v>
      </c>
      <c r="G140" s="203" t="s">
        <v>24</v>
      </c>
      <c r="H140" s="201"/>
      <c r="I140" s="201">
        <v>153</v>
      </c>
      <c r="J140" s="209">
        <v>4</v>
      </c>
      <c r="K140" s="209">
        <v>80.900000000000006</v>
      </c>
      <c r="L140" s="209">
        <v>22.1</v>
      </c>
      <c r="M140" s="209">
        <v>3.6613306982872205</v>
      </c>
      <c r="N140" s="209">
        <v>2.0340088579291367</v>
      </c>
      <c r="O140" s="209">
        <v>0.41880528891398461</v>
      </c>
      <c r="P140" s="6"/>
      <c r="Q140" s="201">
        <v>152</v>
      </c>
      <c r="R140" s="209">
        <v>2.2999999999999998</v>
      </c>
      <c r="S140" s="209">
        <v>92.3</v>
      </c>
      <c r="T140" s="209">
        <v>22.2</v>
      </c>
      <c r="U140" s="209">
        <v>4.1328511496131632</v>
      </c>
      <c r="V140" s="209">
        <v>2.0872115565593825</v>
      </c>
      <c r="W140" s="209">
        <v>0.47178748501689005</v>
      </c>
      <c r="X140" s="6"/>
      <c r="Y140" s="201">
        <v>151</v>
      </c>
      <c r="Z140" s="202">
        <v>4.3</v>
      </c>
      <c r="AA140" s="202">
        <v>74.400000000000006</v>
      </c>
      <c r="AB140" s="202">
        <v>20.6666666666667</v>
      </c>
      <c r="AC140" s="202">
        <v>3.7247563352826512</v>
      </c>
      <c r="AD140" s="202">
        <v>1.7668153646223823</v>
      </c>
      <c r="AE140" s="202">
        <v>0.35935672514619882</v>
      </c>
      <c r="AF140" s="202"/>
      <c r="AG140" s="201">
        <v>149</v>
      </c>
      <c r="AH140" s="209">
        <v>2.7</v>
      </c>
      <c r="AI140" s="209">
        <v>89.1</v>
      </c>
      <c r="AJ140" s="209">
        <v>21.8</v>
      </c>
      <c r="AK140" s="209">
        <v>4.0871193299454172</v>
      </c>
      <c r="AL140" s="209">
        <v>1.8443584451324386</v>
      </c>
      <c r="AM140" s="209">
        <v>0.41151107346759519</v>
      </c>
    </row>
    <row r="141" spans="1:39" x14ac:dyDescent="0.35">
      <c r="A141" s="203" t="s">
        <v>391</v>
      </c>
      <c r="B141" s="203" t="s">
        <v>392</v>
      </c>
      <c r="C141" s="203" t="s">
        <v>580</v>
      </c>
      <c r="D141" s="203">
        <v>1972</v>
      </c>
      <c r="E141" s="203" t="s">
        <v>64</v>
      </c>
      <c r="F141" s="203" t="s">
        <v>554</v>
      </c>
      <c r="G141" s="203" t="s">
        <v>4</v>
      </c>
      <c r="H141" s="201"/>
      <c r="I141" s="201">
        <v>154</v>
      </c>
      <c r="J141" s="209">
        <v>2.2000000000000002</v>
      </c>
      <c r="K141" s="209">
        <v>73.400000000000006</v>
      </c>
      <c r="L141" s="209">
        <v>19.7</v>
      </c>
      <c r="M141" s="209">
        <v>3.7266165413533843</v>
      </c>
      <c r="N141" s="209">
        <v>2.6198486412108708</v>
      </c>
      <c r="O141" s="209">
        <v>0.58225563909774425</v>
      </c>
      <c r="P141" s="6"/>
      <c r="Q141" s="201">
        <v>155</v>
      </c>
      <c r="R141" s="209">
        <v>2.8</v>
      </c>
      <c r="S141" s="209">
        <v>80.7</v>
      </c>
      <c r="T141" s="209">
        <v>20.7</v>
      </c>
      <c r="U141" s="209">
        <v>3.878999772157667</v>
      </c>
      <c r="V141" s="209">
        <v>2.0108174848886922</v>
      </c>
      <c r="W141" s="209">
        <v>0.43613038277511962</v>
      </c>
      <c r="X141" s="6"/>
      <c r="Y141" s="201">
        <v>153</v>
      </c>
      <c r="Z141" s="202">
        <v>3.6</v>
      </c>
      <c r="AA141" s="202">
        <v>70</v>
      </c>
      <c r="AB141" s="202">
        <v>19.399999999999999</v>
      </c>
      <c r="AC141" s="202">
        <v>3.6069298245614037</v>
      </c>
      <c r="AD141" s="202">
        <v>1.9531407563025209</v>
      </c>
      <c r="AE141" s="202">
        <v>0.40286549707602337</v>
      </c>
      <c r="AF141" s="202"/>
      <c r="AG141" s="201">
        <v>151</v>
      </c>
      <c r="AH141" s="209">
        <v>2.2000000000000002</v>
      </c>
      <c r="AI141" s="209">
        <v>73.900000000000006</v>
      </c>
      <c r="AJ141" s="209">
        <v>18.6666666666667</v>
      </c>
      <c r="AK141" s="209">
        <v>3.9203703703703701</v>
      </c>
      <c r="AL141" s="209">
        <v>2.14560639070443</v>
      </c>
      <c r="AM141" s="209">
        <v>0.47887426900584795</v>
      </c>
    </row>
    <row r="142" spans="1:39" x14ac:dyDescent="0.35">
      <c r="A142" s="203" t="s">
        <v>393</v>
      </c>
      <c r="B142" s="203" t="s">
        <v>394</v>
      </c>
      <c r="C142" s="203" t="s">
        <v>395</v>
      </c>
      <c r="D142" s="203">
        <v>2003</v>
      </c>
      <c r="E142" s="203" t="s">
        <v>38</v>
      </c>
      <c r="F142" s="203" t="s">
        <v>554</v>
      </c>
      <c r="G142" s="203" t="s">
        <v>16</v>
      </c>
      <c r="H142" s="201"/>
      <c r="I142" s="201">
        <v>155</v>
      </c>
      <c r="J142" s="209">
        <v>3.1</v>
      </c>
      <c r="K142" s="209">
        <v>82.5</v>
      </c>
      <c r="L142" s="209">
        <v>21.7</v>
      </c>
      <c r="M142" s="209">
        <v>3.7981159420289856</v>
      </c>
      <c r="N142" s="209">
        <v>2.4984354107775832</v>
      </c>
      <c r="O142" s="209">
        <v>0.5378467908902691</v>
      </c>
      <c r="P142" s="6"/>
      <c r="Q142" s="201">
        <v>153</v>
      </c>
      <c r="R142" s="209">
        <v>1.8</v>
      </c>
      <c r="S142" s="209">
        <v>92</v>
      </c>
      <c r="T142" s="209">
        <v>22.3333333333333</v>
      </c>
      <c r="U142" s="209">
        <v>4.2518283246544115</v>
      </c>
      <c r="V142" s="209">
        <v>2.2828939571883891</v>
      </c>
      <c r="W142" s="209">
        <v>0.52178971390927908</v>
      </c>
      <c r="X142" s="6"/>
      <c r="Y142" s="201">
        <v>154</v>
      </c>
      <c r="Z142" s="202">
        <v>4.2</v>
      </c>
      <c r="AA142" s="202">
        <v>82.3</v>
      </c>
      <c r="AB142" s="202">
        <v>21.6</v>
      </c>
      <c r="AC142" s="202">
        <v>3.7993291529218305</v>
      </c>
      <c r="AD142" s="202">
        <v>1.7085025346170859</v>
      </c>
      <c r="AE142" s="202">
        <v>0.34558458894271249</v>
      </c>
      <c r="AF142" s="202"/>
      <c r="AG142" s="201">
        <v>151</v>
      </c>
      <c r="AH142" s="209">
        <v>3</v>
      </c>
      <c r="AI142" s="209">
        <v>75.400000000000006</v>
      </c>
      <c r="AJ142" s="209">
        <v>18.899999999999999</v>
      </c>
      <c r="AK142" s="209">
        <v>3.9531607092597811</v>
      </c>
      <c r="AL142" s="209">
        <v>1.8486507936507937</v>
      </c>
      <c r="AM142" s="209">
        <v>0.39905854207711794</v>
      </c>
    </row>
    <row r="143" spans="1:39" x14ac:dyDescent="0.35">
      <c r="A143" s="203" t="s">
        <v>396</v>
      </c>
      <c r="B143" s="203" t="s">
        <v>397</v>
      </c>
      <c r="C143" s="203" t="s">
        <v>580</v>
      </c>
      <c r="D143" s="203">
        <v>1998</v>
      </c>
      <c r="E143" s="203" t="s">
        <v>385</v>
      </c>
      <c r="F143" s="203" t="s">
        <v>554</v>
      </c>
      <c r="G143" s="203" t="s">
        <v>24</v>
      </c>
      <c r="H143" s="201"/>
      <c r="I143" s="201">
        <v>153</v>
      </c>
      <c r="J143" s="209">
        <v>4</v>
      </c>
      <c r="K143" s="209">
        <v>77.400000000000006</v>
      </c>
      <c r="L143" s="209">
        <v>22.4</v>
      </c>
      <c r="M143" s="209">
        <v>3.4423677771503853</v>
      </c>
      <c r="N143" s="209">
        <v>2.1741163738222564</v>
      </c>
      <c r="O143" s="209">
        <v>0.45524009504987761</v>
      </c>
      <c r="P143" s="6"/>
      <c r="Q143" s="201">
        <v>147</v>
      </c>
      <c r="R143" s="209">
        <v>1.5</v>
      </c>
      <c r="S143" s="209">
        <v>90.5</v>
      </c>
      <c r="T143" s="209">
        <v>22.7</v>
      </c>
      <c r="U143" s="209">
        <v>3.9800348202522122</v>
      </c>
      <c r="V143" s="209">
        <v>2.465687439943733</v>
      </c>
      <c r="W143" s="209">
        <v>0.57905961791831362</v>
      </c>
      <c r="X143" s="6"/>
      <c r="Y143" s="201">
        <v>152</v>
      </c>
      <c r="Z143" s="202">
        <v>3.1111111111111112</v>
      </c>
      <c r="AA143" s="202">
        <v>81.555555555555557</v>
      </c>
      <c r="AB143" s="202">
        <v>22</v>
      </c>
      <c r="AC143" s="202">
        <v>3.6871252204585536</v>
      </c>
      <c r="AD143" s="202">
        <v>2.0944273319273319</v>
      </c>
      <c r="AE143" s="202">
        <v>0.45213461390997611</v>
      </c>
      <c r="AF143" s="202"/>
      <c r="AG143" s="201">
        <v>145</v>
      </c>
      <c r="AH143" s="209">
        <v>1.8</v>
      </c>
      <c r="AI143" s="209">
        <v>87.1</v>
      </c>
      <c r="AJ143" s="209">
        <v>21.8</v>
      </c>
      <c r="AK143" s="209">
        <v>3.9941791236985749</v>
      </c>
      <c r="AL143" s="209">
        <v>2.3115853135512578</v>
      </c>
      <c r="AM143" s="209">
        <v>0.53275629785927259</v>
      </c>
    </row>
    <row r="144" spans="1:39" x14ac:dyDescent="0.35">
      <c r="A144" s="203" t="s">
        <v>398</v>
      </c>
      <c r="B144" s="203" t="s">
        <v>399</v>
      </c>
      <c r="C144" s="203" t="s">
        <v>400</v>
      </c>
      <c r="D144" s="203">
        <v>1998</v>
      </c>
      <c r="E144" s="203" t="s">
        <v>64</v>
      </c>
      <c r="F144" s="203" t="s">
        <v>554</v>
      </c>
      <c r="G144" s="203" t="s">
        <v>24</v>
      </c>
      <c r="H144" s="201"/>
      <c r="I144" s="201">
        <v>153</v>
      </c>
      <c r="J144" s="209">
        <v>3.9</v>
      </c>
      <c r="K144" s="209">
        <v>78.8</v>
      </c>
      <c r="L144" s="209">
        <v>19.2</v>
      </c>
      <c r="M144" s="209">
        <v>4.0941520467836252</v>
      </c>
      <c r="N144" s="209">
        <v>2.1203566041801336</v>
      </c>
      <c r="O144" s="209">
        <v>0.42559210526315788</v>
      </c>
      <c r="P144" s="6"/>
      <c r="Q144" s="201">
        <v>147</v>
      </c>
      <c r="R144" s="209">
        <v>1.6</v>
      </c>
      <c r="S144" s="209">
        <v>96.7</v>
      </c>
      <c r="T144" s="209">
        <v>20.7</v>
      </c>
      <c r="U144" s="209">
        <v>4.6701515151515149</v>
      </c>
      <c r="V144" s="209">
        <v>2.2176084149768363</v>
      </c>
      <c r="W144" s="209">
        <v>0.51288419913419925</v>
      </c>
      <c r="X144" s="6"/>
      <c r="Y144" s="201">
        <v>153</v>
      </c>
      <c r="Z144" s="202">
        <v>4.2</v>
      </c>
      <c r="AA144" s="202">
        <v>76.099999999999994</v>
      </c>
      <c r="AB144" s="202">
        <v>18.8</v>
      </c>
      <c r="AC144" s="202">
        <v>4.0445906432748542</v>
      </c>
      <c r="AD144" s="202">
        <v>1.6828739316239314</v>
      </c>
      <c r="AE144" s="202">
        <v>0.33089181286549707</v>
      </c>
      <c r="AF144" s="202"/>
      <c r="AG144" s="201">
        <v>145</v>
      </c>
      <c r="AH144" s="209">
        <v>3.5</v>
      </c>
      <c r="AI144" s="209">
        <v>72.400000000000006</v>
      </c>
      <c r="AJ144" s="209">
        <v>17.100000000000001</v>
      </c>
      <c r="AK144" s="209">
        <v>4.2267763157894738</v>
      </c>
      <c r="AL144" s="209">
        <v>1.5101673081820139</v>
      </c>
      <c r="AM144" s="209">
        <v>0.30454495614035088</v>
      </c>
    </row>
    <row r="145" spans="1:39" x14ac:dyDescent="0.35">
      <c r="A145" s="203" t="s">
        <v>401</v>
      </c>
      <c r="B145" s="203" t="s">
        <v>402</v>
      </c>
      <c r="C145" s="203" t="s">
        <v>403</v>
      </c>
      <c r="D145" s="203">
        <v>1997</v>
      </c>
      <c r="E145" s="203" t="s">
        <v>64</v>
      </c>
      <c r="F145" s="203" t="s">
        <v>554</v>
      </c>
      <c r="G145" s="203" t="s">
        <v>24</v>
      </c>
      <c r="H145" s="201"/>
      <c r="I145" s="201">
        <v>153</v>
      </c>
      <c r="J145" s="209">
        <v>3.2</v>
      </c>
      <c r="K145" s="209">
        <v>77.099999999999994</v>
      </c>
      <c r="L145" s="209">
        <v>19.8</v>
      </c>
      <c r="M145" s="209">
        <v>3.8877568922305756</v>
      </c>
      <c r="N145" s="209">
        <v>2.1502309081527349</v>
      </c>
      <c r="O145" s="209">
        <v>0.45208020050125308</v>
      </c>
      <c r="P145" s="6"/>
      <c r="Q145" s="201">
        <v>152</v>
      </c>
      <c r="R145" s="209">
        <v>2.5</v>
      </c>
      <c r="S145" s="209">
        <v>85.5</v>
      </c>
      <c r="T145" s="209">
        <v>20.8</v>
      </c>
      <c r="U145" s="209">
        <v>4.1132034632034635</v>
      </c>
      <c r="V145" s="209">
        <v>2.0743876848985208</v>
      </c>
      <c r="W145" s="209">
        <v>0.45682359307359305</v>
      </c>
      <c r="X145" s="6"/>
      <c r="Y145" s="201">
        <v>151</v>
      </c>
      <c r="Z145" s="202">
        <v>3.8</v>
      </c>
      <c r="AA145" s="202">
        <v>70.63636363636364</v>
      </c>
      <c r="AB145" s="202">
        <v>19.636363636363601</v>
      </c>
      <c r="AC145" s="202">
        <v>3.5853231563757877</v>
      </c>
      <c r="AD145" s="202">
        <v>1.6792612044817929</v>
      </c>
      <c r="AE145" s="202">
        <v>0.32352756892230577</v>
      </c>
      <c r="AF145" s="202"/>
      <c r="AG145" s="201">
        <v>146</v>
      </c>
      <c r="AH145" s="209">
        <v>3.2</v>
      </c>
      <c r="AI145" s="209">
        <v>81.8</v>
      </c>
      <c r="AJ145" s="209">
        <v>19.8888888888889</v>
      </c>
      <c r="AK145" s="209">
        <v>3.9697438039543309</v>
      </c>
      <c r="AL145" s="209">
        <v>1.9943869645624031</v>
      </c>
      <c r="AM145" s="209">
        <v>0.42646895015316066</v>
      </c>
    </row>
    <row r="146" spans="1:39" x14ac:dyDescent="0.35">
      <c r="A146" s="203" t="s">
        <v>404</v>
      </c>
      <c r="B146" s="203" t="s">
        <v>405</v>
      </c>
      <c r="C146" s="203" t="s">
        <v>406</v>
      </c>
      <c r="D146" s="203">
        <v>1989</v>
      </c>
      <c r="E146" s="203" t="s">
        <v>152</v>
      </c>
      <c r="F146" s="203" t="s">
        <v>554</v>
      </c>
      <c r="G146" s="203" t="s">
        <v>16</v>
      </c>
      <c r="H146" s="201"/>
      <c r="I146" s="201">
        <v>156</v>
      </c>
      <c r="J146" s="209">
        <v>1.8</v>
      </c>
      <c r="K146" s="209">
        <v>74.599999999999994</v>
      </c>
      <c r="L146" s="209">
        <v>20.6666666666667</v>
      </c>
      <c r="M146" s="209">
        <v>3.6873015873015871</v>
      </c>
      <c r="N146" s="209">
        <v>1.9083113557313764</v>
      </c>
      <c r="O146" s="209">
        <v>0.44477513227513221</v>
      </c>
      <c r="P146" s="6"/>
      <c r="Q146" s="201">
        <v>154</v>
      </c>
      <c r="R146" s="209">
        <v>1.4</v>
      </c>
      <c r="S146" s="209">
        <v>75.900000000000006</v>
      </c>
      <c r="T146" s="209">
        <v>20.399999999999999</v>
      </c>
      <c r="U146" s="209">
        <v>3.7085099524172747</v>
      </c>
      <c r="V146" s="209">
        <v>1.8130932898781871</v>
      </c>
      <c r="W146" s="209">
        <v>0.42001080600050855</v>
      </c>
      <c r="X146" s="6"/>
      <c r="Y146" s="201">
        <v>155</v>
      </c>
      <c r="Z146" s="202">
        <v>2</v>
      </c>
      <c r="AA146" s="202">
        <v>73.7</v>
      </c>
      <c r="AB146" s="202">
        <v>19.7</v>
      </c>
      <c r="AC146" s="202">
        <v>3.7257369359226944</v>
      </c>
      <c r="AD146" s="202">
        <v>1.9547346732215154</v>
      </c>
      <c r="AE146" s="202">
        <v>0.44568066221703989</v>
      </c>
      <c r="AF146" s="202"/>
      <c r="AG146" s="201">
        <v>149</v>
      </c>
      <c r="AH146" s="209">
        <v>2</v>
      </c>
      <c r="AI146" s="209">
        <v>75.099999999999994</v>
      </c>
      <c r="AJ146" s="209">
        <v>20.6</v>
      </c>
      <c r="AK146" s="209">
        <v>3.6424790236460716</v>
      </c>
      <c r="AL146" s="209">
        <v>1.9034928229665069</v>
      </c>
      <c r="AM146" s="209">
        <v>0.43350291489593556</v>
      </c>
    </row>
    <row r="147" spans="1:39" x14ac:dyDescent="0.35">
      <c r="A147" s="203" t="s">
        <v>407</v>
      </c>
      <c r="B147" s="203" t="s">
        <v>408</v>
      </c>
      <c r="C147" s="203" t="s">
        <v>409</v>
      </c>
      <c r="D147" s="203">
        <v>1966</v>
      </c>
      <c r="E147" s="203" t="s">
        <v>362</v>
      </c>
      <c r="F147" s="203" t="s">
        <v>554</v>
      </c>
      <c r="G147" s="203" t="s">
        <v>24</v>
      </c>
      <c r="H147" s="201"/>
      <c r="I147" s="201">
        <v>154</v>
      </c>
      <c r="J147" s="209">
        <v>2.7272727272727271</v>
      </c>
      <c r="K147" s="209">
        <v>84.818181818181813</v>
      </c>
      <c r="L147" s="209">
        <v>23.181818181818201</v>
      </c>
      <c r="M147" s="209">
        <v>3.6558403914925659</v>
      </c>
      <c r="N147" s="209">
        <v>2.1002785267898032</v>
      </c>
      <c r="O147" s="209">
        <v>0.46438099943534722</v>
      </c>
      <c r="P147" s="6"/>
      <c r="Q147" s="201">
        <v>149</v>
      </c>
      <c r="R147" s="209">
        <v>3.8</v>
      </c>
      <c r="S147" s="209">
        <v>75.7</v>
      </c>
      <c r="T147" s="209">
        <v>21.5</v>
      </c>
      <c r="U147" s="209">
        <v>3.513552612349288</v>
      </c>
      <c r="V147" s="209">
        <v>1.6287318563789153</v>
      </c>
      <c r="W147" s="209">
        <v>0.33786326269638289</v>
      </c>
      <c r="X147" s="6"/>
      <c r="Y147" s="201">
        <v>153</v>
      </c>
      <c r="Z147" s="202">
        <v>3.6</v>
      </c>
      <c r="AA147" s="202">
        <v>85.2</v>
      </c>
      <c r="AB147" s="202">
        <v>22.4</v>
      </c>
      <c r="AC147" s="202">
        <v>3.7828843700159496</v>
      </c>
      <c r="AD147" s="202">
        <v>1.6648760949008963</v>
      </c>
      <c r="AE147" s="202">
        <v>0.35697522214627475</v>
      </c>
      <c r="AF147" s="202"/>
      <c r="AG147" s="201">
        <v>148</v>
      </c>
      <c r="AH147" s="209">
        <v>2.7</v>
      </c>
      <c r="AI147" s="209">
        <v>84.6</v>
      </c>
      <c r="AJ147" s="209">
        <v>22.8</v>
      </c>
      <c r="AK147" s="209">
        <v>3.7005735385895568</v>
      </c>
      <c r="AL147" s="209">
        <v>1.5525541125541125</v>
      </c>
      <c r="AM147" s="209">
        <v>0.34447159524304832</v>
      </c>
    </row>
    <row r="148" spans="1:39" x14ac:dyDescent="0.35">
      <c r="A148" s="203" t="s">
        <v>410</v>
      </c>
      <c r="B148" s="203" t="s">
        <v>411</v>
      </c>
      <c r="C148" s="203" t="s">
        <v>580</v>
      </c>
      <c r="D148" s="203">
        <v>1989</v>
      </c>
      <c r="E148" s="203" t="s">
        <v>64</v>
      </c>
      <c r="F148" s="203" t="s">
        <v>554</v>
      </c>
      <c r="G148" s="203" t="s">
        <v>24</v>
      </c>
      <c r="H148" s="201"/>
      <c r="I148" s="201">
        <v>156</v>
      </c>
      <c r="J148" s="209">
        <v>3.2</v>
      </c>
      <c r="K148" s="209">
        <v>84.3</v>
      </c>
      <c r="L148" s="209">
        <v>22.3</v>
      </c>
      <c r="M148" s="209">
        <v>3.7737309429700736</v>
      </c>
      <c r="N148" s="209">
        <v>2.3021491228070179</v>
      </c>
      <c r="O148" s="209">
        <v>0.49499482401656325</v>
      </c>
      <c r="P148" s="6"/>
      <c r="Q148" s="201">
        <v>152</v>
      </c>
      <c r="R148" s="209">
        <v>2.6363636363636362</v>
      </c>
      <c r="S148" s="209">
        <v>83.909090909090907</v>
      </c>
      <c r="T148" s="209">
        <v>21.909090909090899</v>
      </c>
      <c r="U148" s="209">
        <v>3.8240971860121018</v>
      </c>
      <c r="V148" s="209">
        <v>2.1726076020866709</v>
      </c>
      <c r="W148" s="209">
        <v>0.48978545897622239</v>
      </c>
      <c r="X148" s="6"/>
      <c r="Y148" s="201">
        <v>155</v>
      </c>
      <c r="Z148" s="202">
        <v>4.5999999999999996</v>
      </c>
      <c r="AA148" s="202">
        <v>83</v>
      </c>
      <c r="AB148" s="202">
        <v>20.8</v>
      </c>
      <c r="AC148" s="202">
        <v>3.9846480826572352</v>
      </c>
      <c r="AD148" s="202">
        <v>1.9492770434759599</v>
      </c>
      <c r="AE148" s="202">
        <v>0.38468185863208743</v>
      </c>
      <c r="AF148" s="202"/>
      <c r="AG148" s="201">
        <v>149</v>
      </c>
      <c r="AH148" s="209">
        <v>2.7</v>
      </c>
      <c r="AI148" s="209">
        <v>75.7</v>
      </c>
      <c r="AJ148" s="209">
        <v>20.6666666666667</v>
      </c>
      <c r="AK148" s="209">
        <v>3.607373231057442</v>
      </c>
      <c r="AL148" s="209">
        <v>1.7982163333169521</v>
      </c>
      <c r="AM148" s="209">
        <v>0.40615237588921799</v>
      </c>
    </row>
    <row r="149" spans="1:39" x14ac:dyDescent="0.35">
      <c r="A149" s="203" t="s">
        <v>412</v>
      </c>
      <c r="B149" s="203" t="s">
        <v>413</v>
      </c>
      <c r="C149" s="203" t="s">
        <v>414</v>
      </c>
      <c r="D149" s="203">
        <v>1980</v>
      </c>
      <c r="E149" s="203" t="s">
        <v>319</v>
      </c>
      <c r="F149" s="203" t="s">
        <v>554</v>
      </c>
      <c r="G149" s="203" t="s">
        <v>4</v>
      </c>
      <c r="H149" s="201"/>
      <c r="I149" s="201">
        <v>156</v>
      </c>
      <c r="J149" s="209">
        <v>3.8</v>
      </c>
      <c r="K149" s="209">
        <v>84.5</v>
      </c>
      <c r="L149" s="209">
        <v>23.2</v>
      </c>
      <c r="M149" s="209">
        <v>3.6430665349143609</v>
      </c>
      <c r="N149" s="209">
        <v>2.1981574088965736</v>
      </c>
      <c r="O149" s="209">
        <v>0.46819828722002638</v>
      </c>
      <c r="P149" s="6"/>
      <c r="Q149" s="201">
        <v>156</v>
      </c>
      <c r="R149" s="209">
        <v>3.6666666666666665</v>
      </c>
      <c r="S149" s="209">
        <v>83</v>
      </c>
      <c r="T149" s="209">
        <v>24.4444444444444</v>
      </c>
      <c r="U149" s="209">
        <v>3.403863839685096</v>
      </c>
      <c r="V149" s="209">
        <v>1.9494134986125833</v>
      </c>
      <c r="W149" s="209">
        <v>0.4207472266952943</v>
      </c>
      <c r="X149" s="6"/>
      <c r="Y149" s="201">
        <v>154</v>
      </c>
      <c r="Z149" s="202">
        <v>4.7</v>
      </c>
      <c r="AA149" s="202">
        <v>79.599999999999994</v>
      </c>
      <c r="AB149" s="202">
        <v>21.6</v>
      </c>
      <c r="AC149" s="202">
        <v>3.6818370035761347</v>
      </c>
      <c r="AD149" s="202">
        <v>1.656003734827264</v>
      </c>
      <c r="AE149" s="202">
        <v>0.3327875023527197</v>
      </c>
      <c r="AF149" s="202"/>
      <c r="AG149" s="201">
        <v>154</v>
      </c>
      <c r="AH149" s="209">
        <v>3.1</v>
      </c>
      <c r="AI149" s="209">
        <v>84.2</v>
      </c>
      <c r="AJ149" s="209">
        <v>22.9</v>
      </c>
      <c r="AK149" s="209">
        <v>3.6749727084509693</v>
      </c>
      <c r="AL149" s="209">
        <v>1.6882029047663725</v>
      </c>
      <c r="AM149" s="209">
        <v>0.36675381140598529</v>
      </c>
    </row>
    <row r="150" spans="1:39" x14ac:dyDescent="0.35">
      <c r="A150" s="203" t="s">
        <v>415</v>
      </c>
      <c r="B150" s="203" t="s">
        <v>416</v>
      </c>
      <c r="C150" s="203" t="s">
        <v>417</v>
      </c>
      <c r="D150" s="203">
        <v>1973</v>
      </c>
      <c r="E150" s="203" t="s">
        <v>50</v>
      </c>
      <c r="F150" s="203" t="s">
        <v>554</v>
      </c>
      <c r="G150" s="203" t="s">
        <v>24</v>
      </c>
      <c r="H150" s="201"/>
      <c r="I150" s="201">
        <v>154</v>
      </c>
      <c r="J150" s="209">
        <v>2.4</v>
      </c>
      <c r="K150" s="209">
        <v>78</v>
      </c>
      <c r="L150" s="209">
        <v>21.7</v>
      </c>
      <c r="M150" s="209">
        <v>3.5915396198004892</v>
      </c>
      <c r="N150" s="209">
        <v>2.155346700083542</v>
      </c>
      <c r="O150" s="209">
        <v>0.4799360060229626</v>
      </c>
      <c r="P150" s="6"/>
      <c r="Q150" s="201">
        <v>152</v>
      </c>
      <c r="R150" s="209">
        <v>2.2000000000000002</v>
      </c>
      <c r="S150" s="209">
        <v>75.900000000000006</v>
      </c>
      <c r="T150" s="209">
        <v>20.399999999999999</v>
      </c>
      <c r="U150" s="209">
        <v>3.7070237264866419</v>
      </c>
      <c r="V150" s="209">
        <v>2.2267501139211667</v>
      </c>
      <c r="W150" s="209">
        <v>0.49708983329827322</v>
      </c>
      <c r="X150" s="6"/>
      <c r="Y150" s="201">
        <v>154</v>
      </c>
      <c r="Z150" s="202">
        <v>3.6</v>
      </c>
      <c r="AA150" s="202">
        <v>77.8</v>
      </c>
      <c r="AB150" s="202">
        <v>20.8</v>
      </c>
      <c r="AC150" s="202">
        <v>3.7379767600820228</v>
      </c>
      <c r="AD150" s="202">
        <v>1.7651347117794483</v>
      </c>
      <c r="AE150" s="202">
        <v>0.37134968102073362</v>
      </c>
      <c r="AF150" s="202"/>
      <c r="AG150" s="201">
        <v>148</v>
      </c>
      <c r="AH150" s="209">
        <v>2.2999999999999998</v>
      </c>
      <c r="AI150" s="209">
        <v>78.8</v>
      </c>
      <c r="AJ150" s="209">
        <v>22.3</v>
      </c>
      <c r="AK150" s="209">
        <v>3.5316629023150767</v>
      </c>
      <c r="AL150" s="209">
        <v>1.9206861851598691</v>
      </c>
      <c r="AM150" s="209">
        <v>0.43120812158855637</v>
      </c>
    </row>
    <row r="151" spans="1:39" x14ac:dyDescent="0.35">
      <c r="A151" s="203" t="s">
        <v>418</v>
      </c>
      <c r="B151" s="203" t="s">
        <v>419</v>
      </c>
      <c r="C151" s="203" t="s">
        <v>420</v>
      </c>
      <c r="D151" s="203">
        <v>2013</v>
      </c>
      <c r="E151" s="203" t="s">
        <v>50</v>
      </c>
      <c r="F151" s="203" t="s">
        <v>554</v>
      </c>
      <c r="G151" s="203" t="s">
        <v>16</v>
      </c>
      <c r="H151" s="201"/>
      <c r="I151" s="201">
        <v>155</v>
      </c>
      <c r="J151" s="209">
        <v>1.9</v>
      </c>
      <c r="K151" s="209">
        <v>79</v>
      </c>
      <c r="L151" s="209">
        <v>21.3</v>
      </c>
      <c r="M151" s="209">
        <v>3.708268398268399</v>
      </c>
      <c r="N151" s="209">
        <v>2.3604040404040405</v>
      </c>
      <c r="O151" s="209">
        <v>0.54179653679653683</v>
      </c>
      <c r="P151" s="6"/>
      <c r="Q151" s="201">
        <v>149</v>
      </c>
      <c r="R151" s="209">
        <v>2.8</v>
      </c>
      <c r="S151" s="209">
        <v>75</v>
      </c>
      <c r="T151" s="209">
        <v>19.399999999999999</v>
      </c>
      <c r="U151" s="209">
        <v>3.8418400613834045</v>
      </c>
      <c r="V151" s="209">
        <v>1.8083779159437054</v>
      </c>
      <c r="W151" s="209">
        <v>0.39480718004905319</v>
      </c>
      <c r="X151" s="6"/>
      <c r="Y151" s="201">
        <v>154</v>
      </c>
      <c r="Z151" s="202">
        <v>2.1</v>
      </c>
      <c r="AA151" s="202">
        <v>78.3</v>
      </c>
      <c r="AB151" s="202">
        <v>19.5</v>
      </c>
      <c r="AC151" s="202">
        <v>4.0030967123691577</v>
      </c>
      <c r="AD151" s="202">
        <v>1.8747722246793455</v>
      </c>
      <c r="AE151" s="202">
        <v>0.42123814438055929</v>
      </c>
      <c r="AF151" s="202"/>
      <c r="AG151" s="201">
        <v>148</v>
      </c>
      <c r="AH151" s="209">
        <v>1.4</v>
      </c>
      <c r="AI151" s="209">
        <v>84.1</v>
      </c>
      <c r="AJ151" s="209">
        <v>20.6</v>
      </c>
      <c r="AK151" s="209">
        <v>4.0631091154997474</v>
      </c>
      <c r="AL151" s="209">
        <v>2.3625468975468977</v>
      </c>
      <c r="AM151" s="209">
        <v>0.55401378285868119</v>
      </c>
    </row>
    <row r="152" spans="1:39" x14ac:dyDescent="0.35">
      <c r="A152" s="203" t="s">
        <v>421</v>
      </c>
      <c r="B152" s="203" t="s">
        <v>422</v>
      </c>
      <c r="C152" s="203" t="s">
        <v>423</v>
      </c>
      <c r="D152" s="203">
        <v>2005</v>
      </c>
      <c r="E152" s="203" t="s">
        <v>424</v>
      </c>
      <c r="F152" s="203" t="s">
        <v>554</v>
      </c>
      <c r="G152" s="203" t="s">
        <v>4</v>
      </c>
      <c r="H152" s="201"/>
      <c r="I152" s="201">
        <v>154</v>
      </c>
      <c r="J152" s="209">
        <v>2.1</v>
      </c>
      <c r="K152" s="209">
        <v>90</v>
      </c>
      <c r="L152" s="209">
        <v>21.6</v>
      </c>
      <c r="M152" s="209">
        <v>4.1621259175607008</v>
      </c>
      <c r="N152" s="209">
        <v>2.0746450350475119</v>
      </c>
      <c r="O152" s="209">
        <v>0.46967932429888953</v>
      </c>
      <c r="P152" s="6"/>
      <c r="Q152" s="201">
        <v>154</v>
      </c>
      <c r="R152" s="209">
        <v>2.6</v>
      </c>
      <c r="S152" s="209">
        <v>83.4</v>
      </c>
      <c r="T152" s="209">
        <v>20.7</v>
      </c>
      <c r="U152" s="209">
        <v>4.0076767676767684</v>
      </c>
      <c r="V152" s="209">
        <v>1.6062225416482381</v>
      </c>
      <c r="W152" s="209">
        <v>0.35370851370851375</v>
      </c>
      <c r="X152" s="6"/>
      <c r="Y152" s="201">
        <v>153</v>
      </c>
      <c r="Z152" s="202">
        <v>2.4</v>
      </c>
      <c r="AA152" s="202">
        <v>82.6</v>
      </c>
      <c r="AB152" s="202">
        <v>19.899999999999999</v>
      </c>
      <c r="AC152" s="202">
        <v>4.1159741745668512</v>
      </c>
      <c r="AD152" s="202">
        <v>1.7899343054606214</v>
      </c>
      <c r="AE152" s="202">
        <v>0.39783480440231012</v>
      </c>
      <c r="AF152" s="202"/>
      <c r="AG152" s="201">
        <v>150</v>
      </c>
      <c r="AH152" s="209">
        <v>2</v>
      </c>
      <c r="AI152" s="209">
        <v>84.9</v>
      </c>
      <c r="AJ152" s="209">
        <v>19.3</v>
      </c>
      <c r="AK152" s="209">
        <v>4.3898538011695907</v>
      </c>
      <c r="AL152" s="209">
        <v>1.8046899724802201</v>
      </c>
      <c r="AM152" s="209">
        <v>0.40819313909774435</v>
      </c>
    </row>
    <row r="153" spans="1:39" x14ac:dyDescent="0.35">
      <c r="A153" s="203" t="s">
        <v>425</v>
      </c>
      <c r="B153" s="203" t="s">
        <v>426</v>
      </c>
      <c r="C153" s="203" t="s">
        <v>580</v>
      </c>
      <c r="D153" s="203">
        <v>1978</v>
      </c>
      <c r="E153" s="203" t="s">
        <v>362</v>
      </c>
      <c r="F153" s="203" t="s">
        <v>554</v>
      </c>
      <c r="G153" s="203" t="s">
        <v>4</v>
      </c>
      <c r="H153" s="201"/>
      <c r="I153" s="201">
        <v>154</v>
      </c>
      <c r="J153" s="209">
        <v>3.1</v>
      </c>
      <c r="K153" s="209">
        <v>79.599999999999994</v>
      </c>
      <c r="L153" s="209">
        <v>22.3</v>
      </c>
      <c r="M153" s="209">
        <v>3.5682265198569545</v>
      </c>
      <c r="N153" s="209">
        <v>2.1710400555756597</v>
      </c>
      <c r="O153" s="209">
        <v>0.47163266986636554</v>
      </c>
      <c r="P153" s="6"/>
      <c r="Q153" s="201">
        <v>153</v>
      </c>
      <c r="R153" s="209">
        <v>2.6666666666666665</v>
      </c>
      <c r="S153" s="209">
        <v>84.625</v>
      </c>
      <c r="T153" s="209">
        <v>22.5</v>
      </c>
      <c r="U153" s="209">
        <v>3.7630575945793336</v>
      </c>
      <c r="V153" s="209">
        <v>2.201738247132984</v>
      </c>
      <c r="W153" s="209">
        <v>0.49468211815358554</v>
      </c>
      <c r="X153" s="6"/>
      <c r="Y153" s="201">
        <v>154</v>
      </c>
      <c r="Z153" s="202">
        <v>3.4</v>
      </c>
      <c r="AA153" s="202">
        <v>75.599999999999994</v>
      </c>
      <c r="AB153" s="202">
        <v>20.7</v>
      </c>
      <c r="AC153" s="202">
        <v>3.6458599707825714</v>
      </c>
      <c r="AD153" s="202">
        <v>1.9307142857142856</v>
      </c>
      <c r="AE153" s="202">
        <v>0.41411174996314326</v>
      </c>
      <c r="AF153" s="202"/>
      <c r="AG153" s="201">
        <v>149</v>
      </c>
      <c r="AH153" s="209">
        <v>2.2999999999999998</v>
      </c>
      <c r="AI153" s="209">
        <v>80</v>
      </c>
      <c r="AJ153" s="209">
        <v>22.2</v>
      </c>
      <c r="AK153" s="209">
        <v>3.6130632411067189</v>
      </c>
      <c r="AL153" s="209">
        <v>1.6820665076237831</v>
      </c>
      <c r="AM153" s="209">
        <v>0.37934323828345567</v>
      </c>
    </row>
    <row r="154" spans="1:39" x14ac:dyDescent="0.35">
      <c r="A154" s="203" t="s">
        <v>428</v>
      </c>
      <c r="B154" s="203" t="s">
        <v>429</v>
      </c>
      <c r="C154" s="203" t="s">
        <v>430</v>
      </c>
      <c r="D154" s="203">
        <v>1975</v>
      </c>
      <c r="E154" s="203" t="s">
        <v>358</v>
      </c>
      <c r="F154" s="203" t="s">
        <v>554</v>
      </c>
      <c r="G154" s="203" t="s">
        <v>12</v>
      </c>
      <c r="H154" s="201"/>
      <c r="I154" s="201">
        <v>156</v>
      </c>
      <c r="J154" s="209">
        <v>3.8</v>
      </c>
      <c r="K154" s="209">
        <v>68.5</v>
      </c>
      <c r="L154" s="209">
        <v>18.7</v>
      </c>
      <c r="M154" s="209">
        <v>3.6619883040935677</v>
      </c>
      <c r="N154" s="209">
        <v>2.0428571428571431</v>
      </c>
      <c r="O154" s="209">
        <v>0.41125730994152043</v>
      </c>
      <c r="P154" s="6"/>
      <c r="Q154" s="201">
        <v>153</v>
      </c>
      <c r="R154" s="209">
        <v>2.2000000000000002</v>
      </c>
      <c r="S154" s="209">
        <v>80.8</v>
      </c>
      <c r="T154" s="209">
        <v>19.600000000000001</v>
      </c>
      <c r="U154" s="209">
        <v>4.1176735957540913</v>
      </c>
      <c r="V154" s="209">
        <v>2.1354582723777766</v>
      </c>
      <c r="W154" s="209">
        <v>0.47625958278048064</v>
      </c>
      <c r="X154" s="6"/>
      <c r="Y154" s="201">
        <v>155</v>
      </c>
      <c r="Z154" s="202">
        <v>3.8</v>
      </c>
      <c r="AA154" s="202">
        <v>75.8</v>
      </c>
      <c r="AB154" s="202">
        <v>18.8</v>
      </c>
      <c r="AC154" s="202">
        <v>4.0301827485380119</v>
      </c>
      <c r="AD154" s="202">
        <v>1.9547163539075303</v>
      </c>
      <c r="AE154" s="202">
        <v>0.39191520467836255</v>
      </c>
      <c r="AF154" s="202"/>
      <c r="AG154" s="201">
        <v>149</v>
      </c>
      <c r="AH154" s="209">
        <v>2.5</v>
      </c>
      <c r="AI154" s="209">
        <v>78.3</v>
      </c>
      <c r="AJ154" s="209">
        <v>18.899999999999999</v>
      </c>
      <c r="AK154" s="209">
        <v>4.1377192982456146</v>
      </c>
      <c r="AL154" s="209">
        <v>2.5389622954444935</v>
      </c>
      <c r="AM154" s="209">
        <v>0.56011695906432757</v>
      </c>
    </row>
    <row r="155" spans="1:39" x14ac:dyDescent="0.35">
      <c r="A155" s="203" t="s">
        <v>431</v>
      </c>
      <c r="B155" s="203" t="s">
        <v>432</v>
      </c>
      <c r="C155" s="203" t="s">
        <v>433</v>
      </c>
      <c r="D155" s="203">
        <v>1968</v>
      </c>
      <c r="E155" s="203" t="s">
        <v>362</v>
      </c>
      <c r="F155" s="203" t="s">
        <v>554</v>
      </c>
      <c r="G155" s="203" t="s">
        <v>24</v>
      </c>
      <c r="H155" s="201"/>
      <c r="I155" s="201">
        <v>154</v>
      </c>
      <c r="J155" s="209">
        <v>2.1</v>
      </c>
      <c r="K155" s="209">
        <v>76.3</v>
      </c>
      <c r="L155" s="209">
        <v>21.5</v>
      </c>
      <c r="M155" s="209">
        <v>3.5642311311876527</v>
      </c>
      <c r="N155" s="209">
        <v>2.1309774436090225</v>
      </c>
      <c r="O155" s="209">
        <v>0.48200969320534542</v>
      </c>
      <c r="P155" s="6"/>
      <c r="Q155" s="201">
        <v>155</v>
      </c>
      <c r="R155" s="209">
        <v>3</v>
      </c>
      <c r="S155" s="209">
        <v>80.545454545454547</v>
      </c>
      <c r="T155" s="209">
        <v>21.909090909090899</v>
      </c>
      <c r="U155" s="209">
        <v>3.6796964563762979</v>
      </c>
      <c r="V155" s="209">
        <v>1.922169059011164</v>
      </c>
      <c r="W155" s="209">
        <v>0.41516948137501491</v>
      </c>
      <c r="X155" s="6"/>
      <c r="Y155" s="201">
        <v>154</v>
      </c>
      <c r="Z155" s="202">
        <v>4.0909090909090908</v>
      </c>
      <c r="AA155" s="202">
        <v>71.181818181818187</v>
      </c>
      <c r="AB155" s="202">
        <v>19.181818181818201</v>
      </c>
      <c r="AC155" s="202">
        <v>3.7101807549175971</v>
      </c>
      <c r="AD155" s="202">
        <v>1.6867549117549117</v>
      </c>
      <c r="AE155" s="202">
        <v>0.3377325890483785</v>
      </c>
      <c r="AF155" s="202"/>
      <c r="AG155" s="201">
        <v>151</v>
      </c>
      <c r="AH155" s="209">
        <v>3.1</v>
      </c>
      <c r="AI155" s="209">
        <v>71</v>
      </c>
      <c r="AJ155" s="209">
        <v>21</v>
      </c>
      <c r="AK155" s="209">
        <v>3.3987909380519419</v>
      </c>
      <c r="AL155" s="209">
        <v>1.6484670008354221</v>
      </c>
      <c r="AM155" s="209">
        <v>0.35767076229285133</v>
      </c>
    </row>
    <row r="156" spans="1:39" x14ac:dyDescent="0.35">
      <c r="A156" s="203" t="s">
        <v>434</v>
      </c>
      <c r="B156" s="203" t="s">
        <v>435</v>
      </c>
      <c r="C156" s="203" t="s">
        <v>436</v>
      </c>
      <c r="D156" s="203">
        <v>1975</v>
      </c>
      <c r="E156" s="203" t="s">
        <v>385</v>
      </c>
      <c r="F156" s="203" t="s">
        <v>554</v>
      </c>
      <c r="G156" s="203" t="s">
        <v>24</v>
      </c>
      <c r="H156" s="201"/>
      <c r="I156" s="201">
        <v>157</v>
      </c>
      <c r="J156" s="209">
        <v>2.7</v>
      </c>
      <c r="K156" s="209">
        <v>75.2</v>
      </c>
      <c r="L156" s="209">
        <v>21.1</v>
      </c>
      <c r="M156" s="209">
        <v>3.5616883116883118</v>
      </c>
      <c r="N156" s="209">
        <v>2.4057503439972483</v>
      </c>
      <c r="O156" s="209">
        <v>0.53069264069264077</v>
      </c>
      <c r="P156" s="6"/>
      <c r="Q156" s="201">
        <v>159</v>
      </c>
      <c r="R156" s="209">
        <v>3.5</v>
      </c>
      <c r="S156" s="209">
        <v>68.099999999999994</v>
      </c>
      <c r="T156" s="209">
        <v>21.3</v>
      </c>
      <c r="U156" s="209">
        <v>3.1891231042031962</v>
      </c>
      <c r="V156" s="209">
        <v>1.7912541380188436</v>
      </c>
      <c r="W156" s="209">
        <v>0.38160058619869835</v>
      </c>
      <c r="X156" s="6"/>
      <c r="Y156" s="201">
        <v>156</v>
      </c>
      <c r="Z156" s="202">
        <v>3.3</v>
      </c>
      <c r="AA156" s="202">
        <v>71.8</v>
      </c>
      <c r="AB156" s="202">
        <v>20</v>
      </c>
      <c r="AC156" s="202">
        <v>3.5852597402597404</v>
      </c>
      <c r="AD156" s="202">
        <v>2.0933681961313542</v>
      </c>
      <c r="AE156" s="202">
        <v>0.44119047619047624</v>
      </c>
      <c r="AF156" s="202"/>
      <c r="AG156" s="201">
        <v>155</v>
      </c>
      <c r="AH156" s="209">
        <v>3.2</v>
      </c>
      <c r="AI156" s="209">
        <v>70.8</v>
      </c>
      <c r="AJ156" s="209">
        <v>21</v>
      </c>
      <c r="AK156" s="209">
        <v>3.3690476190476191</v>
      </c>
      <c r="AL156" s="209">
        <v>2.138894445767511</v>
      </c>
      <c r="AM156" s="209">
        <v>0.46165584415584415</v>
      </c>
    </row>
    <row r="157" spans="1:39" x14ac:dyDescent="0.35">
      <c r="A157" s="203" t="s">
        <v>437</v>
      </c>
      <c r="B157" s="203" t="s">
        <v>438</v>
      </c>
      <c r="C157" s="203" t="s">
        <v>580</v>
      </c>
      <c r="D157" s="203">
        <v>1973</v>
      </c>
      <c r="E157" s="203" t="s">
        <v>278</v>
      </c>
      <c r="F157" s="203" t="s">
        <v>554</v>
      </c>
      <c r="G157" s="203" t="s">
        <v>16</v>
      </c>
      <c r="H157" s="201"/>
      <c r="I157" s="201">
        <v>157</v>
      </c>
      <c r="J157" s="209">
        <v>3.4</v>
      </c>
      <c r="K157" s="209">
        <v>75.099999999999994</v>
      </c>
      <c r="L157" s="209">
        <v>22.1</v>
      </c>
      <c r="M157" s="209">
        <v>3.3887577639751547</v>
      </c>
      <c r="N157" s="209">
        <v>2.1697992530345473</v>
      </c>
      <c r="O157" s="209">
        <v>0.46221767363071714</v>
      </c>
      <c r="P157" s="6"/>
      <c r="Q157" s="201">
        <v>154</v>
      </c>
      <c r="R157" s="209">
        <v>2.1</v>
      </c>
      <c r="S157" s="209">
        <v>70.400000000000006</v>
      </c>
      <c r="T157" s="209">
        <v>22.4</v>
      </c>
      <c r="U157" s="209">
        <v>3.1387055335968381</v>
      </c>
      <c r="V157" s="209">
        <v>2.0734342650103517</v>
      </c>
      <c r="W157" s="209">
        <v>0.47357625164690376</v>
      </c>
      <c r="X157" s="6"/>
      <c r="Y157" s="201">
        <v>156</v>
      </c>
      <c r="Z157" s="202">
        <v>2.8888888888888888</v>
      </c>
      <c r="AA157" s="202">
        <v>73.555555555555557</v>
      </c>
      <c r="AB157" s="202">
        <v>21.4444444444444</v>
      </c>
      <c r="AC157" s="202">
        <v>3.4195760866813498</v>
      </c>
      <c r="AD157" s="202">
        <v>1.8616129785247431</v>
      </c>
      <c r="AE157" s="202">
        <v>0.40424593681172633</v>
      </c>
      <c r="AF157" s="202"/>
      <c r="AG157" s="201">
        <v>148</v>
      </c>
      <c r="AH157" s="209">
        <v>2.7</v>
      </c>
      <c r="AI157" s="209">
        <v>68.7</v>
      </c>
      <c r="AJ157" s="209">
        <v>23.4</v>
      </c>
      <c r="AK157" s="209">
        <v>2.9225258799171843</v>
      </c>
      <c r="AL157" s="209">
        <v>1.6768274127832949</v>
      </c>
      <c r="AM157" s="209">
        <v>0.37207634575569359</v>
      </c>
    </row>
    <row r="158" spans="1:39" x14ac:dyDescent="0.35">
      <c r="A158" s="203" t="s">
        <v>439</v>
      </c>
      <c r="B158" s="203" t="s">
        <v>440</v>
      </c>
      <c r="C158" s="203" t="s">
        <v>441</v>
      </c>
      <c r="D158" s="203">
        <v>1984</v>
      </c>
      <c r="E158" s="203" t="s">
        <v>94</v>
      </c>
      <c r="F158" s="203" t="s">
        <v>554</v>
      </c>
      <c r="G158" s="203" t="s">
        <v>12</v>
      </c>
      <c r="H158" s="201"/>
      <c r="I158" s="201">
        <v>155</v>
      </c>
      <c r="J158" s="209">
        <v>3.4</v>
      </c>
      <c r="K158" s="209">
        <v>70.5</v>
      </c>
      <c r="L158" s="209">
        <v>18.399999999999999</v>
      </c>
      <c r="M158" s="209">
        <v>3.8323357413140697</v>
      </c>
      <c r="N158" s="209">
        <v>2.3586812289018173</v>
      </c>
      <c r="O158" s="209">
        <v>0.48592621259029933</v>
      </c>
      <c r="P158" s="6"/>
      <c r="Q158" s="201">
        <v>150</v>
      </c>
      <c r="R158" s="209">
        <v>2.2999999999999998</v>
      </c>
      <c r="S158" s="209">
        <v>85.1</v>
      </c>
      <c r="T158" s="209">
        <v>19.399999999999999</v>
      </c>
      <c r="U158" s="209">
        <v>4.370584795321637</v>
      </c>
      <c r="V158" s="209">
        <v>2.2668890363162806</v>
      </c>
      <c r="W158" s="209">
        <v>0.50441520467836254</v>
      </c>
      <c r="X158" s="6"/>
      <c r="Y158" s="201">
        <v>154</v>
      </c>
      <c r="Z158" s="202">
        <v>3.1818181818181817</v>
      </c>
      <c r="AA158" s="202">
        <v>78.727272727272734</v>
      </c>
      <c r="AB158" s="202">
        <v>19</v>
      </c>
      <c r="AC158" s="202">
        <v>4.2703508771929819</v>
      </c>
      <c r="AD158" s="202">
        <v>2.2905812324929973</v>
      </c>
      <c r="AE158" s="202">
        <v>0.48452485380116955</v>
      </c>
      <c r="AF158" s="202"/>
      <c r="AG158" s="201">
        <v>149</v>
      </c>
      <c r="AH158" s="209">
        <v>2.2000000000000002</v>
      </c>
      <c r="AI158" s="209">
        <v>84.9</v>
      </c>
      <c r="AJ158" s="209">
        <v>20.100000000000001</v>
      </c>
      <c r="AK158" s="209">
        <v>4.2239861016176805</v>
      </c>
      <c r="AL158" s="209">
        <v>2.2386928104575161</v>
      </c>
      <c r="AM158" s="209">
        <v>0.50101817042606511</v>
      </c>
    </row>
    <row r="159" spans="1:39" x14ac:dyDescent="0.35">
      <c r="A159" s="203" t="s">
        <v>442</v>
      </c>
      <c r="B159" s="203" t="s">
        <v>443</v>
      </c>
      <c r="C159" s="203" t="s">
        <v>580</v>
      </c>
      <c r="D159" s="203">
        <v>1979</v>
      </c>
      <c r="E159" s="203" t="s">
        <v>3</v>
      </c>
      <c r="F159" s="203" t="s">
        <v>574</v>
      </c>
      <c r="G159" s="203" t="s">
        <v>12</v>
      </c>
      <c r="H159" s="201"/>
      <c r="I159" s="201">
        <v>157</v>
      </c>
      <c r="J159" s="209">
        <v>3.9</v>
      </c>
      <c r="K159" s="209">
        <v>80.2</v>
      </c>
      <c r="L159" s="209">
        <v>24.3</v>
      </c>
      <c r="M159" s="209">
        <v>3.2997269968356924</v>
      </c>
      <c r="N159" s="209">
        <v>2.4218025569911763</v>
      </c>
      <c r="O159" s="209">
        <v>0.51521492376383671</v>
      </c>
      <c r="P159" s="6"/>
      <c r="Q159" s="201">
        <v>153</v>
      </c>
      <c r="R159" s="209">
        <v>3.3636363636363638</v>
      </c>
      <c r="S159" s="209">
        <v>91.909090909090907</v>
      </c>
      <c r="T159" s="209">
        <v>25.272727272727298</v>
      </c>
      <c r="U159" s="209">
        <v>3.6492216180883208</v>
      </c>
      <c r="V159" s="209">
        <v>2.1134599239144696</v>
      </c>
      <c r="W159" s="209">
        <v>0.46003234039369384</v>
      </c>
      <c r="X159" s="6"/>
      <c r="Y159" s="201">
        <v>156</v>
      </c>
      <c r="Z159" s="202">
        <v>4.3</v>
      </c>
      <c r="AA159" s="202">
        <v>79.8</v>
      </c>
      <c r="AB159" s="202">
        <v>22.5555555555556</v>
      </c>
      <c r="AC159" s="202">
        <v>3.5061484409310499</v>
      </c>
      <c r="AD159" s="202">
        <v>1.6292954608744084</v>
      </c>
      <c r="AE159" s="202">
        <v>0.33119235836627137</v>
      </c>
      <c r="AF159" s="202"/>
      <c r="AG159" s="201">
        <v>149</v>
      </c>
      <c r="AH159" s="209">
        <v>4.0999999999999996</v>
      </c>
      <c r="AI159" s="209">
        <v>68.5</v>
      </c>
      <c r="AJ159" s="209">
        <v>20.9</v>
      </c>
      <c r="AK159" s="209">
        <v>3.2803342386065504</v>
      </c>
      <c r="AL159" s="209">
        <v>1.9335170402353064</v>
      </c>
      <c r="AM159" s="209">
        <v>0.39633978340500076</v>
      </c>
    </row>
    <row r="160" spans="1:39" x14ac:dyDescent="0.35">
      <c r="A160" s="203" t="s">
        <v>444</v>
      </c>
      <c r="B160" s="203" t="s">
        <v>445</v>
      </c>
      <c r="C160" s="203" t="s">
        <v>446</v>
      </c>
      <c r="D160" s="203">
        <v>1980</v>
      </c>
      <c r="E160" s="203" t="s">
        <v>265</v>
      </c>
      <c r="F160" s="203" t="s">
        <v>554</v>
      </c>
      <c r="G160" s="203" t="s">
        <v>4</v>
      </c>
      <c r="H160" s="201"/>
      <c r="I160" s="201">
        <v>155</v>
      </c>
      <c r="J160" s="209">
        <v>3</v>
      </c>
      <c r="K160" s="209">
        <v>70.3</v>
      </c>
      <c r="L160" s="209">
        <v>20.100000000000001</v>
      </c>
      <c r="M160" s="209">
        <v>3.4923809523809526</v>
      </c>
      <c r="N160" s="209">
        <v>2.1409431053123003</v>
      </c>
      <c r="O160" s="209">
        <v>0.45717418546365912</v>
      </c>
      <c r="P160" s="6"/>
      <c r="Q160" s="201">
        <v>154</v>
      </c>
      <c r="R160" s="209">
        <v>1.6</v>
      </c>
      <c r="S160" s="209">
        <v>81.5</v>
      </c>
      <c r="T160" s="209">
        <v>20.8</v>
      </c>
      <c r="U160" s="209">
        <v>3.9211517429938483</v>
      </c>
      <c r="V160" s="209">
        <v>2.3789327485380118</v>
      </c>
      <c r="W160" s="209">
        <v>0.55109307359307358</v>
      </c>
      <c r="X160" s="6"/>
      <c r="Y160" s="201">
        <v>155</v>
      </c>
      <c r="Z160" s="202">
        <v>4</v>
      </c>
      <c r="AA160" s="202">
        <v>66.400000000000006</v>
      </c>
      <c r="AB160" s="202">
        <v>19.100000000000001</v>
      </c>
      <c r="AC160" s="202">
        <v>3.4241972578505084</v>
      </c>
      <c r="AD160" s="202">
        <v>1.7027046074840193</v>
      </c>
      <c r="AE160" s="202">
        <v>0.34655125447308111</v>
      </c>
      <c r="AF160" s="202"/>
      <c r="AG160" s="201">
        <v>149</v>
      </c>
      <c r="AH160" s="209">
        <v>1.4</v>
      </c>
      <c r="AI160" s="209">
        <v>80.3</v>
      </c>
      <c r="AJ160" s="209">
        <v>21.2</v>
      </c>
      <c r="AK160" s="209">
        <v>3.7808347944961218</v>
      </c>
      <c r="AL160" s="209">
        <v>2.0295525746183638</v>
      </c>
      <c r="AM160" s="209">
        <v>0.47787556836755929</v>
      </c>
    </row>
    <row r="161" spans="1:39" x14ac:dyDescent="0.35">
      <c r="A161" s="203" t="s">
        <v>447</v>
      </c>
      <c r="B161" s="203" t="s">
        <v>448</v>
      </c>
      <c r="C161" s="203" t="s">
        <v>580</v>
      </c>
      <c r="D161" s="203">
        <v>1982</v>
      </c>
      <c r="E161" s="203" t="s">
        <v>449</v>
      </c>
      <c r="F161" s="203" t="s">
        <v>554</v>
      </c>
      <c r="G161" s="203" t="s">
        <v>24</v>
      </c>
      <c r="H161" s="201"/>
      <c r="I161" s="201">
        <v>155</v>
      </c>
      <c r="J161" s="209">
        <v>2.2999999999999998</v>
      </c>
      <c r="K161" s="209">
        <v>77.5</v>
      </c>
      <c r="L161" s="209">
        <v>21.6</v>
      </c>
      <c r="M161" s="209">
        <v>3.5892085450781104</v>
      </c>
      <c r="N161" s="209">
        <v>2.4067165462676297</v>
      </c>
      <c r="O161" s="209">
        <v>0.53903726708074529</v>
      </c>
      <c r="P161" s="6"/>
      <c r="Q161" s="201">
        <v>149</v>
      </c>
      <c r="R161" s="209">
        <v>3.1</v>
      </c>
      <c r="S161" s="209">
        <v>79.3</v>
      </c>
      <c r="T161" s="209">
        <v>22</v>
      </c>
      <c r="U161" s="209">
        <v>3.5981173288953614</v>
      </c>
      <c r="V161" s="209">
        <v>2.0768763546395128</v>
      </c>
      <c r="W161" s="209">
        <v>0.4495657374661951</v>
      </c>
      <c r="X161" s="6"/>
      <c r="Y161" s="201">
        <v>155</v>
      </c>
      <c r="Z161" s="202">
        <v>4.0999999999999996</v>
      </c>
      <c r="AA161" s="202">
        <v>73.2</v>
      </c>
      <c r="AB161" s="202">
        <v>21.5555555555556</v>
      </c>
      <c r="AC161" s="202">
        <v>3.5211640211640209</v>
      </c>
      <c r="AD161" s="202">
        <v>2.0746779803539348</v>
      </c>
      <c r="AE161" s="202">
        <v>0.42496392496392499</v>
      </c>
      <c r="AF161" s="202"/>
      <c r="AG161" s="201">
        <v>147</v>
      </c>
      <c r="AH161" s="209">
        <v>2.5</v>
      </c>
      <c r="AI161" s="209">
        <v>74.900000000000006</v>
      </c>
      <c r="AJ161" s="209">
        <v>21.1</v>
      </c>
      <c r="AK161" s="209">
        <v>3.5387875650919134</v>
      </c>
      <c r="AL161" s="209">
        <v>1.9742661329039037</v>
      </c>
      <c r="AM161" s="209">
        <v>0.44364789196310933</v>
      </c>
    </row>
    <row r="162" spans="1:39" x14ac:dyDescent="0.35">
      <c r="A162" s="203" t="s">
        <v>450</v>
      </c>
      <c r="B162" s="203" t="s">
        <v>451</v>
      </c>
      <c r="C162" s="203" t="s">
        <v>452</v>
      </c>
      <c r="D162" s="203">
        <v>1968</v>
      </c>
      <c r="E162" s="203" t="s">
        <v>358</v>
      </c>
      <c r="F162" s="203" t="s">
        <v>554</v>
      </c>
      <c r="G162" s="203" t="s">
        <v>4</v>
      </c>
      <c r="H162" s="201"/>
      <c r="I162" s="201">
        <v>154</v>
      </c>
      <c r="J162" s="209">
        <v>3.9</v>
      </c>
      <c r="K162" s="209">
        <v>66</v>
      </c>
      <c r="L162" s="209">
        <v>18.3</v>
      </c>
      <c r="M162" s="209">
        <v>3.6040075679394561</v>
      </c>
      <c r="N162" s="209">
        <v>2.0623214285714289</v>
      </c>
      <c r="O162" s="209">
        <v>0.40647574819401439</v>
      </c>
      <c r="P162" s="6"/>
      <c r="Q162" s="201">
        <v>153</v>
      </c>
      <c r="R162" s="209">
        <v>2.0909090909090908</v>
      </c>
      <c r="S162" s="209">
        <v>81.181818181818187</v>
      </c>
      <c r="T162" s="209">
        <v>20.090909090909101</v>
      </c>
      <c r="U162" s="209">
        <v>4.048284968619897</v>
      </c>
      <c r="V162" s="209">
        <v>2.272609219126247</v>
      </c>
      <c r="W162" s="209">
        <v>0.51176261935831302</v>
      </c>
      <c r="X162" s="6"/>
      <c r="Y162" s="201">
        <v>154</v>
      </c>
      <c r="Z162" s="202">
        <v>3.4</v>
      </c>
      <c r="AA162" s="202">
        <v>76.5</v>
      </c>
      <c r="AB162" s="202">
        <v>19.600000000000001</v>
      </c>
      <c r="AC162" s="202">
        <v>3.9015204678362578</v>
      </c>
      <c r="AD162" s="202">
        <v>2.0762319742711899</v>
      </c>
      <c r="AE162" s="202">
        <v>0.43176575698505526</v>
      </c>
      <c r="AF162" s="202"/>
      <c r="AG162" s="201">
        <v>149</v>
      </c>
      <c r="AH162" s="209">
        <v>2.2999999999999998</v>
      </c>
      <c r="AI162" s="209">
        <v>73.2</v>
      </c>
      <c r="AJ162" s="209">
        <v>18.600000000000001</v>
      </c>
      <c r="AK162" s="209">
        <v>3.9215092879256965</v>
      </c>
      <c r="AL162" s="209">
        <v>1.8294165088437535</v>
      </c>
      <c r="AM162" s="209">
        <v>0.40531540247678022</v>
      </c>
    </row>
    <row r="163" spans="1:39" x14ac:dyDescent="0.35">
      <c r="A163" s="203" t="s">
        <v>453</v>
      </c>
      <c r="B163" s="203" t="s">
        <v>454</v>
      </c>
      <c r="C163" s="203" t="s">
        <v>455</v>
      </c>
      <c r="D163" s="203">
        <v>2009</v>
      </c>
      <c r="E163" s="203" t="s">
        <v>456</v>
      </c>
      <c r="F163" s="203" t="s">
        <v>554</v>
      </c>
      <c r="G163" s="203" t="s">
        <v>16</v>
      </c>
      <c r="H163" s="201"/>
      <c r="I163" s="201">
        <v>155</v>
      </c>
      <c r="J163" s="209">
        <v>2.4444444444444446</v>
      </c>
      <c r="K163" s="209">
        <v>85.5</v>
      </c>
      <c r="L163" s="209">
        <v>21.6</v>
      </c>
      <c r="M163" s="209">
        <v>3.9438477616967318</v>
      </c>
      <c r="N163" s="209">
        <v>2.1370973730622858</v>
      </c>
      <c r="O163" s="209">
        <v>0.44954703953559794</v>
      </c>
      <c r="P163" s="6"/>
      <c r="Q163" s="201">
        <v>154</v>
      </c>
      <c r="R163" s="209">
        <v>3.1</v>
      </c>
      <c r="S163" s="209">
        <v>88.4</v>
      </c>
      <c r="T163" s="209">
        <v>20.9</v>
      </c>
      <c r="U163" s="209">
        <v>4.2255365686944639</v>
      </c>
      <c r="V163" s="209">
        <v>2.0058426704014938</v>
      </c>
      <c r="W163" s="209">
        <v>0.4294098883572568</v>
      </c>
      <c r="X163" s="6"/>
      <c r="Y163" s="201">
        <v>154</v>
      </c>
      <c r="Z163" s="202">
        <v>3.2</v>
      </c>
      <c r="AA163" s="202">
        <v>84</v>
      </c>
      <c r="AB163" s="202">
        <v>21.1</v>
      </c>
      <c r="AC163" s="202">
        <v>3.9729514643385961</v>
      </c>
      <c r="AD163" s="202">
        <v>1.9867084377610695</v>
      </c>
      <c r="AE163" s="202">
        <v>0.42338364293085651</v>
      </c>
      <c r="AF163" s="202"/>
      <c r="AG163" s="201">
        <v>149</v>
      </c>
      <c r="AH163" s="209">
        <v>3.7</v>
      </c>
      <c r="AI163" s="209">
        <v>90.9</v>
      </c>
      <c r="AJ163" s="209">
        <v>23</v>
      </c>
      <c r="AK163" s="209">
        <v>3.9496734424995297</v>
      </c>
      <c r="AL163" s="209">
        <v>1.7596876773037764</v>
      </c>
      <c r="AM163" s="209">
        <v>0.37196482683982685</v>
      </c>
    </row>
    <row r="164" spans="1:39" x14ac:dyDescent="0.35">
      <c r="A164" s="203" t="s">
        <v>457</v>
      </c>
      <c r="B164" s="203" t="s">
        <v>458</v>
      </c>
      <c r="C164" s="203" t="s">
        <v>459</v>
      </c>
      <c r="D164" s="203">
        <v>1990</v>
      </c>
      <c r="E164" s="203" t="s">
        <v>124</v>
      </c>
      <c r="F164" s="203" t="s">
        <v>554</v>
      </c>
      <c r="G164" s="203" t="s">
        <v>4</v>
      </c>
      <c r="H164" s="201"/>
      <c r="I164" s="201">
        <v>155</v>
      </c>
      <c r="J164" s="209">
        <v>1.4444444444444444</v>
      </c>
      <c r="K164" s="209">
        <v>84.4</v>
      </c>
      <c r="L164" s="209">
        <v>21.8</v>
      </c>
      <c r="M164" s="209">
        <v>3.8720431018257111</v>
      </c>
      <c r="N164" s="209">
        <v>1.9929537648835896</v>
      </c>
      <c r="O164" s="209">
        <v>0.45333450969320532</v>
      </c>
      <c r="P164" s="6"/>
      <c r="Q164" s="201">
        <v>152</v>
      </c>
      <c r="R164" s="209">
        <v>1.9</v>
      </c>
      <c r="S164" s="209">
        <v>86.1</v>
      </c>
      <c r="T164" s="209">
        <v>22.3</v>
      </c>
      <c r="U164" s="209">
        <v>3.8601397515527949</v>
      </c>
      <c r="V164" s="209">
        <v>1.7862212115967668</v>
      </c>
      <c r="W164" s="209">
        <v>0.41066076134010909</v>
      </c>
      <c r="X164" s="6"/>
      <c r="Y164" s="201">
        <v>154</v>
      </c>
      <c r="Z164" s="202">
        <v>3</v>
      </c>
      <c r="AA164" s="202">
        <v>75.63636363636364</v>
      </c>
      <c r="AB164" s="202">
        <v>20.545454545454501</v>
      </c>
      <c r="AC164" s="202">
        <v>3.6797189254127058</v>
      </c>
      <c r="AD164" s="202">
        <v>1.6185276917784659</v>
      </c>
      <c r="AE164" s="202">
        <v>0.33789276911286481</v>
      </c>
      <c r="AF164" s="202"/>
      <c r="AG164" s="201">
        <v>149</v>
      </c>
      <c r="AH164" s="209">
        <v>2.8</v>
      </c>
      <c r="AI164" s="209">
        <v>82.4</v>
      </c>
      <c r="AJ164" s="209">
        <v>21.5</v>
      </c>
      <c r="AK164" s="209">
        <v>3.831286714810743</v>
      </c>
      <c r="AL164" s="209">
        <v>1.6171088259865347</v>
      </c>
      <c r="AM164" s="209">
        <v>0.35375209268229862</v>
      </c>
    </row>
    <row r="165" spans="1:39" x14ac:dyDescent="0.35">
      <c r="A165" s="203" t="s">
        <v>460</v>
      </c>
      <c r="B165" s="203" t="s">
        <v>461</v>
      </c>
      <c r="C165" s="203" t="s">
        <v>462</v>
      </c>
      <c r="D165" s="203">
        <v>1983</v>
      </c>
      <c r="E165" s="203" t="s">
        <v>64</v>
      </c>
      <c r="F165" s="203" t="s">
        <v>554</v>
      </c>
      <c r="G165" s="203" t="s">
        <v>4</v>
      </c>
      <c r="H165" s="201"/>
      <c r="I165" s="201">
        <v>155</v>
      </c>
      <c r="J165" s="209">
        <v>3.8</v>
      </c>
      <c r="K165" s="209">
        <v>87.7</v>
      </c>
      <c r="L165" s="209">
        <v>25.1</v>
      </c>
      <c r="M165" s="209">
        <v>3.4933846153846155</v>
      </c>
      <c r="N165" s="209">
        <v>2.1018662268319015</v>
      </c>
      <c r="O165" s="209">
        <v>0.4463814102564102</v>
      </c>
      <c r="P165" s="6"/>
      <c r="Q165" s="201">
        <v>150</v>
      </c>
      <c r="R165" s="209">
        <v>2.6</v>
      </c>
      <c r="S165" s="209">
        <v>89.444444444444443</v>
      </c>
      <c r="T165" s="209">
        <v>25.1111111111111</v>
      </c>
      <c r="U165" s="209">
        <v>3.5646296296296303</v>
      </c>
      <c r="V165" s="209">
        <v>1.8438932806324111</v>
      </c>
      <c r="W165" s="209">
        <v>0.42002492877492875</v>
      </c>
      <c r="X165" s="6"/>
      <c r="Y165" s="201">
        <v>155</v>
      </c>
      <c r="Z165" s="202">
        <v>5.2</v>
      </c>
      <c r="AA165" s="202">
        <v>76.5</v>
      </c>
      <c r="AB165" s="202">
        <v>23.4</v>
      </c>
      <c r="AC165" s="202">
        <v>3.2598130290761871</v>
      </c>
      <c r="AD165" s="202">
        <v>1.496915299612668</v>
      </c>
      <c r="AE165" s="202">
        <v>0.29847396025027606</v>
      </c>
      <c r="AF165" s="202"/>
      <c r="AG165" s="201">
        <v>147</v>
      </c>
      <c r="AH165" s="209">
        <v>1.6</v>
      </c>
      <c r="AI165" s="209">
        <v>99.3</v>
      </c>
      <c r="AJ165" s="209">
        <v>24.9</v>
      </c>
      <c r="AK165" s="209">
        <v>3.9877263099219618</v>
      </c>
      <c r="AL165" s="209">
        <v>2.1893271221532098</v>
      </c>
      <c r="AM165" s="209">
        <v>0.5127035953177258</v>
      </c>
    </row>
    <row r="166" spans="1:39" x14ac:dyDescent="0.35">
      <c r="A166" s="203" t="s">
        <v>463</v>
      </c>
      <c r="B166" s="203" t="s">
        <v>464</v>
      </c>
      <c r="C166" s="203" t="s">
        <v>580</v>
      </c>
      <c r="D166" s="203" t="s">
        <v>6</v>
      </c>
      <c r="E166" s="203" t="s">
        <v>6</v>
      </c>
      <c r="F166" s="203" t="s">
        <v>149</v>
      </c>
      <c r="G166" s="203" t="s">
        <v>6</v>
      </c>
      <c r="H166" s="201"/>
      <c r="I166" s="201">
        <v>148</v>
      </c>
      <c r="J166" s="209">
        <v>4.4000000000000004</v>
      </c>
      <c r="K166" s="209">
        <v>82.9</v>
      </c>
      <c r="L166" s="209">
        <v>22.3</v>
      </c>
      <c r="M166" s="209">
        <v>3.7085061963208417</v>
      </c>
      <c r="N166" s="209">
        <v>1.9228750798565037</v>
      </c>
      <c r="O166" s="209">
        <v>0.39314658929933533</v>
      </c>
      <c r="P166" s="6"/>
      <c r="Q166" s="201">
        <v>146</v>
      </c>
      <c r="R166" s="209">
        <v>3.3</v>
      </c>
      <c r="S166" s="209">
        <v>85.5</v>
      </c>
      <c r="T166" s="209">
        <v>22.1111111111111</v>
      </c>
      <c r="U166" s="209">
        <v>4.0350855179230471</v>
      </c>
      <c r="V166" s="209">
        <v>1.7261413537729327</v>
      </c>
      <c r="W166" s="209">
        <v>0.37202487581492155</v>
      </c>
      <c r="X166" s="6"/>
      <c r="Y166" s="201">
        <v>147</v>
      </c>
      <c r="Z166" s="202">
        <v>3.5</v>
      </c>
      <c r="AA166" s="202">
        <v>80.5</v>
      </c>
      <c r="AB166" s="202">
        <v>21.2</v>
      </c>
      <c r="AC166" s="202">
        <v>3.7921690590111643</v>
      </c>
      <c r="AD166" s="202">
        <v>1.6998820915926178</v>
      </c>
      <c r="AE166" s="202">
        <v>0.360991968557758</v>
      </c>
      <c r="AF166" s="202"/>
      <c r="AG166" s="201">
        <v>145</v>
      </c>
      <c r="AH166" s="209">
        <v>1.5</v>
      </c>
      <c r="AI166" s="209">
        <v>89.8</v>
      </c>
      <c r="AJ166" s="209">
        <v>21.3</v>
      </c>
      <c r="AK166" s="209">
        <v>4.1834917497960973</v>
      </c>
      <c r="AL166" s="209">
        <v>1.7081759834368531</v>
      </c>
      <c r="AM166" s="209">
        <v>0.4009175239647208</v>
      </c>
    </row>
    <row r="167" spans="1:39" x14ac:dyDescent="0.35">
      <c r="A167" s="203" t="s">
        <v>465</v>
      </c>
      <c r="B167" s="203" t="s">
        <v>466</v>
      </c>
      <c r="C167" s="203" t="s">
        <v>580</v>
      </c>
      <c r="D167" s="203">
        <v>1981</v>
      </c>
      <c r="E167" s="203" t="s">
        <v>467</v>
      </c>
      <c r="F167" s="203" t="s">
        <v>566</v>
      </c>
      <c r="G167" s="203" t="s">
        <v>468</v>
      </c>
      <c r="H167" s="201"/>
      <c r="I167" s="201">
        <v>150</v>
      </c>
      <c r="J167" s="209">
        <v>1.6</v>
      </c>
      <c r="K167" s="209">
        <v>88.6</v>
      </c>
      <c r="L167" s="209">
        <v>19.8</v>
      </c>
      <c r="M167" s="209">
        <v>4.4767502088554725</v>
      </c>
      <c r="N167" s="209">
        <v>2.1334606123151016</v>
      </c>
      <c r="O167" s="209">
        <v>0.49173350041771097</v>
      </c>
      <c r="P167" s="6"/>
      <c r="Q167" s="201">
        <v>144</v>
      </c>
      <c r="R167" s="209">
        <v>3.1</v>
      </c>
      <c r="S167" s="209">
        <v>90.2</v>
      </c>
      <c r="T167" s="209">
        <v>20.6</v>
      </c>
      <c r="U167" s="209">
        <v>4.3700375939849625</v>
      </c>
      <c r="V167" s="209">
        <v>1.4941732158450427</v>
      </c>
      <c r="W167" s="209">
        <v>0.31990914786967417</v>
      </c>
      <c r="X167" s="6"/>
      <c r="Y167" s="201">
        <v>150</v>
      </c>
      <c r="Z167" s="202">
        <v>4</v>
      </c>
      <c r="AA167" s="202">
        <v>68.7</v>
      </c>
      <c r="AB167" s="202">
        <v>18.7</v>
      </c>
      <c r="AC167" s="202">
        <v>3.6638372893016857</v>
      </c>
      <c r="AD167" s="202">
        <v>1.3959180035650625</v>
      </c>
      <c r="AE167" s="202">
        <v>0.27471910474716205</v>
      </c>
      <c r="AF167" s="202"/>
      <c r="AG167" s="201">
        <v>141</v>
      </c>
      <c r="AH167" s="209">
        <v>2.2999999999999998</v>
      </c>
      <c r="AI167" s="209">
        <v>91.3</v>
      </c>
      <c r="AJ167" s="209">
        <v>21.5</v>
      </c>
      <c r="AK167" s="209">
        <v>4.2401209050293716</v>
      </c>
      <c r="AL167" s="209">
        <v>1.2626619579251159</v>
      </c>
      <c r="AM167" s="209">
        <v>0.28226407793198416</v>
      </c>
    </row>
    <row r="168" spans="1:39" x14ac:dyDescent="0.35">
      <c r="A168" s="203" t="s">
        <v>469</v>
      </c>
      <c r="B168" s="203" t="s">
        <v>470</v>
      </c>
      <c r="C168" s="203" t="s">
        <v>580</v>
      </c>
      <c r="D168" s="203">
        <v>2000</v>
      </c>
      <c r="E168" s="203" t="s">
        <v>23</v>
      </c>
      <c r="F168" s="203" t="s">
        <v>556</v>
      </c>
      <c r="G168" s="203" t="s">
        <v>6</v>
      </c>
      <c r="H168" s="201"/>
      <c r="I168" s="201">
        <v>151</v>
      </c>
      <c r="J168" s="209">
        <v>1.9</v>
      </c>
      <c r="K168" s="209">
        <v>74.2</v>
      </c>
      <c r="L168" s="209">
        <v>20.100000000000001</v>
      </c>
      <c r="M168" s="209">
        <v>3.6943734335839595</v>
      </c>
      <c r="N168" s="209">
        <v>2.8075094599243209</v>
      </c>
      <c r="O168" s="209">
        <v>0.6361246867167919</v>
      </c>
      <c r="P168" s="6"/>
      <c r="Q168" s="201">
        <v>149</v>
      </c>
      <c r="R168" s="209">
        <v>1.6</v>
      </c>
      <c r="S168" s="209">
        <v>85.6</v>
      </c>
      <c r="T168" s="209">
        <v>21.3</v>
      </c>
      <c r="U168" s="209">
        <v>4.0143421795595708</v>
      </c>
      <c r="V168" s="209">
        <v>2.7260150375939851</v>
      </c>
      <c r="W168" s="209">
        <v>0.63506775832862794</v>
      </c>
      <c r="X168" s="6"/>
      <c r="Y168" s="201">
        <v>151</v>
      </c>
      <c r="Z168" s="202">
        <v>3</v>
      </c>
      <c r="AA168" s="202">
        <v>69.900000000000006</v>
      </c>
      <c r="AB168" s="202">
        <v>18.8</v>
      </c>
      <c r="AC168" s="202">
        <v>3.7214327485380116</v>
      </c>
      <c r="AD168" s="202">
        <v>2.603425985778927</v>
      </c>
      <c r="AE168" s="202">
        <v>0.55077485380116964</v>
      </c>
      <c r="AF168" s="202"/>
      <c r="AG168" s="201">
        <v>145</v>
      </c>
      <c r="AH168" s="209">
        <v>1.8</v>
      </c>
      <c r="AI168" s="209">
        <v>76.2</v>
      </c>
      <c r="AJ168" s="209">
        <v>19.5</v>
      </c>
      <c r="AK168" s="209">
        <v>3.9079615705931494</v>
      </c>
      <c r="AL168" s="209">
        <v>2.5183040935672514</v>
      </c>
      <c r="AM168" s="209">
        <v>0.57620822890559742</v>
      </c>
    </row>
    <row r="169" spans="1:39" x14ac:dyDescent="0.35">
      <c r="A169" s="203" t="s">
        <v>471</v>
      </c>
      <c r="B169" s="203" t="s">
        <v>472</v>
      </c>
      <c r="C169" s="203" t="s">
        <v>580</v>
      </c>
      <c r="D169" s="203">
        <v>2003</v>
      </c>
      <c r="E169" s="203" t="s">
        <v>11</v>
      </c>
      <c r="F169" s="203" t="s">
        <v>553</v>
      </c>
      <c r="G169" s="203" t="s">
        <v>6</v>
      </c>
      <c r="H169" s="201"/>
      <c r="I169" s="201">
        <v>153</v>
      </c>
      <c r="J169" s="209">
        <v>3.4</v>
      </c>
      <c r="K169" s="209">
        <v>61.9</v>
      </c>
      <c r="L169" s="209">
        <v>18.5</v>
      </c>
      <c r="M169" s="209">
        <v>3.3357550739594082</v>
      </c>
      <c r="N169" s="209">
        <v>2.293952093657976</v>
      </c>
      <c r="O169" s="209">
        <v>0.47182490540075683</v>
      </c>
      <c r="P169" s="6"/>
      <c r="Q169" s="201">
        <v>146</v>
      </c>
      <c r="R169" s="209">
        <v>1.2</v>
      </c>
      <c r="S169" s="209">
        <v>80.2</v>
      </c>
      <c r="T169" s="209">
        <v>20.5</v>
      </c>
      <c r="U169" s="209">
        <v>3.9150250626566416</v>
      </c>
      <c r="V169" s="209">
        <v>2.7180994152046782</v>
      </c>
      <c r="W169" s="209">
        <v>0.64473057644110265</v>
      </c>
      <c r="X169" s="6"/>
      <c r="Y169" s="201">
        <v>153</v>
      </c>
      <c r="Z169" s="202">
        <v>2.7</v>
      </c>
      <c r="AA169" s="202">
        <v>64.555555555555557</v>
      </c>
      <c r="AB169" s="202">
        <v>18.2222222222222</v>
      </c>
      <c r="AC169" s="202">
        <v>3.545110461338532</v>
      </c>
      <c r="AD169" s="202">
        <v>2.5255446623093682</v>
      </c>
      <c r="AE169" s="202">
        <v>0.55293006822612079</v>
      </c>
      <c r="AF169" s="202"/>
      <c r="AG169" s="201">
        <v>145</v>
      </c>
      <c r="AH169" s="209">
        <v>2.9</v>
      </c>
      <c r="AI169" s="209">
        <v>70.900000000000006</v>
      </c>
      <c r="AJ169" s="209">
        <v>20.2</v>
      </c>
      <c r="AK169" s="209">
        <v>3.503297258297259</v>
      </c>
      <c r="AL169" s="209">
        <v>2.0276257660468189</v>
      </c>
      <c r="AM169" s="209">
        <v>0.44269660894660889</v>
      </c>
    </row>
    <row r="170" spans="1:39" x14ac:dyDescent="0.35">
      <c r="A170" s="203" t="s">
        <v>473</v>
      </c>
      <c r="B170" s="203" t="s">
        <v>474</v>
      </c>
      <c r="C170" s="203" t="s">
        <v>580</v>
      </c>
      <c r="D170" s="208">
        <v>1998</v>
      </c>
      <c r="E170" s="203" t="s">
        <v>3</v>
      </c>
      <c r="F170" s="203" t="s">
        <v>567</v>
      </c>
      <c r="G170" s="203" t="s">
        <v>24</v>
      </c>
      <c r="H170" s="201"/>
      <c r="I170" s="201">
        <v>153</v>
      </c>
      <c r="J170" s="209">
        <v>2.8</v>
      </c>
      <c r="K170" s="209">
        <v>82.6</v>
      </c>
      <c r="L170" s="209">
        <v>21.7</v>
      </c>
      <c r="M170" s="209">
        <v>3.8021174477696222</v>
      </c>
      <c r="N170" s="209">
        <v>2.2853769841269838</v>
      </c>
      <c r="O170" s="209">
        <v>0.50577498588368153</v>
      </c>
      <c r="P170" s="6"/>
      <c r="Q170" s="201">
        <v>146</v>
      </c>
      <c r="R170" s="209">
        <v>2</v>
      </c>
      <c r="S170" s="209">
        <v>86.5</v>
      </c>
      <c r="T170" s="209">
        <v>20.7</v>
      </c>
      <c r="U170" s="209">
        <v>4.139458038260031</v>
      </c>
      <c r="V170" s="209">
        <v>2.333590063318324</v>
      </c>
      <c r="W170" s="209">
        <v>0.53415560524188876</v>
      </c>
      <c r="X170" s="6"/>
      <c r="Y170" s="201">
        <v>153</v>
      </c>
      <c r="Z170" s="202">
        <v>3.8</v>
      </c>
      <c r="AA170" s="202">
        <v>71.888888888888886</v>
      </c>
      <c r="AB170" s="202">
        <v>19.3</v>
      </c>
      <c r="AC170" s="202">
        <v>3.6372134038800703</v>
      </c>
      <c r="AD170" s="202">
        <v>1.9998179271708683</v>
      </c>
      <c r="AE170" s="202">
        <v>0.41051587301587295</v>
      </c>
      <c r="AF170" s="202"/>
      <c r="AG170" s="201">
        <v>142</v>
      </c>
      <c r="AH170" s="209">
        <v>1.4</v>
      </c>
      <c r="AI170" s="209">
        <v>90.7</v>
      </c>
      <c r="AJ170" s="209">
        <v>21.7</v>
      </c>
      <c r="AK170" s="209">
        <v>4.182748917748917</v>
      </c>
      <c r="AL170" s="209">
        <v>2.5916761600972129</v>
      </c>
      <c r="AM170" s="209">
        <v>0.60710591944287606</v>
      </c>
    </row>
    <row r="171" spans="1:39" x14ac:dyDescent="0.35">
      <c r="A171" s="203" t="s">
        <v>475</v>
      </c>
      <c r="B171" s="203" t="s">
        <v>476</v>
      </c>
      <c r="C171" s="203" t="s">
        <v>580</v>
      </c>
      <c r="D171" s="203">
        <v>2006</v>
      </c>
      <c r="E171" s="203" t="s">
        <v>23</v>
      </c>
      <c r="F171" s="203" t="s">
        <v>556</v>
      </c>
      <c r="G171" s="203" t="s">
        <v>4</v>
      </c>
      <c r="H171" s="201"/>
      <c r="I171" s="201">
        <v>150</v>
      </c>
      <c r="J171" s="209">
        <v>2.7</v>
      </c>
      <c r="K171" s="209">
        <v>65.3</v>
      </c>
      <c r="L171" s="209">
        <v>16.899999999999999</v>
      </c>
      <c r="M171" s="209">
        <v>3.8665927072583415</v>
      </c>
      <c r="N171" s="209">
        <v>2.7739590066795947</v>
      </c>
      <c r="O171" s="209">
        <v>0.58354800911592708</v>
      </c>
      <c r="P171" s="6"/>
      <c r="Q171" s="201">
        <v>145</v>
      </c>
      <c r="R171" s="209">
        <v>1.4444444444444444</v>
      </c>
      <c r="S171" s="209">
        <v>67.888888888888886</v>
      </c>
      <c r="T171" s="209">
        <v>16.7777777777778</v>
      </c>
      <c r="U171" s="209">
        <v>4.0652046783625728</v>
      </c>
      <c r="V171" s="209">
        <v>2.840690164954871</v>
      </c>
      <c r="W171" s="209">
        <v>0.65454637751786882</v>
      </c>
      <c r="X171" s="6"/>
      <c r="Y171" s="201">
        <v>149</v>
      </c>
      <c r="Z171" s="202">
        <v>2.2999999999999998</v>
      </c>
      <c r="AA171" s="202">
        <v>63.4</v>
      </c>
      <c r="AB171" s="202">
        <v>16.399999999999999</v>
      </c>
      <c r="AC171" s="202">
        <v>3.8661192810457514</v>
      </c>
      <c r="AD171" s="202">
        <v>2.6317078754578755</v>
      </c>
      <c r="AE171" s="202">
        <v>0.56744485294117653</v>
      </c>
      <c r="AF171" s="202"/>
      <c r="AG171" s="201">
        <v>145</v>
      </c>
      <c r="AH171" s="209">
        <v>2</v>
      </c>
      <c r="AI171" s="209">
        <v>64.2</v>
      </c>
      <c r="AJ171" s="209">
        <v>16.8888888888889</v>
      </c>
      <c r="AK171" s="209">
        <v>3.9421009631922947</v>
      </c>
      <c r="AL171" s="209">
        <v>2.7922602089268755</v>
      </c>
      <c r="AM171" s="209">
        <v>0.62159765221878216</v>
      </c>
    </row>
    <row r="172" spans="1:39" x14ac:dyDescent="0.35">
      <c r="A172" s="203" t="s">
        <v>477</v>
      </c>
      <c r="B172" s="203" t="s">
        <v>478</v>
      </c>
      <c r="C172" s="203" t="s">
        <v>580</v>
      </c>
      <c r="D172" s="203">
        <v>1996</v>
      </c>
      <c r="E172" s="203" t="s">
        <v>479</v>
      </c>
      <c r="F172" s="203" t="s">
        <v>559</v>
      </c>
      <c r="G172" s="203" t="s">
        <v>4</v>
      </c>
      <c r="H172" s="201"/>
      <c r="I172" s="201">
        <v>151</v>
      </c>
      <c r="J172" s="209">
        <v>2.5</v>
      </c>
      <c r="K172" s="209">
        <v>70.5</v>
      </c>
      <c r="L172" s="209">
        <v>18.3</v>
      </c>
      <c r="M172" s="209">
        <v>3.877368421052632</v>
      </c>
      <c r="N172" s="209">
        <v>2.5587620304532068</v>
      </c>
      <c r="O172" s="209">
        <v>0.55527777777777776</v>
      </c>
      <c r="P172" s="6"/>
      <c r="Q172" s="201">
        <v>145</v>
      </c>
      <c r="R172" s="209">
        <v>2</v>
      </c>
      <c r="S172" s="209">
        <v>83</v>
      </c>
      <c r="T172" s="209">
        <v>20.3333333333333</v>
      </c>
      <c r="U172" s="209">
        <v>4.0815523657628923</v>
      </c>
      <c r="V172" s="209">
        <v>2.2247752414806077</v>
      </c>
      <c r="W172" s="209">
        <v>0.50652578415736305</v>
      </c>
      <c r="X172" s="6"/>
      <c r="Y172" s="201">
        <v>150</v>
      </c>
      <c r="Z172" s="202">
        <v>3.3333333333333335</v>
      </c>
      <c r="AA172" s="202">
        <v>71</v>
      </c>
      <c r="AB172" s="202">
        <v>19.125</v>
      </c>
      <c r="AC172" s="202">
        <v>3.8480263157894736</v>
      </c>
      <c r="AD172" s="202">
        <v>2.2400355975723625</v>
      </c>
      <c r="AE172" s="202">
        <v>0.47475328947368423</v>
      </c>
      <c r="AF172" s="202"/>
      <c r="AG172" s="201">
        <v>144</v>
      </c>
      <c r="AH172" s="209">
        <v>1.5555555555555556</v>
      </c>
      <c r="AI172" s="209">
        <v>82.111111111111114</v>
      </c>
      <c r="AJ172" s="209">
        <v>20.3333333333333</v>
      </c>
      <c r="AK172" s="209">
        <v>4.0400918120216369</v>
      </c>
      <c r="AL172" s="209">
        <v>2.0701934574999594</v>
      </c>
      <c r="AM172" s="209">
        <v>0.47826004404951777</v>
      </c>
    </row>
    <row r="173" spans="1:39" x14ac:dyDescent="0.35">
      <c r="A173" s="203" t="s">
        <v>480</v>
      </c>
      <c r="B173" s="203" t="s">
        <v>481</v>
      </c>
      <c r="C173" s="203" t="s">
        <v>580</v>
      </c>
      <c r="D173" s="203">
        <v>2005</v>
      </c>
      <c r="E173" s="203" t="s">
        <v>3</v>
      </c>
      <c r="F173" s="203" t="s">
        <v>556</v>
      </c>
      <c r="G173" s="203" t="s">
        <v>24</v>
      </c>
      <c r="H173" s="201"/>
      <c r="I173" s="201">
        <v>150</v>
      </c>
      <c r="J173" s="209">
        <v>3</v>
      </c>
      <c r="K173" s="209">
        <v>73.3</v>
      </c>
      <c r="L173" s="209">
        <v>21.6</v>
      </c>
      <c r="M173" s="209">
        <v>3.3915081181213909</v>
      </c>
      <c r="N173" s="209">
        <v>2.2222449559533959</v>
      </c>
      <c r="O173" s="209">
        <v>0.48024803857469767</v>
      </c>
      <c r="P173" s="6"/>
      <c r="Q173" s="201">
        <v>144</v>
      </c>
      <c r="R173" s="209">
        <v>2.4</v>
      </c>
      <c r="S173" s="209">
        <v>86</v>
      </c>
      <c r="T173" s="209">
        <v>23.7</v>
      </c>
      <c r="U173" s="209">
        <v>3.6280797101449274</v>
      </c>
      <c r="V173" s="209">
        <v>2.2439701031234209</v>
      </c>
      <c r="W173" s="209">
        <v>0.50901268115942022</v>
      </c>
      <c r="X173" s="6"/>
      <c r="Y173" s="201">
        <v>150</v>
      </c>
      <c r="Z173" s="202">
        <v>3.2</v>
      </c>
      <c r="AA173" s="202">
        <v>74</v>
      </c>
      <c r="AB173" s="202">
        <v>21.4</v>
      </c>
      <c r="AC173" s="202">
        <v>3.4411743703791755</v>
      </c>
      <c r="AD173" s="202">
        <v>1.9030065546432149</v>
      </c>
      <c r="AE173" s="202">
        <v>0.41201055174167306</v>
      </c>
      <c r="AF173" s="202"/>
      <c r="AG173" s="201">
        <v>142</v>
      </c>
      <c r="AH173" s="209">
        <v>2.2999999999999998</v>
      </c>
      <c r="AI173" s="209">
        <v>77</v>
      </c>
      <c r="AJ173" s="209">
        <v>22.1</v>
      </c>
      <c r="AK173" s="209">
        <v>3.4840353849049501</v>
      </c>
      <c r="AL173" s="209">
        <v>2.0885322641642468</v>
      </c>
      <c r="AM173" s="209">
        <v>0.47259316770186321</v>
      </c>
    </row>
    <row r="174" spans="1:39" x14ac:dyDescent="0.35">
      <c r="A174" s="203" t="s">
        <v>482</v>
      </c>
      <c r="B174" s="203" t="s">
        <v>483</v>
      </c>
      <c r="C174" s="203" t="s">
        <v>484</v>
      </c>
      <c r="D174" s="203">
        <v>2007</v>
      </c>
      <c r="E174" s="203" t="s">
        <v>23</v>
      </c>
      <c r="F174" s="203" t="s">
        <v>556</v>
      </c>
      <c r="G174" s="203" t="s">
        <v>24</v>
      </c>
      <c r="H174" s="201"/>
      <c r="I174" s="201">
        <v>149</v>
      </c>
      <c r="J174" s="209">
        <v>2.8181818181818183</v>
      </c>
      <c r="K174" s="209">
        <v>69.36363636363636</v>
      </c>
      <c r="L174" s="209">
        <v>17</v>
      </c>
      <c r="M174" s="209">
        <v>4.067200029932228</v>
      </c>
      <c r="N174" s="209">
        <v>2.1931046624826531</v>
      </c>
      <c r="O174" s="209">
        <v>0.45754373120859193</v>
      </c>
      <c r="P174" s="6"/>
      <c r="Q174" s="201">
        <v>146</v>
      </c>
      <c r="R174" s="209">
        <v>1.4</v>
      </c>
      <c r="S174" s="209">
        <v>77.7</v>
      </c>
      <c r="T174" s="209">
        <v>19</v>
      </c>
      <c r="U174" s="209">
        <v>4.0823278785198287</v>
      </c>
      <c r="V174" s="209">
        <v>2.3800812693498452</v>
      </c>
      <c r="W174" s="209">
        <v>0.55194020590692427</v>
      </c>
      <c r="X174" s="6"/>
      <c r="Y174" s="201">
        <v>148</v>
      </c>
      <c r="Z174" s="202">
        <v>2.6</v>
      </c>
      <c r="AA174" s="202">
        <v>66</v>
      </c>
      <c r="AB174" s="202">
        <v>17.5</v>
      </c>
      <c r="AC174" s="202">
        <v>3.7685190918472649</v>
      </c>
      <c r="AD174" s="202">
        <v>2.0792646161028516</v>
      </c>
      <c r="AE174" s="202">
        <v>0.44530035259717921</v>
      </c>
      <c r="AF174" s="202"/>
      <c r="AG174" s="201">
        <v>144</v>
      </c>
      <c r="AH174" s="209">
        <v>1.9</v>
      </c>
      <c r="AI174" s="209">
        <v>75.8</v>
      </c>
      <c r="AJ174" s="209">
        <v>18.5</v>
      </c>
      <c r="AK174" s="209">
        <v>4.0779072067423456</v>
      </c>
      <c r="AL174" s="209">
        <v>2.165546922547696</v>
      </c>
      <c r="AM174" s="209">
        <v>0.49388028895768832</v>
      </c>
    </row>
    <row r="175" spans="1:39" x14ac:dyDescent="0.35">
      <c r="A175" s="203" t="s">
        <v>485</v>
      </c>
      <c r="B175" s="203" t="s">
        <v>486</v>
      </c>
      <c r="C175" s="203" t="s">
        <v>580</v>
      </c>
      <c r="D175" s="203">
        <v>1995</v>
      </c>
      <c r="E175" s="203" t="s">
        <v>487</v>
      </c>
      <c r="F175" s="203" t="s">
        <v>560</v>
      </c>
      <c r="G175" s="203" t="s">
        <v>488</v>
      </c>
      <c r="H175" s="201"/>
      <c r="I175" s="201">
        <v>148</v>
      </c>
      <c r="J175" s="209">
        <v>2</v>
      </c>
      <c r="K175" s="209">
        <v>79.099999999999994</v>
      </c>
      <c r="L175" s="209">
        <v>20</v>
      </c>
      <c r="M175" s="209">
        <v>3.9660218728639784</v>
      </c>
      <c r="N175" s="209">
        <v>2.6823185414516688</v>
      </c>
      <c r="O175" s="209">
        <v>0.60718899521531111</v>
      </c>
      <c r="P175" s="6"/>
      <c r="Q175" s="201">
        <v>142</v>
      </c>
      <c r="R175" s="209">
        <v>0.125</v>
      </c>
      <c r="S175" s="209">
        <v>79.222222222222229</v>
      </c>
      <c r="T175" s="209">
        <v>19.5555555555556</v>
      </c>
      <c r="U175" s="209">
        <v>4.0024587612822904</v>
      </c>
      <c r="V175" s="209">
        <v>3.0336674741667</v>
      </c>
      <c r="W175" s="209">
        <v>0.68871947769006581</v>
      </c>
      <c r="X175" s="6"/>
      <c r="Y175" s="201">
        <v>148</v>
      </c>
      <c r="Z175" s="202">
        <v>4.0999999999999996</v>
      </c>
      <c r="AA175" s="202">
        <v>62</v>
      </c>
      <c r="AB175" s="202">
        <v>18.5</v>
      </c>
      <c r="AC175" s="202">
        <v>3.3417324561403512</v>
      </c>
      <c r="AD175" s="202">
        <v>1.5324135423400129</v>
      </c>
      <c r="AE175" s="202">
        <v>0.30649671052631577</v>
      </c>
      <c r="AF175" s="202"/>
      <c r="AG175" s="201">
        <v>141</v>
      </c>
      <c r="AH175" s="209">
        <v>1.5</v>
      </c>
      <c r="AI175" s="209">
        <v>83.3</v>
      </c>
      <c r="AJ175" s="209">
        <v>19.2</v>
      </c>
      <c r="AK175" s="209">
        <v>4.3367236053420264</v>
      </c>
      <c r="AL175" s="209">
        <v>2.3692408314080136</v>
      </c>
      <c r="AM175" s="209">
        <v>0.55754102805089645</v>
      </c>
    </row>
    <row r="176" spans="1:39" x14ac:dyDescent="0.35">
      <c r="A176" s="203" t="s">
        <v>489</v>
      </c>
      <c r="B176" s="203" t="s">
        <v>490</v>
      </c>
      <c r="C176" s="203" t="s">
        <v>580</v>
      </c>
      <c r="D176" s="203">
        <v>1991</v>
      </c>
      <c r="E176" s="203" t="s">
        <v>491</v>
      </c>
      <c r="F176" s="203" t="s">
        <v>576</v>
      </c>
      <c r="G176" s="203" t="s">
        <v>6</v>
      </c>
      <c r="H176" s="201"/>
      <c r="I176" s="201">
        <v>148</v>
      </c>
      <c r="J176" s="209">
        <v>2.2000000000000002</v>
      </c>
      <c r="K176" s="209">
        <v>62.1</v>
      </c>
      <c r="L176" s="209">
        <v>17.3</v>
      </c>
      <c r="M176" s="209">
        <v>3.5821744926040586</v>
      </c>
      <c r="N176" s="209">
        <v>2.9005670473317529</v>
      </c>
      <c r="O176" s="209">
        <v>0.63525058049535599</v>
      </c>
      <c r="P176" s="6"/>
      <c r="Q176" s="201">
        <v>145</v>
      </c>
      <c r="R176" s="209">
        <v>1.5454545454545454</v>
      </c>
      <c r="S176" s="209">
        <v>66.63636363636364</v>
      </c>
      <c r="T176" s="209">
        <v>18.090909090909101</v>
      </c>
      <c r="U176" s="209">
        <v>3.6632110579478994</v>
      </c>
      <c r="V176" s="209">
        <v>2.6625043811928131</v>
      </c>
      <c r="W176" s="209">
        <v>0.61700128217156081</v>
      </c>
      <c r="X176" s="6"/>
      <c r="Y176" s="201">
        <v>148</v>
      </c>
      <c r="Z176" s="202">
        <v>3.2</v>
      </c>
      <c r="AA176" s="202">
        <v>55</v>
      </c>
      <c r="AB176" s="202">
        <v>16.100000000000001</v>
      </c>
      <c r="AC176" s="202">
        <v>3.4114705882352938</v>
      </c>
      <c r="AD176" s="202">
        <v>2.3889179448002977</v>
      </c>
      <c r="AE176" s="202">
        <v>0.48592320261437905</v>
      </c>
      <c r="AF176" s="202"/>
      <c r="AG176" s="201">
        <v>143</v>
      </c>
      <c r="AH176" s="209">
        <v>0.8</v>
      </c>
      <c r="AI176" s="209">
        <v>67</v>
      </c>
      <c r="AJ176" s="209">
        <v>17.3</v>
      </c>
      <c r="AK176" s="209">
        <v>3.8651904884760926</v>
      </c>
      <c r="AL176" s="209">
        <v>3.0978034547152191</v>
      </c>
      <c r="AM176" s="209">
        <v>0.73809070777433783</v>
      </c>
    </row>
    <row r="177" spans="1:39" x14ac:dyDescent="0.35">
      <c r="A177" s="203" t="s">
        <v>492</v>
      </c>
      <c r="B177" s="203" t="s">
        <v>493</v>
      </c>
      <c r="C177" s="203" t="s">
        <v>580</v>
      </c>
      <c r="D177" s="203">
        <v>2012</v>
      </c>
      <c r="E177" s="203" t="s">
        <v>50</v>
      </c>
      <c r="F177" s="203" t="s">
        <v>554</v>
      </c>
      <c r="G177" s="203" t="s">
        <v>4</v>
      </c>
      <c r="H177" s="201"/>
      <c r="I177" s="201">
        <v>150</v>
      </c>
      <c r="J177" s="209">
        <v>1.4444444444444444</v>
      </c>
      <c r="K177" s="209">
        <v>73.777777777777771</v>
      </c>
      <c r="L177" s="209">
        <v>20.3333333333333</v>
      </c>
      <c r="M177" s="209">
        <v>3.6333333333333337</v>
      </c>
      <c r="N177" s="209">
        <v>2.3434572269453593</v>
      </c>
      <c r="O177" s="209">
        <v>0.54838263588263592</v>
      </c>
      <c r="P177" s="6"/>
      <c r="Q177" s="201">
        <v>147</v>
      </c>
      <c r="R177" s="209">
        <v>1.4</v>
      </c>
      <c r="S177" s="209">
        <v>79.8</v>
      </c>
      <c r="T177" s="209">
        <v>21.4</v>
      </c>
      <c r="U177" s="209">
        <v>3.7282316463094496</v>
      </c>
      <c r="V177" s="209">
        <v>2.0912980981866429</v>
      </c>
      <c r="W177" s="209">
        <v>0.48998843452504781</v>
      </c>
      <c r="X177" s="6"/>
      <c r="Y177" s="201">
        <v>149</v>
      </c>
      <c r="Z177" s="202">
        <v>2.4</v>
      </c>
      <c r="AA177" s="202">
        <v>72.3</v>
      </c>
      <c r="AB177" s="202">
        <v>20.399999999999999</v>
      </c>
      <c r="AC177" s="202">
        <v>3.5461938938254733</v>
      </c>
      <c r="AD177" s="202">
        <v>1.9755998452012384</v>
      </c>
      <c r="AE177" s="202">
        <v>0.43735361130097966</v>
      </c>
      <c r="AF177" s="202"/>
      <c r="AG177" s="201">
        <v>145</v>
      </c>
      <c r="AH177" s="209">
        <v>1.5</v>
      </c>
      <c r="AI177" s="209">
        <v>77.400000000000006</v>
      </c>
      <c r="AJ177" s="209">
        <v>20.8</v>
      </c>
      <c r="AK177" s="209">
        <v>3.7217882651292258</v>
      </c>
      <c r="AL177" s="209">
        <v>1.9343579537077988</v>
      </c>
      <c r="AM177" s="209">
        <v>0.45180742122103679</v>
      </c>
    </row>
    <row r="178" spans="1:39" x14ac:dyDescent="0.35">
      <c r="A178" s="203" t="s">
        <v>494</v>
      </c>
      <c r="B178" s="203" t="s">
        <v>495</v>
      </c>
      <c r="C178" s="203" t="s">
        <v>496</v>
      </c>
      <c r="D178" s="203">
        <v>1998</v>
      </c>
      <c r="E178" s="203" t="s">
        <v>152</v>
      </c>
      <c r="F178" s="203" t="s">
        <v>554</v>
      </c>
      <c r="G178" s="203" t="s">
        <v>24</v>
      </c>
      <c r="H178" s="201"/>
      <c r="I178" s="201">
        <v>147</v>
      </c>
      <c r="J178" s="209">
        <v>2.5</v>
      </c>
      <c r="K178" s="209">
        <v>62</v>
      </c>
      <c r="L178" s="209">
        <v>16.600000000000001</v>
      </c>
      <c r="M178" s="209">
        <v>3.7299144968378721</v>
      </c>
      <c r="N178" s="209">
        <v>2.3766509634156696</v>
      </c>
      <c r="O178" s="209">
        <v>0.50814612771559364</v>
      </c>
      <c r="P178" s="6"/>
      <c r="Q178" s="201">
        <v>149</v>
      </c>
      <c r="R178" s="209">
        <v>2.2000000000000002</v>
      </c>
      <c r="S178" s="209">
        <v>75.5</v>
      </c>
      <c r="T178" s="209">
        <v>18.5</v>
      </c>
      <c r="U178" s="209">
        <v>4.0811403508771935</v>
      </c>
      <c r="V178" s="209">
        <v>2.2376357560568083</v>
      </c>
      <c r="W178" s="209">
        <v>0.49812306501547993</v>
      </c>
      <c r="X178" s="6"/>
      <c r="Y178" s="201">
        <v>146</v>
      </c>
      <c r="Z178" s="202">
        <v>2.2000000000000002</v>
      </c>
      <c r="AA178" s="202">
        <v>74.400000000000006</v>
      </c>
      <c r="AB178" s="202">
        <v>17.3</v>
      </c>
      <c r="AC178" s="202">
        <v>4.2879966460268317</v>
      </c>
      <c r="AD178" s="202">
        <v>1.9643849206349209</v>
      </c>
      <c r="AE178" s="202">
        <v>0.43557630288957688</v>
      </c>
      <c r="AF178" s="202"/>
      <c r="AG178" s="201">
        <v>147</v>
      </c>
      <c r="AH178" s="209">
        <v>1.8</v>
      </c>
      <c r="AI178" s="209">
        <v>73.099999999999994</v>
      </c>
      <c r="AJ178" s="209">
        <v>18.2</v>
      </c>
      <c r="AK178" s="209">
        <v>4.0165497076023389</v>
      </c>
      <c r="AL178" s="209">
        <v>2.3426291029232202</v>
      </c>
      <c r="AM178" s="209">
        <v>0.5362770897832817</v>
      </c>
    </row>
    <row r="179" spans="1:39" x14ac:dyDescent="0.35">
      <c r="A179" s="203" t="s">
        <v>497</v>
      </c>
      <c r="B179" s="203" t="s">
        <v>498</v>
      </c>
      <c r="C179" s="203" t="s">
        <v>499</v>
      </c>
      <c r="D179" s="203">
        <v>1987</v>
      </c>
      <c r="E179" s="203" t="s">
        <v>479</v>
      </c>
      <c r="F179" s="203" t="s">
        <v>558</v>
      </c>
      <c r="G179" s="203" t="s">
        <v>500</v>
      </c>
      <c r="H179" s="201"/>
      <c r="I179" s="201">
        <v>145</v>
      </c>
      <c r="J179" s="209">
        <v>2</v>
      </c>
      <c r="K179" s="209">
        <v>62</v>
      </c>
      <c r="L179" s="209">
        <v>16.399999999999999</v>
      </c>
      <c r="M179" s="209">
        <v>3.7716503267973862</v>
      </c>
      <c r="N179" s="209">
        <v>2.3303420354155651</v>
      </c>
      <c r="O179" s="209">
        <v>0.51379697712418293</v>
      </c>
      <c r="P179" s="6"/>
      <c r="Q179" s="201">
        <v>142</v>
      </c>
      <c r="R179" s="209">
        <v>1.3636363636363635</v>
      </c>
      <c r="S179" s="209">
        <v>67.272727272727266</v>
      </c>
      <c r="T179" s="209">
        <v>17.899999999999999</v>
      </c>
      <c r="U179" s="209">
        <v>3.6350189198486413</v>
      </c>
      <c r="V179" s="209">
        <v>2.2305358418671113</v>
      </c>
      <c r="W179" s="209">
        <v>0.52082903336773312</v>
      </c>
      <c r="X179" s="6"/>
      <c r="Y179" s="201">
        <v>145</v>
      </c>
      <c r="Z179" s="202">
        <v>3.9</v>
      </c>
      <c r="AA179" s="202">
        <v>55.4</v>
      </c>
      <c r="AB179" s="202">
        <v>16.8</v>
      </c>
      <c r="AC179" s="202">
        <v>3.2875735294117647</v>
      </c>
      <c r="AD179" s="202">
        <v>1.7010689310689309</v>
      </c>
      <c r="AE179" s="202">
        <v>0.33353553921568624</v>
      </c>
      <c r="AF179" s="202"/>
      <c r="AG179" s="201">
        <v>142</v>
      </c>
      <c r="AH179" s="209">
        <v>1.7</v>
      </c>
      <c r="AI179" s="209">
        <v>66.2</v>
      </c>
      <c r="AJ179" s="209">
        <v>17.600000000000001</v>
      </c>
      <c r="AK179" s="209">
        <v>3.7447798417612659</v>
      </c>
      <c r="AL179" s="209">
        <v>2.1822077251953411</v>
      </c>
      <c r="AM179" s="209">
        <v>0.49226457688338493</v>
      </c>
    </row>
    <row r="180" spans="1:39" x14ac:dyDescent="0.35">
      <c r="A180" s="203" t="s">
        <v>501</v>
      </c>
      <c r="B180" s="203" t="s">
        <v>502</v>
      </c>
      <c r="C180" s="203" t="s">
        <v>580</v>
      </c>
      <c r="D180" s="203" t="s">
        <v>6</v>
      </c>
      <c r="E180" s="203" t="s">
        <v>503</v>
      </c>
      <c r="F180" s="203" t="s">
        <v>562</v>
      </c>
      <c r="G180" s="203" t="s">
        <v>6</v>
      </c>
      <c r="H180" s="201"/>
      <c r="I180" s="201">
        <v>146</v>
      </c>
      <c r="J180" s="209">
        <v>1.7777777777777777</v>
      </c>
      <c r="K180" s="209">
        <v>82</v>
      </c>
      <c r="L180" s="209">
        <v>18.7</v>
      </c>
      <c r="M180" s="209">
        <v>4.3921783625730999</v>
      </c>
      <c r="N180" s="209">
        <v>2.0560213851622517</v>
      </c>
      <c r="O180" s="209">
        <v>0.45249817251461993</v>
      </c>
      <c r="P180" s="6"/>
      <c r="Q180" s="201">
        <v>143</v>
      </c>
      <c r="R180" s="209">
        <v>1.2</v>
      </c>
      <c r="S180" s="209">
        <v>85.3</v>
      </c>
      <c r="T180" s="209">
        <v>18.600000000000001</v>
      </c>
      <c r="U180" s="209">
        <v>4.5549174015698783</v>
      </c>
      <c r="V180" s="209">
        <v>2.2218841426890963</v>
      </c>
      <c r="W180" s="209">
        <v>0.52982278278137418</v>
      </c>
      <c r="X180" s="6"/>
      <c r="Y180" s="201">
        <v>145</v>
      </c>
      <c r="Z180" s="202">
        <v>2.6666666666666665</v>
      </c>
      <c r="AA180" s="202">
        <v>64.555555555555557</v>
      </c>
      <c r="AB180" s="202">
        <v>18.6666666666667</v>
      </c>
      <c r="AC180" s="202">
        <v>3.4869895326551674</v>
      </c>
      <c r="AD180" s="202">
        <v>1.6200304869422513</v>
      </c>
      <c r="AE180" s="202">
        <v>0.35211138548986853</v>
      </c>
      <c r="AF180" s="202"/>
      <c r="AG180" s="201">
        <v>144</v>
      </c>
      <c r="AH180" s="209">
        <v>2.2000000000000002</v>
      </c>
      <c r="AI180" s="209">
        <v>80.2</v>
      </c>
      <c r="AJ180" s="209">
        <v>19</v>
      </c>
      <c r="AK180" s="209">
        <v>4.2118661850705195</v>
      </c>
      <c r="AL180" s="209">
        <v>1.731864564314255</v>
      </c>
      <c r="AM180" s="209">
        <v>0.38805168558651532</v>
      </c>
    </row>
    <row r="181" spans="1:39" x14ac:dyDescent="0.35">
      <c r="A181" s="203" t="s">
        <v>504</v>
      </c>
      <c r="B181" s="203" t="s">
        <v>505</v>
      </c>
      <c r="C181" s="203" t="s">
        <v>580</v>
      </c>
      <c r="D181" s="203">
        <v>2007</v>
      </c>
      <c r="E181" s="203" t="s">
        <v>3</v>
      </c>
      <c r="F181" s="203" t="s">
        <v>556</v>
      </c>
      <c r="G181" s="203" t="s">
        <v>6</v>
      </c>
      <c r="H181" s="201"/>
      <c r="I181" s="201">
        <v>149</v>
      </c>
      <c r="J181" s="209">
        <v>2.6</v>
      </c>
      <c r="K181" s="209">
        <v>88</v>
      </c>
      <c r="L181" s="209">
        <v>22.3</v>
      </c>
      <c r="M181" s="209">
        <v>3.9512140281533883</v>
      </c>
      <c r="N181" s="209">
        <v>2.3573417947721351</v>
      </c>
      <c r="O181" s="209">
        <v>0.52219727307398922</v>
      </c>
      <c r="P181" s="6"/>
      <c r="Q181" s="201">
        <v>143</v>
      </c>
      <c r="R181" s="209">
        <v>2.0909090909090908</v>
      </c>
      <c r="S181" s="209">
        <v>80.818181818181813</v>
      </c>
      <c r="T181" s="209">
        <v>20.727272727272702</v>
      </c>
      <c r="U181" s="209">
        <v>3.8820207633708779</v>
      </c>
      <c r="V181" s="209">
        <v>2.5045020690601891</v>
      </c>
      <c r="W181" s="209">
        <v>0.56823899452487969</v>
      </c>
      <c r="X181" s="6"/>
      <c r="Y181" s="201">
        <v>149</v>
      </c>
      <c r="Z181" s="202">
        <v>4.1818181818181817</v>
      </c>
      <c r="AA181" s="202">
        <v>72.454545454545453</v>
      </c>
      <c r="AB181" s="202">
        <v>20.818181818181799</v>
      </c>
      <c r="AC181" s="202">
        <v>3.4629513657181645</v>
      </c>
      <c r="AD181" s="202">
        <v>1.9742253106839371</v>
      </c>
      <c r="AE181" s="202">
        <v>0.41421662987868513</v>
      </c>
      <c r="AF181" s="202"/>
      <c r="AG181" s="201">
        <v>144</v>
      </c>
      <c r="AH181" s="209">
        <v>2.9</v>
      </c>
      <c r="AI181" s="209">
        <v>85.5</v>
      </c>
      <c r="AJ181" s="209">
        <v>22.9</v>
      </c>
      <c r="AK181" s="209">
        <v>3.7402926783361572</v>
      </c>
      <c r="AL181" s="209">
        <v>2.0304658385093171</v>
      </c>
      <c r="AM181" s="209">
        <v>0.45165278562017691</v>
      </c>
    </row>
    <row r="182" spans="1:39" x14ac:dyDescent="0.35">
      <c r="A182" s="203" t="s">
        <v>506</v>
      </c>
      <c r="B182" s="203" t="s">
        <v>507</v>
      </c>
      <c r="C182" s="203" t="s">
        <v>580</v>
      </c>
      <c r="D182" s="203">
        <v>1980</v>
      </c>
      <c r="E182" s="203" t="s">
        <v>252</v>
      </c>
      <c r="F182" s="203" t="s">
        <v>554</v>
      </c>
      <c r="G182" s="203" t="s">
        <v>4</v>
      </c>
      <c r="H182" s="201"/>
      <c r="I182" s="201">
        <v>153</v>
      </c>
      <c r="J182" s="209">
        <v>2.8181818181818183</v>
      </c>
      <c r="K182" s="209">
        <v>66.454545454545453</v>
      </c>
      <c r="L182" s="209">
        <v>18.727272727272702</v>
      </c>
      <c r="M182" s="209">
        <v>3.529010664726961</v>
      </c>
      <c r="N182" s="209">
        <v>2.2782805515777658</v>
      </c>
      <c r="O182" s="209">
        <v>0.48174198053877199</v>
      </c>
      <c r="P182" s="6"/>
      <c r="Q182" s="201">
        <v>150</v>
      </c>
      <c r="R182" s="209">
        <v>2.9090909090909092</v>
      </c>
      <c r="S182" s="209">
        <v>76.545454545454547</v>
      </c>
      <c r="T182" s="209">
        <v>21.818181818181799</v>
      </c>
      <c r="U182" s="209">
        <v>3.5091022111513066</v>
      </c>
      <c r="V182" s="209">
        <v>2.2162940774395881</v>
      </c>
      <c r="W182" s="209">
        <v>0.48351462783801041</v>
      </c>
      <c r="X182" s="6"/>
      <c r="Y182" s="201">
        <v>151</v>
      </c>
      <c r="Z182" s="202">
        <v>3.4</v>
      </c>
      <c r="AA182" s="202">
        <v>67</v>
      </c>
      <c r="AB182" s="202">
        <v>19.8</v>
      </c>
      <c r="AC182" s="202">
        <v>3.3679738562091499</v>
      </c>
      <c r="AD182" s="202">
        <v>1.8693645312375964</v>
      </c>
      <c r="AE182" s="202">
        <v>0.39312558356675997</v>
      </c>
      <c r="AF182" s="202"/>
      <c r="AG182" s="201">
        <v>145</v>
      </c>
      <c r="AH182" s="209">
        <v>1.9</v>
      </c>
      <c r="AI182" s="209">
        <v>77.8</v>
      </c>
      <c r="AJ182" s="209">
        <v>20.6</v>
      </c>
      <c r="AK182" s="209">
        <v>3.7853832208980953</v>
      </c>
      <c r="AL182" s="209">
        <v>2.2979821124867561</v>
      </c>
      <c r="AM182" s="209">
        <v>0.52079166233270913</v>
      </c>
    </row>
    <row r="183" spans="1:39" x14ac:dyDescent="0.35">
      <c r="A183" s="203" t="s">
        <v>508</v>
      </c>
      <c r="B183" s="203" t="s">
        <v>509</v>
      </c>
      <c r="C183" s="203" t="s">
        <v>580</v>
      </c>
      <c r="D183" s="203">
        <v>1980</v>
      </c>
      <c r="E183" s="203" t="s">
        <v>54</v>
      </c>
      <c r="F183" s="203" t="s">
        <v>553</v>
      </c>
      <c r="G183" s="203" t="s">
        <v>510</v>
      </c>
      <c r="H183" s="201"/>
      <c r="I183" s="201">
        <v>147</v>
      </c>
      <c r="J183" s="209">
        <v>2.7777777777777777</v>
      </c>
      <c r="K183" s="209">
        <v>74.777777777777771</v>
      </c>
      <c r="L183" s="209">
        <v>18.6666666666667</v>
      </c>
      <c r="M183" s="209">
        <v>4.0136605129381193</v>
      </c>
      <c r="N183" s="209">
        <v>2.414371477335874</v>
      </c>
      <c r="O183" s="209">
        <v>0.51394478844169234</v>
      </c>
      <c r="P183" s="6"/>
      <c r="Q183" s="201">
        <v>147</v>
      </c>
      <c r="R183" s="209">
        <v>2</v>
      </c>
      <c r="S183" s="209">
        <v>71.8</v>
      </c>
      <c r="T183" s="209">
        <v>18.6666666666667</v>
      </c>
      <c r="U183" s="209">
        <v>4.1026037315511008</v>
      </c>
      <c r="V183" s="209">
        <v>2.6334215167548503</v>
      </c>
      <c r="W183" s="209">
        <v>0.59509624756335289</v>
      </c>
      <c r="X183" s="6"/>
      <c r="Y183" s="201">
        <v>146</v>
      </c>
      <c r="Z183" s="202">
        <v>2.6363636363636362</v>
      </c>
      <c r="AA183" s="202">
        <v>77.099999999999994</v>
      </c>
      <c r="AB183" s="202">
        <v>18.8</v>
      </c>
      <c r="AC183" s="202">
        <v>4.0979532163742691</v>
      </c>
      <c r="AD183" s="202">
        <v>2.4751342203548092</v>
      </c>
      <c r="AE183" s="202">
        <v>0.54590643274853801</v>
      </c>
      <c r="AF183" s="202"/>
      <c r="AG183" s="201">
        <v>147</v>
      </c>
      <c r="AH183" s="209">
        <v>1.3</v>
      </c>
      <c r="AI183" s="209">
        <v>85.5</v>
      </c>
      <c r="AJ183" s="209">
        <v>19.899999999999999</v>
      </c>
      <c r="AK183" s="209">
        <v>4.2980827067669178</v>
      </c>
      <c r="AL183" s="209">
        <v>2.5026900584795322</v>
      </c>
      <c r="AM183" s="209">
        <v>0.59298036758563077</v>
      </c>
    </row>
    <row r="184" spans="1:39" x14ac:dyDescent="0.35">
      <c r="A184" s="203" t="s">
        <v>511</v>
      </c>
      <c r="B184" s="203" t="s">
        <v>512</v>
      </c>
      <c r="C184" s="203" t="s">
        <v>513</v>
      </c>
      <c r="D184" s="203">
        <v>1998</v>
      </c>
      <c r="E184" s="203" t="s">
        <v>487</v>
      </c>
      <c r="F184" s="203" t="s">
        <v>560</v>
      </c>
      <c r="G184" s="203" t="s">
        <v>514</v>
      </c>
      <c r="H184" s="201"/>
      <c r="I184" s="201">
        <v>145</v>
      </c>
      <c r="J184" s="209">
        <v>1.9</v>
      </c>
      <c r="K184" s="209">
        <v>72.545454545454547</v>
      </c>
      <c r="L184" s="209">
        <v>17.909090909090899</v>
      </c>
      <c r="M184" s="209">
        <v>4.0604407460444616</v>
      </c>
      <c r="N184" s="209">
        <v>2.4736540497686015</v>
      </c>
      <c r="O184" s="209">
        <v>0.52813659938272939</v>
      </c>
      <c r="P184" s="6"/>
      <c r="Q184" s="201">
        <v>141</v>
      </c>
      <c r="R184" s="209">
        <v>2</v>
      </c>
      <c r="S184" s="209">
        <v>83.1</v>
      </c>
      <c r="T184" s="209">
        <v>20</v>
      </c>
      <c r="U184" s="209">
        <v>4.132837528604119</v>
      </c>
      <c r="V184" s="209">
        <v>1.9819875837097196</v>
      </c>
      <c r="W184" s="209">
        <v>0.45043936810560858</v>
      </c>
      <c r="X184" s="6"/>
      <c r="Y184" s="201">
        <v>145</v>
      </c>
      <c r="Z184" s="202">
        <v>4.333333333333333</v>
      </c>
      <c r="AA184" s="202">
        <v>67.900000000000006</v>
      </c>
      <c r="AB184" s="202">
        <v>19.3333333333333</v>
      </c>
      <c r="AC184" s="202">
        <v>3.4628237259816199</v>
      </c>
      <c r="AD184" s="202">
        <v>1.4723729395604395</v>
      </c>
      <c r="AE184" s="202">
        <v>0.25396129211918683</v>
      </c>
      <c r="AF184" s="202"/>
      <c r="AG184" s="201">
        <v>141</v>
      </c>
      <c r="AH184" s="209">
        <v>1.8</v>
      </c>
      <c r="AI184" s="209">
        <v>80.7</v>
      </c>
      <c r="AJ184" s="209">
        <v>19.2</v>
      </c>
      <c r="AK184" s="209">
        <v>4.2059849154972992</v>
      </c>
      <c r="AL184" s="209">
        <v>1.7259655785391079</v>
      </c>
      <c r="AM184" s="209">
        <v>0.39193747514954941</v>
      </c>
    </row>
    <row r="185" spans="1:39" x14ac:dyDescent="0.35">
      <c r="A185" s="203" t="s">
        <v>515</v>
      </c>
      <c r="B185" s="203" t="s">
        <v>516</v>
      </c>
      <c r="C185" s="203" t="s">
        <v>580</v>
      </c>
      <c r="D185" s="203" t="s">
        <v>6</v>
      </c>
      <c r="E185" s="203" t="s">
        <v>6</v>
      </c>
      <c r="F185" s="203" t="s">
        <v>560</v>
      </c>
      <c r="G185" s="203" t="s">
        <v>6</v>
      </c>
      <c r="H185" s="201"/>
      <c r="I185" s="201">
        <v>146</v>
      </c>
      <c r="J185" s="209">
        <v>2.7</v>
      </c>
      <c r="K185" s="209">
        <v>76.099999999999994</v>
      </c>
      <c r="L185" s="209">
        <v>20.5</v>
      </c>
      <c r="M185" s="209">
        <v>3.7049240525556315</v>
      </c>
      <c r="N185" s="209">
        <v>2.4979528366370465</v>
      </c>
      <c r="O185" s="209">
        <v>0.55337643350801247</v>
      </c>
      <c r="P185" s="6"/>
      <c r="Q185" s="201">
        <v>145</v>
      </c>
      <c r="R185" s="209">
        <v>0.6</v>
      </c>
      <c r="S185" s="209">
        <v>92.7</v>
      </c>
      <c r="T185" s="209">
        <v>20.399999999999999</v>
      </c>
      <c r="U185" s="209">
        <v>4.5243438633771724</v>
      </c>
      <c r="V185" s="209">
        <v>2.4680509931245225</v>
      </c>
      <c r="W185" s="209">
        <v>0.5999591043520196</v>
      </c>
      <c r="X185" s="6"/>
      <c r="Y185" s="201">
        <v>145</v>
      </c>
      <c r="Z185" s="202">
        <v>2</v>
      </c>
      <c r="AA185" s="202">
        <v>79.400000000000006</v>
      </c>
      <c r="AB185" s="202">
        <v>18.399999999999999</v>
      </c>
      <c r="AC185" s="202">
        <v>4.3011988304093567</v>
      </c>
      <c r="AD185" s="202">
        <v>2.0941233693207382</v>
      </c>
      <c r="AE185" s="202">
        <v>0.47106402648778811</v>
      </c>
      <c r="AF185" s="202"/>
      <c r="AG185" s="201">
        <v>142</v>
      </c>
      <c r="AH185" s="209">
        <v>1.6</v>
      </c>
      <c r="AI185" s="209">
        <v>75.599999999999994</v>
      </c>
      <c r="AJ185" s="209">
        <v>17.600000000000001</v>
      </c>
      <c r="AK185" s="209">
        <v>4.2934251068848592</v>
      </c>
      <c r="AL185" s="209">
        <v>1.9128665413533834</v>
      </c>
      <c r="AM185" s="209">
        <v>0.44232056857830848</v>
      </c>
    </row>
    <row r="186" spans="1:39" x14ac:dyDescent="0.35">
      <c r="A186" s="203" t="s">
        <v>517</v>
      </c>
      <c r="B186" s="203" t="s">
        <v>518</v>
      </c>
      <c r="C186" s="203" t="s">
        <v>580</v>
      </c>
      <c r="D186" s="203">
        <v>2010</v>
      </c>
      <c r="E186" s="203" t="s">
        <v>28</v>
      </c>
      <c r="F186" s="203" t="s">
        <v>554</v>
      </c>
      <c r="G186" s="203" t="s">
        <v>4</v>
      </c>
      <c r="H186" s="201"/>
      <c r="I186" s="201">
        <v>154</v>
      </c>
      <c r="J186" s="209">
        <v>2.1</v>
      </c>
      <c r="K186" s="209">
        <v>79.3</v>
      </c>
      <c r="L186" s="209">
        <v>19.399999999999999</v>
      </c>
      <c r="M186" s="209">
        <v>4.0927777777777772</v>
      </c>
      <c r="N186" s="209">
        <v>2.6576148090815273</v>
      </c>
      <c r="O186" s="209">
        <v>0.60040831244778625</v>
      </c>
      <c r="P186" s="6"/>
      <c r="Q186" s="201">
        <v>148</v>
      </c>
      <c r="R186" s="209">
        <v>2.1818181818181817</v>
      </c>
      <c r="S186" s="209">
        <v>86.36363636363636</v>
      </c>
      <c r="T186" s="209">
        <v>20.727272727272702</v>
      </c>
      <c r="U186" s="209">
        <v>4.174573380991105</v>
      </c>
      <c r="V186" s="209">
        <v>2.2541076398661537</v>
      </c>
      <c r="W186" s="209">
        <v>0.51069095739108217</v>
      </c>
      <c r="X186" s="6"/>
      <c r="Y186" s="201">
        <v>153</v>
      </c>
      <c r="Z186" s="202">
        <v>2.5</v>
      </c>
      <c r="AA186" s="202">
        <v>81.099999999999994</v>
      </c>
      <c r="AB186" s="202">
        <v>19.2</v>
      </c>
      <c r="AC186" s="202">
        <v>4.2390938129637821</v>
      </c>
      <c r="AD186" s="202">
        <v>2.3324920757776795</v>
      </c>
      <c r="AE186" s="202">
        <v>0.509562017789572</v>
      </c>
      <c r="AF186" s="202"/>
      <c r="AG186" s="201">
        <v>147</v>
      </c>
      <c r="AH186" s="209">
        <v>2.1</v>
      </c>
      <c r="AI186" s="209">
        <v>85.444444444444443</v>
      </c>
      <c r="AJ186" s="209">
        <v>20.100000000000001</v>
      </c>
      <c r="AK186" s="209">
        <v>4.211168071694388</v>
      </c>
      <c r="AL186" s="209">
        <v>2.3676399331662492</v>
      </c>
      <c r="AM186" s="209">
        <v>0.5364976836029467</v>
      </c>
    </row>
    <row r="187" spans="1:39" x14ac:dyDescent="0.35">
      <c r="A187" s="203" t="s">
        <v>519</v>
      </c>
      <c r="B187" s="203" t="s">
        <v>520</v>
      </c>
      <c r="C187" s="203" t="s">
        <v>580</v>
      </c>
      <c r="D187" s="203">
        <v>1975</v>
      </c>
      <c r="E187" s="203" t="s">
        <v>362</v>
      </c>
      <c r="F187" s="203" t="s">
        <v>554</v>
      </c>
      <c r="G187" s="203" t="s">
        <v>4</v>
      </c>
      <c r="H187" s="201"/>
      <c r="I187" s="201">
        <v>154</v>
      </c>
      <c r="J187" s="209">
        <v>2.8</v>
      </c>
      <c r="K187" s="209">
        <v>68.5</v>
      </c>
      <c r="L187" s="209">
        <v>21.3</v>
      </c>
      <c r="M187" s="209">
        <v>3.2143553547901376</v>
      </c>
      <c r="N187" s="209">
        <v>2.2173026315789475</v>
      </c>
      <c r="O187" s="209">
        <v>0.48655679465462082</v>
      </c>
      <c r="P187" s="6"/>
      <c r="Q187" s="201">
        <v>150</v>
      </c>
      <c r="R187" s="209">
        <v>2.2999999999999998</v>
      </c>
      <c r="S187" s="209">
        <v>71.111111111111114</v>
      </c>
      <c r="T187" s="209">
        <v>20.3</v>
      </c>
      <c r="U187" s="209">
        <v>3.4228412489282052</v>
      </c>
      <c r="V187" s="209">
        <v>2.1184029627063685</v>
      </c>
      <c r="W187" s="209">
        <v>0.47305900621118002</v>
      </c>
      <c r="X187" s="6"/>
      <c r="Y187" s="201">
        <v>153</v>
      </c>
      <c r="Z187" s="202">
        <v>4.5</v>
      </c>
      <c r="AA187" s="202">
        <v>64.5</v>
      </c>
      <c r="AB187" s="202">
        <v>21.5555555555556</v>
      </c>
      <c r="AC187" s="202">
        <v>3.0665945165945163</v>
      </c>
      <c r="AD187" s="202">
        <v>1.777601956962122</v>
      </c>
      <c r="AE187" s="202">
        <v>0.3536736411736412</v>
      </c>
      <c r="AF187" s="202"/>
      <c r="AG187" s="201">
        <v>146</v>
      </c>
      <c r="AH187" s="209">
        <v>1.7</v>
      </c>
      <c r="AI187" s="209">
        <v>72.599999999999994</v>
      </c>
      <c r="AJ187" s="209">
        <v>21.5555555555556</v>
      </c>
      <c r="AK187" s="209">
        <v>3.4813685509337682</v>
      </c>
      <c r="AL187" s="209">
        <v>2.368947938026885</v>
      </c>
      <c r="AM187" s="209">
        <v>0.55006561473952786</v>
      </c>
    </row>
    <row r="188" spans="1:39" x14ac:dyDescent="0.35">
      <c r="A188" s="203" t="s">
        <v>521</v>
      </c>
      <c r="B188" s="203" t="s">
        <v>522</v>
      </c>
      <c r="C188" s="203" t="s">
        <v>580</v>
      </c>
      <c r="D188" s="203">
        <v>2010</v>
      </c>
      <c r="E188" s="203" t="s">
        <v>38</v>
      </c>
      <c r="F188" s="203" t="s">
        <v>554</v>
      </c>
      <c r="G188" s="203" t="s">
        <v>12</v>
      </c>
      <c r="H188" s="201"/>
      <c r="I188" s="201">
        <v>153</v>
      </c>
      <c r="J188" s="209">
        <v>2.4</v>
      </c>
      <c r="K188" s="209">
        <v>93.555555555555557</v>
      </c>
      <c r="L188" s="209">
        <v>20.1111111111111</v>
      </c>
      <c r="M188" s="209">
        <v>4.651824004455583</v>
      </c>
      <c r="N188" s="209">
        <v>2.9630856143627042</v>
      </c>
      <c r="O188" s="209">
        <v>0.67375382901698688</v>
      </c>
      <c r="P188" s="6"/>
      <c r="Q188" s="201">
        <v>146</v>
      </c>
      <c r="R188" s="209">
        <v>1.5</v>
      </c>
      <c r="S188" s="209">
        <v>96.5</v>
      </c>
      <c r="T188" s="209">
        <v>20.2</v>
      </c>
      <c r="U188" s="209">
        <v>4.7577181590339483</v>
      </c>
      <c r="V188" s="209">
        <v>2.9131373889268626</v>
      </c>
      <c r="W188" s="209">
        <v>0.6832565314802157</v>
      </c>
      <c r="X188" s="6"/>
      <c r="Y188" s="201">
        <v>152</v>
      </c>
      <c r="Z188" s="202">
        <v>1.7</v>
      </c>
      <c r="AA188" s="202">
        <v>92.2</v>
      </c>
      <c r="AB188" s="202">
        <v>20.4444444444444</v>
      </c>
      <c r="AC188" s="202">
        <v>4.6278752436647164</v>
      </c>
      <c r="AD188" s="202">
        <v>2.757695982876581</v>
      </c>
      <c r="AE188" s="202">
        <v>0.64006544138123089</v>
      </c>
      <c r="AF188" s="202"/>
      <c r="AG188" s="201">
        <v>144</v>
      </c>
      <c r="AH188" s="209">
        <v>1.8</v>
      </c>
      <c r="AI188" s="209">
        <v>89.2</v>
      </c>
      <c r="AJ188" s="209">
        <v>19.3</v>
      </c>
      <c r="AK188" s="209">
        <v>4.5996793454223788</v>
      </c>
      <c r="AL188" s="209">
        <v>2.6472922502334266</v>
      </c>
      <c r="AM188" s="209">
        <v>0.60304179566563465</v>
      </c>
    </row>
    <row r="189" spans="1:39" x14ac:dyDescent="0.35">
      <c r="A189" s="203" t="s">
        <v>523</v>
      </c>
      <c r="B189" s="203" t="s">
        <v>524</v>
      </c>
      <c r="C189" s="203" t="s">
        <v>580</v>
      </c>
      <c r="D189" s="203">
        <v>1984</v>
      </c>
      <c r="E189" s="203" t="s">
        <v>84</v>
      </c>
      <c r="F189" s="203" t="s">
        <v>149</v>
      </c>
      <c r="G189" s="203" t="s">
        <v>6</v>
      </c>
      <c r="H189" s="201"/>
      <c r="I189" s="201">
        <v>149</v>
      </c>
      <c r="J189" s="209">
        <v>1.5</v>
      </c>
      <c r="K189" s="209">
        <v>75.2</v>
      </c>
      <c r="L189" s="209">
        <v>19.7</v>
      </c>
      <c r="M189" s="209">
        <v>3.8092945599292349</v>
      </c>
      <c r="N189" s="209">
        <v>2.465875472996216</v>
      </c>
      <c r="O189" s="209">
        <v>0.57029319622585883</v>
      </c>
      <c r="P189" s="6"/>
      <c r="Q189" s="201">
        <v>142</v>
      </c>
      <c r="R189" s="209">
        <v>1.8</v>
      </c>
      <c r="S189" s="209">
        <v>78.5</v>
      </c>
      <c r="T189" s="209">
        <v>19.4444444444444</v>
      </c>
      <c r="U189" s="209">
        <v>4.178196307762871</v>
      </c>
      <c r="V189" s="209">
        <v>2.3376578019121883</v>
      </c>
      <c r="W189" s="209">
        <v>0.53670573492554918</v>
      </c>
      <c r="X189" s="6"/>
      <c r="Y189" s="201">
        <v>147</v>
      </c>
      <c r="Z189" s="202">
        <v>2.2000000000000002</v>
      </c>
      <c r="AA189" s="202">
        <v>75</v>
      </c>
      <c r="AB189" s="202">
        <v>18.7777777777778</v>
      </c>
      <c r="AC189" s="202">
        <v>3.998245614035087</v>
      </c>
      <c r="AD189" s="202">
        <v>2.0958772885372472</v>
      </c>
      <c r="AE189" s="202">
        <v>0.47271564327485383</v>
      </c>
      <c r="AF189" s="202"/>
      <c r="AG189" s="201">
        <v>142</v>
      </c>
      <c r="AH189" s="209">
        <v>1.5</v>
      </c>
      <c r="AI189" s="209">
        <v>82.9</v>
      </c>
      <c r="AJ189" s="209">
        <v>19.5</v>
      </c>
      <c r="AK189" s="209">
        <v>4.2485923141186301</v>
      </c>
      <c r="AL189" s="209">
        <v>1.9016312840925842</v>
      </c>
      <c r="AM189" s="209">
        <v>0.44304406850459488</v>
      </c>
    </row>
    <row r="190" spans="1:39" x14ac:dyDescent="0.35">
      <c r="A190" s="203" t="s">
        <v>525</v>
      </c>
      <c r="B190" s="203" t="s">
        <v>526</v>
      </c>
      <c r="C190" s="203" t="s">
        <v>580</v>
      </c>
      <c r="D190" s="203">
        <v>2013</v>
      </c>
      <c r="E190" s="203" t="s">
        <v>64</v>
      </c>
      <c r="F190" s="203" t="s">
        <v>554</v>
      </c>
      <c r="G190" s="203" t="s">
        <v>4</v>
      </c>
      <c r="H190" s="201"/>
      <c r="I190" s="201">
        <v>150</v>
      </c>
      <c r="J190" s="209">
        <v>2.9</v>
      </c>
      <c r="K190" s="209">
        <v>71.7</v>
      </c>
      <c r="L190" s="209">
        <v>17.7</v>
      </c>
      <c r="M190" s="209">
        <v>4.0484967320261429</v>
      </c>
      <c r="N190" s="209">
        <v>2.9263281081663437</v>
      </c>
      <c r="O190" s="209">
        <v>0.61450722394220847</v>
      </c>
      <c r="P190" s="6"/>
      <c r="Q190" s="201">
        <v>144</v>
      </c>
      <c r="R190" s="209">
        <v>2.2999999999999998</v>
      </c>
      <c r="S190" s="209">
        <v>76.3</v>
      </c>
      <c r="T190" s="209">
        <v>18</v>
      </c>
      <c r="U190" s="209">
        <v>4.2375537495700035</v>
      </c>
      <c r="V190" s="209">
        <v>2.576337355455002</v>
      </c>
      <c r="W190" s="209">
        <v>0.56866292569659438</v>
      </c>
      <c r="X190" s="6"/>
      <c r="Y190" s="201">
        <v>150</v>
      </c>
      <c r="Z190" s="202">
        <v>3.4</v>
      </c>
      <c r="AA190" s="202">
        <v>66.400000000000006</v>
      </c>
      <c r="AB190" s="202">
        <v>17.2</v>
      </c>
      <c r="AC190" s="202">
        <v>3.8143577694235598</v>
      </c>
      <c r="AD190" s="202">
        <v>2.1735717468805706</v>
      </c>
      <c r="AE190" s="202">
        <v>0.44768560494373189</v>
      </c>
      <c r="AF190" s="202"/>
      <c r="AG190" s="201">
        <v>144</v>
      </c>
      <c r="AH190" s="209">
        <v>2.2222222222222223</v>
      </c>
      <c r="AI190" s="209">
        <v>69.666666666666671</v>
      </c>
      <c r="AJ190" s="209">
        <v>18.2222222222222</v>
      </c>
      <c r="AK190" s="209">
        <v>3.8252933532087305</v>
      </c>
      <c r="AL190" s="209">
        <v>2.3908670305729132</v>
      </c>
      <c r="AM190" s="209">
        <v>0.53232618583495772</v>
      </c>
    </row>
    <row r="191" spans="1:39" x14ac:dyDescent="0.35">
      <c r="A191" s="203" t="s">
        <v>527</v>
      </c>
      <c r="B191" s="203" t="s">
        <v>528</v>
      </c>
      <c r="C191" s="203" t="s">
        <v>529</v>
      </c>
      <c r="D191" s="203">
        <v>1990</v>
      </c>
      <c r="E191" s="203" t="s">
        <v>152</v>
      </c>
      <c r="F191" s="203" t="s">
        <v>554</v>
      </c>
      <c r="G191" s="203" t="s">
        <v>24</v>
      </c>
      <c r="H191" s="201"/>
      <c r="I191" s="201">
        <v>146</v>
      </c>
      <c r="J191" s="209">
        <v>1.6</v>
      </c>
      <c r="K191" s="209">
        <v>77.900000000000006</v>
      </c>
      <c r="L191" s="209">
        <v>21.4444444444444</v>
      </c>
      <c r="M191" s="209">
        <v>3.6681096681096679</v>
      </c>
      <c r="N191" s="209">
        <v>2.8099149388623075</v>
      </c>
      <c r="O191" s="209">
        <v>0.65867003367003374</v>
      </c>
      <c r="P191" s="6"/>
      <c r="Q191" s="201">
        <v>145</v>
      </c>
      <c r="R191" s="209">
        <v>0.8</v>
      </c>
      <c r="S191" s="209">
        <v>94.6</v>
      </c>
      <c r="T191" s="209">
        <v>23.7</v>
      </c>
      <c r="U191" s="209">
        <v>3.993060606060606</v>
      </c>
      <c r="V191" s="209">
        <v>2.6669300771692077</v>
      </c>
      <c r="W191" s="209">
        <v>0.64526301054018442</v>
      </c>
      <c r="X191" s="6"/>
      <c r="Y191" s="201">
        <v>145</v>
      </c>
      <c r="Z191" s="202">
        <v>2.8</v>
      </c>
      <c r="AA191" s="202">
        <v>76.2</v>
      </c>
      <c r="AB191" s="202">
        <v>21.4</v>
      </c>
      <c r="AC191" s="202">
        <v>3.5635995621464738</v>
      </c>
      <c r="AD191" s="202">
        <v>2.5094257204783519</v>
      </c>
      <c r="AE191" s="202">
        <v>0.55883157746144019</v>
      </c>
      <c r="AF191" s="202"/>
      <c r="AG191" s="201">
        <v>142</v>
      </c>
      <c r="AH191" s="209">
        <v>0.66666666666666663</v>
      </c>
      <c r="AI191" s="209">
        <v>84.1</v>
      </c>
      <c r="AJ191" s="209">
        <v>22.4</v>
      </c>
      <c r="AK191" s="209">
        <v>3.7495153397327305</v>
      </c>
      <c r="AL191" s="209">
        <v>2.7425133981198058</v>
      </c>
      <c r="AM191" s="209">
        <v>0.62115977319781668</v>
      </c>
    </row>
    <row r="192" spans="1:39" x14ac:dyDescent="0.35">
      <c r="A192" s="203" t="s">
        <v>530</v>
      </c>
      <c r="B192" s="203" t="s">
        <v>531</v>
      </c>
      <c r="C192" s="203" t="s">
        <v>580</v>
      </c>
      <c r="D192" s="203">
        <v>2012</v>
      </c>
      <c r="E192" s="203" t="s">
        <v>94</v>
      </c>
      <c r="F192" s="203" t="s">
        <v>554</v>
      </c>
      <c r="G192" s="203" t="s">
        <v>6</v>
      </c>
      <c r="H192" s="201"/>
      <c r="I192" s="201">
        <v>145</v>
      </c>
      <c r="J192" s="209">
        <v>3.3636363636363638</v>
      </c>
      <c r="K192" s="209">
        <v>85.818181818181813</v>
      </c>
      <c r="L192" s="209">
        <v>20.636363636363601</v>
      </c>
      <c r="M192" s="209">
        <v>4.1598976780794965</v>
      </c>
      <c r="N192" s="209">
        <v>2.5102073365231266</v>
      </c>
      <c r="O192" s="209">
        <v>0.53010625737898465</v>
      </c>
      <c r="P192" s="6"/>
      <c r="Q192" s="201">
        <v>148</v>
      </c>
      <c r="R192" s="209">
        <v>2.9</v>
      </c>
      <c r="S192" s="209">
        <v>83.8</v>
      </c>
      <c r="T192" s="209">
        <v>21</v>
      </c>
      <c r="U192" s="209">
        <v>3.9945346320346315</v>
      </c>
      <c r="V192" s="209">
        <v>1.9096774634893829</v>
      </c>
      <c r="W192" s="209">
        <v>0.41636904761904764</v>
      </c>
      <c r="X192" s="6"/>
      <c r="Y192" s="201">
        <v>145</v>
      </c>
      <c r="Z192" s="202">
        <v>3.2</v>
      </c>
      <c r="AA192" s="202">
        <v>83</v>
      </c>
      <c r="AB192" s="202">
        <v>19.5</v>
      </c>
      <c r="AC192" s="202">
        <v>4.2495405179615711</v>
      </c>
      <c r="AD192" s="202">
        <v>2.2198566268612709</v>
      </c>
      <c r="AE192" s="202">
        <v>0.46922514619883043</v>
      </c>
      <c r="AF192" s="202"/>
      <c r="AG192" s="201">
        <v>145</v>
      </c>
      <c r="AH192" s="209">
        <v>1.6</v>
      </c>
      <c r="AI192" s="209">
        <v>94.4</v>
      </c>
      <c r="AJ192" s="209">
        <v>21.5555555555556</v>
      </c>
      <c r="AK192" s="209">
        <v>4.4479975740845301</v>
      </c>
      <c r="AL192" s="209">
        <v>2.5151920700940309</v>
      </c>
      <c r="AM192" s="209">
        <v>0.57667382939122069</v>
      </c>
    </row>
    <row r="193" spans="1:39" x14ac:dyDescent="0.35">
      <c r="A193" s="203" t="s">
        <v>532</v>
      </c>
      <c r="B193" s="203" t="s">
        <v>533</v>
      </c>
      <c r="C193" s="203" t="s">
        <v>580</v>
      </c>
      <c r="D193" s="203" t="s">
        <v>6</v>
      </c>
      <c r="E193" s="203" t="s">
        <v>6</v>
      </c>
      <c r="F193" s="203" t="s">
        <v>560</v>
      </c>
      <c r="G193" s="203" t="s">
        <v>6</v>
      </c>
      <c r="H193" s="201"/>
      <c r="I193" s="201">
        <v>151</v>
      </c>
      <c r="J193" s="209">
        <v>0.8</v>
      </c>
      <c r="K193" s="209">
        <v>75.5</v>
      </c>
      <c r="L193" s="209">
        <v>17</v>
      </c>
      <c r="M193" s="209">
        <v>4.4451388888888896</v>
      </c>
      <c r="N193" s="209">
        <v>2.0638970588235295</v>
      </c>
      <c r="O193" s="209">
        <v>0.4944955065359477</v>
      </c>
      <c r="P193" s="6"/>
      <c r="Q193" s="201">
        <v>139</v>
      </c>
      <c r="R193" s="209">
        <v>0.9</v>
      </c>
      <c r="S193" s="209">
        <v>72.444444444444443</v>
      </c>
      <c r="T193" s="209">
        <v>15.8</v>
      </c>
      <c r="U193" s="209">
        <v>4.4422027290448334</v>
      </c>
      <c r="V193" s="209">
        <v>2.1772542735042735</v>
      </c>
      <c r="W193" s="209">
        <v>0.51426168613378365</v>
      </c>
      <c r="X193" s="6"/>
      <c r="Y193" s="201">
        <v>151</v>
      </c>
      <c r="Z193" s="202">
        <v>2.1</v>
      </c>
      <c r="AA193" s="202">
        <v>66.125</v>
      </c>
      <c r="AB193" s="202">
        <v>15.875</v>
      </c>
      <c r="AC193" s="202">
        <v>4.1793154761904754</v>
      </c>
      <c r="AD193" s="202">
        <v>1.3492750305250305</v>
      </c>
      <c r="AE193" s="202">
        <v>0.29596536531279177</v>
      </c>
      <c r="AF193" s="202"/>
      <c r="AG193" s="201">
        <v>141</v>
      </c>
      <c r="AH193" s="209">
        <v>0.66666666666666663</v>
      </c>
      <c r="AI193" s="209">
        <v>68</v>
      </c>
      <c r="AJ193" s="209">
        <v>16.2</v>
      </c>
      <c r="AK193" s="209">
        <v>4.2078186274509806</v>
      </c>
      <c r="AL193" s="209">
        <v>1.8646397447868037</v>
      </c>
      <c r="AM193" s="209">
        <v>0.42678308823529409</v>
      </c>
    </row>
    <row r="194" spans="1:39" x14ac:dyDescent="0.35">
      <c r="A194" s="203" t="s">
        <v>534</v>
      </c>
      <c r="B194" s="203" t="s">
        <v>535</v>
      </c>
      <c r="C194" s="203" t="s">
        <v>536</v>
      </c>
      <c r="D194" s="203">
        <v>1994</v>
      </c>
      <c r="E194" s="203" t="s">
        <v>64</v>
      </c>
      <c r="F194" s="203" t="s">
        <v>569</v>
      </c>
      <c r="G194" s="203" t="s">
        <v>24</v>
      </c>
      <c r="H194" s="201"/>
      <c r="I194" s="201">
        <v>153</v>
      </c>
      <c r="J194" s="209">
        <v>3.3</v>
      </c>
      <c r="K194" s="209">
        <v>79.5</v>
      </c>
      <c r="L194" s="209">
        <v>20.6</v>
      </c>
      <c r="M194" s="209">
        <v>3.8561016176805651</v>
      </c>
      <c r="N194" s="209">
        <v>2.2029165438105069</v>
      </c>
      <c r="O194" s="209">
        <v>0.4651566416040101</v>
      </c>
      <c r="P194" s="6"/>
      <c r="Q194" s="201">
        <v>148</v>
      </c>
      <c r="R194" s="209">
        <v>3.3</v>
      </c>
      <c r="S194" s="209">
        <v>88.8</v>
      </c>
      <c r="T194" s="209">
        <v>20.8</v>
      </c>
      <c r="U194" s="209">
        <v>4.2594918125352903</v>
      </c>
      <c r="V194" s="209">
        <v>2.0349958228905596</v>
      </c>
      <c r="W194" s="209">
        <v>0.43242683041596075</v>
      </c>
      <c r="X194" s="6"/>
      <c r="Y194" s="201">
        <v>153</v>
      </c>
      <c r="Z194" s="202">
        <v>4.0909090909090908</v>
      </c>
      <c r="AA194" s="202">
        <v>70.63636363636364</v>
      </c>
      <c r="AB194" s="202">
        <v>17.909090909090899</v>
      </c>
      <c r="AC194" s="202">
        <v>3.9312986677924759</v>
      </c>
      <c r="AD194" s="202">
        <v>1.7728163992869874</v>
      </c>
      <c r="AE194" s="202">
        <v>0.34639330612627828</v>
      </c>
      <c r="AF194" s="202"/>
      <c r="AG194" s="201">
        <v>146</v>
      </c>
      <c r="AH194" s="209">
        <v>3.6</v>
      </c>
      <c r="AI194" s="209">
        <v>78.7</v>
      </c>
      <c r="AJ194" s="209">
        <v>20.8</v>
      </c>
      <c r="AK194" s="209">
        <v>3.7856592238171189</v>
      </c>
      <c r="AL194" s="209">
        <v>1.9093879825884472</v>
      </c>
      <c r="AM194" s="209">
        <v>0.39971111490848338</v>
      </c>
    </row>
    <row r="195" spans="1:39" x14ac:dyDescent="0.35">
      <c r="A195" s="203" t="s">
        <v>537</v>
      </c>
      <c r="B195" s="203" t="s">
        <v>538</v>
      </c>
      <c r="C195" s="203" t="s">
        <v>539</v>
      </c>
      <c r="D195" s="203">
        <v>2009</v>
      </c>
      <c r="E195" s="203" t="s">
        <v>77</v>
      </c>
      <c r="F195" s="203" t="s">
        <v>571</v>
      </c>
      <c r="G195" s="203" t="s">
        <v>4</v>
      </c>
      <c r="H195" s="201"/>
      <c r="I195" s="201">
        <v>153</v>
      </c>
      <c r="J195" s="209">
        <v>3.3</v>
      </c>
      <c r="K195" s="209">
        <v>72.3</v>
      </c>
      <c r="L195" s="209">
        <v>22.3</v>
      </c>
      <c r="M195" s="209">
        <v>3.2416431394692267</v>
      </c>
      <c r="N195" s="209">
        <v>2.6774979114452799</v>
      </c>
      <c r="O195" s="209">
        <v>0.5779550159984943</v>
      </c>
      <c r="P195" s="6"/>
      <c r="Q195" s="201">
        <v>146</v>
      </c>
      <c r="R195" s="209">
        <v>1.4</v>
      </c>
      <c r="S195" s="209">
        <v>81.099999999999994</v>
      </c>
      <c r="T195" s="209">
        <v>22.3</v>
      </c>
      <c r="U195" s="209">
        <v>3.6391304347826092</v>
      </c>
      <c r="V195" s="209">
        <v>2.8491266043897623</v>
      </c>
      <c r="W195" s="209">
        <v>0.67099802371541495</v>
      </c>
      <c r="X195" s="6"/>
      <c r="Y195" s="201">
        <v>153</v>
      </c>
      <c r="Z195" s="202">
        <v>2.5</v>
      </c>
      <c r="AA195" s="202">
        <v>73.2</v>
      </c>
      <c r="AB195" s="202">
        <v>20</v>
      </c>
      <c r="AC195" s="202">
        <v>3.6600972127287918</v>
      </c>
      <c r="AD195" s="202">
        <v>2.6620110939112491</v>
      </c>
      <c r="AE195" s="202">
        <v>0.58372370319738753</v>
      </c>
      <c r="AF195" s="202"/>
      <c r="AG195" s="201">
        <v>145</v>
      </c>
      <c r="AH195" s="209">
        <v>2.5</v>
      </c>
      <c r="AI195" s="209">
        <v>78.5</v>
      </c>
      <c r="AJ195" s="209">
        <v>21.4</v>
      </c>
      <c r="AK195" s="209">
        <v>3.6587183868762816</v>
      </c>
      <c r="AL195" s="209">
        <v>2.4595560760189246</v>
      </c>
      <c r="AM195" s="209">
        <v>0.55003962475358348</v>
      </c>
    </row>
    <row r="196" spans="1:39" x14ac:dyDescent="0.35">
      <c r="A196" s="203" t="s">
        <v>540</v>
      </c>
      <c r="B196" s="203" t="s">
        <v>541</v>
      </c>
      <c r="C196" s="203" t="s">
        <v>542</v>
      </c>
      <c r="D196" s="203">
        <v>2010</v>
      </c>
      <c r="E196" s="203" t="s">
        <v>543</v>
      </c>
      <c r="F196" s="203" t="s">
        <v>556</v>
      </c>
      <c r="G196" s="203" t="s">
        <v>4</v>
      </c>
      <c r="H196" s="201"/>
      <c r="I196" s="201">
        <v>153</v>
      </c>
      <c r="J196" s="209">
        <v>3.1</v>
      </c>
      <c r="K196" s="209">
        <v>73.099999999999994</v>
      </c>
      <c r="L196" s="209">
        <v>21</v>
      </c>
      <c r="M196" s="209">
        <v>3.4769205622752537</v>
      </c>
      <c r="N196" s="209">
        <v>2.6106660646714825</v>
      </c>
      <c r="O196" s="209">
        <v>0.55905118527544162</v>
      </c>
      <c r="P196" s="6"/>
      <c r="Q196" s="201">
        <v>153</v>
      </c>
      <c r="R196" s="209">
        <v>2.4</v>
      </c>
      <c r="S196" s="209">
        <v>87.5</v>
      </c>
      <c r="T196" s="209">
        <v>22.5</v>
      </c>
      <c r="U196" s="209">
        <v>3.8837638810464896</v>
      </c>
      <c r="V196" s="209">
        <v>2.3797444368497001</v>
      </c>
      <c r="W196" s="209">
        <v>0.53212979954827777</v>
      </c>
      <c r="X196" s="6"/>
      <c r="Y196" s="201">
        <v>153</v>
      </c>
      <c r="Z196" s="202">
        <v>3.9</v>
      </c>
      <c r="AA196" s="202">
        <v>73.400000000000006</v>
      </c>
      <c r="AB196" s="202">
        <v>21.6</v>
      </c>
      <c r="AC196" s="202">
        <v>3.3940650787046671</v>
      </c>
      <c r="AD196" s="202">
        <v>2.2048872180451129</v>
      </c>
      <c r="AE196" s="202">
        <v>0.45406467420197394</v>
      </c>
      <c r="AF196" s="202"/>
      <c r="AG196" s="201">
        <v>149</v>
      </c>
      <c r="AH196" s="209">
        <v>2.9</v>
      </c>
      <c r="AI196" s="209">
        <v>80.400000000000006</v>
      </c>
      <c r="AJ196" s="209">
        <v>21.7</v>
      </c>
      <c r="AK196" s="209">
        <v>3.6948629974144849</v>
      </c>
      <c r="AL196" s="209">
        <v>2.3115122364735372</v>
      </c>
      <c r="AM196" s="209">
        <v>0.5029754227465898</v>
      </c>
    </row>
    <row r="197" spans="1:39" x14ac:dyDescent="0.35">
      <c r="A197" s="204" t="s">
        <v>544</v>
      </c>
      <c r="B197" s="204" t="s">
        <v>545</v>
      </c>
      <c r="C197" s="204" t="s">
        <v>546</v>
      </c>
      <c r="D197" s="203">
        <v>2012</v>
      </c>
      <c r="E197" s="205" t="s">
        <v>543</v>
      </c>
      <c r="F197" s="205" t="s">
        <v>556</v>
      </c>
      <c r="G197" s="205" t="s">
        <v>4</v>
      </c>
      <c r="H197" s="206"/>
      <c r="I197" s="206">
        <v>146</v>
      </c>
      <c r="J197" s="5">
        <v>3</v>
      </c>
      <c r="K197" s="5">
        <v>75.5</v>
      </c>
      <c r="L197" s="5">
        <v>19.899999999999999</v>
      </c>
      <c r="M197" s="5">
        <v>3.7791843244474825</v>
      </c>
      <c r="N197" s="5">
        <v>2.2297181868698899</v>
      </c>
      <c r="O197" s="5">
        <v>0.47786302878408138</v>
      </c>
      <c r="P197" s="5"/>
      <c r="Q197" s="206">
        <v>144</v>
      </c>
      <c r="R197" s="5">
        <v>1.7</v>
      </c>
      <c r="S197" s="5">
        <v>93.7</v>
      </c>
      <c r="T197" s="5">
        <v>21.3</v>
      </c>
      <c r="U197" s="5">
        <v>4.4039225038881789</v>
      </c>
      <c r="V197" s="5">
        <v>2.6392309818664308</v>
      </c>
      <c r="W197" s="5">
        <v>0.60834494833922748</v>
      </c>
      <c r="X197" s="5"/>
      <c r="Y197" s="206">
        <v>146</v>
      </c>
      <c r="Z197" s="207">
        <v>2</v>
      </c>
      <c r="AA197" s="207">
        <v>88.1</v>
      </c>
      <c r="AB197" s="207">
        <v>20.9</v>
      </c>
      <c r="AC197" s="207">
        <v>4.2008261265812745</v>
      </c>
      <c r="AD197" s="207">
        <v>2.6018075491759705</v>
      </c>
      <c r="AE197" s="207">
        <v>0.59546141787274498</v>
      </c>
      <c r="AF197" s="207"/>
      <c r="AG197" s="206">
        <v>143</v>
      </c>
      <c r="AH197" s="5">
        <v>2.2000000000000002</v>
      </c>
      <c r="AI197" s="5">
        <v>91.9</v>
      </c>
      <c r="AJ197" s="5">
        <v>21.3</v>
      </c>
      <c r="AK197" s="5">
        <v>4.3136053077357435</v>
      </c>
      <c r="AL197" s="5">
        <v>2.3573718610251118</v>
      </c>
      <c r="AM197" s="5">
        <v>0.53020939205721818</v>
      </c>
    </row>
  </sheetData>
  <mergeCells count="11">
    <mergeCell ref="AG2:AM2"/>
    <mergeCell ref="Y2:AE2"/>
    <mergeCell ref="Q2:W2"/>
    <mergeCell ref="I2:O2"/>
    <mergeCell ref="A2:A3"/>
    <mergeCell ref="B2:B3"/>
    <mergeCell ref="E2:E3"/>
    <mergeCell ref="G2:G3"/>
    <mergeCell ref="C2:C3"/>
    <mergeCell ref="D2:D3"/>
    <mergeCell ref="F2:F3"/>
  </mergeCells>
  <phoneticPr fontId="2" type="noConversion"/>
  <conditionalFormatting sqref="A4 A2 A197:A1048576">
    <cfRule type="duplicateValues" dxfId="4" priority="4"/>
  </conditionalFormatting>
  <conditionalFormatting sqref="D198:D201 A4 A2 A197:A1048576">
    <cfRule type="duplicateValues" dxfId="3" priority="6"/>
  </conditionalFormatting>
  <conditionalFormatting sqref="D198:D201">
    <cfRule type="duplicateValues" dxfId="2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5"/>
  <sheetViews>
    <sheetView zoomScaleNormal="100" workbookViewId="0">
      <selection activeCell="D26" sqref="D26"/>
    </sheetView>
  </sheetViews>
  <sheetFormatPr defaultColWidth="8.81640625" defaultRowHeight="14.5" x14ac:dyDescent="0.35"/>
  <cols>
    <col min="1" max="1" width="30.1796875" customWidth="1"/>
    <col min="2" max="2" width="23.453125" customWidth="1"/>
    <col min="3" max="3" width="75.1796875" customWidth="1"/>
    <col min="4" max="4" width="25.453125" customWidth="1"/>
    <col min="5" max="5" width="21.453125" customWidth="1"/>
    <col min="7" max="7" width="19.453125" customWidth="1"/>
  </cols>
  <sheetData>
    <row r="1" spans="1:7" ht="15.5" x14ac:dyDescent="0.35">
      <c r="A1" s="44" t="s">
        <v>843</v>
      </c>
      <c r="B1" s="32"/>
      <c r="C1" s="32"/>
      <c r="D1" s="32"/>
      <c r="E1" s="32"/>
      <c r="F1" s="32"/>
      <c r="G1" s="32"/>
    </row>
    <row r="2" spans="1:7" ht="15" thickBot="1" x14ac:dyDescent="0.4">
      <c r="A2" s="32"/>
      <c r="B2" s="32"/>
      <c r="C2" s="32"/>
      <c r="D2" s="32"/>
      <c r="E2" s="32"/>
      <c r="F2" s="32"/>
      <c r="G2" s="32"/>
    </row>
    <row r="3" spans="1:7" ht="15.5" x14ac:dyDescent="0.35">
      <c r="A3" s="33" t="s">
        <v>605</v>
      </c>
      <c r="B3" s="34" t="s">
        <v>606</v>
      </c>
      <c r="C3" s="34" t="s">
        <v>607</v>
      </c>
      <c r="D3" s="34" t="s">
        <v>744</v>
      </c>
      <c r="E3" s="35" t="s">
        <v>745</v>
      </c>
      <c r="F3" s="32"/>
      <c r="G3" s="32"/>
    </row>
    <row r="4" spans="1:7" x14ac:dyDescent="0.35">
      <c r="A4" s="144" t="s">
        <v>844</v>
      </c>
      <c r="B4" s="37" t="s">
        <v>746</v>
      </c>
      <c r="C4" s="32" t="s">
        <v>856</v>
      </c>
      <c r="D4" s="145" t="s">
        <v>747</v>
      </c>
      <c r="E4" s="147" t="s">
        <v>748</v>
      </c>
      <c r="F4" s="38"/>
      <c r="G4" s="32"/>
    </row>
    <row r="5" spans="1:7" x14ac:dyDescent="0.35">
      <c r="A5" s="144"/>
      <c r="B5" s="37" t="s">
        <v>749</v>
      </c>
      <c r="C5" s="32" t="s">
        <v>857</v>
      </c>
      <c r="D5" s="146"/>
      <c r="E5" s="148"/>
      <c r="F5" s="38"/>
      <c r="G5" s="32"/>
    </row>
    <row r="6" spans="1:7" x14ac:dyDescent="0.35">
      <c r="A6" s="36"/>
      <c r="B6" s="37"/>
      <c r="C6" s="37"/>
      <c r="D6" s="37"/>
      <c r="E6" s="39"/>
      <c r="F6" s="38"/>
      <c r="G6" s="32"/>
    </row>
    <row r="7" spans="1:7" x14ac:dyDescent="0.35">
      <c r="A7" s="144" t="s">
        <v>840</v>
      </c>
      <c r="B7" s="37" t="s">
        <v>750</v>
      </c>
      <c r="C7" s="32" t="s">
        <v>858</v>
      </c>
      <c r="D7" s="146" t="s">
        <v>747</v>
      </c>
      <c r="E7" s="148" t="s">
        <v>748</v>
      </c>
      <c r="F7" s="38"/>
      <c r="G7" s="32"/>
    </row>
    <row r="8" spans="1:7" x14ac:dyDescent="0.35">
      <c r="A8" s="149"/>
      <c r="B8" s="40" t="s">
        <v>751</v>
      </c>
      <c r="C8" s="56" t="s">
        <v>859</v>
      </c>
      <c r="D8" s="150"/>
      <c r="E8" s="151"/>
      <c r="F8" s="38"/>
      <c r="G8" s="32"/>
    </row>
    <row r="9" spans="1:7" x14ac:dyDescent="0.35">
      <c r="A9" s="32"/>
      <c r="B9" s="32"/>
      <c r="C9" s="32"/>
      <c r="D9" s="32"/>
      <c r="E9" s="32"/>
      <c r="F9" s="32"/>
      <c r="G9" s="32"/>
    </row>
    <row r="10" spans="1:7" x14ac:dyDescent="0.35">
      <c r="A10" s="32" t="s">
        <v>752</v>
      </c>
      <c r="B10" s="32"/>
      <c r="C10" s="32"/>
      <c r="D10" s="32"/>
      <c r="E10" s="32"/>
      <c r="F10" s="32"/>
      <c r="G10" s="32"/>
    </row>
    <row r="11" spans="1:7" x14ac:dyDescent="0.35">
      <c r="A11" s="32"/>
      <c r="B11" s="32"/>
      <c r="C11" s="32"/>
      <c r="D11" s="32"/>
      <c r="E11" s="32"/>
      <c r="F11" s="32"/>
      <c r="G11" s="32"/>
    </row>
    <row r="12" spans="1:7" x14ac:dyDescent="0.35">
      <c r="A12" s="32"/>
      <c r="B12" s="32"/>
      <c r="C12" s="32"/>
      <c r="D12" s="32"/>
      <c r="E12" s="32"/>
      <c r="F12" s="32"/>
      <c r="G12" s="32"/>
    </row>
    <row r="13" spans="1:7" x14ac:dyDescent="0.35">
      <c r="A13" s="32"/>
      <c r="B13" s="32"/>
      <c r="C13" s="32"/>
      <c r="D13" s="32"/>
      <c r="E13" s="32"/>
      <c r="F13" s="32"/>
      <c r="G13" s="32"/>
    </row>
    <row r="14" spans="1:7" x14ac:dyDescent="0.35">
      <c r="A14" s="32"/>
      <c r="B14" s="32"/>
      <c r="C14" s="32"/>
      <c r="D14" s="32"/>
      <c r="E14" s="32"/>
      <c r="F14" s="32"/>
      <c r="G14" s="32"/>
    </row>
    <row r="15" spans="1:7" x14ac:dyDescent="0.35">
      <c r="A15" s="32"/>
      <c r="B15" s="32"/>
      <c r="C15" s="32"/>
      <c r="D15" s="32"/>
      <c r="E15" s="32"/>
      <c r="F15" s="32"/>
      <c r="G15" s="32"/>
    </row>
  </sheetData>
  <mergeCells count="6">
    <mergeCell ref="A4:A5"/>
    <mergeCell ref="D4:D5"/>
    <mergeCell ref="E4:E5"/>
    <mergeCell ref="A7:A8"/>
    <mergeCell ref="D7:D8"/>
    <mergeCell ref="E7:E8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57"/>
  <sheetViews>
    <sheetView zoomScale="99" zoomScaleNormal="99" workbookViewId="0">
      <selection activeCell="G26" sqref="G26"/>
    </sheetView>
  </sheetViews>
  <sheetFormatPr defaultColWidth="8.54296875" defaultRowHeight="15.5" x14ac:dyDescent="0.35"/>
  <cols>
    <col min="1" max="1" width="14.453125" style="1" customWidth="1"/>
    <col min="2" max="2" width="28.453125" style="15" customWidth="1"/>
    <col min="3" max="3" width="64.54296875" style="15" customWidth="1"/>
    <col min="4" max="4" width="53.54296875" style="15" customWidth="1"/>
    <col min="5" max="5" width="32.1796875" style="3" customWidth="1"/>
    <col min="6" max="6" width="27.453125" style="3" customWidth="1"/>
    <col min="7" max="7" width="16.54296875" style="3" customWidth="1"/>
    <col min="8" max="8" width="24.453125" style="3" customWidth="1"/>
    <col min="9" max="9" width="19" style="3" customWidth="1"/>
    <col min="10" max="10" width="18.453125" style="3" bestFit="1" customWidth="1"/>
    <col min="11" max="11" width="15.81640625" style="3" customWidth="1"/>
    <col min="12" max="12" width="15.453125" style="3" bestFit="1" customWidth="1"/>
    <col min="13" max="16384" width="8.54296875" style="3"/>
  </cols>
  <sheetData>
    <row r="1" spans="1:13" x14ac:dyDescent="0.35">
      <c r="A1" s="44" t="s">
        <v>830</v>
      </c>
      <c r="B1" s="14"/>
      <c r="C1" s="14"/>
    </row>
    <row r="2" spans="1:13" x14ac:dyDescent="0.35">
      <c r="A2" s="16" t="s">
        <v>605</v>
      </c>
      <c r="B2" s="16" t="s">
        <v>606</v>
      </c>
      <c r="C2" s="16" t="s">
        <v>607</v>
      </c>
      <c r="D2" s="16" t="s">
        <v>608</v>
      </c>
      <c r="E2" s="17" t="s">
        <v>609</v>
      </c>
    </row>
    <row r="3" spans="1:13" x14ac:dyDescent="0.35">
      <c r="A3" s="153" t="s">
        <v>610</v>
      </c>
      <c r="B3" s="19" t="s">
        <v>611</v>
      </c>
      <c r="C3" s="1" t="s">
        <v>612</v>
      </c>
      <c r="D3" s="20" t="s">
        <v>613</v>
      </c>
      <c r="E3" s="155" t="s">
        <v>614</v>
      </c>
      <c r="L3" s="1"/>
      <c r="M3" s="156"/>
    </row>
    <row r="4" spans="1:13" x14ac:dyDescent="0.35">
      <c r="A4" s="153"/>
      <c r="B4" s="19" t="s">
        <v>615</v>
      </c>
      <c r="C4" s="1" t="s">
        <v>616</v>
      </c>
      <c r="D4" s="21" t="s">
        <v>617</v>
      </c>
      <c r="E4" s="156"/>
      <c r="L4" s="22"/>
      <c r="M4" s="156"/>
    </row>
    <row r="5" spans="1:13" x14ac:dyDescent="0.35">
      <c r="A5" s="153"/>
      <c r="B5" s="19" t="s">
        <v>618</v>
      </c>
      <c r="C5" s="1" t="s">
        <v>619</v>
      </c>
      <c r="D5" s="1"/>
      <c r="E5" s="156"/>
      <c r="L5" s="2"/>
      <c r="M5" s="2"/>
    </row>
    <row r="6" spans="1:13" x14ac:dyDescent="0.35">
      <c r="A6" s="18"/>
      <c r="B6" s="1"/>
      <c r="C6" s="1"/>
      <c r="D6" s="1"/>
    </row>
    <row r="7" spans="1:13" x14ac:dyDescent="0.35">
      <c r="A7" s="153" t="s">
        <v>610</v>
      </c>
      <c r="B7" s="23" t="s">
        <v>620</v>
      </c>
      <c r="C7" s="7" t="s">
        <v>621</v>
      </c>
      <c r="D7" s="20" t="s">
        <v>622</v>
      </c>
      <c r="E7" s="156" t="s">
        <v>614</v>
      </c>
    </row>
    <row r="8" spans="1:13" x14ac:dyDescent="0.35">
      <c r="A8" s="153"/>
      <c r="B8" s="23" t="s">
        <v>623</v>
      </c>
      <c r="C8" s="7" t="s">
        <v>624</v>
      </c>
      <c r="D8" s="21" t="s">
        <v>625</v>
      </c>
      <c r="E8" s="156"/>
    </row>
    <row r="9" spans="1:13" x14ac:dyDescent="0.35">
      <c r="A9" s="153"/>
      <c r="B9" s="23" t="s">
        <v>626</v>
      </c>
      <c r="C9" s="7" t="s">
        <v>627</v>
      </c>
      <c r="D9" s="1"/>
      <c r="E9" s="156"/>
    </row>
    <row r="10" spans="1:13" x14ac:dyDescent="0.35">
      <c r="A10" s="18"/>
      <c r="B10" s="1"/>
      <c r="C10" s="1"/>
      <c r="D10" s="1"/>
      <c r="L10" s="1"/>
      <c r="M10" s="156"/>
    </row>
    <row r="11" spans="1:13" x14ac:dyDescent="0.35">
      <c r="A11" s="153" t="s">
        <v>610</v>
      </c>
      <c r="B11" s="19" t="s">
        <v>628</v>
      </c>
      <c r="C11" s="1" t="s">
        <v>629</v>
      </c>
      <c r="D11" s="20" t="s">
        <v>630</v>
      </c>
      <c r="E11" s="156" t="s">
        <v>614</v>
      </c>
      <c r="L11" s="22"/>
      <c r="M11" s="156"/>
    </row>
    <row r="12" spans="1:13" ht="18.649999999999999" customHeight="1" x14ac:dyDescent="0.35">
      <c r="A12" s="153"/>
      <c r="B12" s="19" t="s">
        <v>631</v>
      </c>
      <c r="C12" s="1" t="s">
        <v>632</v>
      </c>
      <c r="D12" s="21" t="s">
        <v>633</v>
      </c>
      <c r="E12" s="156"/>
      <c r="L12" s="2"/>
      <c r="M12" s="2"/>
    </row>
    <row r="13" spans="1:13" x14ac:dyDescent="0.35">
      <c r="A13" s="153"/>
      <c r="B13" s="19" t="s">
        <v>634</v>
      </c>
      <c r="C13" s="1" t="s">
        <v>635</v>
      </c>
      <c r="D13" s="1"/>
      <c r="E13" s="156"/>
      <c r="L13" s="2"/>
      <c r="M13" s="2"/>
    </row>
    <row r="14" spans="1:13" x14ac:dyDescent="0.35">
      <c r="B14" s="1"/>
      <c r="C14" s="1"/>
      <c r="D14" s="1"/>
    </row>
    <row r="15" spans="1:13" x14ac:dyDescent="0.35">
      <c r="A15" s="153" t="s">
        <v>610</v>
      </c>
      <c r="B15" s="19" t="s">
        <v>636</v>
      </c>
      <c r="C15" s="1" t="s">
        <v>637</v>
      </c>
      <c r="D15" s="20" t="s">
        <v>638</v>
      </c>
      <c r="E15" s="156" t="s">
        <v>614</v>
      </c>
    </row>
    <row r="16" spans="1:13" x14ac:dyDescent="0.35">
      <c r="A16" s="153"/>
      <c r="B16" s="19" t="s">
        <v>639</v>
      </c>
      <c r="C16" s="1" t="s">
        <v>640</v>
      </c>
      <c r="D16" s="21" t="s">
        <v>641</v>
      </c>
      <c r="E16" s="156"/>
    </row>
    <row r="17" spans="1:13" x14ac:dyDescent="0.35">
      <c r="A17" s="153"/>
      <c r="B17" s="19" t="s">
        <v>642</v>
      </c>
      <c r="C17" s="1" t="s">
        <v>643</v>
      </c>
      <c r="D17" s="1"/>
      <c r="E17" s="156"/>
    </row>
    <row r="18" spans="1:13" ht="21" customHeight="1" x14ac:dyDescent="0.35">
      <c r="A18" s="18"/>
      <c r="B18" s="19"/>
      <c r="C18" s="1"/>
      <c r="D18" s="1"/>
      <c r="J18" s="2"/>
      <c r="K18" s="2"/>
      <c r="L18" s="2"/>
      <c r="M18" s="2"/>
    </row>
    <row r="19" spans="1:13" x14ac:dyDescent="0.35">
      <c r="A19" s="153" t="s">
        <v>610</v>
      </c>
      <c r="B19" s="2" t="s">
        <v>644</v>
      </c>
      <c r="C19" s="2" t="s">
        <v>645</v>
      </c>
      <c r="D19" s="20" t="s">
        <v>633</v>
      </c>
      <c r="E19" s="156" t="s">
        <v>614</v>
      </c>
    </row>
    <row r="20" spans="1:13" x14ac:dyDescent="0.35">
      <c r="A20" s="153"/>
      <c r="B20" s="2" t="s">
        <v>646</v>
      </c>
      <c r="C20" s="2" t="s">
        <v>647</v>
      </c>
      <c r="D20" s="21" t="s">
        <v>630</v>
      </c>
      <c r="E20" s="156"/>
    </row>
    <row r="21" spans="1:13" x14ac:dyDescent="0.35">
      <c r="A21" s="154"/>
      <c r="B21" s="4" t="s">
        <v>648</v>
      </c>
      <c r="C21" s="4" t="s">
        <v>649</v>
      </c>
      <c r="D21" s="24"/>
      <c r="E21" s="157"/>
    </row>
    <row r="22" spans="1:13" x14ac:dyDescent="0.35">
      <c r="A22" s="18"/>
      <c r="B22" s="2"/>
      <c r="C22" s="2"/>
      <c r="D22" s="1"/>
    </row>
    <row r="23" spans="1:13" x14ac:dyDescent="0.35">
      <c r="A23" s="16" t="s">
        <v>605</v>
      </c>
      <c r="B23" s="16" t="s">
        <v>606</v>
      </c>
      <c r="C23" s="25" t="s">
        <v>607</v>
      </c>
      <c r="D23" s="25" t="s">
        <v>667</v>
      </c>
      <c r="E23" s="25" t="s">
        <v>609</v>
      </c>
      <c r="J23" s="2"/>
      <c r="K23" s="2"/>
      <c r="L23" s="2"/>
      <c r="M23" s="2"/>
    </row>
    <row r="24" spans="1:13" x14ac:dyDescent="0.35">
      <c r="A24" s="153" t="s">
        <v>668</v>
      </c>
      <c r="B24" s="1" t="s">
        <v>669</v>
      </c>
      <c r="C24" s="1" t="s">
        <v>670</v>
      </c>
      <c r="D24" s="20" t="s">
        <v>671</v>
      </c>
      <c r="E24" s="155" t="s">
        <v>614</v>
      </c>
      <c r="J24" s="2"/>
      <c r="K24" s="2"/>
      <c r="L24" s="2"/>
      <c r="M24" s="2"/>
    </row>
    <row r="25" spans="1:13" s="15" customFormat="1" x14ac:dyDescent="0.35">
      <c r="A25" s="153"/>
      <c r="B25" s="1" t="s">
        <v>672</v>
      </c>
      <c r="C25" s="1" t="s">
        <v>673</v>
      </c>
      <c r="D25" s="21" t="s">
        <v>674</v>
      </c>
      <c r="E25" s="156"/>
      <c r="J25" s="1"/>
      <c r="K25" s="1"/>
      <c r="L25" s="1"/>
      <c r="M25" s="1"/>
    </row>
    <row r="26" spans="1:13" s="15" customFormat="1" x14ac:dyDescent="0.35">
      <c r="A26" s="153"/>
      <c r="B26" s="1" t="s">
        <v>675</v>
      </c>
      <c r="C26" s="1" t="s">
        <v>676</v>
      </c>
      <c r="D26" s="1"/>
      <c r="E26" s="156"/>
    </row>
    <row r="27" spans="1:13" s="15" customFormat="1" x14ac:dyDescent="0.35">
      <c r="A27" s="2"/>
      <c r="B27" s="2"/>
      <c r="C27" s="2"/>
      <c r="D27" s="1"/>
      <c r="E27" s="1"/>
    </row>
    <row r="28" spans="1:13" s="15" customFormat="1" x14ac:dyDescent="0.35">
      <c r="A28" s="153" t="s">
        <v>668</v>
      </c>
      <c r="B28" s="1" t="s">
        <v>677</v>
      </c>
      <c r="C28" s="1" t="s">
        <v>678</v>
      </c>
      <c r="D28" s="20" t="s">
        <v>679</v>
      </c>
      <c r="E28" s="156" t="s">
        <v>614</v>
      </c>
    </row>
    <row r="29" spans="1:13" s="15" customFormat="1" x14ac:dyDescent="0.35">
      <c r="A29" s="153"/>
      <c r="B29" s="1" t="s">
        <v>680</v>
      </c>
      <c r="C29" s="1" t="s">
        <v>681</v>
      </c>
      <c r="D29" s="21" t="s">
        <v>682</v>
      </c>
      <c r="E29" s="156"/>
    </row>
    <row r="30" spans="1:13" s="15" customFormat="1" x14ac:dyDescent="0.35">
      <c r="A30" s="153"/>
      <c r="B30" s="1" t="s">
        <v>683</v>
      </c>
      <c r="C30" s="1" t="s">
        <v>684</v>
      </c>
      <c r="D30" s="1"/>
      <c r="E30" s="156"/>
    </row>
    <row r="31" spans="1:13" s="15" customFormat="1" x14ac:dyDescent="0.35">
      <c r="A31" s="2"/>
      <c r="B31" s="2"/>
      <c r="C31" s="2"/>
      <c r="D31" s="1"/>
      <c r="E31" s="1"/>
    </row>
    <row r="32" spans="1:13" x14ac:dyDescent="0.35">
      <c r="A32" s="153" t="s">
        <v>668</v>
      </c>
      <c r="B32" s="1" t="s">
        <v>685</v>
      </c>
      <c r="C32" s="1" t="s">
        <v>686</v>
      </c>
      <c r="D32" s="26" t="s">
        <v>687</v>
      </c>
      <c r="E32" s="156" t="s">
        <v>614</v>
      </c>
    </row>
    <row r="33" spans="1:5" x14ac:dyDescent="0.35">
      <c r="A33" s="153"/>
      <c r="B33" s="1" t="s">
        <v>688</v>
      </c>
      <c r="C33" s="1" t="s">
        <v>689</v>
      </c>
      <c r="D33" s="21" t="s">
        <v>690</v>
      </c>
      <c r="E33" s="156"/>
    </row>
    <row r="34" spans="1:5" x14ac:dyDescent="0.35">
      <c r="A34" s="154"/>
      <c r="B34" s="24" t="s">
        <v>691</v>
      </c>
      <c r="C34" s="24" t="s">
        <v>692</v>
      </c>
      <c r="D34" s="24"/>
      <c r="E34" s="157"/>
    </row>
    <row r="36" spans="1:5" x14ac:dyDescent="0.35">
      <c r="A36" s="16" t="s">
        <v>605</v>
      </c>
      <c r="B36" s="16" t="s">
        <v>606</v>
      </c>
      <c r="C36" s="16" t="s">
        <v>607</v>
      </c>
      <c r="D36" s="16" t="s">
        <v>608</v>
      </c>
      <c r="E36" s="17" t="s">
        <v>609</v>
      </c>
    </row>
    <row r="37" spans="1:5" x14ac:dyDescent="0.35">
      <c r="A37" s="152" t="s">
        <v>697</v>
      </c>
      <c r="B37" s="27" t="s">
        <v>698</v>
      </c>
      <c r="C37" s="28" t="s">
        <v>699</v>
      </c>
      <c r="D37" s="29" t="s">
        <v>700</v>
      </c>
      <c r="E37" s="155" t="s">
        <v>614</v>
      </c>
    </row>
    <row r="38" spans="1:5" x14ac:dyDescent="0.35">
      <c r="A38" s="153"/>
      <c r="B38" s="1" t="s">
        <v>701</v>
      </c>
      <c r="C38" s="19" t="s">
        <v>702</v>
      </c>
      <c r="D38" s="21" t="s">
        <v>743</v>
      </c>
      <c r="E38" s="156"/>
    </row>
    <row r="39" spans="1:5" x14ac:dyDescent="0.35">
      <c r="A39" s="154"/>
      <c r="B39" s="24" t="s">
        <v>703</v>
      </c>
      <c r="C39" s="24" t="s">
        <v>704</v>
      </c>
      <c r="D39" s="24"/>
      <c r="E39" s="157"/>
    </row>
    <row r="41" spans="1:5" ht="15" customHeight="1" x14ac:dyDescent="0.35"/>
    <row r="42" spans="1:5" hidden="1" x14ac:dyDescent="0.35"/>
    <row r="43" spans="1:5" hidden="1" x14ac:dyDescent="0.35"/>
    <row r="44" spans="1:5" ht="16" thickBot="1" x14ac:dyDescent="0.4">
      <c r="A44" s="161" t="s">
        <v>740</v>
      </c>
      <c r="B44" s="161"/>
      <c r="C44" s="161"/>
      <c r="D44" s="161"/>
      <c r="E44" s="161"/>
    </row>
    <row r="45" spans="1:5" x14ac:dyDescent="0.35">
      <c r="A45" s="25" t="s">
        <v>722</v>
      </c>
      <c r="B45" s="25" t="s">
        <v>723</v>
      </c>
      <c r="C45" s="25" t="s">
        <v>724</v>
      </c>
      <c r="D45" s="25" t="s">
        <v>725</v>
      </c>
      <c r="E45" s="25" t="s">
        <v>726</v>
      </c>
    </row>
    <row r="46" spans="1:5" ht="16" thickBot="1" x14ac:dyDescent="0.4">
      <c r="A46" s="31">
        <v>1</v>
      </c>
      <c r="B46" s="31" t="s">
        <v>727</v>
      </c>
      <c r="C46" s="31" t="s">
        <v>728</v>
      </c>
      <c r="D46" s="31" t="s">
        <v>729</v>
      </c>
      <c r="E46" s="31" t="s">
        <v>730</v>
      </c>
    </row>
    <row r="47" spans="1:5" ht="16" thickBot="1" x14ac:dyDescent="0.4">
      <c r="A47" s="31">
        <v>2</v>
      </c>
      <c r="B47" s="31" t="s">
        <v>731</v>
      </c>
      <c r="C47" s="31" t="s">
        <v>732</v>
      </c>
      <c r="D47" s="31" t="s">
        <v>733</v>
      </c>
      <c r="E47" s="31" t="s">
        <v>730</v>
      </c>
    </row>
    <row r="48" spans="1:5" x14ac:dyDescent="0.35">
      <c r="A48" s="159">
        <v>3</v>
      </c>
      <c r="B48" s="7" t="s">
        <v>731</v>
      </c>
      <c r="C48" s="7" t="s">
        <v>732</v>
      </c>
      <c r="D48" s="7" t="s">
        <v>734</v>
      </c>
      <c r="E48" s="159" t="s">
        <v>735</v>
      </c>
    </row>
    <row r="49" spans="1:5" ht="19" thickBot="1" x14ac:dyDescent="0.4">
      <c r="A49" s="160"/>
      <c r="B49" s="31" t="s">
        <v>736</v>
      </c>
      <c r="C49" s="31" t="s">
        <v>742</v>
      </c>
      <c r="D49" s="31" t="s">
        <v>729</v>
      </c>
      <c r="E49" s="160"/>
    </row>
    <row r="50" spans="1:5" x14ac:dyDescent="0.35">
      <c r="A50" s="159">
        <v>4</v>
      </c>
      <c r="B50" s="7" t="s">
        <v>731</v>
      </c>
      <c r="C50" s="7" t="s">
        <v>732</v>
      </c>
      <c r="D50" s="7" t="s">
        <v>734</v>
      </c>
      <c r="E50" s="159" t="s">
        <v>739</v>
      </c>
    </row>
    <row r="51" spans="1:5" ht="16" thickBot="1" x14ac:dyDescent="0.4">
      <c r="A51" s="160"/>
      <c r="B51" s="31" t="s">
        <v>736</v>
      </c>
      <c r="C51" s="31" t="s">
        <v>737</v>
      </c>
      <c r="D51" s="31" t="s">
        <v>729</v>
      </c>
      <c r="E51" s="160"/>
    </row>
    <row r="52" spans="1:5" ht="16" thickBot="1" x14ac:dyDescent="0.4">
      <c r="A52" s="31">
        <v>5</v>
      </c>
      <c r="B52" s="31" t="s">
        <v>738</v>
      </c>
      <c r="C52" s="31" t="s">
        <v>728</v>
      </c>
      <c r="D52" s="31" t="s">
        <v>729</v>
      </c>
      <c r="E52" s="31" t="s">
        <v>730</v>
      </c>
    </row>
    <row r="53" spans="1:5" x14ac:dyDescent="0.35">
      <c r="A53" s="30"/>
      <c r="B53"/>
      <c r="C53"/>
      <c r="D53"/>
      <c r="E53"/>
    </row>
    <row r="54" spans="1:5" x14ac:dyDescent="0.35">
      <c r="A54" s="158" t="s">
        <v>741</v>
      </c>
      <c r="B54" s="158"/>
      <c r="C54" s="158"/>
      <c r="D54" s="158"/>
      <c r="E54" s="158"/>
    </row>
    <row r="55" spans="1:5" x14ac:dyDescent="0.35">
      <c r="A55" s="158"/>
      <c r="B55" s="158"/>
      <c r="C55" s="158"/>
      <c r="D55" s="158"/>
      <c r="E55" s="158"/>
    </row>
    <row r="56" spans="1:5" x14ac:dyDescent="0.35">
      <c r="A56" s="158"/>
      <c r="B56" s="158"/>
      <c r="C56" s="158"/>
      <c r="D56" s="158"/>
      <c r="E56" s="158"/>
    </row>
    <row r="57" spans="1:5" x14ac:dyDescent="0.35">
      <c r="A57" s="158"/>
      <c r="B57" s="158"/>
      <c r="C57" s="158"/>
      <c r="D57" s="158"/>
      <c r="E57" s="158"/>
    </row>
  </sheetData>
  <mergeCells count="26">
    <mergeCell ref="A54:E57"/>
    <mergeCell ref="A48:A49"/>
    <mergeCell ref="E48:E49"/>
    <mergeCell ref="A50:A51"/>
    <mergeCell ref="A44:E44"/>
    <mergeCell ref="E50:E51"/>
    <mergeCell ref="A19:A21"/>
    <mergeCell ref="A3:A5"/>
    <mergeCell ref="M3:M4"/>
    <mergeCell ref="A7:A9"/>
    <mergeCell ref="M10:M11"/>
    <mergeCell ref="A11:A13"/>
    <mergeCell ref="A15:A17"/>
    <mergeCell ref="E3:E5"/>
    <mergeCell ref="E7:E9"/>
    <mergeCell ref="E11:E13"/>
    <mergeCell ref="E15:E17"/>
    <mergeCell ref="E19:E21"/>
    <mergeCell ref="A37:A39"/>
    <mergeCell ref="E37:E39"/>
    <mergeCell ref="A24:A26"/>
    <mergeCell ref="E24:E26"/>
    <mergeCell ref="A28:A30"/>
    <mergeCell ref="E28:E30"/>
    <mergeCell ref="A32:A34"/>
    <mergeCell ref="E32:E3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8"/>
  <sheetViews>
    <sheetView workbookViewId="0">
      <selection activeCell="E35" sqref="E35"/>
    </sheetView>
  </sheetViews>
  <sheetFormatPr defaultColWidth="8.81640625" defaultRowHeight="14.5" x14ac:dyDescent="0.35"/>
  <cols>
    <col min="2" max="2" width="26.453125" bestFit="1" customWidth="1"/>
    <col min="3" max="3" width="42.453125" bestFit="1" customWidth="1"/>
    <col min="4" max="4" width="35.453125" bestFit="1" customWidth="1"/>
    <col min="5" max="5" width="31.90625" customWidth="1"/>
    <col min="6" max="6" width="57.54296875" bestFit="1" customWidth="1"/>
    <col min="7" max="7" width="52.1796875" bestFit="1" customWidth="1"/>
  </cols>
  <sheetData>
    <row r="1" spans="1:8" ht="15.5" x14ac:dyDescent="0.35">
      <c r="A1" s="44" t="s">
        <v>831</v>
      </c>
      <c r="B1" s="15"/>
      <c r="C1" s="15"/>
      <c r="D1" s="15"/>
      <c r="E1" s="3"/>
      <c r="F1" s="3"/>
      <c r="G1" s="3"/>
    </row>
    <row r="2" spans="1:8" ht="15.5" x14ac:dyDescent="0.35">
      <c r="A2" s="16" t="s">
        <v>605</v>
      </c>
      <c r="B2" s="25" t="s">
        <v>606</v>
      </c>
      <c r="C2" s="16" t="s">
        <v>607</v>
      </c>
      <c r="D2" s="25" t="s">
        <v>650</v>
      </c>
      <c r="E2" s="25" t="s">
        <v>651</v>
      </c>
      <c r="F2" s="25" t="s">
        <v>652</v>
      </c>
      <c r="G2" s="25" t="s">
        <v>609</v>
      </c>
    </row>
    <row r="3" spans="1:8" ht="15.5" x14ac:dyDescent="0.35">
      <c r="A3" s="153" t="s">
        <v>610</v>
      </c>
      <c r="B3" s="1" t="s">
        <v>653</v>
      </c>
      <c r="C3" s="1" t="s">
        <v>654</v>
      </c>
      <c r="D3" s="155" t="s">
        <v>655</v>
      </c>
      <c r="E3" s="155" t="s">
        <v>656</v>
      </c>
      <c r="F3" s="155" t="s">
        <v>657</v>
      </c>
      <c r="G3" s="155" t="s">
        <v>614</v>
      </c>
    </row>
    <row r="4" spans="1:8" ht="15.5" x14ac:dyDescent="0.35">
      <c r="A4" s="153"/>
      <c r="B4" s="1" t="s">
        <v>658</v>
      </c>
      <c r="C4" s="1" t="s">
        <v>659</v>
      </c>
      <c r="D4" s="156"/>
      <c r="E4" s="156"/>
      <c r="F4" s="156"/>
      <c r="G4" s="156"/>
    </row>
    <row r="5" spans="1:8" ht="15.5" x14ac:dyDescent="0.35">
      <c r="A5" s="18"/>
      <c r="B5" s="1"/>
      <c r="C5" s="1"/>
      <c r="D5" s="1"/>
      <c r="E5" s="1"/>
      <c r="F5" s="1"/>
      <c r="G5" s="1"/>
    </row>
    <row r="6" spans="1:8" ht="15.5" x14ac:dyDescent="0.35">
      <c r="A6" s="153" t="s">
        <v>610</v>
      </c>
      <c r="B6" s="1" t="s">
        <v>845</v>
      </c>
      <c r="C6" s="1" t="s">
        <v>846</v>
      </c>
      <c r="D6" s="156" t="s">
        <v>847</v>
      </c>
      <c r="E6" s="156" t="s">
        <v>848</v>
      </c>
      <c r="F6" s="156" t="s">
        <v>849</v>
      </c>
      <c r="G6" s="156" t="s">
        <v>614</v>
      </c>
      <c r="H6" t="s">
        <v>850</v>
      </c>
    </row>
    <row r="7" spans="1:8" ht="15.5" x14ac:dyDescent="0.35">
      <c r="A7" s="153"/>
      <c r="B7" s="1" t="s">
        <v>851</v>
      </c>
      <c r="C7" s="1" t="s">
        <v>852</v>
      </c>
      <c r="D7" s="156"/>
      <c r="E7" s="156"/>
      <c r="F7" s="156"/>
      <c r="G7" s="156"/>
    </row>
    <row r="8" spans="1:8" ht="15.5" x14ac:dyDescent="0.35">
      <c r="A8" s="18"/>
      <c r="B8" s="1"/>
      <c r="C8" s="1"/>
      <c r="D8" s="1"/>
      <c r="E8" s="1"/>
      <c r="F8" s="1"/>
      <c r="G8" s="1"/>
    </row>
    <row r="9" spans="1:8" ht="15.5" x14ac:dyDescent="0.35">
      <c r="A9" s="153" t="s">
        <v>610</v>
      </c>
      <c r="B9" s="1" t="s">
        <v>660</v>
      </c>
      <c r="C9" s="1" t="s">
        <v>661</v>
      </c>
      <c r="D9" s="156" t="s">
        <v>662</v>
      </c>
      <c r="E9" s="156" t="s">
        <v>663</v>
      </c>
      <c r="F9" s="156" t="s">
        <v>664</v>
      </c>
      <c r="G9" s="156" t="s">
        <v>614</v>
      </c>
    </row>
    <row r="10" spans="1:8" ht="15.5" x14ac:dyDescent="0.35">
      <c r="A10" s="154"/>
      <c r="B10" s="24" t="s">
        <v>665</v>
      </c>
      <c r="C10" s="24" t="s">
        <v>666</v>
      </c>
      <c r="D10" s="157"/>
      <c r="E10" s="157"/>
      <c r="F10" s="157"/>
      <c r="G10" s="157"/>
    </row>
    <row r="11" spans="1:8" ht="15.5" x14ac:dyDescent="0.35">
      <c r="A11" s="14"/>
      <c r="B11" s="15"/>
      <c r="C11" s="15"/>
      <c r="D11" s="15"/>
      <c r="E11" s="3"/>
    </row>
    <row r="12" spans="1:8" ht="15.5" x14ac:dyDescent="0.35">
      <c r="A12" s="16" t="s">
        <v>605</v>
      </c>
      <c r="B12" s="16" t="s">
        <v>606</v>
      </c>
      <c r="C12" s="25" t="s">
        <v>607</v>
      </c>
      <c r="D12" s="17" t="s">
        <v>650</v>
      </c>
      <c r="E12" s="25" t="s">
        <v>795</v>
      </c>
      <c r="F12" s="25" t="s">
        <v>652</v>
      </c>
      <c r="G12" s="25" t="s">
        <v>609</v>
      </c>
    </row>
    <row r="13" spans="1:8" ht="15.5" x14ac:dyDescent="0.35">
      <c r="A13" s="153" t="s">
        <v>668</v>
      </c>
      <c r="B13" s="1" t="s">
        <v>790</v>
      </c>
      <c r="C13" s="1" t="s">
        <v>693</v>
      </c>
      <c r="D13" s="155" t="s">
        <v>720</v>
      </c>
      <c r="E13" s="165" t="s">
        <v>794</v>
      </c>
      <c r="F13" s="54"/>
      <c r="G13" s="155" t="s">
        <v>614</v>
      </c>
    </row>
    <row r="14" spans="1:8" ht="15.5" x14ac:dyDescent="0.35">
      <c r="A14" s="153"/>
      <c r="B14" s="1" t="s">
        <v>791</v>
      </c>
      <c r="C14" s="1" t="s">
        <v>694</v>
      </c>
      <c r="D14" s="156"/>
      <c r="E14" s="166"/>
      <c r="F14" s="54"/>
      <c r="G14" s="156"/>
    </row>
    <row r="15" spans="1:8" ht="15.5" x14ac:dyDescent="0.35">
      <c r="A15" s="2"/>
      <c r="B15" s="2"/>
      <c r="C15" s="2"/>
      <c r="D15" s="1"/>
      <c r="E15" s="38"/>
      <c r="F15" s="54"/>
      <c r="G15" s="1"/>
    </row>
    <row r="16" spans="1:8" ht="15.5" x14ac:dyDescent="0.35">
      <c r="A16" s="153" t="s">
        <v>668</v>
      </c>
      <c r="B16" s="1" t="s">
        <v>792</v>
      </c>
      <c r="C16" s="1" t="s">
        <v>695</v>
      </c>
      <c r="D16" s="156" t="s">
        <v>721</v>
      </c>
      <c r="E16" s="167" t="s">
        <v>794</v>
      </c>
      <c r="F16" s="54"/>
      <c r="G16" s="156" t="s">
        <v>614</v>
      </c>
    </row>
    <row r="17" spans="1:7" ht="15.5" x14ac:dyDescent="0.35">
      <c r="A17" s="154"/>
      <c r="B17" s="24" t="s">
        <v>793</v>
      </c>
      <c r="C17" s="24" t="s">
        <v>696</v>
      </c>
      <c r="D17" s="157"/>
      <c r="E17" s="168"/>
      <c r="F17" s="55"/>
      <c r="G17" s="157"/>
    </row>
    <row r="19" spans="1:7" ht="15.5" x14ac:dyDescent="0.35">
      <c r="A19" s="16" t="s">
        <v>605</v>
      </c>
      <c r="B19" s="25" t="s">
        <v>606</v>
      </c>
      <c r="C19" s="16" t="s">
        <v>607</v>
      </c>
      <c r="D19" s="25" t="s">
        <v>650</v>
      </c>
      <c r="E19" s="25" t="s">
        <v>651</v>
      </c>
      <c r="F19" s="25" t="s">
        <v>652</v>
      </c>
      <c r="G19" s="25" t="s">
        <v>609</v>
      </c>
    </row>
    <row r="20" spans="1:7" ht="15.5" x14ac:dyDescent="0.35">
      <c r="A20" s="153" t="s">
        <v>697</v>
      </c>
      <c r="B20" s="1" t="s">
        <v>705</v>
      </c>
      <c r="C20" s="1" t="s">
        <v>706</v>
      </c>
      <c r="D20" s="155" t="s">
        <v>707</v>
      </c>
      <c r="E20" s="164" t="s">
        <v>756</v>
      </c>
      <c r="F20" s="164" t="s">
        <v>753</v>
      </c>
      <c r="G20" s="155" t="s">
        <v>710</v>
      </c>
    </row>
    <row r="21" spans="1:7" ht="15.5" x14ac:dyDescent="0.35">
      <c r="A21" s="153"/>
      <c r="B21" s="1" t="s">
        <v>708</v>
      </c>
      <c r="C21" s="1" t="s">
        <v>709</v>
      </c>
      <c r="D21" s="156"/>
      <c r="E21" s="162"/>
      <c r="F21" s="162"/>
      <c r="G21" s="156"/>
    </row>
    <row r="22" spans="1:7" ht="15.5" x14ac:dyDescent="0.35">
      <c r="A22" s="153"/>
      <c r="B22" s="1" t="s">
        <v>711</v>
      </c>
      <c r="C22" s="1" t="s">
        <v>712</v>
      </c>
      <c r="D22" s="156"/>
      <c r="E22" s="162"/>
      <c r="F22" s="162"/>
      <c r="G22" s="156"/>
    </row>
    <row r="23" spans="1:7" ht="15.5" x14ac:dyDescent="0.35">
      <c r="A23" s="18"/>
      <c r="B23" s="1"/>
      <c r="C23" s="1"/>
      <c r="D23" s="1"/>
      <c r="E23" s="1"/>
      <c r="F23" s="1"/>
      <c r="G23" s="1"/>
    </row>
    <row r="24" spans="1:7" ht="15.5" x14ac:dyDescent="0.35">
      <c r="A24" s="153" t="s">
        <v>697</v>
      </c>
      <c r="B24" s="1" t="s">
        <v>713</v>
      </c>
      <c r="C24" s="1" t="s">
        <v>714</v>
      </c>
      <c r="D24" s="156" t="s">
        <v>715</v>
      </c>
      <c r="E24" s="156" t="s">
        <v>754</v>
      </c>
      <c r="F24" s="156" t="s">
        <v>755</v>
      </c>
      <c r="G24" s="162" t="s">
        <v>861</v>
      </c>
    </row>
    <row r="25" spans="1:7" ht="15.5" x14ac:dyDescent="0.35">
      <c r="A25" s="153"/>
      <c r="B25" s="1" t="s">
        <v>716</v>
      </c>
      <c r="C25" s="1" t="s">
        <v>717</v>
      </c>
      <c r="D25" s="156"/>
      <c r="E25" s="156"/>
      <c r="F25" s="156"/>
      <c r="G25" s="162"/>
    </row>
    <row r="26" spans="1:7" ht="15.5" x14ac:dyDescent="0.35">
      <c r="A26" s="154"/>
      <c r="B26" s="24" t="s">
        <v>718</v>
      </c>
      <c r="C26" s="24" t="s">
        <v>719</v>
      </c>
      <c r="D26" s="157"/>
      <c r="E26" s="157"/>
      <c r="F26" s="157"/>
      <c r="G26" s="163"/>
    </row>
    <row r="28" spans="1:7" x14ac:dyDescent="0.35">
      <c r="A28" t="s">
        <v>842</v>
      </c>
    </row>
  </sheetData>
  <mergeCells count="33">
    <mergeCell ref="E13:E14"/>
    <mergeCell ref="E16:E17"/>
    <mergeCell ref="A3:A4"/>
    <mergeCell ref="A9:A10"/>
    <mergeCell ref="G3:G4"/>
    <mergeCell ref="G9:G10"/>
    <mergeCell ref="D3:D4"/>
    <mergeCell ref="D9:D10"/>
    <mergeCell ref="E3:E4"/>
    <mergeCell ref="E9:E10"/>
    <mergeCell ref="F3:F4"/>
    <mergeCell ref="F9:F10"/>
    <mergeCell ref="A13:A14"/>
    <mergeCell ref="D13:D14"/>
    <mergeCell ref="G13:G14"/>
    <mergeCell ref="A16:A17"/>
    <mergeCell ref="D16:D17"/>
    <mergeCell ref="G16:G17"/>
    <mergeCell ref="G20:G22"/>
    <mergeCell ref="A24:A26"/>
    <mergeCell ref="D24:D26"/>
    <mergeCell ref="E24:E26"/>
    <mergeCell ref="F24:F26"/>
    <mergeCell ref="G24:G26"/>
    <mergeCell ref="F20:F22"/>
    <mergeCell ref="A20:A22"/>
    <mergeCell ref="D20:D22"/>
    <mergeCell ref="E20:E22"/>
    <mergeCell ref="A6:A7"/>
    <mergeCell ref="D6:D7"/>
    <mergeCell ref="E6:E7"/>
    <mergeCell ref="F6:F7"/>
    <mergeCell ref="G6:G7"/>
  </mergeCells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7"/>
  <sheetViews>
    <sheetView workbookViewId="0">
      <selection activeCell="B15" sqref="B15"/>
    </sheetView>
  </sheetViews>
  <sheetFormatPr defaultColWidth="8.81640625" defaultRowHeight="14.5" x14ac:dyDescent="0.35"/>
  <cols>
    <col min="1" max="1" width="31.81640625" customWidth="1"/>
    <col min="2" max="2" width="75.54296875" customWidth="1"/>
    <col min="3" max="3" width="40.453125" bestFit="1" customWidth="1"/>
    <col min="4" max="4" width="36.1796875" bestFit="1" customWidth="1"/>
    <col min="5" max="5" width="54.453125" bestFit="1" customWidth="1"/>
    <col min="6" max="6" width="58.54296875" bestFit="1" customWidth="1"/>
    <col min="7" max="7" width="20.54296875" bestFit="1" customWidth="1"/>
  </cols>
  <sheetData>
    <row r="1" spans="1:7" ht="15.5" x14ac:dyDescent="0.35">
      <c r="A1" s="44" t="s">
        <v>837</v>
      </c>
    </row>
    <row r="2" spans="1:7" ht="15.5" x14ac:dyDescent="0.35">
      <c r="A2" s="16" t="s">
        <v>605</v>
      </c>
      <c r="B2" s="25" t="s">
        <v>606</v>
      </c>
      <c r="C2" s="16" t="s">
        <v>607</v>
      </c>
      <c r="D2" s="25" t="s">
        <v>650</v>
      </c>
      <c r="E2" s="25" t="s">
        <v>651</v>
      </c>
      <c r="F2" s="25" t="s">
        <v>652</v>
      </c>
      <c r="G2" s="25" t="s">
        <v>609</v>
      </c>
    </row>
    <row r="3" spans="1:7" ht="15.5" x14ac:dyDescent="0.35">
      <c r="A3" s="155" t="s">
        <v>764</v>
      </c>
      <c r="B3" s="27" t="s">
        <v>758</v>
      </c>
      <c r="C3" s="27" t="s">
        <v>759</v>
      </c>
      <c r="D3" s="155" t="s">
        <v>721</v>
      </c>
      <c r="E3" s="164" t="s">
        <v>767</v>
      </c>
      <c r="F3" s="164" t="s">
        <v>768</v>
      </c>
      <c r="G3" s="155" t="s">
        <v>860</v>
      </c>
    </row>
    <row r="4" spans="1:7" ht="15.5" x14ac:dyDescent="0.35">
      <c r="A4" s="156"/>
      <c r="B4" s="1" t="s">
        <v>760</v>
      </c>
      <c r="C4" s="1" t="s">
        <v>761</v>
      </c>
      <c r="D4" s="156"/>
      <c r="E4" s="162"/>
      <c r="F4" s="162"/>
      <c r="G4" s="156"/>
    </row>
    <row r="5" spans="1:7" ht="15.5" x14ac:dyDescent="0.35">
      <c r="A5" s="157"/>
      <c r="B5" s="24" t="s">
        <v>762</v>
      </c>
      <c r="C5" s="24" t="s">
        <v>763</v>
      </c>
      <c r="D5" s="157"/>
      <c r="E5" s="163"/>
      <c r="F5" s="163"/>
      <c r="G5" s="157"/>
    </row>
    <row r="6" spans="1:7" ht="15.5" x14ac:dyDescent="0.35">
      <c r="A6" s="18"/>
      <c r="B6" s="1"/>
      <c r="C6" s="1"/>
      <c r="D6" s="1"/>
      <c r="E6" s="1"/>
      <c r="F6" s="1"/>
      <c r="G6" s="1"/>
    </row>
    <row r="7" spans="1:7" x14ac:dyDescent="0.35">
      <c r="A7" s="32" t="s">
        <v>765</v>
      </c>
    </row>
  </sheetData>
  <mergeCells count="5">
    <mergeCell ref="A3:A5"/>
    <mergeCell ref="D3:D5"/>
    <mergeCell ref="E3:E5"/>
    <mergeCell ref="F3:F5"/>
    <mergeCell ref="G3:G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K207"/>
  <sheetViews>
    <sheetView zoomScale="99" zoomScaleNormal="99" workbookViewId="0">
      <selection activeCell="F1" sqref="F1"/>
    </sheetView>
  </sheetViews>
  <sheetFormatPr defaultColWidth="8.54296875" defaultRowHeight="15.5" x14ac:dyDescent="0.35"/>
  <cols>
    <col min="1" max="1" width="12.453125" style="2" customWidth="1"/>
    <col min="2" max="2" width="18.81640625" style="2" customWidth="1"/>
    <col min="3" max="3" width="17.54296875" style="2" customWidth="1"/>
    <col min="4" max="4" width="18" style="2" customWidth="1"/>
    <col min="5" max="5" width="55.453125" style="2" bestFit="1" customWidth="1"/>
    <col min="6" max="6" width="63.54296875" style="2" bestFit="1" customWidth="1"/>
    <col min="7" max="7" width="16.54296875" style="2" bestFit="1" customWidth="1"/>
    <col min="8" max="8" width="27.453125" style="2" customWidth="1"/>
    <col min="9" max="9" width="4" style="2" customWidth="1"/>
    <col min="10" max="10" width="20.81640625" style="2" bestFit="1" customWidth="1"/>
    <col min="11" max="11" width="3.81640625" style="2" customWidth="1"/>
    <col min="12" max="12" width="17" style="2" bestFit="1" customWidth="1"/>
    <col min="13" max="13" width="6.453125" style="2" bestFit="1" customWidth="1"/>
    <col min="14" max="14" width="15.1796875" style="2" bestFit="1" customWidth="1"/>
    <col min="15" max="16" width="6.453125" style="2" bestFit="1" customWidth="1"/>
    <col min="17" max="17" width="7.54296875" style="2" bestFit="1" customWidth="1"/>
    <col min="18" max="20" width="6.453125" style="2" bestFit="1" customWidth="1"/>
    <col min="21" max="21" width="7.7265625" style="2" bestFit="1" customWidth="1"/>
    <col min="22" max="22" width="16.1796875" style="2" bestFit="1" customWidth="1"/>
    <col min="23" max="23" width="7.54296875" style="2" bestFit="1" customWidth="1"/>
    <col min="24" max="24" width="8.54296875" style="2" bestFit="1" customWidth="1"/>
    <col min="25" max="25" width="7.54296875" style="2" bestFit="1" customWidth="1"/>
    <col min="26" max="26" width="8.54296875" style="2" bestFit="1" customWidth="1"/>
    <col min="27" max="31" width="7.54296875" style="2" bestFit="1" customWidth="1"/>
    <col min="32" max="32" width="20.81640625" style="1" bestFit="1" customWidth="1"/>
    <col min="33" max="33" width="3.453125" style="1" customWidth="1"/>
    <col min="34" max="37" width="7.54296875" style="1" bestFit="1" customWidth="1"/>
    <col min="38" max="38" width="7.7265625" style="1" bestFit="1" customWidth="1"/>
    <col min="39" max="39" width="20.81640625" style="2" bestFit="1" customWidth="1"/>
    <col min="40" max="40" width="3.81640625" style="2" customWidth="1"/>
    <col min="41" max="41" width="16.1796875" style="2" bestFit="1" customWidth="1"/>
    <col min="42" max="42" width="19.54296875" style="2" bestFit="1" customWidth="1"/>
    <col min="43" max="43" width="12.7265625" style="2" bestFit="1" customWidth="1"/>
    <col min="44" max="44" width="20.453125" style="2" bestFit="1" customWidth="1"/>
    <col min="45" max="16384" width="8.54296875" style="2"/>
  </cols>
  <sheetData>
    <row r="1" spans="1:63" ht="60.65" customHeight="1" thickBot="1" x14ac:dyDescent="0.4">
      <c r="A1" s="44" t="s">
        <v>92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</row>
    <row r="2" spans="1:63" s="1" customFormat="1" ht="37.5" customHeight="1" x14ac:dyDescent="0.35">
      <c r="A2" s="171" t="s">
        <v>549</v>
      </c>
      <c r="B2" s="169" t="s">
        <v>547</v>
      </c>
      <c r="C2" s="169" t="s">
        <v>548</v>
      </c>
      <c r="D2" s="169" t="s">
        <v>550</v>
      </c>
      <c r="E2" s="169" t="s">
        <v>0</v>
      </c>
      <c r="F2" s="169" t="s">
        <v>551</v>
      </c>
      <c r="G2" s="169" t="s">
        <v>552</v>
      </c>
      <c r="H2" s="173" t="s">
        <v>577</v>
      </c>
      <c r="J2" s="176" t="s">
        <v>916</v>
      </c>
      <c r="L2" s="84" t="s">
        <v>887</v>
      </c>
      <c r="M2" s="85" t="s">
        <v>862</v>
      </c>
      <c r="N2" s="85" t="s">
        <v>888</v>
      </c>
      <c r="O2" s="85" t="s">
        <v>863</v>
      </c>
      <c r="P2" s="85" t="s">
        <v>864</v>
      </c>
      <c r="Q2" s="85" t="s">
        <v>889</v>
      </c>
      <c r="R2" s="85" t="s">
        <v>865</v>
      </c>
      <c r="S2" s="85" t="s">
        <v>866</v>
      </c>
      <c r="T2" s="85" t="s">
        <v>867</v>
      </c>
      <c r="U2" s="86" t="s">
        <v>890</v>
      </c>
      <c r="V2" s="85" t="s">
        <v>894</v>
      </c>
      <c r="W2" s="87" t="s">
        <v>891</v>
      </c>
      <c r="X2" s="88" t="s">
        <v>893</v>
      </c>
      <c r="Y2" s="88" t="s">
        <v>868</v>
      </c>
      <c r="Z2" s="89" t="s">
        <v>892</v>
      </c>
      <c r="AA2" s="87" t="s">
        <v>869</v>
      </c>
      <c r="AB2" s="88" t="s">
        <v>870</v>
      </c>
      <c r="AC2" s="88" t="s">
        <v>871</v>
      </c>
      <c r="AD2" s="88" t="s">
        <v>872</v>
      </c>
      <c r="AE2" s="86" t="s">
        <v>873</v>
      </c>
      <c r="AF2" s="173" t="s">
        <v>583</v>
      </c>
      <c r="AG2" s="78"/>
      <c r="AH2" s="90" t="s">
        <v>908</v>
      </c>
      <c r="AI2" s="88" t="s">
        <v>914</v>
      </c>
      <c r="AJ2" s="88" t="s">
        <v>909</v>
      </c>
      <c r="AK2" s="88" t="s">
        <v>889</v>
      </c>
      <c r="AL2" s="86" t="s">
        <v>865</v>
      </c>
      <c r="AM2" s="173" t="s">
        <v>582</v>
      </c>
      <c r="AO2" s="91" t="s">
        <v>903</v>
      </c>
      <c r="AP2" s="86" t="s">
        <v>904</v>
      </c>
      <c r="AQ2" s="86" t="s">
        <v>905</v>
      </c>
      <c r="AR2" s="173" t="s">
        <v>584</v>
      </c>
    </row>
    <row r="3" spans="1:63" s="4" customFormat="1" ht="15.65" customHeight="1" thickBot="1" x14ac:dyDescent="0.4">
      <c r="A3" s="172"/>
      <c r="B3" s="170"/>
      <c r="C3" s="170"/>
      <c r="D3" s="170"/>
      <c r="E3" s="170"/>
      <c r="F3" s="170"/>
      <c r="G3" s="170"/>
      <c r="H3" s="174"/>
      <c r="I3" s="1"/>
      <c r="J3" s="177"/>
      <c r="K3" s="1"/>
      <c r="L3" s="178" t="s">
        <v>879</v>
      </c>
      <c r="M3" s="179"/>
      <c r="N3" s="179"/>
      <c r="O3" s="179"/>
      <c r="P3" s="179"/>
      <c r="Q3" s="179"/>
      <c r="R3" s="179"/>
      <c r="S3" s="179"/>
      <c r="T3" s="179"/>
      <c r="U3" s="70" t="s">
        <v>883</v>
      </c>
      <c r="V3" s="70" t="s">
        <v>880</v>
      </c>
      <c r="W3" s="179" t="s">
        <v>906</v>
      </c>
      <c r="X3" s="179"/>
      <c r="Y3" s="179"/>
      <c r="Z3" s="179"/>
      <c r="AA3" s="179" t="s">
        <v>881</v>
      </c>
      <c r="AB3" s="179"/>
      <c r="AC3" s="179"/>
      <c r="AD3" s="179"/>
      <c r="AE3" s="70" t="s">
        <v>882</v>
      </c>
      <c r="AF3" s="175"/>
      <c r="AG3" s="78"/>
      <c r="AH3" s="180" t="s">
        <v>879</v>
      </c>
      <c r="AI3" s="181"/>
      <c r="AJ3" s="181"/>
      <c r="AK3" s="181"/>
      <c r="AL3" s="77" t="s">
        <v>899</v>
      </c>
      <c r="AM3" s="174"/>
      <c r="AN3" s="1"/>
      <c r="AO3" s="83" t="s">
        <v>879</v>
      </c>
      <c r="AP3" s="77" t="s">
        <v>907</v>
      </c>
      <c r="AQ3" s="77" t="s">
        <v>882</v>
      </c>
      <c r="AR3" s="174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</row>
    <row r="4" spans="1:63" x14ac:dyDescent="0.35">
      <c r="A4" s="210" t="s">
        <v>1</v>
      </c>
      <c r="B4" s="200" t="s">
        <v>2</v>
      </c>
      <c r="C4" s="200" t="s">
        <v>580</v>
      </c>
      <c r="D4" s="200">
        <v>2004</v>
      </c>
      <c r="E4" s="200" t="s">
        <v>3</v>
      </c>
      <c r="F4" s="200" t="s">
        <v>553</v>
      </c>
      <c r="G4" s="200" t="s">
        <v>4</v>
      </c>
      <c r="H4" s="211" t="s">
        <v>578</v>
      </c>
      <c r="I4" s="208"/>
      <c r="J4" s="212" t="s">
        <v>766</v>
      </c>
      <c r="K4" s="208"/>
      <c r="L4" s="57" t="s">
        <v>766</v>
      </c>
      <c r="M4" s="58" t="s">
        <v>874</v>
      </c>
      <c r="N4" s="59" t="s">
        <v>766</v>
      </c>
      <c r="O4" s="60" t="s">
        <v>24</v>
      </c>
      <c r="P4" s="71" t="s">
        <v>874</v>
      </c>
      <c r="Q4" s="59" t="s">
        <v>12</v>
      </c>
      <c r="R4" s="58" t="s">
        <v>874</v>
      </c>
      <c r="S4" s="58" t="s">
        <v>875</v>
      </c>
      <c r="T4" s="59" t="s">
        <v>12</v>
      </c>
      <c r="U4" s="59" t="s">
        <v>874</v>
      </c>
      <c r="V4" s="59" t="s">
        <v>766</v>
      </c>
      <c r="W4" s="59" t="s">
        <v>877</v>
      </c>
      <c r="X4" s="59" t="s">
        <v>874</v>
      </c>
      <c r="Y4" s="58" t="s">
        <v>24</v>
      </c>
      <c r="Z4" s="60" t="s">
        <v>24</v>
      </c>
      <c r="AA4" s="58" t="s">
        <v>24</v>
      </c>
      <c r="AB4" s="58" t="s">
        <v>875</v>
      </c>
      <c r="AC4" s="58" t="s">
        <v>24</v>
      </c>
      <c r="AD4" s="58" t="s">
        <v>12</v>
      </c>
      <c r="AE4" s="58" t="s">
        <v>12</v>
      </c>
      <c r="AF4" s="61" t="s">
        <v>5</v>
      </c>
      <c r="AG4" s="73"/>
      <c r="AH4" s="74" t="s">
        <v>12</v>
      </c>
      <c r="AI4" s="73" t="s">
        <v>12</v>
      </c>
      <c r="AJ4" s="73" t="s">
        <v>12</v>
      </c>
      <c r="AK4" s="73" t="s">
        <v>874</v>
      </c>
      <c r="AL4" s="76" t="s">
        <v>874</v>
      </c>
      <c r="AM4" s="67" t="s">
        <v>910</v>
      </c>
      <c r="AN4" s="12"/>
      <c r="AO4" s="62" t="s">
        <v>766</v>
      </c>
      <c r="AP4" s="12" t="s">
        <v>766</v>
      </c>
      <c r="AQ4" s="12" t="s">
        <v>769</v>
      </c>
      <c r="AR4" s="67" t="s">
        <v>7</v>
      </c>
    </row>
    <row r="5" spans="1:63" x14ac:dyDescent="0.35">
      <c r="A5" s="210" t="s">
        <v>8</v>
      </c>
      <c r="B5" s="200" t="s">
        <v>9</v>
      </c>
      <c r="C5" s="200" t="s">
        <v>10</v>
      </c>
      <c r="D5" s="200">
        <v>2008</v>
      </c>
      <c r="E5" s="200" t="s">
        <v>11</v>
      </c>
      <c r="F5" s="203" t="s">
        <v>561</v>
      </c>
      <c r="G5" s="203" t="s">
        <v>12</v>
      </c>
      <c r="H5" s="211" t="s">
        <v>579</v>
      </c>
      <c r="I5" s="208"/>
      <c r="J5" s="212" t="s">
        <v>766</v>
      </c>
      <c r="K5" s="208"/>
      <c r="L5" s="62" t="s">
        <v>766</v>
      </c>
      <c r="M5" s="12" t="s">
        <v>874</v>
      </c>
      <c r="N5" s="12" t="s">
        <v>766</v>
      </c>
      <c r="O5" s="2" t="s">
        <v>24</v>
      </c>
      <c r="P5" s="12" t="s">
        <v>874</v>
      </c>
      <c r="Q5" s="12" t="s">
        <v>12</v>
      </c>
      <c r="R5" s="12" t="s">
        <v>874</v>
      </c>
      <c r="S5" s="12" t="s">
        <v>875</v>
      </c>
      <c r="T5" s="12" t="s">
        <v>12</v>
      </c>
      <c r="U5" s="12" t="s">
        <v>874</v>
      </c>
      <c r="V5" s="12" t="s">
        <v>766</v>
      </c>
      <c r="W5" s="12" t="s">
        <v>877</v>
      </c>
      <c r="X5" s="12" t="s">
        <v>874</v>
      </c>
      <c r="Y5" s="12" t="s">
        <v>24</v>
      </c>
      <c r="Z5" s="2" t="s">
        <v>24</v>
      </c>
      <c r="AA5" s="12" t="s">
        <v>24</v>
      </c>
      <c r="AB5" s="12" t="s">
        <v>875</v>
      </c>
      <c r="AC5" s="12" t="s">
        <v>24</v>
      </c>
      <c r="AD5" s="12" t="s">
        <v>12</v>
      </c>
      <c r="AE5" s="12" t="s">
        <v>12</v>
      </c>
      <c r="AF5" s="63" t="s">
        <v>5</v>
      </c>
      <c r="AG5" s="73"/>
      <c r="AH5" s="74" t="s">
        <v>12</v>
      </c>
      <c r="AI5" s="73" t="s">
        <v>12</v>
      </c>
      <c r="AJ5" s="73" t="s">
        <v>12</v>
      </c>
      <c r="AK5" s="73" t="s">
        <v>874</v>
      </c>
      <c r="AL5" s="73" t="s">
        <v>874</v>
      </c>
      <c r="AM5" s="67" t="s">
        <v>910</v>
      </c>
      <c r="AN5" s="12"/>
      <c r="AO5" s="62" t="s">
        <v>766</v>
      </c>
      <c r="AP5" s="12" t="s">
        <v>766</v>
      </c>
      <c r="AQ5" s="12" t="s">
        <v>769</v>
      </c>
      <c r="AR5" s="67" t="s">
        <v>7</v>
      </c>
    </row>
    <row r="6" spans="1:63" x14ac:dyDescent="0.35">
      <c r="A6" s="213" t="s">
        <v>13</v>
      </c>
      <c r="B6" s="203" t="s">
        <v>14</v>
      </c>
      <c r="C6" s="203" t="s">
        <v>580</v>
      </c>
      <c r="D6" s="203">
        <v>2008</v>
      </c>
      <c r="E6" s="203" t="s">
        <v>15</v>
      </c>
      <c r="F6" s="203" t="s">
        <v>554</v>
      </c>
      <c r="G6" s="203" t="s">
        <v>16</v>
      </c>
      <c r="H6" s="211" t="s">
        <v>578</v>
      </c>
      <c r="I6" s="208"/>
      <c r="J6" s="212" t="s">
        <v>766</v>
      </c>
      <c r="K6" s="208"/>
      <c r="L6" s="62" t="s">
        <v>766</v>
      </c>
      <c r="M6" s="64" t="s">
        <v>874</v>
      </c>
      <c r="N6" s="12" t="s">
        <v>766</v>
      </c>
      <c r="O6" s="2" t="s">
        <v>874</v>
      </c>
      <c r="P6" s="72" t="s">
        <v>874</v>
      </c>
      <c r="Q6" s="12" t="s">
        <v>24</v>
      </c>
      <c r="R6" s="64" t="s">
        <v>874</v>
      </c>
      <c r="S6" s="64" t="s">
        <v>875</v>
      </c>
      <c r="T6" s="12" t="s">
        <v>12</v>
      </c>
      <c r="U6" s="12" t="s">
        <v>874</v>
      </c>
      <c r="V6" s="12" t="s">
        <v>769</v>
      </c>
      <c r="W6" s="12" t="s">
        <v>875</v>
      </c>
      <c r="X6" s="12" t="s">
        <v>874</v>
      </c>
      <c r="Y6" s="64" t="s">
        <v>24</v>
      </c>
      <c r="Z6" s="12" t="s">
        <v>24</v>
      </c>
      <c r="AA6" s="64" t="s">
        <v>24</v>
      </c>
      <c r="AB6" s="64" t="s">
        <v>875</v>
      </c>
      <c r="AC6" s="64" t="s">
        <v>24</v>
      </c>
      <c r="AD6" s="64" t="s">
        <v>12</v>
      </c>
      <c r="AE6" s="64" t="s">
        <v>12</v>
      </c>
      <c r="AF6" s="63" t="s">
        <v>7</v>
      </c>
      <c r="AG6" s="73"/>
      <c r="AH6" s="74" t="s">
        <v>12</v>
      </c>
      <c r="AI6" s="73" t="s">
        <v>12</v>
      </c>
      <c r="AJ6" s="73" t="s">
        <v>12</v>
      </c>
      <c r="AK6" s="73" t="s">
        <v>874</v>
      </c>
      <c r="AL6" s="76" t="s">
        <v>874</v>
      </c>
      <c r="AM6" s="67" t="s">
        <v>910</v>
      </c>
      <c r="AN6" s="12"/>
      <c r="AO6" s="62" t="s">
        <v>766</v>
      </c>
      <c r="AP6" s="12" t="s">
        <v>769</v>
      </c>
      <c r="AQ6" s="12" t="s">
        <v>766</v>
      </c>
      <c r="AR6" s="67" t="s">
        <v>5</v>
      </c>
    </row>
    <row r="7" spans="1:63" x14ac:dyDescent="0.35">
      <c r="A7" s="213" t="s">
        <v>17</v>
      </c>
      <c r="B7" s="203" t="s">
        <v>18</v>
      </c>
      <c r="C7" s="203" t="s">
        <v>19</v>
      </c>
      <c r="D7" s="203">
        <v>1999</v>
      </c>
      <c r="E7" s="203" t="s">
        <v>3</v>
      </c>
      <c r="F7" s="203" t="s">
        <v>563</v>
      </c>
      <c r="G7" s="203" t="s">
        <v>12</v>
      </c>
      <c r="H7" s="211" t="s">
        <v>579</v>
      </c>
      <c r="I7" s="208"/>
      <c r="J7" s="212" t="s">
        <v>766</v>
      </c>
      <c r="K7" s="208"/>
      <c r="L7" s="62" t="s">
        <v>766</v>
      </c>
      <c r="M7" s="12" t="s">
        <v>874</v>
      </c>
      <c r="N7" s="12" t="s">
        <v>766</v>
      </c>
      <c r="O7" s="2" t="s">
        <v>24</v>
      </c>
      <c r="P7" s="12" t="s">
        <v>874</v>
      </c>
      <c r="Q7" s="12" t="s">
        <v>12</v>
      </c>
      <c r="R7" s="12" t="s">
        <v>874</v>
      </c>
      <c r="S7" s="12" t="s">
        <v>875</v>
      </c>
      <c r="T7" s="12" t="s">
        <v>12</v>
      </c>
      <c r="U7" s="12" t="s">
        <v>874</v>
      </c>
      <c r="V7" s="12" t="s">
        <v>766</v>
      </c>
      <c r="W7" s="12" t="s">
        <v>877</v>
      </c>
      <c r="X7" s="12" t="s">
        <v>874</v>
      </c>
      <c r="Y7" s="12" t="s">
        <v>24</v>
      </c>
      <c r="Z7" s="2" t="s">
        <v>24</v>
      </c>
      <c r="AA7" s="12" t="s">
        <v>24</v>
      </c>
      <c r="AB7" s="12" t="s">
        <v>875</v>
      </c>
      <c r="AC7" s="12" t="s">
        <v>24</v>
      </c>
      <c r="AD7" s="12" t="s">
        <v>12</v>
      </c>
      <c r="AE7" s="12" t="s">
        <v>12</v>
      </c>
      <c r="AF7" s="63" t="s">
        <v>5</v>
      </c>
      <c r="AG7" s="73"/>
      <c r="AH7" s="74" t="s">
        <v>12</v>
      </c>
      <c r="AI7" s="73" t="s">
        <v>12</v>
      </c>
      <c r="AJ7" s="73" t="s">
        <v>12</v>
      </c>
      <c r="AK7" s="73" t="s">
        <v>874</v>
      </c>
      <c r="AL7" s="73" t="s">
        <v>874</v>
      </c>
      <c r="AM7" s="67" t="s">
        <v>910</v>
      </c>
      <c r="AN7" s="12"/>
      <c r="AO7" s="62" t="s">
        <v>766</v>
      </c>
      <c r="AP7" s="12" t="s">
        <v>769</v>
      </c>
      <c r="AQ7" s="12" t="s">
        <v>766</v>
      </c>
      <c r="AR7" s="67" t="s">
        <v>5</v>
      </c>
    </row>
    <row r="8" spans="1:63" x14ac:dyDescent="0.35">
      <c r="A8" s="213" t="s">
        <v>20</v>
      </c>
      <c r="B8" s="203" t="s">
        <v>21</v>
      </c>
      <c r="C8" s="203" t="s">
        <v>22</v>
      </c>
      <c r="D8" s="203">
        <v>2013</v>
      </c>
      <c r="E8" s="203" t="s">
        <v>23</v>
      </c>
      <c r="F8" s="203" t="s">
        <v>554</v>
      </c>
      <c r="G8" s="203" t="s">
        <v>24</v>
      </c>
      <c r="H8" s="211" t="s">
        <v>579</v>
      </c>
      <c r="I8" s="208"/>
      <c r="J8" s="212" t="s">
        <v>769</v>
      </c>
      <c r="K8" s="208"/>
      <c r="L8" s="62" t="s">
        <v>766</v>
      </c>
      <c r="M8" s="12" t="s">
        <v>874</v>
      </c>
      <c r="N8" s="12" t="s">
        <v>766</v>
      </c>
      <c r="O8" s="2" t="s">
        <v>24</v>
      </c>
      <c r="P8" s="12" t="s">
        <v>874</v>
      </c>
      <c r="Q8" s="12" t="s">
        <v>12</v>
      </c>
      <c r="R8" s="12" t="s">
        <v>874</v>
      </c>
      <c r="S8" s="12" t="s">
        <v>875</v>
      </c>
      <c r="T8" s="12" t="s">
        <v>12</v>
      </c>
      <c r="U8" s="12" t="s">
        <v>874</v>
      </c>
      <c r="V8" s="12" t="s">
        <v>766</v>
      </c>
      <c r="W8" s="12" t="s">
        <v>877</v>
      </c>
      <c r="X8" s="12" t="s">
        <v>874</v>
      </c>
      <c r="Y8" s="12" t="s">
        <v>24</v>
      </c>
      <c r="Z8" s="2" t="s">
        <v>24</v>
      </c>
      <c r="AA8" s="12" t="s">
        <v>24</v>
      </c>
      <c r="AB8" s="12" t="s">
        <v>875</v>
      </c>
      <c r="AC8" s="12" t="s">
        <v>24</v>
      </c>
      <c r="AD8" s="12" t="s">
        <v>12</v>
      </c>
      <c r="AE8" s="12" t="s">
        <v>12</v>
      </c>
      <c r="AF8" s="63" t="s">
        <v>5</v>
      </c>
      <c r="AG8" s="73"/>
      <c r="AH8" s="74" t="s">
        <v>12</v>
      </c>
      <c r="AI8" s="73" t="s">
        <v>12</v>
      </c>
      <c r="AJ8" s="73" t="s">
        <v>12</v>
      </c>
      <c r="AK8" s="73" t="s">
        <v>874</v>
      </c>
      <c r="AL8" s="73" t="s">
        <v>874</v>
      </c>
      <c r="AM8" s="67" t="s">
        <v>910</v>
      </c>
      <c r="AN8" s="12"/>
      <c r="AO8" s="62" t="s">
        <v>766</v>
      </c>
      <c r="AP8" s="12" t="s">
        <v>769</v>
      </c>
      <c r="AQ8" s="12" t="s">
        <v>766</v>
      </c>
      <c r="AR8" s="67" t="s">
        <v>5</v>
      </c>
    </row>
    <row r="9" spans="1:63" x14ac:dyDescent="0.35">
      <c r="A9" s="213" t="s">
        <v>25</v>
      </c>
      <c r="B9" s="203" t="s">
        <v>26</v>
      </c>
      <c r="C9" s="203" t="s">
        <v>27</v>
      </c>
      <c r="D9" s="203">
        <v>2013</v>
      </c>
      <c r="E9" s="203" t="s">
        <v>28</v>
      </c>
      <c r="F9" s="203" t="s">
        <v>554</v>
      </c>
      <c r="G9" s="203" t="s">
        <v>4</v>
      </c>
      <c r="H9" s="211" t="s">
        <v>579</v>
      </c>
      <c r="I9" s="208"/>
      <c r="J9" s="212" t="s">
        <v>769</v>
      </c>
      <c r="K9" s="208"/>
      <c r="L9" s="62" t="s">
        <v>766</v>
      </c>
      <c r="M9" s="12" t="s">
        <v>874</v>
      </c>
      <c r="N9" s="12" t="s">
        <v>766</v>
      </c>
      <c r="O9" s="2" t="s">
        <v>24</v>
      </c>
      <c r="P9" s="12" t="s">
        <v>874</v>
      </c>
      <c r="Q9" s="12" t="s">
        <v>12</v>
      </c>
      <c r="R9" s="12" t="s">
        <v>874</v>
      </c>
      <c r="S9" s="12" t="s">
        <v>875</v>
      </c>
      <c r="T9" s="12" t="s">
        <v>12</v>
      </c>
      <c r="U9" s="12" t="s">
        <v>874</v>
      </c>
      <c r="V9" s="12" t="s">
        <v>766</v>
      </c>
      <c r="W9" s="12" t="s">
        <v>877</v>
      </c>
      <c r="X9" s="12" t="s">
        <v>874</v>
      </c>
      <c r="Y9" s="12" t="s">
        <v>24</v>
      </c>
      <c r="Z9" s="2" t="s">
        <v>24</v>
      </c>
      <c r="AA9" s="12" t="s">
        <v>24</v>
      </c>
      <c r="AB9" s="12" t="s">
        <v>875</v>
      </c>
      <c r="AC9" s="12" t="s">
        <v>24</v>
      </c>
      <c r="AD9" s="12" t="s">
        <v>12</v>
      </c>
      <c r="AE9" s="12" t="s">
        <v>12</v>
      </c>
      <c r="AF9" s="63" t="s">
        <v>5</v>
      </c>
      <c r="AG9" s="73"/>
      <c r="AH9" s="74" t="s">
        <v>12</v>
      </c>
      <c r="AI9" s="73" t="s">
        <v>12</v>
      </c>
      <c r="AJ9" s="73" t="s">
        <v>12</v>
      </c>
      <c r="AK9" s="73" t="s">
        <v>874</v>
      </c>
      <c r="AL9" s="73" t="s">
        <v>874</v>
      </c>
      <c r="AM9" s="67" t="s">
        <v>910</v>
      </c>
      <c r="AN9" s="12"/>
      <c r="AO9" s="62" t="s">
        <v>766</v>
      </c>
      <c r="AP9" s="12" t="s">
        <v>769</v>
      </c>
      <c r="AQ9" s="12" t="s">
        <v>766</v>
      </c>
      <c r="AR9" s="67" t="s">
        <v>5</v>
      </c>
    </row>
    <row r="10" spans="1:63" x14ac:dyDescent="0.35">
      <c r="A10" s="210" t="s">
        <v>29</v>
      </c>
      <c r="B10" s="200" t="s">
        <v>30</v>
      </c>
      <c r="C10" s="200" t="s">
        <v>31</v>
      </c>
      <c r="D10" s="200">
        <v>2013</v>
      </c>
      <c r="E10" s="203" t="s">
        <v>3</v>
      </c>
      <c r="F10" s="203" t="s">
        <v>554</v>
      </c>
      <c r="G10" s="203" t="s">
        <v>4</v>
      </c>
      <c r="H10" s="211" t="s">
        <v>579</v>
      </c>
      <c r="I10" s="208"/>
      <c r="J10" s="212" t="s">
        <v>766</v>
      </c>
      <c r="K10" s="208"/>
      <c r="L10" s="62" t="s">
        <v>766</v>
      </c>
      <c r="M10" s="12" t="s">
        <v>874</v>
      </c>
      <c r="N10" s="12" t="s">
        <v>766</v>
      </c>
      <c r="O10" s="2" t="s">
        <v>24</v>
      </c>
      <c r="P10" s="12" t="s">
        <v>874</v>
      </c>
      <c r="Q10" s="12" t="s">
        <v>12</v>
      </c>
      <c r="R10" s="12" t="s">
        <v>874</v>
      </c>
      <c r="S10" s="12" t="s">
        <v>875</v>
      </c>
      <c r="T10" s="12" t="s">
        <v>12</v>
      </c>
      <c r="U10" s="12" t="s">
        <v>874</v>
      </c>
      <c r="V10" s="12" t="s">
        <v>766</v>
      </c>
      <c r="W10" s="12" t="s">
        <v>877</v>
      </c>
      <c r="X10" s="12" t="s">
        <v>874</v>
      </c>
      <c r="Y10" s="12" t="s">
        <v>24</v>
      </c>
      <c r="Z10" s="2" t="s">
        <v>24</v>
      </c>
      <c r="AA10" s="12" t="s">
        <v>24</v>
      </c>
      <c r="AB10" s="12" t="s">
        <v>875</v>
      </c>
      <c r="AC10" s="12" t="s">
        <v>24</v>
      </c>
      <c r="AD10" s="12" t="s">
        <v>12</v>
      </c>
      <c r="AE10" s="12" t="s">
        <v>12</v>
      </c>
      <c r="AF10" s="63" t="s">
        <v>5</v>
      </c>
      <c r="AG10" s="73"/>
      <c r="AH10" s="74" t="s">
        <v>12</v>
      </c>
      <c r="AI10" s="73" t="s">
        <v>12</v>
      </c>
      <c r="AJ10" s="73" t="s">
        <v>12</v>
      </c>
      <c r="AK10" s="73" t="s">
        <v>874</v>
      </c>
      <c r="AL10" s="73" t="s">
        <v>874</v>
      </c>
      <c r="AM10" s="67" t="s">
        <v>910</v>
      </c>
      <c r="AN10" s="12"/>
      <c r="AO10" s="62" t="s">
        <v>766</v>
      </c>
      <c r="AP10" s="12" t="s">
        <v>769</v>
      </c>
      <c r="AQ10" s="12" t="s">
        <v>766</v>
      </c>
      <c r="AR10" s="67" t="s">
        <v>5</v>
      </c>
    </row>
    <row r="11" spans="1:63" x14ac:dyDescent="0.35">
      <c r="A11" s="213" t="s">
        <v>32</v>
      </c>
      <c r="B11" s="203" t="s">
        <v>33</v>
      </c>
      <c r="C11" s="203" t="s">
        <v>34</v>
      </c>
      <c r="D11" s="203">
        <v>2009</v>
      </c>
      <c r="E11" s="203" t="s">
        <v>35</v>
      </c>
      <c r="F11" s="203" t="s">
        <v>554</v>
      </c>
      <c r="G11" s="203" t="s">
        <v>12</v>
      </c>
      <c r="H11" s="211" t="s">
        <v>579</v>
      </c>
      <c r="I11" s="208"/>
      <c r="J11" s="212" t="s">
        <v>769</v>
      </c>
      <c r="K11" s="208"/>
      <c r="L11" s="62" t="s">
        <v>766</v>
      </c>
      <c r="M11" s="12" t="s">
        <v>874</v>
      </c>
      <c r="N11" s="12" t="s">
        <v>766</v>
      </c>
      <c r="O11" s="2" t="s">
        <v>24</v>
      </c>
      <c r="P11" s="12" t="s">
        <v>874</v>
      </c>
      <c r="Q11" s="12" t="s">
        <v>12</v>
      </c>
      <c r="R11" s="12" t="s">
        <v>874</v>
      </c>
      <c r="S11" s="12" t="s">
        <v>875</v>
      </c>
      <c r="T11" s="12" t="s">
        <v>12</v>
      </c>
      <c r="U11" s="12" t="s">
        <v>874</v>
      </c>
      <c r="V11" s="12" t="s">
        <v>766</v>
      </c>
      <c r="W11" s="12" t="s">
        <v>877</v>
      </c>
      <c r="X11" s="12" t="s">
        <v>874</v>
      </c>
      <c r="Y11" s="12" t="s">
        <v>24</v>
      </c>
      <c r="Z11" s="2" t="s">
        <v>24</v>
      </c>
      <c r="AA11" s="12" t="s">
        <v>24</v>
      </c>
      <c r="AB11" s="12" t="s">
        <v>875</v>
      </c>
      <c r="AC11" s="12" t="s">
        <v>24</v>
      </c>
      <c r="AD11" s="12" t="s">
        <v>12</v>
      </c>
      <c r="AE11" s="12" t="s">
        <v>12</v>
      </c>
      <c r="AF11" s="63" t="s">
        <v>5</v>
      </c>
      <c r="AG11" s="73"/>
      <c r="AH11" s="74" t="s">
        <v>12</v>
      </c>
      <c r="AI11" s="73" t="s">
        <v>12</v>
      </c>
      <c r="AJ11" s="73" t="s">
        <v>12</v>
      </c>
      <c r="AK11" s="73" t="s">
        <v>874</v>
      </c>
      <c r="AL11" s="73" t="s">
        <v>874</v>
      </c>
      <c r="AM11" s="67" t="s">
        <v>910</v>
      </c>
      <c r="AN11" s="12"/>
      <c r="AO11" s="62" t="s">
        <v>766</v>
      </c>
      <c r="AP11" s="12" t="s">
        <v>769</v>
      </c>
      <c r="AQ11" s="12" t="s">
        <v>766</v>
      </c>
      <c r="AR11" s="67" t="s">
        <v>5</v>
      </c>
    </row>
    <row r="12" spans="1:63" x14ac:dyDescent="0.35">
      <c r="A12" s="213" t="s">
        <v>36</v>
      </c>
      <c r="B12" s="203" t="s">
        <v>37</v>
      </c>
      <c r="C12" s="203" t="s">
        <v>580</v>
      </c>
      <c r="D12" s="203">
        <v>2005</v>
      </c>
      <c r="E12" s="203" t="s">
        <v>38</v>
      </c>
      <c r="F12" s="203" t="s">
        <v>564</v>
      </c>
      <c r="G12" s="203" t="s">
        <v>24</v>
      </c>
      <c r="H12" s="211" t="s">
        <v>578</v>
      </c>
      <c r="I12" s="208"/>
      <c r="J12" s="212" t="s">
        <v>769</v>
      </c>
      <c r="K12" s="208"/>
      <c r="L12" s="62" t="s">
        <v>766</v>
      </c>
      <c r="M12" s="64" t="s">
        <v>874</v>
      </c>
      <c r="N12" s="12" t="s">
        <v>766</v>
      </c>
      <c r="O12" s="2" t="s">
        <v>24</v>
      </c>
      <c r="P12" s="72" t="s">
        <v>874</v>
      </c>
      <c r="Q12" s="12" t="s">
        <v>12</v>
      </c>
      <c r="R12" s="64" t="s">
        <v>874</v>
      </c>
      <c r="S12" s="64" t="s">
        <v>875</v>
      </c>
      <c r="T12" s="12" t="s">
        <v>12</v>
      </c>
      <c r="U12" s="12" t="s">
        <v>874</v>
      </c>
      <c r="V12" s="12" t="s">
        <v>766</v>
      </c>
      <c r="W12" s="12" t="s">
        <v>877</v>
      </c>
      <c r="X12" s="12" t="s">
        <v>874</v>
      </c>
      <c r="Y12" s="64" t="s">
        <v>24</v>
      </c>
      <c r="Z12" s="2" t="s">
        <v>24</v>
      </c>
      <c r="AA12" s="64" t="s">
        <v>24</v>
      </c>
      <c r="AB12" s="64" t="s">
        <v>875</v>
      </c>
      <c r="AC12" s="64" t="s">
        <v>24</v>
      </c>
      <c r="AD12" s="64" t="s">
        <v>12</v>
      </c>
      <c r="AE12" s="64" t="s">
        <v>12</v>
      </c>
      <c r="AF12" s="63" t="s">
        <v>5</v>
      </c>
      <c r="AG12" s="73"/>
      <c r="AH12" s="74" t="s">
        <v>875</v>
      </c>
      <c r="AI12" s="73" t="s">
        <v>12</v>
      </c>
      <c r="AJ12" s="73" t="s">
        <v>12</v>
      </c>
      <c r="AK12" s="73" t="s">
        <v>874</v>
      </c>
      <c r="AL12" s="76" t="s">
        <v>874</v>
      </c>
      <c r="AM12" s="67" t="s">
        <v>912</v>
      </c>
      <c r="AN12" s="12"/>
      <c r="AO12" s="62" t="s">
        <v>766</v>
      </c>
      <c r="AP12" s="12" t="s">
        <v>766</v>
      </c>
      <c r="AQ12" s="12" t="s">
        <v>769</v>
      </c>
      <c r="AR12" s="67" t="s">
        <v>7</v>
      </c>
    </row>
    <row r="13" spans="1:63" x14ac:dyDescent="0.35">
      <c r="A13" s="213" t="s">
        <v>39</v>
      </c>
      <c r="B13" s="203" t="s">
        <v>40</v>
      </c>
      <c r="C13" s="203" t="s">
        <v>41</v>
      </c>
      <c r="D13" s="203">
        <v>2013</v>
      </c>
      <c r="E13" s="203" t="s">
        <v>42</v>
      </c>
      <c r="F13" s="203" t="s">
        <v>554</v>
      </c>
      <c r="G13" s="203" t="s">
        <v>4</v>
      </c>
      <c r="H13" s="211" t="s">
        <v>579</v>
      </c>
      <c r="I13" s="208"/>
      <c r="J13" s="212" t="s">
        <v>766</v>
      </c>
      <c r="K13" s="208"/>
      <c r="L13" s="65" t="s">
        <v>766</v>
      </c>
      <c r="M13" s="2" t="s">
        <v>24</v>
      </c>
      <c r="N13" s="2" t="s">
        <v>766</v>
      </c>
      <c r="O13" s="2" t="s">
        <v>874</v>
      </c>
      <c r="P13" s="2" t="s">
        <v>12</v>
      </c>
      <c r="Q13" s="2" t="s">
        <v>12</v>
      </c>
      <c r="R13" s="2" t="s">
        <v>12</v>
      </c>
      <c r="S13" s="2" t="s">
        <v>12</v>
      </c>
      <c r="T13" s="2" t="s">
        <v>875</v>
      </c>
      <c r="U13" s="2" t="s">
        <v>12</v>
      </c>
      <c r="V13" s="2" t="s">
        <v>766</v>
      </c>
      <c r="W13" s="2" t="s">
        <v>877</v>
      </c>
      <c r="X13" s="2" t="s">
        <v>874</v>
      </c>
      <c r="Y13" s="2" t="s">
        <v>874</v>
      </c>
      <c r="Z13" s="2" t="s">
        <v>874</v>
      </c>
      <c r="AA13" s="2" t="s">
        <v>874</v>
      </c>
      <c r="AB13" s="2" t="s">
        <v>24</v>
      </c>
      <c r="AC13" s="2" t="s">
        <v>12</v>
      </c>
      <c r="AD13" s="2" t="s">
        <v>874</v>
      </c>
      <c r="AE13" s="2" t="s">
        <v>874</v>
      </c>
      <c r="AF13" s="63" t="s">
        <v>201</v>
      </c>
      <c r="AG13" s="73"/>
      <c r="AH13" s="74" t="s">
        <v>12</v>
      </c>
      <c r="AI13" s="73" t="s">
        <v>12</v>
      </c>
      <c r="AJ13" s="73" t="s">
        <v>12</v>
      </c>
      <c r="AK13" s="73" t="s">
        <v>874</v>
      </c>
      <c r="AL13" s="73" t="s">
        <v>874</v>
      </c>
      <c r="AM13" s="67" t="s">
        <v>910</v>
      </c>
      <c r="AN13" s="12"/>
      <c r="AO13" s="62" t="s">
        <v>766</v>
      </c>
      <c r="AP13" s="12" t="s">
        <v>769</v>
      </c>
      <c r="AQ13" s="12" t="s">
        <v>766</v>
      </c>
      <c r="AR13" s="67" t="s">
        <v>5</v>
      </c>
    </row>
    <row r="14" spans="1:63" x14ac:dyDescent="0.35">
      <c r="A14" s="213" t="s">
        <v>43</v>
      </c>
      <c r="B14" s="203" t="s">
        <v>44</v>
      </c>
      <c r="C14" s="203" t="s">
        <v>45</v>
      </c>
      <c r="D14" s="203">
        <v>2012</v>
      </c>
      <c r="E14" s="203" t="s">
        <v>23</v>
      </c>
      <c r="F14" s="203" t="s">
        <v>554</v>
      </c>
      <c r="G14" s="203" t="s">
        <v>4</v>
      </c>
      <c r="H14" s="211" t="s">
        <v>579</v>
      </c>
      <c r="I14" s="208"/>
      <c r="J14" s="212" t="s">
        <v>769</v>
      </c>
      <c r="K14" s="208"/>
      <c r="L14" s="62" t="s">
        <v>766</v>
      </c>
      <c r="M14" s="12" t="s">
        <v>874</v>
      </c>
      <c r="N14" s="12" t="s">
        <v>766</v>
      </c>
      <c r="O14" s="2" t="s">
        <v>24</v>
      </c>
      <c r="P14" s="12" t="s">
        <v>874</v>
      </c>
      <c r="Q14" s="12" t="s">
        <v>12</v>
      </c>
      <c r="R14" s="12" t="s">
        <v>874</v>
      </c>
      <c r="S14" s="12" t="s">
        <v>875</v>
      </c>
      <c r="T14" s="12" t="s">
        <v>12</v>
      </c>
      <c r="U14" s="12" t="s">
        <v>874</v>
      </c>
      <c r="V14" s="12" t="s">
        <v>766</v>
      </c>
      <c r="W14" s="12" t="s">
        <v>877</v>
      </c>
      <c r="X14" s="12" t="s">
        <v>874</v>
      </c>
      <c r="Y14" s="12" t="s">
        <v>24</v>
      </c>
      <c r="Z14" s="2" t="s">
        <v>24</v>
      </c>
      <c r="AA14" s="12" t="s">
        <v>24</v>
      </c>
      <c r="AB14" s="12" t="s">
        <v>875</v>
      </c>
      <c r="AC14" s="12" t="s">
        <v>24</v>
      </c>
      <c r="AD14" s="12" t="s">
        <v>12</v>
      </c>
      <c r="AE14" s="12" t="s">
        <v>12</v>
      </c>
      <c r="AF14" s="63" t="s">
        <v>5</v>
      </c>
      <c r="AG14" s="73"/>
      <c r="AH14" s="74" t="s">
        <v>12</v>
      </c>
      <c r="AI14" s="73" t="s">
        <v>12</v>
      </c>
      <c r="AJ14" s="73" t="s">
        <v>12</v>
      </c>
      <c r="AK14" s="73" t="s">
        <v>874</v>
      </c>
      <c r="AL14" s="73" t="s">
        <v>874</v>
      </c>
      <c r="AM14" s="67" t="s">
        <v>910</v>
      </c>
      <c r="AN14" s="12"/>
      <c r="AO14" s="62" t="s">
        <v>766</v>
      </c>
      <c r="AP14" s="12" t="s">
        <v>769</v>
      </c>
      <c r="AQ14" s="12" t="s">
        <v>766</v>
      </c>
      <c r="AR14" s="67" t="s">
        <v>5</v>
      </c>
    </row>
    <row r="15" spans="1:63" x14ac:dyDescent="0.35">
      <c r="A15" s="210" t="s">
        <v>46</v>
      </c>
      <c r="B15" s="200" t="s">
        <v>47</v>
      </c>
      <c r="C15" s="200" t="s">
        <v>580</v>
      </c>
      <c r="D15" s="200">
        <v>2010</v>
      </c>
      <c r="E15" s="203" t="s">
        <v>23</v>
      </c>
      <c r="F15" s="203" t="s">
        <v>554</v>
      </c>
      <c r="G15" s="203" t="s">
        <v>24</v>
      </c>
      <c r="H15" s="211" t="s">
        <v>578</v>
      </c>
      <c r="I15" s="208"/>
      <c r="J15" s="212" t="s">
        <v>769</v>
      </c>
      <c r="K15" s="208"/>
      <c r="L15" s="62" t="s">
        <v>766</v>
      </c>
      <c r="M15" s="64" t="s">
        <v>874</v>
      </c>
      <c r="N15" s="12" t="s">
        <v>766</v>
      </c>
      <c r="O15" s="2" t="s">
        <v>24</v>
      </c>
      <c r="P15" s="72" t="s">
        <v>874</v>
      </c>
      <c r="Q15" s="12" t="s">
        <v>12</v>
      </c>
      <c r="R15" s="64" t="s">
        <v>874</v>
      </c>
      <c r="S15" s="64" t="s">
        <v>875</v>
      </c>
      <c r="T15" s="12" t="s">
        <v>12</v>
      </c>
      <c r="U15" s="12" t="s">
        <v>874</v>
      </c>
      <c r="V15" s="12" t="s">
        <v>766</v>
      </c>
      <c r="W15" s="12" t="s">
        <v>877</v>
      </c>
      <c r="X15" s="12" t="s">
        <v>874</v>
      </c>
      <c r="Y15" s="64" t="s">
        <v>24</v>
      </c>
      <c r="Z15" s="2" t="s">
        <v>24</v>
      </c>
      <c r="AA15" s="64" t="s">
        <v>24</v>
      </c>
      <c r="AB15" s="64" t="s">
        <v>875</v>
      </c>
      <c r="AC15" s="64" t="s">
        <v>24</v>
      </c>
      <c r="AD15" s="64" t="s">
        <v>12</v>
      </c>
      <c r="AE15" s="64" t="s">
        <v>12</v>
      </c>
      <c r="AF15" s="63" t="s">
        <v>5</v>
      </c>
      <c r="AG15" s="73"/>
      <c r="AH15" s="74" t="s">
        <v>12</v>
      </c>
      <c r="AI15" s="73" t="s">
        <v>12</v>
      </c>
      <c r="AJ15" s="73" t="s">
        <v>12</v>
      </c>
      <c r="AK15" s="73" t="s">
        <v>874</v>
      </c>
      <c r="AL15" s="76" t="s">
        <v>874</v>
      </c>
      <c r="AM15" s="67" t="s">
        <v>910</v>
      </c>
      <c r="AN15" s="12"/>
      <c r="AO15" s="62" t="s">
        <v>766</v>
      </c>
      <c r="AP15" s="12" t="s">
        <v>769</v>
      </c>
      <c r="AQ15" s="12" t="s">
        <v>766</v>
      </c>
      <c r="AR15" s="67" t="s">
        <v>5</v>
      </c>
    </row>
    <row r="16" spans="1:63" x14ac:dyDescent="0.35">
      <c r="A16" s="213" t="s">
        <v>48</v>
      </c>
      <c r="B16" s="203" t="s">
        <v>49</v>
      </c>
      <c r="C16" s="203" t="s">
        <v>580</v>
      </c>
      <c r="D16" s="203">
        <v>2011</v>
      </c>
      <c r="E16" s="203" t="s">
        <v>50</v>
      </c>
      <c r="F16" s="203" t="s">
        <v>553</v>
      </c>
      <c r="G16" s="203" t="s">
        <v>12</v>
      </c>
      <c r="H16" s="211" t="s">
        <v>578</v>
      </c>
      <c r="I16" s="208"/>
      <c r="J16" s="212" t="s">
        <v>769</v>
      </c>
      <c r="K16" s="208"/>
      <c r="L16" s="62" t="s">
        <v>766</v>
      </c>
      <c r="M16" s="64" t="s">
        <v>874</v>
      </c>
      <c r="N16" s="12" t="s">
        <v>766</v>
      </c>
      <c r="O16" s="2" t="s">
        <v>24</v>
      </c>
      <c r="P16" s="72" t="s">
        <v>874</v>
      </c>
      <c r="Q16" s="12" t="s">
        <v>12</v>
      </c>
      <c r="R16" s="64" t="s">
        <v>874</v>
      </c>
      <c r="S16" s="64" t="s">
        <v>875</v>
      </c>
      <c r="T16" s="12" t="s">
        <v>12</v>
      </c>
      <c r="U16" s="12" t="s">
        <v>874</v>
      </c>
      <c r="V16" s="12" t="s">
        <v>766</v>
      </c>
      <c r="W16" s="12" t="s">
        <v>877</v>
      </c>
      <c r="X16" s="12" t="s">
        <v>874</v>
      </c>
      <c r="Y16" s="64" t="s">
        <v>24</v>
      </c>
      <c r="Z16" s="2" t="s">
        <v>24</v>
      </c>
      <c r="AA16" s="64" t="s">
        <v>24</v>
      </c>
      <c r="AB16" s="64" t="s">
        <v>875</v>
      </c>
      <c r="AC16" s="64" t="s">
        <v>24</v>
      </c>
      <c r="AD16" s="64" t="s">
        <v>12</v>
      </c>
      <c r="AE16" s="64" t="s">
        <v>12</v>
      </c>
      <c r="AF16" s="63" t="s">
        <v>5</v>
      </c>
      <c r="AG16" s="73"/>
      <c r="AH16" s="74" t="s">
        <v>12</v>
      </c>
      <c r="AI16" s="73" t="s">
        <v>12</v>
      </c>
      <c r="AJ16" s="73" t="s">
        <v>12</v>
      </c>
      <c r="AK16" s="73" t="s">
        <v>874</v>
      </c>
      <c r="AL16" s="76" t="s">
        <v>874</v>
      </c>
      <c r="AM16" s="67" t="s">
        <v>910</v>
      </c>
      <c r="AN16" s="12"/>
      <c r="AO16" s="62" t="s">
        <v>766</v>
      </c>
      <c r="AP16" s="12" t="s">
        <v>766</v>
      </c>
      <c r="AQ16" s="12" t="s">
        <v>769</v>
      </c>
      <c r="AR16" s="67" t="s">
        <v>7</v>
      </c>
    </row>
    <row r="17" spans="1:44" x14ac:dyDescent="0.35">
      <c r="A17" s="213" t="s">
        <v>52</v>
      </c>
      <c r="B17" s="203" t="s">
        <v>53</v>
      </c>
      <c r="C17" s="203" t="s">
        <v>580</v>
      </c>
      <c r="D17" s="203">
        <v>1979</v>
      </c>
      <c r="E17" s="203" t="s">
        <v>54</v>
      </c>
      <c r="F17" s="203" t="s">
        <v>553</v>
      </c>
      <c r="G17" s="203" t="s">
        <v>55</v>
      </c>
      <c r="H17" s="211" t="s">
        <v>578</v>
      </c>
      <c r="I17" s="208"/>
      <c r="J17" s="212" t="s">
        <v>766</v>
      </c>
      <c r="K17" s="208"/>
      <c r="L17" s="62" t="s">
        <v>766</v>
      </c>
      <c r="M17" s="64" t="s">
        <v>874</v>
      </c>
      <c r="N17" s="12" t="s">
        <v>766</v>
      </c>
      <c r="O17" s="2" t="s">
        <v>24</v>
      </c>
      <c r="P17" s="72" t="s">
        <v>874</v>
      </c>
      <c r="Q17" s="12" t="s">
        <v>12</v>
      </c>
      <c r="R17" s="64" t="s">
        <v>874</v>
      </c>
      <c r="S17" s="64" t="s">
        <v>875</v>
      </c>
      <c r="T17" s="12" t="s">
        <v>12</v>
      </c>
      <c r="U17" s="12" t="s">
        <v>874</v>
      </c>
      <c r="V17" s="12" t="s">
        <v>766</v>
      </c>
      <c r="W17" s="12" t="s">
        <v>877</v>
      </c>
      <c r="X17" s="12" t="s">
        <v>874</v>
      </c>
      <c r="Y17" s="64" t="s">
        <v>24</v>
      </c>
      <c r="Z17" s="2" t="s">
        <v>24</v>
      </c>
      <c r="AA17" s="64" t="s">
        <v>24</v>
      </c>
      <c r="AB17" s="64" t="s">
        <v>875</v>
      </c>
      <c r="AC17" s="64" t="s">
        <v>24</v>
      </c>
      <c r="AD17" s="64" t="s">
        <v>12</v>
      </c>
      <c r="AE17" s="64" t="s">
        <v>12</v>
      </c>
      <c r="AF17" s="63" t="s">
        <v>5</v>
      </c>
      <c r="AG17" s="73"/>
      <c r="AH17" s="74" t="s">
        <v>12</v>
      </c>
      <c r="AI17" s="73" t="s">
        <v>12</v>
      </c>
      <c r="AJ17" s="73" t="s">
        <v>12</v>
      </c>
      <c r="AK17" s="73" t="s">
        <v>874</v>
      </c>
      <c r="AL17" s="76" t="s">
        <v>874</v>
      </c>
      <c r="AM17" s="67" t="s">
        <v>910</v>
      </c>
      <c r="AN17" s="12"/>
      <c r="AO17" s="62" t="s">
        <v>766</v>
      </c>
      <c r="AP17" s="12" t="s">
        <v>769</v>
      </c>
      <c r="AQ17" s="12" t="s">
        <v>766</v>
      </c>
      <c r="AR17" s="67" t="s">
        <v>5</v>
      </c>
    </row>
    <row r="18" spans="1:44" x14ac:dyDescent="0.35">
      <c r="A18" s="213" t="s">
        <v>56</v>
      </c>
      <c r="B18" s="203" t="s">
        <v>57</v>
      </c>
      <c r="C18" s="203" t="s">
        <v>580</v>
      </c>
      <c r="D18" s="203">
        <v>1986</v>
      </c>
      <c r="E18" s="203" t="s">
        <v>6</v>
      </c>
      <c r="F18" s="203" t="s">
        <v>575</v>
      </c>
      <c r="G18" s="203" t="s">
        <v>6</v>
      </c>
      <c r="H18" s="211" t="s">
        <v>578</v>
      </c>
      <c r="I18" s="208"/>
      <c r="J18" s="212" t="s">
        <v>766</v>
      </c>
      <c r="K18" s="208"/>
      <c r="L18" s="62" t="s">
        <v>766</v>
      </c>
      <c r="M18" s="64" t="s">
        <v>874</v>
      </c>
      <c r="N18" s="12" t="s">
        <v>766</v>
      </c>
      <c r="O18" s="2" t="s">
        <v>24</v>
      </c>
      <c r="P18" s="72" t="s">
        <v>874</v>
      </c>
      <c r="Q18" s="12" t="s">
        <v>12</v>
      </c>
      <c r="R18" s="64" t="s">
        <v>874</v>
      </c>
      <c r="S18" s="64" t="s">
        <v>875</v>
      </c>
      <c r="T18" s="12" t="s">
        <v>12</v>
      </c>
      <c r="U18" s="12" t="s">
        <v>874</v>
      </c>
      <c r="V18" s="12" t="s">
        <v>766</v>
      </c>
      <c r="W18" s="12" t="s">
        <v>877</v>
      </c>
      <c r="X18" s="12" t="s">
        <v>874</v>
      </c>
      <c r="Y18" s="64" t="s">
        <v>24</v>
      </c>
      <c r="Z18" s="2" t="s">
        <v>24</v>
      </c>
      <c r="AA18" s="64" t="s">
        <v>24</v>
      </c>
      <c r="AB18" s="64" t="s">
        <v>875</v>
      </c>
      <c r="AC18" s="64" t="s">
        <v>24</v>
      </c>
      <c r="AD18" s="64" t="s">
        <v>12</v>
      </c>
      <c r="AE18" s="64" t="s">
        <v>12</v>
      </c>
      <c r="AF18" s="63" t="s">
        <v>5</v>
      </c>
      <c r="AG18" s="73"/>
      <c r="AH18" s="74" t="s">
        <v>12</v>
      </c>
      <c r="AI18" s="73" t="s">
        <v>12</v>
      </c>
      <c r="AJ18" s="73" t="s">
        <v>12</v>
      </c>
      <c r="AK18" s="73" t="s">
        <v>874</v>
      </c>
      <c r="AL18" s="76" t="s">
        <v>874</v>
      </c>
      <c r="AM18" s="67" t="s">
        <v>910</v>
      </c>
      <c r="AN18" s="12"/>
      <c r="AO18" s="62" t="s">
        <v>766</v>
      </c>
      <c r="AP18" s="12" t="s">
        <v>769</v>
      </c>
      <c r="AQ18" s="12" t="s">
        <v>766</v>
      </c>
      <c r="AR18" s="67" t="s">
        <v>5</v>
      </c>
    </row>
    <row r="19" spans="1:44" x14ac:dyDescent="0.35">
      <c r="A19" s="213" t="s">
        <v>58</v>
      </c>
      <c r="B19" s="203" t="s">
        <v>59</v>
      </c>
      <c r="C19" s="203" t="s">
        <v>580</v>
      </c>
      <c r="D19" s="203">
        <v>2010</v>
      </c>
      <c r="E19" s="203" t="s">
        <v>50</v>
      </c>
      <c r="F19" s="203" t="s">
        <v>554</v>
      </c>
      <c r="G19" s="203" t="s">
        <v>24</v>
      </c>
      <c r="H19" s="211" t="s">
        <v>578</v>
      </c>
      <c r="I19" s="208"/>
      <c r="J19" s="212" t="s">
        <v>769</v>
      </c>
      <c r="K19" s="208"/>
      <c r="L19" s="62" t="s">
        <v>766</v>
      </c>
      <c r="M19" s="64" t="s">
        <v>874</v>
      </c>
      <c r="N19" s="12" t="s">
        <v>766</v>
      </c>
      <c r="O19" s="2" t="s">
        <v>24</v>
      </c>
      <c r="P19" s="72" t="s">
        <v>874</v>
      </c>
      <c r="Q19" s="12" t="s">
        <v>12</v>
      </c>
      <c r="R19" s="64" t="s">
        <v>874</v>
      </c>
      <c r="S19" s="64" t="s">
        <v>875</v>
      </c>
      <c r="T19" s="12" t="s">
        <v>12</v>
      </c>
      <c r="U19" s="12" t="s">
        <v>874</v>
      </c>
      <c r="V19" s="12" t="s">
        <v>766</v>
      </c>
      <c r="W19" s="12" t="s">
        <v>877</v>
      </c>
      <c r="X19" s="12" t="s">
        <v>874</v>
      </c>
      <c r="Y19" s="64" t="s">
        <v>24</v>
      </c>
      <c r="Z19" s="2" t="s">
        <v>24</v>
      </c>
      <c r="AA19" s="64" t="s">
        <v>24</v>
      </c>
      <c r="AB19" s="64" t="s">
        <v>875</v>
      </c>
      <c r="AC19" s="64" t="s">
        <v>24</v>
      </c>
      <c r="AD19" s="64" t="s">
        <v>12</v>
      </c>
      <c r="AE19" s="64" t="s">
        <v>12</v>
      </c>
      <c r="AF19" s="63" t="s">
        <v>5</v>
      </c>
      <c r="AG19" s="73"/>
      <c r="AH19" s="74" t="s">
        <v>12</v>
      </c>
      <c r="AI19" s="73" t="s">
        <v>12</v>
      </c>
      <c r="AJ19" s="73" t="s">
        <v>12</v>
      </c>
      <c r="AK19" s="73" t="s">
        <v>874</v>
      </c>
      <c r="AL19" s="76" t="s">
        <v>874</v>
      </c>
      <c r="AM19" s="67" t="s">
        <v>910</v>
      </c>
      <c r="AN19" s="12"/>
      <c r="AO19" s="62" t="s">
        <v>766</v>
      </c>
      <c r="AP19" s="12" t="s">
        <v>769</v>
      </c>
      <c r="AQ19" s="12" t="s">
        <v>766</v>
      </c>
      <c r="AR19" s="67" t="s">
        <v>5</v>
      </c>
    </row>
    <row r="20" spans="1:44" x14ac:dyDescent="0.35">
      <c r="A20" s="210" t="s">
        <v>60</v>
      </c>
      <c r="B20" s="200" t="s">
        <v>61</v>
      </c>
      <c r="C20" s="200" t="s">
        <v>580</v>
      </c>
      <c r="D20" s="200">
        <v>2004</v>
      </c>
      <c r="E20" s="203" t="s">
        <v>38</v>
      </c>
      <c r="F20" s="203" t="s">
        <v>554</v>
      </c>
      <c r="G20" s="203" t="s">
        <v>24</v>
      </c>
      <c r="H20" s="211" t="s">
        <v>578</v>
      </c>
      <c r="I20" s="208"/>
      <c r="J20" s="212" t="s">
        <v>766</v>
      </c>
      <c r="K20" s="208"/>
      <c r="L20" s="65" t="s">
        <v>766</v>
      </c>
      <c r="M20" s="64" t="s">
        <v>24</v>
      </c>
      <c r="N20" s="2" t="s">
        <v>766</v>
      </c>
      <c r="O20" s="2" t="s">
        <v>874</v>
      </c>
      <c r="P20" s="72" t="s">
        <v>12</v>
      </c>
      <c r="Q20" s="2" t="s">
        <v>12</v>
      </c>
      <c r="R20" s="64" t="s">
        <v>12</v>
      </c>
      <c r="S20" s="64" t="s">
        <v>12</v>
      </c>
      <c r="T20" s="2" t="s">
        <v>875</v>
      </c>
      <c r="U20" s="2" t="s">
        <v>12</v>
      </c>
      <c r="V20" s="2" t="s">
        <v>766</v>
      </c>
      <c r="W20" s="2" t="s">
        <v>877</v>
      </c>
      <c r="X20" s="2" t="s">
        <v>874</v>
      </c>
      <c r="Y20" s="64" t="s">
        <v>874</v>
      </c>
      <c r="Z20" s="2" t="s">
        <v>874</v>
      </c>
      <c r="AA20" s="64" t="s">
        <v>874</v>
      </c>
      <c r="AB20" s="64" t="s">
        <v>24</v>
      </c>
      <c r="AC20" s="64" t="s">
        <v>12</v>
      </c>
      <c r="AD20" s="64" t="s">
        <v>874</v>
      </c>
      <c r="AE20" s="64" t="s">
        <v>874</v>
      </c>
      <c r="AF20" s="63" t="s">
        <v>201</v>
      </c>
      <c r="AG20" s="73"/>
      <c r="AH20" s="74" t="s">
        <v>12</v>
      </c>
      <c r="AI20" s="73" t="s">
        <v>12</v>
      </c>
      <c r="AJ20" s="73" t="s">
        <v>12</v>
      </c>
      <c r="AK20" s="73" t="s">
        <v>874</v>
      </c>
      <c r="AL20" s="76" t="s">
        <v>874</v>
      </c>
      <c r="AM20" s="67" t="s">
        <v>910</v>
      </c>
      <c r="AN20" s="12"/>
      <c r="AO20" s="62" t="s">
        <v>766</v>
      </c>
      <c r="AP20" s="12" t="s">
        <v>769</v>
      </c>
      <c r="AQ20" s="12" t="s">
        <v>766</v>
      </c>
      <c r="AR20" s="67" t="s">
        <v>5</v>
      </c>
    </row>
    <row r="21" spans="1:44" x14ac:dyDescent="0.35">
      <c r="A21" s="213" t="s">
        <v>62</v>
      </c>
      <c r="B21" s="203" t="s">
        <v>63</v>
      </c>
      <c r="C21" s="203" t="s">
        <v>580</v>
      </c>
      <c r="D21" s="203">
        <v>2012</v>
      </c>
      <c r="E21" s="203" t="s">
        <v>64</v>
      </c>
      <c r="F21" s="203" t="s">
        <v>554</v>
      </c>
      <c r="G21" s="203" t="s">
        <v>24</v>
      </c>
      <c r="H21" s="211" t="s">
        <v>578</v>
      </c>
      <c r="I21" s="208"/>
      <c r="J21" s="212" t="s">
        <v>766</v>
      </c>
      <c r="K21" s="208"/>
      <c r="L21" s="65" t="s">
        <v>766</v>
      </c>
      <c r="M21" s="64" t="s">
        <v>24</v>
      </c>
      <c r="N21" s="2" t="s">
        <v>766</v>
      </c>
      <c r="O21" s="2" t="s">
        <v>874</v>
      </c>
      <c r="P21" s="72" t="s">
        <v>12</v>
      </c>
      <c r="Q21" s="2" t="s">
        <v>12</v>
      </c>
      <c r="R21" s="64" t="s">
        <v>12</v>
      </c>
      <c r="S21" s="64" t="s">
        <v>12</v>
      </c>
      <c r="T21" s="2" t="s">
        <v>875</v>
      </c>
      <c r="U21" s="2" t="s">
        <v>12</v>
      </c>
      <c r="V21" s="2" t="s">
        <v>766</v>
      </c>
      <c r="W21" s="2" t="s">
        <v>877</v>
      </c>
      <c r="X21" s="2" t="s">
        <v>874</v>
      </c>
      <c r="Y21" s="64" t="s">
        <v>874</v>
      </c>
      <c r="Z21" s="2" t="s">
        <v>874</v>
      </c>
      <c r="AA21" s="64" t="s">
        <v>874</v>
      </c>
      <c r="AB21" s="64" t="s">
        <v>24</v>
      </c>
      <c r="AC21" s="64" t="s">
        <v>12</v>
      </c>
      <c r="AD21" s="64" t="s">
        <v>874</v>
      </c>
      <c r="AE21" s="64" t="s">
        <v>874</v>
      </c>
      <c r="AF21" s="63" t="s">
        <v>201</v>
      </c>
      <c r="AG21" s="73"/>
      <c r="AH21" s="74" t="s">
        <v>12</v>
      </c>
      <c r="AI21" s="73" t="s">
        <v>12</v>
      </c>
      <c r="AJ21" s="73" t="s">
        <v>874</v>
      </c>
      <c r="AK21" s="73" t="s">
        <v>874</v>
      </c>
      <c r="AL21" s="76" t="s">
        <v>874</v>
      </c>
      <c r="AM21" s="67" t="s">
        <v>911</v>
      </c>
      <c r="AN21" s="12"/>
      <c r="AO21" s="62" t="s">
        <v>766</v>
      </c>
      <c r="AP21" s="12" t="s">
        <v>766</v>
      </c>
      <c r="AQ21" s="12" t="s">
        <v>769</v>
      </c>
      <c r="AR21" s="67" t="s">
        <v>7</v>
      </c>
    </row>
    <row r="22" spans="1:44" x14ac:dyDescent="0.35">
      <c r="A22" s="213" t="s">
        <v>65</v>
      </c>
      <c r="B22" s="203" t="s">
        <v>66</v>
      </c>
      <c r="C22" s="203" t="s">
        <v>67</v>
      </c>
      <c r="D22" s="203">
        <v>1980</v>
      </c>
      <c r="E22" s="203" t="s">
        <v>68</v>
      </c>
      <c r="F22" s="203" t="s">
        <v>554</v>
      </c>
      <c r="G22" s="203" t="s">
        <v>4</v>
      </c>
      <c r="H22" s="211" t="s">
        <v>579</v>
      </c>
      <c r="I22" s="208"/>
      <c r="J22" s="212" t="s">
        <v>766</v>
      </c>
      <c r="K22" s="208"/>
      <c r="L22" s="62" t="s">
        <v>766</v>
      </c>
      <c r="M22" s="12" t="s">
        <v>874</v>
      </c>
      <c r="N22" s="12" t="s">
        <v>766</v>
      </c>
      <c r="O22" s="2" t="s">
        <v>24</v>
      </c>
      <c r="P22" s="12" t="s">
        <v>874</v>
      </c>
      <c r="Q22" s="12" t="s">
        <v>12</v>
      </c>
      <c r="R22" s="12" t="s">
        <v>874</v>
      </c>
      <c r="S22" s="12" t="s">
        <v>875</v>
      </c>
      <c r="T22" s="12" t="s">
        <v>12</v>
      </c>
      <c r="U22" s="12" t="s">
        <v>874</v>
      </c>
      <c r="V22" s="12" t="s">
        <v>766</v>
      </c>
      <c r="W22" s="12" t="s">
        <v>877</v>
      </c>
      <c r="X22" s="12" t="s">
        <v>874</v>
      </c>
      <c r="Y22" s="12" t="s">
        <v>24</v>
      </c>
      <c r="Z22" s="2" t="s">
        <v>24</v>
      </c>
      <c r="AA22" s="12" t="s">
        <v>24</v>
      </c>
      <c r="AB22" s="12" t="s">
        <v>875</v>
      </c>
      <c r="AC22" s="12" t="s">
        <v>24</v>
      </c>
      <c r="AD22" s="12" t="s">
        <v>12</v>
      </c>
      <c r="AE22" s="12" t="s">
        <v>12</v>
      </c>
      <c r="AF22" s="63" t="s">
        <v>5</v>
      </c>
      <c r="AG22" s="73"/>
      <c r="AH22" s="74" t="s">
        <v>12</v>
      </c>
      <c r="AI22" s="73" t="s">
        <v>12</v>
      </c>
      <c r="AJ22" s="73" t="s">
        <v>874</v>
      </c>
      <c r="AK22" s="73" t="s">
        <v>874</v>
      </c>
      <c r="AL22" s="73" t="s">
        <v>874</v>
      </c>
      <c r="AM22" s="67" t="s">
        <v>911</v>
      </c>
      <c r="AN22" s="12"/>
      <c r="AO22" s="62" t="s">
        <v>766</v>
      </c>
      <c r="AP22" s="12" t="s">
        <v>769</v>
      </c>
      <c r="AQ22" s="12" t="s">
        <v>766</v>
      </c>
      <c r="AR22" s="67" t="s">
        <v>5</v>
      </c>
    </row>
    <row r="23" spans="1:44" x14ac:dyDescent="0.35">
      <c r="A23" s="213" t="s">
        <v>69</v>
      </c>
      <c r="B23" s="203" t="s">
        <v>70</v>
      </c>
      <c r="C23" s="203" t="s">
        <v>580</v>
      </c>
      <c r="D23" s="203">
        <v>2013</v>
      </c>
      <c r="E23" s="203" t="s">
        <v>42</v>
      </c>
      <c r="F23" s="203" t="s">
        <v>554</v>
      </c>
      <c r="G23" s="203" t="s">
        <v>4</v>
      </c>
      <c r="H23" s="211" t="s">
        <v>578</v>
      </c>
      <c r="I23" s="208"/>
      <c r="J23" s="212" t="s">
        <v>766</v>
      </c>
      <c r="K23" s="208"/>
      <c r="L23" s="62" t="s">
        <v>766</v>
      </c>
      <c r="M23" s="64" t="s">
        <v>874</v>
      </c>
      <c r="N23" s="12" t="s">
        <v>766</v>
      </c>
      <c r="O23" s="2" t="s">
        <v>24</v>
      </c>
      <c r="P23" s="72" t="s">
        <v>874</v>
      </c>
      <c r="Q23" s="12" t="s">
        <v>12</v>
      </c>
      <c r="R23" s="64" t="s">
        <v>874</v>
      </c>
      <c r="S23" s="64" t="s">
        <v>875</v>
      </c>
      <c r="T23" s="12" t="s">
        <v>12</v>
      </c>
      <c r="U23" s="12" t="s">
        <v>874</v>
      </c>
      <c r="V23" s="12" t="s">
        <v>766</v>
      </c>
      <c r="W23" s="12" t="s">
        <v>877</v>
      </c>
      <c r="X23" s="12" t="s">
        <v>874</v>
      </c>
      <c r="Y23" s="64" t="s">
        <v>24</v>
      </c>
      <c r="Z23" s="2" t="s">
        <v>24</v>
      </c>
      <c r="AA23" s="64" t="s">
        <v>24</v>
      </c>
      <c r="AB23" s="64" t="s">
        <v>875</v>
      </c>
      <c r="AC23" s="64" t="s">
        <v>24</v>
      </c>
      <c r="AD23" s="64" t="s">
        <v>12</v>
      </c>
      <c r="AE23" s="64" t="s">
        <v>12</v>
      </c>
      <c r="AF23" s="63" t="s">
        <v>5</v>
      </c>
      <c r="AG23" s="73"/>
      <c r="AH23" s="74" t="s">
        <v>12</v>
      </c>
      <c r="AI23" s="73" t="s">
        <v>12</v>
      </c>
      <c r="AJ23" s="73" t="s">
        <v>12</v>
      </c>
      <c r="AK23" s="73" t="s">
        <v>874</v>
      </c>
      <c r="AL23" s="76" t="s">
        <v>874</v>
      </c>
      <c r="AM23" s="67" t="s">
        <v>910</v>
      </c>
      <c r="AN23" s="12"/>
      <c r="AO23" s="62" t="s">
        <v>766</v>
      </c>
      <c r="AP23" s="12" t="s">
        <v>769</v>
      </c>
      <c r="AQ23" s="12" t="s">
        <v>766</v>
      </c>
      <c r="AR23" s="67" t="s">
        <v>5</v>
      </c>
    </row>
    <row r="24" spans="1:44" x14ac:dyDescent="0.35">
      <c r="A24" s="213" t="s">
        <v>71</v>
      </c>
      <c r="B24" s="203" t="s">
        <v>72</v>
      </c>
      <c r="C24" s="203" t="s">
        <v>73</v>
      </c>
      <c r="D24" s="203">
        <v>2006</v>
      </c>
      <c r="E24" s="203" t="s">
        <v>74</v>
      </c>
      <c r="F24" s="203" t="s">
        <v>554</v>
      </c>
      <c r="G24" s="203" t="s">
        <v>4</v>
      </c>
      <c r="H24" s="211" t="s">
        <v>579</v>
      </c>
      <c r="I24" s="208"/>
      <c r="J24" s="212" t="s">
        <v>769</v>
      </c>
      <c r="K24" s="208"/>
      <c r="L24" s="62" t="s">
        <v>766</v>
      </c>
      <c r="M24" s="12" t="s">
        <v>874</v>
      </c>
      <c r="N24" s="12" t="s">
        <v>766</v>
      </c>
      <c r="O24" s="2" t="s">
        <v>24</v>
      </c>
      <c r="P24" s="12" t="s">
        <v>874</v>
      </c>
      <c r="Q24" s="12" t="s">
        <v>12</v>
      </c>
      <c r="R24" s="12" t="s">
        <v>874</v>
      </c>
      <c r="S24" s="12" t="s">
        <v>875</v>
      </c>
      <c r="T24" s="12" t="s">
        <v>12</v>
      </c>
      <c r="U24" s="12" t="s">
        <v>874</v>
      </c>
      <c r="V24" s="12" t="s">
        <v>766</v>
      </c>
      <c r="W24" s="12" t="s">
        <v>877</v>
      </c>
      <c r="X24" s="12" t="s">
        <v>874</v>
      </c>
      <c r="Y24" s="12" t="s">
        <v>24</v>
      </c>
      <c r="Z24" s="2" t="s">
        <v>24</v>
      </c>
      <c r="AA24" s="12" t="s">
        <v>24</v>
      </c>
      <c r="AB24" s="12" t="s">
        <v>875</v>
      </c>
      <c r="AC24" s="12" t="s">
        <v>24</v>
      </c>
      <c r="AD24" s="12" t="s">
        <v>12</v>
      </c>
      <c r="AE24" s="12" t="s">
        <v>12</v>
      </c>
      <c r="AF24" s="63" t="s">
        <v>5</v>
      </c>
      <c r="AG24" s="73"/>
      <c r="AH24" s="74" t="s">
        <v>12</v>
      </c>
      <c r="AI24" s="73" t="s">
        <v>12</v>
      </c>
      <c r="AJ24" s="73" t="s">
        <v>12</v>
      </c>
      <c r="AK24" s="73" t="s">
        <v>874</v>
      </c>
      <c r="AL24" s="73" t="s">
        <v>874</v>
      </c>
      <c r="AM24" s="67" t="s">
        <v>910</v>
      </c>
      <c r="AN24" s="12"/>
      <c r="AO24" s="62" t="s">
        <v>766</v>
      </c>
      <c r="AP24" s="12" t="s">
        <v>769</v>
      </c>
      <c r="AQ24" s="12" t="s">
        <v>766</v>
      </c>
      <c r="AR24" s="67" t="s">
        <v>5</v>
      </c>
    </row>
    <row r="25" spans="1:44" x14ac:dyDescent="0.35">
      <c r="A25" s="210" t="s">
        <v>75</v>
      </c>
      <c r="B25" s="200" t="s">
        <v>76</v>
      </c>
      <c r="C25" s="200" t="s">
        <v>580</v>
      </c>
      <c r="D25" s="200">
        <v>2006</v>
      </c>
      <c r="E25" s="203" t="s">
        <v>77</v>
      </c>
      <c r="F25" s="203" t="s">
        <v>554</v>
      </c>
      <c r="G25" s="203" t="s">
        <v>4</v>
      </c>
      <c r="H25" s="211" t="s">
        <v>578</v>
      </c>
      <c r="I25" s="208"/>
      <c r="J25" s="212" t="s">
        <v>769</v>
      </c>
      <c r="K25" s="208"/>
      <c r="L25" s="62" t="s">
        <v>766</v>
      </c>
      <c r="M25" s="64" t="s">
        <v>874</v>
      </c>
      <c r="N25" s="12" t="s">
        <v>766</v>
      </c>
      <c r="O25" s="2" t="s">
        <v>24</v>
      </c>
      <c r="P25" s="72" t="s">
        <v>874</v>
      </c>
      <c r="Q25" s="12" t="s">
        <v>12</v>
      </c>
      <c r="R25" s="64" t="s">
        <v>874</v>
      </c>
      <c r="S25" s="64" t="s">
        <v>875</v>
      </c>
      <c r="T25" s="12" t="s">
        <v>12</v>
      </c>
      <c r="U25" s="12" t="s">
        <v>874</v>
      </c>
      <c r="V25" s="12" t="s">
        <v>766</v>
      </c>
      <c r="W25" s="12" t="s">
        <v>877</v>
      </c>
      <c r="X25" s="12" t="s">
        <v>874</v>
      </c>
      <c r="Y25" s="64" t="s">
        <v>24</v>
      </c>
      <c r="Z25" s="2" t="s">
        <v>24</v>
      </c>
      <c r="AA25" s="64" t="s">
        <v>24</v>
      </c>
      <c r="AB25" s="64" t="s">
        <v>875</v>
      </c>
      <c r="AC25" s="64" t="s">
        <v>24</v>
      </c>
      <c r="AD25" s="64" t="s">
        <v>12</v>
      </c>
      <c r="AE25" s="64" t="s">
        <v>12</v>
      </c>
      <c r="AF25" s="63" t="s">
        <v>5</v>
      </c>
      <c r="AG25" s="73"/>
      <c r="AH25" s="74" t="s">
        <v>875</v>
      </c>
      <c r="AI25" s="73" t="s">
        <v>12</v>
      </c>
      <c r="AJ25" s="73" t="s">
        <v>12</v>
      </c>
      <c r="AK25" s="73" t="s">
        <v>874</v>
      </c>
      <c r="AL25" s="76" t="s">
        <v>874</v>
      </c>
      <c r="AM25" s="67" t="s">
        <v>912</v>
      </c>
      <c r="AN25" s="12"/>
      <c r="AO25" s="62" t="s">
        <v>766</v>
      </c>
      <c r="AP25" s="12" t="s">
        <v>769</v>
      </c>
      <c r="AQ25" s="12" t="s">
        <v>766</v>
      </c>
      <c r="AR25" s="67" t="s">
        <v>5</v>
      </c>
    </row>
    <row r="26" spans="1:44" x14ac:dyDescent="0.35">
      <c r="A26" s="213" t="s">
        <v>78</v>
      </c>
      <c r="B26" s="203" t="s">
        <v>79</v>
      </c>
      <c r="C26" s="203" t="s">
        <v>80</v>
      </c>
      <c r="D26" s="203">
        <v>2009</v>
      </c>
      <c r="E26" s="203" t="s">
        <v>77</v>
      </c>
      <c r="F26" s="203" t="s">
        <v>554</v>
      </c>
      <c r="G26" s="203" t="s">
        <v>4</v>
      </c>
      <c r="H26" s="211" t="s">
        <v>579</v>
      </c>
      <c r="I26" s="208"/>
      <c r="J26" s="212" t="s">
        <v>766</v>
      </c>
      <c r="K26" s="208"/>
      <c r="L26" s="62" t="s">
        <v>766</v>
      </c>
      <c r="M26" s="12" t="s">
        <v>874</v>
      </c>
      <c r="N26" s="12" t="s">
        <v>766</v>
      </c>
      <c r="O26" s="2" t="s">
        <v>24</v>
      </c>
      <c r="P26" s="12" t="s">
        <v>874</v>
      </c>
      <c r="Q26" s="12" t="s">
        <v>12</v>
      </c>
      <c r="R26" s="12" t="s">
        <v>874</v>
      </c>
      <c r="S26" s="12" t="s">
        <v>875</v>
      </c>
      <c r="T26" s="12" t="s">
        <v>12</v>
      </c>
      <c r="U26" s="12" t="s">
        <v>874</v>
      </c>
      <c r="V26" s="12" t="s">
        <v>766</v>
      </c>
      <c r="W26" s="12" t="s">
        <v>877</v>
      </c>
      <c r="X26" s="12" t="s">
        <v>874</v>
      </c>
      <c r="Y26" s="12" t="s">
        <v>24</v>
      </c>
      <c r="Z26" s="2" t="s">
        <v>24</v>
      </c>
      <c r="AA26" s="12" t="s">
        <v>24</v>
      </c>
      <c r="AB26" s="12" t="s">
        <v>875</v>
      </c>
      <c r="AC26" s="12" t="s">
        <v>24</v>
      </c>
      <c r="AD26" s="12" t="s">
        <v>12</v>
      </c>
      <c r="AE26" s="12" t="s">
        <v>12</v>
      </c>
      <c r="AF26" s="63" t="s">
        <v>5</v>
      </c>
      <c r="AG26" s="73"/>
      <c r="AH26" s="74" t="s">
        <v>12</v>
      </c>
      <c r="AI26" s="73" t="s">
        <v>12</v>
      </c>
      <c r="AJ26" s="73" t="s">
        <v>12</v>
      </c>
      <c r="AK26" s="73" t="s">
        <v>874</v>
      </c>
      <c r="AL26" s="73" t="s">
        <v>874</v>
      </c>
      <c r="AM26" s="67" t="s">
        <v>910</v>
      </c>
      <c r="AN26" s="12"/>
      <c r="AO26" s="62" t="s">
        <v>766</v>
      </c>
      <c r="AP26" s="12" t="s">
        <v>769</v>
      </c>
      <c r="AQ26" s="12" t="s">
        <v>766</v>
      </c>
      <c r="AR26" s="67" t="s">
        <v>5</v>
      </c>
    </row>
    <row r="27" spans="1:44" x14ac:dyDescent="0.35">
      <c r="A27" s="213" t="s">
        <v>81</v>
      </c>
      <c r="B27" s="203" t="s">
        <v>82</v>
      </c>
      <c r="C27" s="203" t="s">
        <v>83</v>
      </c>
      <c r="D27" s="203">
        <v>2011</v>
      </c>
      <c r="E27" s="203" t="s">
        <v>84</v>
      </c>
      <c r="F27" s="203" t="s">
        <v>554</v>
      </c>
      <c r="G27" s="203" t="s">
        <v>16</v>
      </c>
      <c r="H27" s="211" t="s">
        <v>579</v>
      </c>
      <c r="I27" s="208"/>
      <c r="J27" s="212" t="s">
        <v>769</v>
      </c>
      <c r="K27" s="208"/>
      <c r="L27" s="62" t="s">
        <v>766</v>
      </c>
      <c r="M27" s="12" t="s">
        <v>874</v>
      </c>
      <c r="N27" s="12" t="s">
        <v>766</v>
      </c>
      <c r="O27" s="2" t="s">
        <v>24</v>
      </c>
      <c r="P27" s="12" t="s">
        <v>874</v>
      </c>
      <c r="Q27" s="12" t="s">
        <v>12</v>
      </c>
      <c r="R27" s="12" t="s">
        <v>874</v>
      </c>
      <c r="S27" s="12" t="s">
        <v>875</v>
      </c>
      <c r="T27" s="12" t="s">
        <v>12</v>
      </c>
      <c r="U27" s="12" t="s">
        <v>874</v>
      </c>
      <c r="V27" s="12" t="s">
        <v>766</v>
      </c>
      <c r="W27" s="12" t="s">
        <v>877</v>
      </c>
      <c r="X27" s="12" t="s">
        <v>874</v>
      </c>
      <c r="Y27" s="12" t="s">
        <v>24</v>
      </c>
      <c r="Z27" s="2" t="s">
        <v>24</v>
      </c>
      <c r="AA27" s="12" t="s">
        <v>24</v>
      </c>
      <c r="AB27" s="12" t="s">
        <v>875</v>
      </c>
      <c r="AC27" s="12" t="s">
        <v>24</v>
      </c>
      <c r="AD27" s="12" t="s">
        <v>12</v>
      </c>
      <c r="AE27" s="12" t="s">
        <v>12</v>
      </c>
      <c r="AF27" s="63" t="s">
        <v>5</v>
      </c>
      <c r="AG27" s="73"/>
      <c r="AH27" s="74" t="s">
        <v>12</v>
      </c>
      <c r="AI27" s="73" t="s">
        <v>12</v>
      </c>
      <c r="AJ27" s="73" t="s">
        <v>12</v>
      </c>
      <c r="AK27" s="73" t="s">
        <v>874</v>
      </c>
      <c r="AL27" s="73" t="s">
        <v>874</v>
      </c>
      <c r="AM27" s="67" t="s">
        <v>910</v>
      </c>
      <c r="AN27" s="12"/>
      <c r="AO27" s="62" t="s">
        <v>766</v>
      </c>
      <c r="AP27" s="12" t="s">
        <v>769</v>
      </c>
      <c r="AQ27" s="12" t="s">
        <v>766</v>
      </c>
      <c r="AR27" s="67" t="s">
        <v>5</v>
      </c>
    </row>
    <row r="28" spans="1:44" x14ac:dyDescent="0.35">
      <c r="A28" s="213" t="s">
        <v>85</v>
      </c>
      <c r="B28" s="203" t="s">
        <v>86</v>
      </c>
      <c r="C28" s="203" t="s">
        <v>87</v>
      </c>
      <c r="D28" s="203">
        <v>2012</v>
      </c>
      <c r="E28" s="203" t="s">
        <v>38</v>
      </c>
      <c r="F28" s="203" t="s">
        <v>554</v>
      </c>
      <c r="G28" s="203" t="s">
        <v>24</v>
      </c>
      <c r="H28" s="211" t="s">
        <v>579</v>
      </c>
      <c r="I28" s="208"/>
      <c r="J28" s="212" t="s">
        <v>766</v>
      </c>
      <c r="K28" s="208"/>
      <c r="L28" s="65" t="s">
        <v>766</v>
      </c>
      <c r="M28" s="2" t="s">
        <v>24</v>
      </c>
      <c r="N28" s="2" t="s">
        <v>766</v>
      </c>
      <c r="O28" s="2" t="s">
        <v>874</v>
      </c>
      <c r="P28" s="2" t="s">
        <v>12</v>
      </c>
      <c r="Q28" s="2" t="s">
        <v>12</v>
      </c>
      <c r="R28" s="2" t="s">
        <v>12</v>
      </c>
      <c r="S28" s="2" t="s">
        <v>12</v>
      </c>
      <c r="T28" s="2" t="s">
        <v>875</v>
      </c>
      <c r="U28" s="2" t="s">
        <v>12</v>
      </c>
      <c r="V28" s="2" t="s">
        <v>766</v>
      </c>
      <c r="W28" s="2" t="s">
        <v>877</v>
      </c>
      <c r="X28" s="2" t="s">
        <v>874</v>
      </c>
      <c r="Y28" s="2" t="s">
        <v>874</v>
      </c>
      <c r="Z28" s="2" t="s">
        <v>874</v>
      </c>
      <c r="AA28" s="2" t="s">
        <v>874</v>
      </c>
      <c r="AB28" s="2" t="s">
        <v>24</v>
      </c>
      <c r="AC28" s="2" t="s">
        <v>12</v>
      </c>
      <c r="AD28" s="2" t="s">
        <v>874</v>
      </c>
      <c r="AE28" s="2" t="s">
        <v>874</v>
      </c>
      <c r="AF28" s="63" t="s">
        <v>201</v>
      </c>
      <c r="AG28" s="73"/>
      <c r="AH28" s="74" t="s">
        <v>12</v>
      </c>
      <c r="AI28" s="73" t="s">
        <v>12</v>
      </c>
      <c r="AJ28" s="73" t="s">
        <v>12</v>
      </c>
      <c r="AK28" s="73" t="s">
        <v>874</v>
      </c>
      <c r="AL28" s="73" t="s">
        <v>874</v>
      </c>
      <c r="AM28" s="67" t="s">
        <v>910</v>
      </c>
      <c r="AN28" s="12"/>
      <c r="AO28" s="62" t="s">
        <v>766</v>
      </c>
      <c r="AP28" s="12" t="s">
        <v>769</v>
      </c>
      <c r="AQ28" s="12" t="s">
        <v>766</v>
      </c>
      <c r="AR28" s="67" t="s">
        <v>5</v>
      </c>
    </row>
    <row r="29" spans="1:44" x14ac:dyDescent="0.35">
      <c r="A29" s="213" t="s">
        <v>88</v>
      </c>
      <c r="B29" s="203" t="s">
        <v>89</v>
      </c>
      <c r="C29" s="203" t="s">
        <v>90</v>
      </c>
      <c r="D29" s="203">
        <v>1978</v>
      </c>
      <c r="E29" s="203" t="s">
        <v>68</v>
      </c>
      <c r="F29" s="203" t="s">
        <v>554</v>
      </c>
      <c r="G29" s="203" t="s">
        <v>4</v>
      </c>
      <c r="H29" s="211" t="s">
        <v>579</v>
      </c>
      <c r="I29" s="208"/>
      <c r="J29" s="212" t="s">
        <v>766</v>
      </c>
      <c r="K29" s="208"/>
      <c r="L29" s="65" t="s">
        <v>766</v>
      </c>
      <c r="M29" s="12" t="s">
        <v>874</v>
      </c>
      <c r="N29" s="12" t="s">
        <v>766</v>
      </c>
      <c r="O29" s="2" t="s">
        <v>874</v>
      </c>
      <c r="P29" s="12" t="s">
        <v>874</v>
      </c>
      <c r="Q29" s="12" t="s">
        <v>12</v>
      </c>
      <c r="R29" s="12" t="s">
        <v>874</v>
      </c>
      <c r="S29" s="12" t="s">
        <v>875</v>
      </c>
      <c r="T29" s="12" t="s">
        <v>12</v>
      </c>
      <c r="U29" s="12" t="s">
        <v>874</v>
      </c>
      <c r="V29" s="12" t="s">
        <v>769</v>
      </c>
      <c r="W29" s="12" t="s">
        <v>875</v>
      </c>
      <c r="X29" s="12" t="s">
        <v>874</v>
      </c>
      <c r="Y29" s="12" t="s">
        <v>24</v>
      </c>
      <c r="Z29" s="12" t="s">
        <v>24</v>
      </c>
      <c r="AA29" s="12" t="s">
        <v>24</v>
      </c>
      <c r="AB29" s="12" t="s">
        <v>875</v>
      </c>
      <c r="AC29" s="12" t="s">
        <v>24</v>
      </c>
      <c r="AD29" s="12" t="s">
        <v>12</v>
      </c>
      <c r="AE29" s="12" t="s">
        <v>12</v>
      </c>
      <c r="AF29" s="63" t="s">
        <v>427</v>
      </c>
      <c r="AG29" s="73"/>
      <c r="AH29" s="74" t="s">
        <v>12</v>
      </c>
      <c r="AI29" s="73" t="s">
        <v>12</v>
      </c>
      <c r="AJ29" s="73" t="s">
        <v>12</v>
      </c>
      <c r="AK29" s="73" t="s">
        <v>874</v>
      </c>
      <c r="AL29" s="73" t="s">
        <v>874</v>
      </c>
      <c r="AM29" s="67" t="s">
        <v>910</v>
      </c>
      <c r="AN29" s="12"/>
      <c r="AO29" s="62" t="s">
        <v>766</v>
      </c>
      <c r="AP29" s="12" t="s">
        <v>769</v>
      </c>
      <c r="AQ29" s="12" t="s">
        <v>766</v>
      </c>
      <c r="AR29" s="67" t="s">
        <v>5</v>
      </c>
    </row>
    <row r="30" spans="1:44" x14ac:dyDescent="0.35">
      <c r="A30" s="210" t="s">
        <v>91</v>
      </c>
      <c r="B30" s="200" t="s">
        <v>92</v>
      </c>
      <c r="C30" s="200" t="s">
        <v>93</v>
      </c>
      <c r="D30" s="200">
        <v>2007</v>
      </c>
      <c r="E30" s="203" t="s">
        <v>94</v>
      </c>
      <c r="F30" s="203" t="s">
        <v>554</v>
      </c>
      <c r="G30" s="203" t="s">
        <v>4</v>
      </c>
      <c r="H30" s="211" t="s">
        <v>579</v>
      </c>
      <c r="I30" s="208"/>
      <c r="J30" s="212" t="s">
        <v>766</v>
      </c>
      <c r="K30" s="208"/>
      <c r="L30" s="62" t="s">
        <v>766</v>
      </c>
      <c r="M30" s="12" t="s">
        <v>874</v>
      </c>
      <c r="N30" s="12" t="s">
        <v>766</v>
      </c>
      <c r="O30" s="2" t="s">
        <v>24</v>
      </c>
      <c r="P30" s="12" t="s">
        <v>874</v>
      </c>
      <c r="Q30" s="12" t="s">
        <v>12</v>
      </c>
      <c r="R30" s="12" t="s">
        <v>874</v>
      </c>
      <c r="S30" s="12" t="s">
        <v>875</v>
      </c>
      <c r="T30" s="12" t="s">
        <v>12</v>
      </c>
      <c r="U30" s="12" t="s">
        <v>874</v>
      </c>
      <c r="V30" s="12" t="s">
        <v>766</v>
      </c>
      <c r="W30" s="12" t="s">
        <v>877</v>
      </c>
      <c r="X30" s="12" t="s">
        <v>874</v>
      </c>
      <c r="Y30" s="12" t="s">
        <v>24</v>
      </c>
      <c r="Z30" s="2" t="s">
        <v>24</v>
      </c>
      <c r="AA30" s="12" t="s">
        <v>24</v>
      </c>
      <c r="AB30" s="12" t="s">
        <v>875</v>
      </c>
      <c r="AC30" s="12" t="s">
        <v>24</v>
      </c>
      <c r="AD30" s="12" t="s">
        <v>12</v>
      </c>
      <c r="AE30" s="12" t="s">
        <v>12</v>
      </c>
      <c r="AF30" s="63" t="s">
        <v>5</v>
      </c>
      <c r="AG30" s="73"/>
      <c r="AH30" s="74" t="s">
        <v>12</v>
      </c>
      <c r="AI30" s="73" t="s">
        <v>12</v>
      </c>
      <c r="AJ30" s="73" t="s">
        <v>12</v>
      </c>
      <c r="AK30" s="73" t="s">
        <v>874</v>
      </c>
      <c r="AL30" s="73" t="s">
        <v>874</v>
      </c>
      <c r="AM30" s="67" t="s">
        <v>910</v>
      </c>
      <c r="AN30" s="12"/>
      <c r="AO30" s="62" t="s">
        <v>766</v>
      </c>
      <c r="AP30" s="12" t="s">
        <v>766</v>
      </c>
      <c r="AQ30" s="12" t="s">
        <v>769</v>
      </c>
      <c r="AR30" s="67" t="s">
        <v>7</v>
      </c>
    </row>
    <row r="31" spans="1:44" x14ac:dyDescent="0.35">
      <c r="A31" s="213" t="s">
        <v>95</v>
      </c>
      <c r="B31" s="203" t="s">
        <v>96</v>
      </c>
      <c r="C31" s="203" t="s">
        <v>97</v>
      </c>
      <c r="D31" s="203">
        <v>2013</v>
      </c>
      <c r="E31" s="203" t="s">
        <v>77</v>
      </c>
      <c r="F31" s="203" t="s">
        <v>554</v>
      </c>
      <c r="G31" s="203" t="s">
        <v>12</v>
      </c>
      <c r="H31" s="211" t="s">
        <v>579</v>
      </c>
      <c r="I31" s="208"/>
      <c r="J31" s="212" t="s">
        <v>769</v>
      </c>
      <c r="K31" s="208"/>
      <c r="L31" s="62" t="s">
        <v>766</v>
      </c>
      <c r="M31" s="12" t="s">
        <v>874</v>
      </c>
      <c r="N31" s="12" t="s">
        <v>766</v>
      </c>
      <c r="O31" s="2" t="s">
        <v>24</v>
      </c>
      <c r="P31" s="12" t="s">
        <v>874</v>
      </c>
      <c r="Q31" s="12" t="s">
        <v>12</v>
      </c>
      <c r="R31" s="12" t="s">
        <v>874</v>
      </c>
      <c r="S31" s="12" t="s">
        <v>875</v>
      </c>
      <c r="T31" s="12" t="s">
        <v>12</v>
      </c>
      <c r="U31" s="12" t="s">
        <v>874</v>
      </c>
      <c r="V31" s="12" t="s">
        <v>766</v>
      </c>
      <c r="W31" s="12" t="s">
        <v>877</v>
      </c>
      <c r="X31" s="12" t="s">
        <v>874</v>
      </c>
      <c r="Y31" s="12" t="s">
        <v>24</v>
      </c>
      <c r="Z31" s="2" t="s">
        <v>24</v>
      </c>
      <c r="AA31" s="12" t="s">
        <v>24</v>
      </c>
      <c r="AB31" s="12" t="s">
        <v>875</v>
      </c>
      <c r="AC31" s="12" t="s">
        <v>24</v>
      </c>
      <c r="AD31" s="12" t="s">
        <v>12</v>
      </c>
      <c r="AE31" s="12" t="s">
        <v>12</v>
      </c>
      <c r="AF31" s="63" t="s">
        <v>5</v>
      </c>
      <c r="AG31" s="73"/>
      <c r="AH31" s="74" t="s">
        <v>12</v>
      </c>
      <c r="AI31" s="73" t="s">
        <v>12</v>
      </c>
      <c r="AJ31" s="73" t="s">
        <v>12</v>
      </c>
      <c r="AK31" s="73" t="s">
        <v>874</v>
      </c>
      <c r="AL31" s="73" t="s">
        <v>874</v>
      </c>
      <c r="AM31" s="67" t="s">
        <v>910</v>
      </c>
      <c r="AN31" s="12"/>
      <c r="AO31" s="62" t="s">
        <v>766</v>
      </c>
      <c r="AP31" s="12" t="s">
        <v>769</v>
      </c>
      <c r="AQ31" s="12" t="s">
        <v>766</v>
      </c>
      <c r="AR31" s="67" t="s">
        <v>5</v>
      </c>
    </row>
    <row r="32" spans="1:44" x14ac:dyDescent="0.35">
      <c r="A32" s="213" t="s">
        <v>98</v>
      </c>
      <c r="B32" s="203" t="s">
        <v>99</v>
      </c>
      <c r="C32" s="203" t="s">
        <v>100</v>
      </c>
      <c r="D32" s="203">
        <v>2001</v>
      </c>
      <c r="E32" s="203" t="s">
        <v>3</v>
      </c>
      <c r="F32" s="203" t="s">
        <v>553</v>
      </c>
      <c r="G32" s="203" t="s">
        <v>6</v>
      </c>
      <c r="H32" s="211" t="s">
        <v>579</v>
      </c>
      <c r="I32" s="208"/>
      <c r="J32" s="212" t="s">
        <v>766</v>
      </c>
      <c r="K32" s="208"/>
      <c r="L32" s="62" t="s">
        <v>766</v>
      </c>
      <c r="M32" s="12" t="s">
        <v>874</v>
      </c>
      <c r="N32" s="12" t="s">
        <v>766</v>
      </c>
      <c r="O32" s="2" t="s">
        <v>24</v>
      </c>
      <c r="P32" s="12" t="s">
        <v>874</v>
      </c>
      <c r="Q32" s="12" t="s">
        <v>12</v>
      </c>
      <c r="R32" s="12" t="s">
        <v>874</v>
      </c>
      <c r="S32" s="12" t="s">
        <v>875</v>
      </c>
      <c r="T32" s="12" t="s">
        <v>12</v>
      </c>
      <c r="U32" s="12" t="s">
        <v>874</v>
      </c>
      <c r="V32" s="12" t="s">
        <v>766</v>
      </c>
      <c r="W32" s="12" t="s">
        <v>877</v>
      </c>
      <c r="X32" s="12" t="s">
        <v>874</v>
      </c>
      <c r="Y32" s="12" t="s">
        <v>24</v>
      </c>
      <c r="Z32" s="2" t="s">
        <v>24</v>
      </c>
      <c r="AA32" s="12" t="s">
        <v>24</v>
      </c>
      <c r="AB32" s="12" t="s">
        <v>875</v>
      </c>
      <c r="AC32" s="12" t="s">
        <v>24</v>
      </c>
      <c r="AD32" s="12" t="s">
        <v>12</v>
      </c>
      <c r="AE32" s="12" t="s">
        <v>12</v>
      </c>
      <c r="AF32" s="63" t="s">
        <v>5</v>
      </c>
      <c r="AG32" s="73"/>
      <c r="AH32" s="74" t="s">
        <v>12</v>
      </c>
      <c r="AI32" s="73" t="s">
        <v>12</v>
      </c>
      <c r="AJ32" s="73" t="s">
        <v>12</v>
      </c>
      <c r="AK32" s="73" t="s">
        <v>874</v>
      </c>
      <c r="AL32" s="73" t="s">
        <v>874</v>
      </c>
      <c r="AM32" s="67" t="s">
        <v>910</v>
      </c>
      <c r="AN32" s="12"/>
      <c r="AO32" s="62" t="s">
        <v>766</v>
      </c>
      <c r="AP32" s="12" t="s">
        <v>769</v>
      </c>
      <c r="AQ32" s="12" t="s">
        <v>766</v>
      </c>
      <c r="AR32" s="67" t="s">
        <v>5</v>
      </c>
    </row>
    <row r="33" spans="1:44" x14ac:dyDescent="0.35">
      <c r="A33" s="213" t="s">
        <v>101</v>
      </c>
      <c r="B33" s="203" t="s">
        <v>102</v>
      </c>
      <c r="C33" s="203" t="s">
        <v>103</v>
      </c>
      <c r="D33" s="203">
        <v>2000</v>
      </c>
      <c r="E33" s="203" t="s">
        <v>50</v>
      </c>
      <c r="F33" s="203" t="s">
        <v>554</v>
      </c>
      <c r="G33" s="203" t="s">
        <v>12</v>
      </c>
      <c r="H33" s="211" t="s">
        <v>579</v>
      </c>
      <c r="I33" s="208"/>
      <c r="J33" s="212" t="s">
        <v>769</v>
      </c>
      <c r="K33" s="208"/>
      <c r="L33" s="62" t="s">
        <v>766</v>
      </c>
      <c r="M33" s="12" t="s">
        <v>874</v>
      </c>
      <c r="N33" s="12" t="s">
        <v>766</v>
      </c>
      <c r="O33" s="2" t="s">
        <v>24</v>
      </c>
      <c r="P33" s="12" t="s">
        <v>874</v>
      </c>
      <c r="Q33" s="12" t="s">
        <v>12</v>
      </c>
      <c r="R33" s="12" t="s">
        <v>874</v>
      </c>
      <c r="S33" s="12" t="s">
        <v>875</v>
      </c>
      <c r="T33" s="12" t="s">
        <v>12</v>
      </c>
      <c r="U33" s="12" t="s">
        <v>874</v>
      </c>
      <c r="V33" s="12" t="s">
        <v>766</v>
      </c>
      <c r="W33" s="12" t="s">
        <v>877</v>
      </c>
      <c r="X33" s="12" t="s">
        <v>874</v>
      </c>
      <c r="Y33" s="12" t="s">
        <v>24</v>
      </c>
      <c r="Z33" s="2" t="s">
        <v>24</v>
      </c>
      <c r="AA33" s="12" t="s">
        <v>24</v>
      </c>
      <c r="AB33" s="12" t="s">
        <v>875</v>
      </c>
      <c r="AC33" s="12" t="s">
        <v>24</v>
      </c>
      <c r="AD33" s="12" t="s">
        <v>12</v>
      </c>
      <c r="AE33" s="12" t="s">
        <v>12</v>
      </c>
      <c r="AF33" s="63" t="s">
        <v>5</v>
      </c>
      <c r="AG33" s="73"/>
      <c r="AH33" s="74" t="s">
        <v>12</v>
      </c>
      <c r="AI33" s="73" t="s">
        <v>12</v>
      </c>
      <c r="AJ33" s="73" t="s">
        <v>12</v>
      </c>
      <c r="AK33" s="73" t="s">
        <v>874</v>
      </c>
      <c r="AL33" s="73" t="s">
        <v>874</v>
      </c>
      <c r="AM33" s="67" t="s">
        <v>910</v>
      </c>
      <c r="AN33" s="12"/>
      <c r="AO33" s="62" t="s">
        <v>766</v>
      </c>
      <c r="AP33" s="12" t="s">
        <v>769</v>
      </c>
      <c r="AQ33" s="12" t="s">
        <v>766</v>
      </c>
      <c r="AR33" s="67" t="s">
        <v>5</v>
      </c>
    </row>
    <row r="34" spans="1:44" x14ac:dyDescent="0.35">
      <c r="A34" s="213" t="s">
        <v>104</v>
      </c>
      <c r="B34" s="203" t="s">
        <v>105</v>
      </c>
      <c r="C34" s="203" t="s">
        <v>106</v>
      </c>
      <c r="D34" s="203">
        <v>2012</v>
      </c>
      <c r="E34" s="203" t="s">
        <v>3</v>
      </c>
      <c r="F34" s="203" t="s">
        <v>554</v>
      </c>
      <c r="G34" s="203" t="s">
        <v>24</v>
      </c>
      <c r="H34" s="211" t="s">
        <v>579</v>
      </c>
      <c r="I34" s="208"/>
      <c r="J34" s="212" t="s">
        <v>769</v>
      </c>
      <c r="K34" s="208"/>
      <c r="L34" s="62" t="s">
        <v>766</v>
      </c>
      <c r="M34" s="12" t="s">
        <v>874</v>
      </c>
      <c r="N34" s="12" t="s">
        <v>766</v>
      </c>
      <c r="O34" s="2" t="s">
        <v>24</v>
      </c>
      <c r="P34" s="12" t="s">
        <v>874</v>
      </c>
      <c r="Q34" s="12" t="s">
        <v>12</v>
      </c>
      <c r="R34" s="12" t="s">
        <v>874</v>
      </c>
      <c r="S34" s="12" t="s">
        <v>875</v>
      </c>
      <c r="T34" s="12" t="s">
        <v>12</v>
      </c>
      <c r="U34" s="12" t="s">
        <v>874</v>
      </c>
      <c r="V34" s="12" t="s">
        <v>766</v>
      </c>
      <c r="W34" s="12" t="s">
        <v>877</v>
      </c>
      <c r="X34" s="12" t="s">
        <v>874</v>
      </c>
      <c r="Y34" s="12" t="s">
        <v>24</v>
      </c>
      <c r="Z34" s="2" t="s">
        <v>24</v>
      </c>
      <c r="AA34" s="12" t="s">
        <v>24</v>
      </c>
      <c r="AB34" s="12" t="s">
        <v>875</v>
      </c>
      <c r="AC34" s="12" t="s">
        <v>24</v>
      </c>
      <c r="AD34" s="12" t="s">
        <v>12</v>
      </c>
      <c r="AE34" s="12" t="s">
        <v>12</v>
      </c>
      <c r="AF34" s="63" t="s">
        <v>5</v>
      </c>
      <c r="AG34" s="73"/>
      <c r="AH34" s="74" t="s">
        <v>12</v>
      </c>
      <c r="AI34" s="73" t="s">
        <v>12</v>
      </c>
      <c r="AJ34" s="73" t="s">
        <v>12</v>
      </c>
      <c r="AK34" s="73" t="s">
        <v>874</v>
      </c>
      <c r="AL34" s="73" t="s">
        <v>874</v>
      </c>
      <c r="AM34" s="67" t="s">
        <v>910</v>
      </c>
      <c r="AN34" s="12"/>
      <c r="AO34" s="62" t="s">
        <v>766</v>
      </c>
      <c r="AP34" s="12" t="s">
        <v>769</v>
      </c>
      <c r="AQ34" s="12" t="s">
        <v>766</v>
      </c>
      <c r="AR34" s="67" t="s">
        <v>5</v>
      </c>
    </row>
    <row r="35" spans="1:44" x14ac:dyDescent="0.35">
      <c r="A35" s="210" t="s">
        <v>107</v>
      </c>
      <c r="B35" s="200" t="s">
        <v>108</v>
      </c>
      <c r="C35" s="200" t="s">
        <v>580</v>
      </c>
      <c r="D35" s="200">
        <v>2008</v>
      </c>
      <c r="E35" s="203" t="s">
        <v>109</v>
      </c>
      <c r="F35" s="203" t="s">
        <v>554</v>
      </c>
      <c r="G35" s="203" t="s">
        <v>12</v>
      </c>
      <c r="H35" s="211" t="s">
        <v>578</v>
      </c>
      <c r="I35" s="208"/>
      <c r="J35" s="212" t="s">
        <v>769</v>
      </c>
      <c r="K35" s="208"/>
      <c r="L35" s="62" t="s">
        <v>766</v>
      </c>
      <c r="M35" s="64" t="s">
        <v>874</v>
      </c>
      <c r="N35" s="12" t="s">
        <v>766</v>
      </c>
      <c r="O35" s="2" t="s">
        <v>24</v>
      </c>
      <c r="P35" s="72" t="s">
        <v>874</v>
      </c>
      <c r="Q35" s="12" t="s">
        <v>12</v>
      </c>
      <c r="R35" s="64" t="s">
        <v>874</v>
      </c>
      <c r="S35" s="64" t="s">
        <v>875</v>
      </c>
      <c r="T35" s="12" t="s">
        <v>12</v>
      </c>
      <c r="U35" s="12" t="s">
        <v>874</v>
      </c>
      <c r="V35" s="12" t="s">
        <v>766</v>
      </c>
      <c r="W35" s="12" t="s">
        <v>877</v>
      </c>
      <c r="X35" s="12" t="s">
        <v>874</v>
      </c>
      <c r="Y35" s="64" t="s">
        <v>24</v>
      </c>
      <c r="Z35" s="2" t="s">
        <v>24</v>
      </c>
      <c r="AA35" s="64" t="s">
        <v>24</v>
      </c>
      <c r="AB35" s="64" t="s">
        <v>875</v>
      </c>
      <c r="AC35" s="64" t="s">
        <v>24</v>
      </c>
      <c r="AD35" s="64" t="s">
        <v>12</v>
      </c>
      <c r="AE35" s="64" t="s">
        <v>12</v>
      </c>
      <c r="AF35" s="63" t="s">
        <v>5</v>
      </c>
      <c r="AG35" s="73"/>
      <c r="AH35" s="74" t="s">
        <v>12</v>
      </c>
      <c r="AI35" s="73" t="s">
        <v>12</v>
      </c>
      <c r="AJ35" s="73" t="s">
        <v>12</v>
      </c>
      <c r="AK35" s="73" t="s">
        <v>874</v>
      </c>
      <c r="AL35" s="76" t="s">
        <v>874</v>
      </c>
      <c r="AM35" s="67" t="s">
        <v>910</v>
      </c>
      <c r="AN35" s="12"/>
      <c r="AO35" s="62" t="s">
        <v>766</v>
      </c>
      <c r="AP35" s="12" t="s">
        <v>769</v>
      </c>
      <c r="AQ35" s="12" t="s">
        <v>766</v>
      </c>
      <c r="AR35" s="67" t="s">
        <v>5</v>
      </c>
    </row>
    <row r="36" spans="1:44" x14ac:dyDescent="0.35">
      <c r="A36" s="213" t="s">
        <v>110</v>
      </c>
      <c r="B36" s="203" t="s">
        <v>111</v>
      </c>
      <c r="C36" s="203" t="s">
        <v>580</v>
      </c>
      <c r="D36" s="203">
        <v>2011</v>
      </c>
      <c r="E36" s="203" t="s">
        <v>84</v>
      </c>
      <c r="F36" s="203" t="s">
        <v>554</v>
      </c>
      <c r="G36" s="203" t="s">
        <v>24</v>
      </c>
      <c r="H36" s="211" t="s">
        <v>578</v>
      </c>
      <c r="I36" s="208"/>
      <c r="J36" s="212" t="s">
        <v>766</v>
      </c>
      <c r="K36" s="208"/>
      <c r="L36" s="62" t="s">
        <v>766</v>
      </c>
      <c r="M36" s="64" t="s">
        <v>874</v>
      </c>
      <c r="N36" s="12" t="s">
        <v>766</v>
      </c>
      <c r="O36" s="2" t="s">
        <v>24</v>
      </c>
      <c r="P36" s="72" t="s">
        <v>874</v>
      </c>
      <c r="Q36" s="12" t="s">
        <v>12</v>
      </c>
      <c r="R36" s="64" t="s">
        <v>874</v>
      </c>
      <c r="S36" s="64" t="s">
        <v>875</v>
      </c>
      <c r="T36" s="12" t="s">
        <v>12</v>
      </c>
      <c r="U36" s="12" t="s">
        <v>874</v>
      </c>
      <c r="V36" s="12" t="s">
        <v>766</v>
      </c>
      <c r="W36" s="12" t="s">
        <v>877</v>
      </c>
      <c r="X36" s="12" t="s">
        <v>874</v>
      </c>
      <c r="Y36" s="64" t="s">
        <v>24</v>
      </c>
      <c r="Z36" s="2" t="s">
        <v>24</v>
      </c>
      <c r="AA36" s="64" t="s">
        <v>24</v>
      </c>
      <c r="AB36" s="64" t="s">
        <v>875</v>
      </c>
      <c r="AC36" s="64" t="s">
        <v>24</v>
      </c>
      <c r="AD36" s="64" t="s">
        <v>12</v>
      </c>
      <c r="AE36" s="64" t="s">
        <v>12</v>
      </c>
      <c r="AF36" s="63" t="s">
        <v>5</v>
      </c>
      <c r="AG36" s="73"/>
      <c r="AH36" s="74" t="s">
        <v>12</v>
      </c>
      <c r="AI36" s="73" t="s">
        <v>12</v>
      </c>
      <c r="AJ36" s="73" t="s">
        <v>12</v>
      </c>
      <c r="AK36" s="73" t="s">
        <v>874</v>
      </c>
      <c r="AL36" s="76" t="s">
        <v>874</v>
      </c>
      <c r="AM36" s="67" t="s">
        <v>910</v>
      </c>
      <c r="AN36" s="12"/>
      <c r="AO36" s="62" t="s">
        <v>766</v>
      </c>
      <c r="AP36" s="12" t="s">
        <v>766</v>
      </c>
      <c r="AQ36" s="12" t="s">
        <v>769</v>
      </c>
      <c r="AR36" s="67" t="s">
        <v>7</v>
      </c>
    </row>
    <row r="37" spans="1:44" x14ac:dyDescent="0.35">
      <c r="A37" s="213" t="s">
        <v>112</v>
      </c>
      <c r="B37" s="203" t="s">
        <v>113</v>
      </c>
      <c r="C37" s="203" t="s">
        <v>114</v>
      </c>
      <c r="D37" s="203">
        <v>2002</v>
      </c>
      <c r="E37" s="203" t="s">
        <v>50</v>
      </c>
      <c r="F37" s="203" t="s">
        <v>554</v>
      </c>
      <c r="G37" s="203" t="s">
        <v>24</v>
      </c>
      <c r="H37" s="211" t="s">
        <v>579</v>
      </c>
      <c r="I37" s="208"/>
      <c r="J37" s="212" t="s">
        <v>766</v>
      </c>
      <c r="K37" s="208"/>
      <c r="L37" s="65" t="s">
        <v>766</v>
      </c>
      <c r="M37" s="12" t="s">
        <v>874</v>
      </c>
      <c r="N37" s="12" t="s">
        <v>766</v>
      </c>
      <c r="O37" s="2" t="s">
        <v>874</v>
      </c>
      <c r="P37" s="12" t="s">
        <v>874</v>
      </c>
      <c r="Q37" s="12" t="s">
        <v>12</v>
      </c>
      <c r="R37" s="12" t="s">
        <v>874</v>
      </c>
      <c r="S37" s="12" t="s">
        <v>875</v>
      </c>
      <c r="T37" s="12" t="s">
        <v>12</v>
      </c>
      <c r="U37" s="12" t="s">
        <v>874</v>
      </c>
      <c r="V37" s="12" t="s">
        <v>769</v>
      </c>
      <c r="W37" s="12" t="s">
        <v>875</v>
      </c>
      <c r="X37" s="12" t="s">
        <v>874</v>
      </c>
      <c r="Y37" s="12" t="s">
        <v>24</v>
      </c>
      <c r="Z37" s="12" t="s">
        <v>24</v>
      </c>
      <c r="AA37" s="12" t="s">
        <v>24</v>
      </c>
      <c r="AB37" s="12" t="s">
        <v>875</v>
      </c>
      <c r="AC37" s="12" t="s">
        <v>24</v>
      </c>
      <c r="AD37" s="12" t="s">
        <v>12</v>
      </c>
      <c r="AE37" s="12" t="s">
        <v>12</v>
      </c>
      <c r="AF37" s="63" t="s">
        <v>427</v>
      </c>
      <c r="AG37" s="73"/>
      <c r="AH37" s="74" t="s">
        <v>12</v>
      </c>
      <c r="AI37" s="73" t="s">
        <v>12</v>
      </c>
      <c r="AJ37" s="73" t="s">
        <v>12</v>
      </c>
      <c r="AK37" s="73" t="s">
        <v>874</v>
      </c>
      <c r="AL37" s="73" t="s">
        <v>874</v>
      </c>
      <c r="AM37" s="67" t="s">
        <v>910</v>
      </c>
      <c r="AN37" s="73"/>
      <c r="AO37" s="62" t="s">
        <v>766</v>
      </c>
      <c r="AP37" s="12" t="s">
        <v>769</v>
      </c>
      <c r="AQ37" s="12" t="s">
        <v>766</v>
      </c>
      <c r="AR37" s="67" t="s">
        <v>5</v>
      </c>
    </row>
    <row r="38" spans="1:44" x14ac:dyDescent="0.35">
      <c r="A38" s="213" t="s">
        <v>115</v>
      </c>
      <c r="B38" s="203" t="s">
        <v>116</v>
      </c>
      <c r="C38" s="203" t="s">
        <v>580</v>
      </c>
      <c r="D38" s="203">
        <v>2013</v>
      </c>
      <c r="E38" s="203" t="s">
        <v>109</v>
      </c>
      <c r="F38" s="203" t="s">
        <v>554</v>
      </c>
      <c r="G38" s="203" t="s">
        <v>4</v>
      </c>
      <c r="H38" s="211" t="s">
        <v>578</v>
      </c>
      <c r="I38" s="208"/>
      <c r="J38" s="212" t="s">
        <v>766</v>
      </c>
      <c r="K38" s="208"/>
      <c r="L38" s="62" t="s">
        <v>766</v>
      </c>
      <c r="M38" s="64" t="s">
        <v>874</v>
      </c>
      <c r="N38" s="12" t="s">
        <v>766</v>
      </c>
      <c r="O38" s="2" t="s">
        <v>24</v>
      </c>
      <c r="P38" s="72" t="s">
        <v>874</v>
      </c>
      <c r="Q38" s="12" t="s">
        <v>12</v>
      </c>
      <c r="R38" s="64" t="s">
        <v>874</v>
      </c>
      <c r="S38" s="64" t="s">
        <v>875</v>
      </c>
      <c r="T38" s="12" t="s">
        <v>12</v>
      </c>
      <c r="U38" s="12" t="s">
        <v>874</v>
      </c>
      <c r="V38" s="12" t="s">
        <v>766</v>
      </c>
      <c r="W38" s="12" t="s">
        <v>877</v>
      </c>
      <c r="X38" s="12" t="s">
        <v>874</v>
      </c>
      <c r="Y38" s="64" t="s">
        <v>24</v>
      </c>
      <c r="Z38" s="2" t="s">
        <v>24</v>
      </c>
      <c r="AA38" s="64" t="s">
        <v>24</v>
      </c>
      <c r="AB38" s="64" t="s">
        <v>875</v>
      </c>
      <c r="AC38" s="64" t="s">
        <v>24</v>
      </c>
      <c r="AD38" s="64" t="s">
        <v>12</v>
      </c>
      <c r="AE38" s="64" t="s">
        <v>12</v>
      </c>
      <c r="AF38" s="63" t="s">
        <v>5</v>
      </c>
      <c r="AG38" s="73"/>
      <c r="AH38" s="74" t="s">
        <v>12</v>
      </c>
      <c r="AI38" s="73" t="s">
        <v>12</v>
      </c>
      <c r="AJ38" s="73" t="s">
        <v>12</v>
      </c>
      <c r="AK38" s="73" t="s">
        <v>874</v>
      </c>
      <c r="AL38" s="76" t="s">
        <v>874</v>
      </c>
      <c r="AM38" s="67" t="s">
        <v>910</v>
      </c>
      <c r="AN38" s="12"/>
      <c r="AO38" s="62" t="s">
        <v>766</v>
      </c>
      <c r="AP38" s="12" t="s">
        <v>769</v>
      </c>
      <c r="AQ38" s="12" t="s">
        <v>766</v>
      </c>
      <c r="AR38" s="67" t="s">
        <v>5</v>
      </c>
    </row>
    <row r="39" spans="1:44" x14ac:dyDescent="0.35">
      <c r="A39" s="213" t="s">
        <v>117</v>
      </c>
      <c r="B39" s="203" t="s">
        <v>118</v>
      </c>
      <c r="C39" s="203" t="s">
        <v>580</v>
      </c>
      <c r="D39" s="203">
        <v>2010</v>
      </c>
      <c r="E39" s="203" t="s">
        <v>38</v>
      </c>
      <c r="F39" s="203" t="s">
        <v>554</v>
      </c>
      <c r="G39" s="203" t="s">
        <v>16</v>
      </c>
      <c r="H39" s="211" t="s">
        <v>578</v>
      </c>
      <c r="I39" s="208"/>
      <c r="J39" s="212" t="s">
        <v>769</v>
      </c>
      <c r="K39" s="208"/>
      <c r="L39" s="65" t="s">
        <v>766</v>
      </c>
      <c r="M39" s="64" t="s">
        <v>24</v>
      </c>
      <c r="N39" s="2" t="s">
        <v>766</v>
      </c>
      <c r="O39" s="2" t="s">
        <v>874</v>
      </c>
      <c r="P39" s="72" t="s">
        <v>12</v>
      </c>
      <c r="Q39" s="2" t="s">
        <v>12</v>
      </c>
      <c r="R39" s="64" t="s">
        <v>12</v>
      </c>
      <c r="S39" s="64" t="s">
        <v>12</v>
      </c>
      <c r="T39" s="2" t="s">
        <v>875</v>
      </c>
      <c r="U39" s="2" t="s">
        <v>12</v>
      </c>
      <c r="V39" s="2" t="s">
        <v>766</v>
      </c>
      <c r="W39" s="2" t="s">
        <v>877</v>
      </c>
      <c r="X39" s="2" t="s">
        <v>874</v>
      </c>
      <c r="Y39" s="64" t="s">
        <v>874</v>
      </c>
      <c r="Z39" s="2" t="s">
        <v>874</v>
      </c>
      <c r="AA39" s="64" t="s">
        <v>874</v>
      </c>
      <c r="AB39" s="64" t="s">
        <v>24</v>
      </c>
      <c r="AC39" s="64" t="s">
        <v>12</v>
      </c>
      <c r="AD39" s="64" t="s">
        <v>874</v>
      </c>
      <c r="AE39" s="64" t="s">
        <v>874</v>
      </c>
      <c r="AF39" s="63" t="s">
        <v>201</v>
      </c>
      <c r="AG39" s="73"/>
      <c r="AH39" s="74" t="s">
        <v>12</v>
      </c>
      <c r="AI39" s="73" t="s">
        <v>12</v>
      </c>
      <c r="AJ39" s="73" t="s">
        <v>12</v>
      </c>
      <c r="AK39" s="73" t="s">
        <v>874</v>
      </c>
      <c r="AL39" s="76" t="s">
        <v>874</v>
      </c>
      <c r="AM39" s="67" t="s">
        <v>910</v>
      </c>
      <c r="AN39" s="12"/>
      <c r="AO39" s="62" t="s">
        <v>766</v>
      </c>
      <c r="AP39" s="12" t="s">
        <v>769</v>
      </c>
      <c r="AQ39" s="12" t="s">
        <v>766</v>
      </c>
      <c r="AR39" s="67" t="s">
        <v>5</v>
      </c>
    </row>
    <row r="40" spans="1:44" x14ac:dyDescent="0.35">
      <c r="A40" s="210" t="s">
        <v>119</v>
      </c>
      <c r="B40" s="200" t="s">
        <v>120</v>
      </c>
      <c r="C40" s="200" t="s">
        <v>121</v>
      </c>
      <c r="D40" s="200">
        <v>1999</v>
      </c>
      <c r="E40" s="203" t="s">
        <v>50</v>
      </c>
      <c r="F40" s="203" t="s">
        <v>554</v>
      </c>
      <c r="G40" s="203" t="s">
        <v>4</v>
      </c>
      <c r="H40" s="211" t="s">
        <v>579</v>
      </c>
      <c r="I40" s="208"/>
      <c r="J40" s="212" t="s">
        <v>766</v>
      </c>
      <c r="K40" s="208"/>
      <c r="L40" s="65" t="s">
        <v>766</v>
      </c>
      <c r="M40" s="2" t="s">
        <v>24</v>
      </c>
      <c r="N40" s="2" t="s">
        <v>766</v>
      </c>
      <c r="O40" s="2" t="s">
        <v>874</v>
      </c>
      <c r="P40" s="2" t="s">
        <v>12</v>
      </c>
      <c r="Q40" s="2" t="s">
        <v>12</v>
      </c>
      <c r="R40" s="2" t="s">
        <v>12</v>
      </c>
      <c r="S40" s="2" t="s">
        <v>12</v>
      </c>
      <c r="T40" s="2" t="s">
        <v>875</v>
      </c>
      <c r="U40" s="2" t="s">
        <v>12</v>
      </c>
      <c r="V40" s="2" t="s">
        <v>766</v>
      </c>
      <c r="W40" s="2" t="s">
        <v>877</v>
      </c>
      <c r="X40" s="2" t="s">
        <v>874</v>
      </c>
      <c r="Y40" s="2" t="s">
        <v>874</v>
      </c>
      <c r="Z40" s="2" t="s">
        <v>874</v>
      </c>
      <c r="AA40" s="2" t="s">
        <v>874</v>
      </c>
      <c r="AB40" s="2" t="s">
        <v>24</v>
      </c>
      <c r="AC40" s="2" t="s">
        <v>12</v>
      </c>
      <c r="AD40" s="2" t="s">
        <v>874</v>
      </c>
      <c r="AE40" s="2" t="s">
        <v>874</v>
      </c>
      <c r="AF40" s="63" t="s">
        <v>201</v>
      </c>
      <c r="AG40" s="73"/>
      <c r="AH40" s="74" t="s">
        <v>12</v>
      </c>
      <c r="AI40" s="73" t="s">
        <v>12</v>
      </c>
      <c r="AJ40" s="73" t="s">
        <v>12</v>
      </c>
      <c r="AK40" s="73" t="s">
        <v>874</v>
      </c>
      <c r="AL40" s="73" t="s">
        <v>874</v>
      </c>
      <c r="AM40" s="67" t="s">
        <v>910</v>
      </c>
      <c r="AN40" s="12"/>
      <c r="AO40" s="62" t="s">
        <v>766</v>
      </c>
      <c r="AP40" s="12" t="s">
        <v>766</v>
      </c>
      <c r="AQ40" s="12" t="s">
        <v>769</v>
      </c>
      <c r="AR40" s="67" t="s">
        <v>7</v>
      </c>
    </row>
    <row r="41" spans="1:44" x14ac:dyDescent="0.35">
      <c r="A41" s="213" t="s">
        <v>122</v>
      </c>
      <c r="B41" s="203" t="s">
        <v>123</v>
      </c>
      <c r="C41" s="203" t="s">
        <v>580</v>
      </c>
      <c r="D41" s="203">
        <v>2002</v>
      </c>
      <c r="E41" s="203" t="s">
        <v>124</v>
      </c>
      <c r="F41" s="203" t="s">
        <v>554</v>
      </c>
      <c r="G41" s="203" t="s">
        <v>16</v>
      </c>
      <c r="H41" s="211" t="s">
        <v>578</v>
      </c>
      <c r="I41" s="208"/>
      <c r="J41" s="212" t="s">
        <v>766</v>
      </c>
      <c r="K41" s="208"/>
      <c r="L41" s="65" t="s">
        <v>766</v>
      </c>
      <c r="M41" s="64" t="s">
        <v>24</v>
      </c>
      <c r="N41" s="2" t="s">
        <v>766</v>
      </c>
      <c r="O41" s="2" t="s">
        <v>874</v>
      </c>
      <c r="P41" s="72" t="s">
        <v>12</v>
      </c>
      <c r="Q41" s="2" t="s">
        <v>12</v>
      </c>
      <c r="R41" s="64" t="s">
        <v>12</v>
      </c>
      <c r="S41" s="64" t="s">
        <v>12</v>
      </c>
      <c r="T41" s="2" t="s">
        <v>875</v>
      </c>
      <c r="U41" s="2" t="s">
        <v>12</v>
      </c>
      <c r="V41" s="2" t="s">
        <v>766</v>
      </c>
      <c r="W41" s="2" t="s">
        <v>877</v>
      </c>
      <c r="X41" s="2" t="s">
        <v>874</v>
      </c>
      <c r="Y41" s="64" t="s">
        <v>874</v>
      </c>
      <c r="Z41" s="2" t="s">
        <v>874</v>
      </c>
      <c r="AA41" s="64" t="s">
        <v>874</v>
      </c>
      <c r="AB41" s="64" t="s">
        <v>24</v>
      </c>
      <c r="AC41" s="64" t="s">
        <v>12</v>
      </c>
      <c r="AD41" s="64" t="s">
        <v>874</v>
      </c>
      <c r="AE41" s="64" t="s">
        <v>874</v>
      </c>
      <c r="AF41" s="63" t="s">
        <v>201</v>
      </c>
      <c r="AG41" s="73"/>
      <c r="AH41" s="74" t="s">
        <v>12</v>
      </c>
      <c r="AI41" s="73" t="s">
        <v>12</v>
      </c>
      <c r="AJ41" s="73" t="s">
        <v>12</v>
      </c>
      <c r="AK41" s="73" t="s">
        <v>874</v>
      </c>
      <c r="AL41" s="76" t="s">
        <v>874</v>
      </c>
      <c r="AM41" s="67" t="s">
        <v>910</v>
      </c>
      <c r="AN41" s="12"/>
      <c r="AO41" s="62" t="s">
        <v>766</v>
      </c>
      <c r="AP41" s="12" t="s">
        <v>769</v>
      </c>
      <c r="AQ41" s="12" t="s">
        <v>766</v>
      </c>
      <c r="AR41" s="67" t="s">
        <v>5</v>
      </c>
    </row>
    <row r="42" spans="1:44" x14ac:dyDescent="0.35">
      <c r="A42" s="213" t="s">
        <v>125</v>
      </c>
      <c r="B42" s="203" t="s">
        <v>126</v>
      </c>
      <c r="C42" s="203" t="s">
        <v>580</v>
      </c>
      <c r="D42" s="203">
        <v>2010</v>
      </c>
      <c r="E42" s="203" t="s">
        <v>38</v>
      </c>
      <c r="F42" s="203" t="s">
        <v>554</v>
      </c>
      <c r="G42" s="203" t="s">
        <v>4</v>
      </c>
      <c r="H42" s="211" t="s">
        <v>578</v>
      </c>
      <c r="I42" s="208"/>
      <c r="J42" s="212" t="s">
        <v>766</v>
      </c>
      <c r="K42" s="208"/>
      <c r="L42" s="62" t="s">
        <v>766</v>
      </c>
      <c r="M42" s="64" t="s">
        <v>874</v>
      </c>
      <c r="N42" s="12" t="s">
        <v>766</v>
      </c>
      <c r="O42" s="2" t="s">
        <v>24</v>
      </c>
      <c r="P42" s="72" t="s">
        <v>874</v>
      </c>
      <c r="Q42" s="12" t="s">
        <v>12</v>
      </c>
      <c r="R42" s="64" t="s">
        <v>874</v>
      </c>
      <c r="S42" s="64" t="s">
        <v>875</v>
      </c>
      <c r="T42" s="12" t="s">
        <v>12</v>
      </c>
      <c r="U42" s="12" t="s">
        <v>874</v>
      </c>
      <c r="V42" s="12" t="s">
        <v>766</v>
      </c>
      <c r="W42" s="12" t="s">
        <v>877</v>
      </c>
      <c r="X42" s="12" t="s">
        <v>874</v>
      </c>
      <c r="Y42" s="64" t="s">
        <v>24</v>
      </c>
      <c r="Z42" s="2" t="s">
        <v>24</v>
      </c>
      <c r="AA42" s="64" t="s">
        <v>24</v>
      </c>
      <c r="AB42" s="64" t="s">
        <v>875</v>
      </c>
      <c r="AC42" s="64" t="s">
        <v>24</v>
      </c>
      <c r="AD42" s="64" t="s">
        <v>12</v>
      </c>
      <c r="AE42" s="64" t="s">
        <v>12</v>
      </c>
      <c r="AF42" s="63" t="s">
        <v>5</v>
      </c>
      <c r="AG42" s="73"/>
      <c r="AH42" s="74" t="s">
        <v>12</v>
      </c>
      <c r="AI42" s="73" t="s">
        <v>12</v>
      </c>
      <c r="AJ42" s="73" t="s">
        <v>12</v>
      </c>
      <c r="AK42" s="73" t="s">
        <v>874</v>
      </c>
      <c r="AL42" s="76" t="s">
        <v>874</v>
      </c>
      <c r="AM42" s="67" t="s">
        <v>910</v>
      </c>
      <c r="AN42" s="12"/>
      <c r="AO42" s="62" t="s">
        <v>766</v>
      </c>
      <c r="AP42" s="12" t="s">
        <v>769</v>
      </c>
      <c r="AQ42" s="12" t="s">
        <v>766</v>
      </c>
      <c r="AR42" s="67" t="s">
        <v>5</v>
      </c>
    </row>
    <row r="43" spans="1:44" x14ac:dyDescent="0.35">
      <c r="A43" s="213" t="s">
        <v>127</v>
      </c>
      <c r="B43" s="203" t="s">
        <v>128</v>
      </c>
      <c r="C43" s="203" t="s">
        <v>580</v>
      </c>
      <c r="D43" s="203">
        <v>2007</v>
      </c>
      <c r="E43" s="203" t="s">
        <v>35</v>
      </c>
      <c r="F43" s="203" t="s">
        <v>554</v>
      </c>
      <c r="G43" s="203" t="s">
        <v>24</v>
      </c>
      <c r="H43" s="211" t="s">
        <v>578</v>
      </c>
      <c r="I43" s="208"/>
      <c r="J43" s="212" t="s">
        <v>769</v>
      </c>
      <c r="K43" s="208"/>
      <c r="L43" s="62" t="s">
        <v>766</v>
      </c>
      <c r="M43" s="64" t="s">
        <v>874</v>
      </c>
      <c r="N43" s="12" t="s">
        <v>766</v>
      </c>
      <c r="O43" s="2" t="s">
        <v>24</v>
      </c>
      <c r="P43" s="72" t="s">
        <v>874</v>
      </c>
      <c r="Q43" s="12" t="s">
        <v>12</v>
      </c>
      <c r="R43" s="64" t="s">
        <v>874</v>
      </c>
      <c r="S43" s="64" t="s">
        <v>875</v>
      </c>
      <c r="T43" s="12" t="s">
        <v>12</v>
      </c>
      <c r="U43" s="12" t="s">
        <v>874</v>
      </c>
      <c r="V43" s="12" t="s">
        <v>766</v>
      </c>
      <c r="W43" s="12" t="s">
        <v>877</v>
      </c>
      <c r="X43" s="12" t="s">
        <v>874</v>
      </c>
      <c r="Y43" s="64" t="s">
        <v>24</v>
      </c>
      <c r="Z43" s="2" t="s">
        <v>24</v>
      </c>
      <c r="AA43" s="64" t="s">
        <v>24</v>
      </c>
      <c r="AB43" s="64" t="s">
        <v>875</v>
      </c>
      <c r="AC43" s="64" t="s">
        <v>24</v>
      </c>
      <c r="AD43" s="64" t="s">
        <v>12</v>
      </c>
      <c r="AE43" s="64" t="s">
        <v>12</v>
      </c>
      <c r="AF43" s="63" t="s">
        <v>5</v>
      </c>
      <c r="AG43" s="73"/>
      <c r="AH43" s="74" t="s">
        <v>12</v>
      </c>
      <c r="AI43" s="73" t="s">
        <v>12</v>
      </c>
      <c r="AJ43" s="73" t="s">
        <v>12</v>
      </c>
      <c r="AK43" s="73" t="s">
        <v>874</v>
      </c>
      <c r="AL43" s="76" t="s">
        <v>874</v>
      </c>
      <c r="AM43" s="67" t="s">
        <v>910</v>
      </c>
      <c r="AN43" s="12"/>
      <c r="AO43" s="62" t="s">
        <v>766</v>
      </c>
      <c r="AP43" s="12" t="s">
        <v>766</v>
      </c>
      <c r="AQ43" s="12" t="s">
        <v>769</v>
      </c>
      <c r="AR43" s="67" t="s">
        <v>7</v>
      </c>
    </row>
    <row r="44" spans="1:44" x14ac:dyDescent="0.35">
      <c r="A44" s="213" t="s">
        <v>129</v>
      </c>
      <c r="B44" s="203" t="s">
        <v>130</v>
      </c>
      <c r="C44" s="203" t="s">
        <v>131</v>
      </c>
      <c r="D44" s="203">
        <v>2010</v>
      </c>
      <c r="E44" s="203" t="s">
        <v>23</v>
      </c>
      <c r="F44" s="203" t="s">
        <v>554</v>
      </c>
      <c r="G44" s="203" t="s">
        <v>24</v>
      </c>
      <c r="H44" s="211" t="s">
        <v>579</v>
      </c>
      <c r="I44" s="208"/>
      <c r="J44" s="212" t="s">
        <v>769</v>
      </c>
      <c r="K44" s="208"/>
      <c r="L44" s="62" t="s">
        <v>766</v>
      </c>
      <c r="M44" s="12" t="s">
        <v>874</v>
      </c>
      <c r="N44" s="12" t="s">
        <v>766</v>
      </c>
      <c r="O44" s="2" t="s">
        <v>24</v>
      </c>
      <c r="P44" s="12" t="s">
        <v>874</v>
      </c>
      <c r="Q44" s="12" t="s">
        <v>12</v>
      </c>
      <c r="R44" s="12" t="s">
        <v>874</v>
      </c>
      <c r="S44" s="12" t="s">
        <v>875</v>
      </c>
      <c r="T44" s="12" t="s">
        <v>12</v>
      </c>
      <c r="U44" s="12" t="s">
        <v>874</v>
      </c>
      <c r="V44" s="12" t="s">
        <v>766</v>
      </c>
      <c r="W44" s="12" t="s">
        <v>877</v>
      </c>
      <c r="X44" s="12" t="s">
        <v>874</v>
      </c>
      <c r="Y44" s="12" t="s">
        <v>24</v>
      </c>
      <c r="Z44" s="2" t="s">
        <v>24</v>
      </c>
      <c r="AA44" s="12" t="s">
        <v>24</v>
      </c>
      <c r="AB44" s="12" t="s">
        <v>875</v>
      </c>
      <c r="AC44" s="12" t="s">
        <v>24</v>
      </c>
      <c r="AD44" s="12" t="s">
        <v>12</v>
      </c>
      <c r="AE44" s="12" t="s">
        <v>12</v>
      </c>
      <c r="AF44" s="63" t="s">
        <v>5</v>
      </c>
      <c r="AG44" s="73"/>
      <c r="AH44" s="74" t="s">
        <v>12</v>
      </c>
      <c r="AI44" s="73" t="s">
        <v>12</v>
      </c>
      <c r="AJ44" s="73" t="s">
        <v>12</v>
      </c>
      <c r="AK44" s="73" t="s">
        <v>874</v>
      </c>
      <c r="AL44" s="73" t="s">
        <v>874</v>
      </c>
      <c r="AM44" s="67" t="s">
        <v>910</v>
      </c>
      <c r="AN44" s="12"/>
      <c r="AO44" s="62" t="s">
        <v>766</v>
      </c>
      <c r="AP44" s="12" t="s">
        <v>769</v>
      </c>
      <c r="AQ44" s="12" t="s">
        <v>766</v>
      </c>
      <c r="AR44" s="67" t="s">
        <v>5</v>
      </c>
    </row>
    <row r="45" spans="1:44" x14ac:dyDescent="0.35">
      <c r="A45" s="210" t="s">
        <v>132</v>
      </c>
      <c r="B45" s="200" t="s">
        <v>133</v>
      </c>
      <c r="C45" s="200" t="s">
        <v>580</v>
      </c>
      <c r="D45" s="200">
        <v>1980</v>
      </c>
      <c r="E45" s="203" t="s">
        <v>54</v>
      </c>
      <c r="F45" s="203" t="s">
        <v>553</v>
      </c>
      <c r="G45" s="203" t="s">
        <v>55</v>
      </c>
      <c r="H45" s="211" t="s">
        <v>578</v>
      </c>
      <c r="I45" s="208"/>
      <c r="J45" s="212" t="s">
        <v>766</v>
      </c>
      <c r="K45" s="208"/>
      <c r="L45" s="62" t="s">
        <v>766</v>
      </c>
      <c r="M45" s="64" t="s">
        <v>874</v>
      </c>
      <c r="N45" s="12" t="s">
        <v>766</v>
      </c>
      <c r="O45" s="2" t="s">
        <v>24</v>
      </c>
      <c r="P45" s="72" t="s">
        <v>874</v>
      </c>
      <c r="Q45" s="12" t="s">
        <v>12</v>
      </c>
      <c r="R45" s="64" t="s">
        <v>874</v>
      </c>
      <c r="S45" s="64" t="s">
        <v>875</v>
      </c>
      <c r="T45" s="12" t="s">
        <v>12</v>
      </c>
      <c r="U45" s="12" t="s">
        <v>874</v>
      </c>
      <c r="V45" s="12" t="s">
        <v>766</v>
      </c>
      <c r="W45" s="12" t="s">
        <v>877</v>
      </c>
      <c r="X45" s="12" t="s">
        <v>874</v>
      </c>
      <c r="Y45" s="64" t="s">
        <v>24</v>
      </c>
      <c r="Z45" s="2" t="s">
        <v>24</v>
      </c>
      <c r="AA45" s="64" t="s">
        <v>24</v>
      </c>
      <c r="AB45" s="64" t="s">
        <v>875</v>
      </c>
      <c r="AC45" s="64" t="s">
        <v>24</v>
      </c>
      <c r="AD45" s="64" t="s">
        <v>12</v>
      </c>
      <c r="AE45" s="64" t="s">
        <v>12</v>
      </c>
      <c r="AF45" s="63" t="s">
        <v>5</v>
      </c>
      <c r="AG45" s="73"/>
      <c r="AH45" s="74" t="s">
        <v>12</v>
      </c>
      <c r="AI45" s="73" t="s">
        <v>12</v>
      </c>
      <c r="AJ45" s="73" t="s">
        <v>12</v>
      </c>
      <c r="AK45" s="73" t="s">
        <v>874</v>
      </c>
      <c r="AL45" s="76" t="s">
        <v>874</v>
      </c>
      <c r="AM45" s="67" t="s">
        <v>910</v>
      </c>
      <c r="AN45" s="12"/>
      <c r="AO45" s="62" t="s">
        <v>766</v>
      </c>
      <c r="AP45" s="12" t="s">
        <v>769</v>
      </c>
      <c r="AQ45" s="12" t="s">
        <v>766</v>
      </c>
      <c r="AR45" s="67" t="s">
        <v>5</v>
      </c>
    </row>
    <row r="46" spans="1:44" x14ac:dyDescent="0.35">
      <c r="A46" s="213" t="s">
        <v>134</v>
      </c>
      <c r="B46" s="203" t="s">
        <v>135</v>
      </c>
      <c r="C46" s="203" t="s">
        <v>580</v>
      </c>
      <c r="D46" s="203">
        <v>2012</v>
      </c>
      <c r="E46" s="203" t="s">
        <v>77</v>
      </c>
      <c r="F46" s="203" t="s">
        <v>565</v>
      </c>
      <c r="G46" s="203" t="s">
        <v>24</v>
      </c>
      <c r="H46" s="211" t="s">
        <v>578</v>
      </c>
      <c r="I46" s="208"/>
      <c r="J46" s="212" t="s">
        <v>769</v>
      </c>
      <c r="K46" s="208"/>
      <c r="L46" s="62" t="s">
        <v>766</v>
      </c>
      <c r="M46" s="64" t="s">
        <v>874</v>
      </c>
      <c r="N46" s="12" t="s">
        <v>766</v>
      </c>
      <c r="O46" s="2" t="s">
        <v>24</v>
      </c>
      <c r="P46" s="72" t="s">
        <v>874</v>
      </c>
      <c r="Q46" s="12" t="s">
        <v>12</v>
      </c>
      <c r="R46" s="64" t="s">
        <v>874</v>
      </c>
      <c r="S46" s="64" t="s">
        <v>875</v>
      </c>
      <c r="T46" s="12" t="s">
        <v>12</v>
      </c>
      <c r="U46" s="12" t="s">
        <v>874</v>
      </c>
      <c r="V46" s="12" t="s">
        <v>766</v>
      </c>
      <c r="W46" s="12" t="s">
        <v>877</v>
      </c>
      <c r="X46" s="12" t="s">
        <v>874</v>
      </c>
      <c r="Y46" s="64" t="s">
        <v>24</v>
      </c>
      <c r="Z46" s="2" t="s">
        <v>24</v>
      </c>
      <c r="AA46" s="64" t="s">
        <v>24</v>
      </c>
      <c r="AB46" s="64" t="s">
        <v>875</v>
      </c>
      <c r="AC46" s="64" t="s">
        <v>24</v>
      </c>
      <c r="AD46" s="64" t="s">
        <v>12</v>
      </c>
      <c r="AE46" s="64" t="s">
        <v>12</v>
      </c>
      <c r="AF46" s="63" t="s">
        <v>5</v>
      </c>
      <c r="AG46" s="73"/>
      <c r="AH46" s="74" t="s">
        <v>12</v>
      </c>
      <c r="AI46" s="73" t="s">
        <v>12</v>
      </c>
      <c r="AJ46" s="73" t="s">
        <v>12</v>
      </c>
      <c r="AK46" s="73" t="s">
        <v>874</v>
      </c>
      <c r="AL46" s="76" t="s">
        <v>874</v>
      </c>
      <c r="AM46" s="67" t="s">
        <v>910</v>
      </c>
      <c r="AN46" s="12"/>
      <c r="AO46" s="62" t="s">
        <v>766</v>
      </c>
      <c r="AP46" s="12" t="s">
        <v>766</v>
      </c>
      <c r="AQ46" s="12" t="s">
        <v>769</v>
      </c>
      <c r="AR46" s="67" t="s">
        <v>7</v>
      </c>
    </row>
    <row r="47" spans="1:44" x14ac:dyDescent="0.35">
      <c r="A47" s="213" t="s">
        <v>136</v>
      </c>
      <c r="B47" s="203" t="s">
        <v>137</v>
      </c>
      <c r="C47" s="203" t="s">
        <v>138</v>
      </c>
      <c r="D47" s="203">
        <v>2011</v>
      </c>
      <c r="E47" s="203" t="s">
        <v>3</v>
      </c>
      <c r="F47" s="203" t="s">
        <v>568</v>
      </c>
      <c r="G47" s="203" t="s">
        <v>4</v>
      </c>
      <c r="H47" s="211" t="s">
        <v>579</v>
      </c>
      <c r="I47" s="208"/>
      <c r="J47" s="212" t="s">
        <v>769</v>
      </c>
      <c r="K47" s="208"/>
      <c r="L47" s="62" t="s">
        <v>766</v>
      </c>
      <c r="M47" s="12" t="s">
        <v>874</v>
      </c>
      <c r="N47" s="12" t="s">
        <v>766</v>
      </c>
      <c r="O47" s="2" t="s">
        <v>24</v>
      </c>
      <c r="P47" s="12" t="s">
        <v>874</v>
      </c>
      <c r="Q47" s="12" t="s">
        <v>12</v>
      </c>
      <c r="R47" s="12" t="s">
        <v>874</v>
      </c>
      <c r="S47" s="12" t="s">
        <v>875</v>
      </c>
      <c r="T47" s="12" t="s">
        <v>12</v>
      </c>
      <c r="U47" s="12" t="s">
        <v>874</v>
      </c>
      <c r="V47" s="12" t="s">
        <v>766</v>
      </c>
      <c r="W47" s="12" t="s">
        <v>877</v>
      </c>
      <c r="X47" s="12" t="s">
        <v>874</v>
      </c>
      <c r="Y47" s="12" t="s">
        <v>24</v>
      </c>
      <c r="Z47" s="2" t="s">
        <v>24</v>
      </c>
      <c r="AA47" s="12" t="s">
        <v>24</v>
      </c>
      <c r="AB47" s="12" t="s">
        <v>875</v>
      </c>
      <c r="AC47" s="12" t="s">
        <v>24</v>
      </c>
      <c r="AD47" s="12" t="s">
        <v>12</v>
      </c>
      <c r="AE47" s="12" t="s">
        <v>12</v>
      </c>
      <c r="AF47" s="63" t="s">
        <v>5</v>
      </c>
      <c r="AG47" s="73"/>
      <c r="AH47" s="74" t="s">
        <v>12</v>
      </c>
      <c r="AI47" s="73" t="s">
        <v>12</v>
      </c>
      <c r="AJ47" s="73" t="s">
        <v>12</v>
      </c>
      <c r="AK47" s="73" t="s">
        <v>874</v>
      </c>
      <c r="AL47" s="73" t="s">
        <v>874</v>
      </c>
      <c r="AM47" s="67" t="s">
        <v>910</v>
      </c>
      <c r="AN47" s="12"/>
      <c r="AO47" s="62" t="s">
        <v>766</v>
      </c>
      <c r="AP47" s="12" t="s">
        <v>769</v>
      </c>
      <c r="AQ47" s="12" t="s">
        <v>766</v>
      </c>
      <c r="AR47" s="67" t="s">
        <v>5</v>
      </c>
    </row>
    <row r="48" spans="1:44" x14ac:dyDescent="0.35">
      <c r="A48" s="213" t="s">
        <v>139</v>
      </c>
      <c r="B48" s="203" t="s">
        <v>140</v>
      </c>
      <c r="C48" s="203" t="s">
        <v>141</v>
      </c>
      <c r="D48" s="203">
        <v>1994</v>
      </c>
      <c r="E48" s="203" t="s">
        <v>94</v>
      </c>
      <c r="F48" s="203" t="s">
        <v>554</v>
      </c>
      <c r="G48" s="203" t="s">
        <v>24</v>
      </c>
      <c r="H48" s="211" t="s">
        <v>579</v>
      </c>
      <c r="I48" s="208"/>
      <c r="J48" s="212" t="s">
        <v>766</v>
      </c>
      <c r="K48" s="208"/>
      <c r="L48" s="65" t="s">
        <v>766</v>
      </c>
      <c r="M48" s="2" t="s">
        <v>24</v>
      </c>
      <c r="N48" s="2" t="s">
        <v>766</v>
      </c>
      <c r="O48" s="2" t="s">
        <v>874</v>
      </c>
      <c r="P48" s="2" t="s">
        <v>12</v>
      </c>
      <c r="Q48" s="2" t="s">
        <v>12</v>
      </c>
      <c r="R48" s="2" t="s">
        <v>12</v>
      </c>
      <c r="S48" s="2" t="s">
        <v>12</v>
      </c>
      <c r="T48" s="2" t="s">
        <v>875</v>
      </c>
      <c r="U48" s="2" t="s">
        <v>12</v>
      </c>
      <c r="V48" s="2" t="s">
        <v>766</v>
      </c>
      <c r="W48" s="2" t="s">
        <v>877</v>
      </c>
      <c r="X48" s="2" t="s">
        <v>874</v>
      </c>
      <c r="Y48" s="2" t="s">
        <v>874</v>
      </c>
      <c r="Z48" s="2" t="s">
        <v>874</v>
      </c>
      <c r="AA48" s="2" t="s">
        <v>874</v>
      </c>
      <c r="AB48" s="2" t="s">
        <v>24</v>
      </c>
      <c r="AC48" s="2" t="s">
        <v>12</v>
      </c>
      <c r="AD48" s="2" t="s">
        <v>874</v>
      </c>
      <c r="AE48" s="2" t="s">
        <v>874</v>
      </c>
      <c r="AF48" s="63" t="s">
        <v>201</v>
      </c>
      <c r="AG48" s="73"/>
      <c r="AH48" s="74" t="s">
        <v>12</v>
      </c>
      <c r="AI48" s="73" t="s">
        <v>12</v>
      </c>
      <c r="AJ48" s="73" t="s">
        <v>12</v>
      </c>
      <c r="AK48" s="73" t="s">
        <v>874</v>
      </c>
      <c r="AL48" s="73" t="s">
        <v>874</v>
      </c>
      <c r="AM48" s="67" t="s">
        <v>910</v>
      </c>
      <c r="AN48" s="12"/>
      <c r="AO48" s="62" t="s">
        <v>766</v>
      </c>
      <c r="AP48" s="12" t="s">
        <v>766</v>
      </c>
      <c r="AQ48" s="12" t="s">
        <v>769</v>
      </c>
      <c r="AR48" s="67" t="s">
        <v>7</v>
      </c>
    </row>
    <row r="49" spans="1:44" x14ac:dyDescent="0.35">
      <c r="A49" s="213" t="s">
        <v>142</v>
      </c>
      <c r="B49" s="203" t="s">
        <v>143</v>
      </c>
      <c r="C49" s="203" t="s">
        <v>144</v>
      </c>
      <c r="D49" s="203">
        <v>2006</v>
      </c>
      <c r="E49" s="203" t="s">
        <v>38</v>
      </c>
      <c r="F49" s="203" t="s">
        <v>554</v>
      </c>
      <c r="G49" s="203" t="s">
        <v>24</v>
      </c>
      <c r="H49" s="211" t="s">
        <v>579</v>
      </c>
      <c r="I49" s="208"/>
      <c r="J49" s="212" t="s">
        <v>769</v>
      </c>
      <c r="K49" s="208"/>
      <c r="L49" s="62" t="s">
        <v>766</v>
      </c>
      <c r="M49" s="12" t="s">
        <v>874</v>
      </c>
      <c r="N49" s="12" t="s">
        <v>766</v>
      </c>
      <c r="O49" s="2" t="s">
        <v>24</v>
      </c>
      <c r="P49" s="12" t="s">
        <v>874</v>
      </c>
      <c r="Q49" s="12" t="s">
        <v>12</v>
      </c>
      <c r="R49" s="12" t="s">
        <v>874</v>
      </c>
      <c r="S49" s="12" t="s">
        <v>875</v>
      </c>
      <c r="T49" s="12" t="s">
        <v>12</v>
      </c>
      <c r="U49" s="12" t="s">
        <v>874</v>
      </c>
      <c r="V49" s="12" t="s">
        <v>766</v>
      </c>
      <c r="W49" s="12" t="s">
        <v>877</v>
      </c>
      <c r="X49" s="12" t="s">
        <v>874</v>
      </c>
      <c r="Y49" s="12" t="s">
        <v>24</v>
      </c>
      <c r="Z49" s="2" t="s">
        <v>24</v>
      </c>
      <c r="AA49" s="12" t="s">
        <v>24</v>
      </c>
      <c r="AB49" s="12" t="s">
        <v>875</v>
      </c>
      <c r="AC49" s="12" t="s">
        <v>24</v>
      </c>
      <c r="AD49" s="12" t="s">
        <v>12</v>
      </c>
      <c r="AE49" s="12" t="s">
        <v>12</v>
      </c>
      <c r="AF49" s="63" t="s">
        <v>5</v>
      </c>
      <c r="AG49" s="73"/>
      <c r="AH49" s="74" t="s">
        <v>875</v>
      </c>
      <c r="AI49" s="73" t="s">
        <v>12</v>
      </c>
      <c r="AJ49" s="73" t="s">
        <v>12</v>
      </c>
      <c r="AK49" s="73" t="s">
        <v>874</v>
      </c>
      <c r="AL49" s="73" t="s">
        <v>874</v>
      </c>
      <c r="AM49" s="67" t="s">
        <v>912</v>
      </c>
      <c r="AN49" s="12"/>
      <c r="AO49" s="62" t="s">
        <v>766</v>
      </c>
      <c r="AP49" s="12" t="s">
        <v>766</v>
      </c>
      <c r="AQ49" s="12" t="s">
        <v>769</v>
      </c>
      <c r="AR49" s="67" t="s">
        <v>7</v>
      </c>
    </row>
    <row r="50" spans="1:44" x14ac:dyDescent="0.35">
      <c r="A50" s="210" t="s">
        <v>145</v>
      </c>
      <c r="B50" s="200" t="s">
        <v>146</v>
      </c>
      <c r="C50" s="200" t="s">
        <v>147</v>
      </c>
      <c r="D50" s="200">
        <v>1993</v>
      </c>
      <c r="E50" s="203" t="s">
        <v>148</v>
      </c>
      <c r="F50" s="203" t="s">
        <v>149</v>
      </c>
      <c r="G50" s="203" t="s">
        <v>6</v>
      </c>
      <c r="H50" s="211" t="s">
        <v>579</v>
      </c>
      <c r="I50" s="208"/>
      <c r="J50" s="212" t="s">
        <v>766</v>
      </c>
      <c r="K50" s="208"/>
      <c r="L50" s="62" t="s">
        <v>766</v>
      </c>
      <c r="M50" s="12" t="s">
        <v>874</v>
      </c>
      <c r="N50" s="12" t="s">
        <v>766</v>
      </c>
      <c r="O50" s="2" t="s">
        <v>874</v>
      </c>
      <c r="P50" s="12" t="s">
        <v>874</v>
      </c>
      <c r="Q50" s="12" t="s">
        <v>24</v>
      </c>
      <c r="R50" s="12" t="s">
        <v>874</v>
      </c>
      <c r="S50" s="12" t="s">
        <v>875</v>
      </c>
      <c r="T50" s="12" t="s">
        <v>12</v>
      </c>
      <c r="U50" s="12" t="s">
        <v>874</v>
      </c>
      <c r="V50" s="12" t="s">
        <v>769</v>
      </c>
      <c r="W50" s="12" t="s">
        <v>875</v>
      </c>
      <c r="X50" s="12" t="s">
        <v>874</v>
      </c>
      <c r="Y50" s="12" t="s">
        <v>24</v>
      </c>
      <c r="Z50" s="12" t="s">
        <v>24</v>
      </c>
      <c r="AA50" s="12" t="s">
        <v>24</v>
      </c>
      <c r="AB50" s="12" t="s">
        <v>875</v>
      </c>
      <c r="AC50" s="12" t="s">
        <v>24</v>
      </c>
      <c r="AD50" s="12" t="s">
        <v>12</v>
      </c>
      <c r="AE50" s="12" t="s">
        <v>12</v>
      </c>
      <c r="AF50" s="63" t="s">
        <v>7</v>
      </c>
      <c r="AG50" s="73"/>
      <c r="AH50" s="74" t="s">
        <v>12</v>
      </c>
      <c r="AI50" s="73" t="s">
        <v>12</v>
      </c>
      <c r="AJ50" s="73" t="s">
        <v>12</v>
      </c>
      <c r="AK50" s="73" t="s">
        <v>874</v>
      </c>
      <c r="AL50" s="73" t="s">
        <v>874</v>
      </c>
      <c r="AM50" s="67" t="s">
        <v>910</v>
      </c>
      <c r="AN50" s="12"/>
      <c r="AO50" s="62" t="s">
        <v>766</v>
      </c>
      <c r="AP50" s="12" t="s">
        <v>766</v>
      </c>
      <c r="AQ50" s="12" t="s">
        <v>769</v>
      </c>
      <c r="AR50" s="67" t="s">
        <v>7</v>
      </c>
    </row>
    <row r="51" spans="1:44" x14ac:dyDescent="0.35">
      <c r="A51" s="213" t="s">
        <v>150</v>
      </c>
      <c r="B51" s="203" t="s">
        <v>151</v>
      </c>
      <c r="C51" s="203" t="s">
        <v>580</v>
      </c>
      <c r="D51" s="203">
        <v>1992</v>
      </c>
      <c r="E51" s="203" t="s">
        <v>152</v>
      </c>
      <c r="F51" s="203" t="s">
        <v>554</v>
      </c>
      <c r="G51" s="203" t="s">
        <v>24</v>
      </c>
      <c r="H51" s="211" t="s">
        <v>578</v>
      </c>
      <c r="I51" s="208"/>
      <c r="J51" s="212" t="s">
        <v>766</v>
      </c>
      <c r="K51" s="208"/>
      <c r="L51" s="65" t="s">
        <v>766</v>
      </c>
      <c r="M51" s="64" t="s">
        <v>24</v>
      </c>
      <c r="N51" s="2" t="s">
        <v>766</v>
      </c>
      <c r="O51" s="2" t="s">
        <v>874</v>
      </c>
      <c r="P51" s="72" t="s">
        <v>12</v>
      </c>
      <c r="Q51" s="2" t="s">
        <v>12</v>
      </c>
      <c r="R51" s="64" t="s">
        <v>12</v>
      </c>
      <c r="S51" s="64" t="s">
        <v>12</v>
      </c>
      <c r="T51" s="2" t="s">
        <v>875</v>
      </c>
      <c r="U51" s="2" t="s">
        <v>12</v>
      </c>
      <c r="V51" s="2" t="s">
        <v>766</v>
      </c>
      <c r="W51" s="2" t="s">
        <v>877</v>
      </c>
      <c r="X51" s="2" t="s">
        <v>874</v>
      </c>
      <c r="Y51" s="64" t="s">
        <v>874</v>
      </c>
      <c r="Z51" s="2" t="s">
        <v>874</v>
      </c>
      <c r="AA51" s="64" t="s">
        <v>874</v>
      </c>
      <c r="AB51" s="64" t="s">
        <v>24</v>
      </c>
      <c r="AC51" s="64" t="s">
        <v>12</v>
      </c>
      <c r="AD51" s="64" t="s">
        <v>874</v>
      </c>
      <c r="AE51" s="64" t="s">
        <v>874</v>
      </c>
      <c r="AF51" s="63" t="s">
        <v>201</v>
      </c>
      <c r="AG51" s="73"/>
      <c r="AH51" s="74" t="s">
        <v>12</v>
      </c>
      <c r="AI51" s="73" t="s">
        <v>12</v>
      </c>
      <c r="AJ51" s="73" t="s">
        <v>12</v>
      </c>
      <c r="AK51" s="73" t="s">
        <v>874</v>
      </c>
      <c r="AL51" s="76" t="s">
        <v>874</v>
      </c>
      <c r="AM51" s="67" t="s">
        <v>910</v>
      </c>
      <c r="AN51" s="12"/>
      <c r="AO51" s="62" t="s">
        <v>766</v>
      </c>
      <c r="AP51" s="12" t="s">
        <v>769</v>
      </c>
      <c r="AQ51" s="12" t="s">
        <v>766</v>
      </c>
      <c r="AR51" s="67" t="s">
        <v>5</v>
      </c>
    </row>
    <row r="52" spans="1:44" x14ac:dyDescent="0.35">
      <c r="A52" s="213" t="s">
        <v>153</v>
      </c>
      <c r="B52" s="203" t="s">
        <v>154</v>
      </c>
      <c r="C52" s="203" t="s">
        <v>155</v>
      </c>
      <c r="D52" s="203">
        <v>2004</v>
      </c>
      <c r="E52" s="203" t="s">
        <v>3</v>
      </c>
      <c r="F52" s="203" t="s">
        <v>554</v>
      </c>
      <c r="G52" s="203" t="s">
        <v>12</v>
      </c>
      <c r="H52" s="211" t="s">
        <v>579</v>
      </c>
      <c r="I52" s="208"/>
      <c r="J52" s="212" t="s">
        <v>769</v>
      </c>
      <c r="K52" s="208"/>
      <c r="L52" s="62" t="s">
        <v>766</v>
      </c>
      <c r="M52" s="12" t="s">
        <v>874</v>
      </c>
      <c r="N52" s="12" t="s">
        <v>766</v>
      </c>
      <c r="O52" s="2" t="s">
        <v>24</v>
      </c>
      <c r="P52" s="12" t="s">
        <v>874</v>
      </c>
      <c r="Q52" s="12" t="s">
        <v>12</v>
      </c>
      <c r="R52" s="12" t="s">
        <v>874</v>
      </c>
      <c r="S52" s="12" t="s">
        <v>875</v>
      </c>
      <c r="T52" s="12" t="s">
        <v>12</v>
      </c>
      <c r="U52" s="12" t="s">
        <v>874</v>
      </c>
      <c r="V52" s="12" t="s">
        <v>766</v>
      </c>
      <c r="W52" s="12" t="s">
        <v>877</v>
      </c>
      <c r="X52" s="12" t="s">
        <v>874</v>
      </c>
      <c r="Y52" s="12" t="s">
        <v>24</v>
      </c>
      <c r="Z52" s="2" t="s">
        <v>24</v>
      </c>
      <c r="AA52" s="12" t="s">
        <v>24</v>
      </c>
      <c r="AB52" s="12" t="s">
        <v>875</v>
      </c>
      <c r="AC52" s="12" t="s">
        <v>24</v>
      </c>
      <c r="AD52" s="12" t="s">
        <v>12</v>
      </c>
      <c r="AE52" s="12" t="s">
        <v>12</v>
      </c>
      <c r="AF52" s="63" t="s">
        <v>5</v>
      </c>
      <c r="AG52" s="73"/>
      <c r="AH52" s="74" t="s">
        <v>12</v>
      </c>
      <c r="AI52" s="73" t="s">
        <v>12</v>
      </c>
      <c r="AJ52" s="73" t="s">
        <v>12</v>
      </c>
      <c r="AK52" s="73" t="s">
        <v>874</v>
      </c>
      <c r="AL52" s="73" t="s">
        <v>874</v>
      </c>
      <c r="AM52" s="67" t="s">
        <v>910</v>
      </c>
      <c r="AN52" s="12"/>
      <c r="AO52" s="62" t="s">
        <v>766</v>
      </c>
      <c r="AP52" s="12" t="s">
        <v>769</v>
      </c>
      <c r="AQ52" s="12" t="s">
        <v>766</v>
      </c>
      <c r="AR52" s="67" t="s">
        <v>5</v>
      </c>
    </row>
    <row r="53" spans="1:44" x14ac:dyDescent="0.35">
      <c r="A53" s="213" t="s">
        <v>156</v>
      </c>
      <c r="B53" s="203" t="s">
        <v>157</v>
      </c>
      <c r="C53" s="203" t="s">
        <v>580</v>
      </c>
      <c r="D53" s="203">
        <v>2011</v>
      </c>
      <c r="E53" s="203" t="s">
        <v>64</v>
      </c>
      <c r="F53" s="203" t="s">
        <v>554</v>
      </c>
      <c r="G53" s="203" t="s">
        <v>24</v>
      </c>
      <c r="H53" s="211" t="s">
        <v>578</v>
      </c>
      <c r="I53" s="208"/>
      <c r="J53" s="212" t="s">
        <v>766</v>
      </c>
      <c r="K53" s="208"/>
      <c r="L53" s="65" t="s">
        <v>766</v>
      </c>
      <c r="M53" s="64" t="s">
        <v>24</v>
      </c>
      <c r="N53" s="2" t="s">
        <v>766</v>
      </c>
      <c r="O53" s="2" t="s">
        <v>874</v>
      </c>
      <c r="P53" s="72" t="s">
        <v>12</v>
      </c>
      <c r="Q53" s="2" t="s">
        <v>12</v>
      </c>
      <c r="R53" s="64" t="s">
        <v>12</v>
      </c>
      <c r="S53" s="64" t="s">
        <v>12</v>
      </c>
      <c r="T53" s="2" t="s">
        <v>875</v>
      </c>
      <c r="U53" s="2" t="s">
        <v>12</v>
      </c>
      <c r="V53" s="2" t="s">
        <v>766</v>
      </c>
      <c r="W53" s="2" t="s">
        <v>877</v>
      </c>
      <c r="X53" s="2" t="s">
        <v>874</v>
      </c>
      <c r="Y53" s="64" t="s">
        <v>874</v>
      </c>
      <c r="Z53" s="2" t="s">
        <v>874</v>
      </c>
      <c r="AA53" s="64" t="s">
        <v>874</v>
      </c>
      <c r="AB53" s="64" t="s">
        <v>24</v>
      </c>
      <c r="AC53" s="64" t="s">
        <v>12</v>
      </c>
      <c r="AD53" s="64" t="s">
        <v>874</v>
      </c>
      <c r="AE53" s="64" t="s">
        <v>874</v>
      </c>
      <c r="AF53" s="63" t="s">
        <v>201</v>
      </c>
      <c r="AG53" s="73"/>
      <c r="AH53" s="74" t="s">
        <v>12</v>
      </c>
      <c r="AI53" s="73" t="s">
        <v>12</v>
      </c>
      <c r="AJ53" s="73" t="s">
        <v>874</v>
      </c>
      <c r="AK53" s="73" t="s">
        <v>874</v>
      </c>
      <c r="AL53" s="76" t="s">
        <v>874</v>
      </c>
      <c r="AM53" s="67" t="s">
        <v>911</v>
      </c>
      <c r="AN53" s="12"/>
      <c r="AO53" s="62" t="s">
        <v>766</v>
      </c>
      <c r="AP53" s="12" t="s">
        <v>766</v>
      </c>
      <c r="AQ53" s="12" t="s">
        <v>769</v>
      </c>
      <c r="AR53" s="67" t="s">
        <v>7</v>
      </c>
    </row>
    <row r="54" spans="1:44" x14ac:dyDescent="0.35">
      <c r="A54" s="213" t="s">
        <v>158</v>
      </c>
      <c r="B54" s="203" t="s">
        <v>159</v>
      </c>
      <c r="C54" s="203" t="s">
        <v>160</v>
      </c>
      <c r="D54" s="203">
        <v>2005</v>
      </c>
      <c r="E54" s="203" t="s">
        <v>77</v>
      </c>
      <c r="F54" s="203" t="s">
        <v>554</v>
      </c>
      <c r="G54" s="203" t="s">
        <v>24</v>
      </c>
      <c r="H54" s="211" t="s">
        <v>579</v>
      </c>
      <c r="I54" s="208"/>
      <c r="J54" s="212" t="s">
        <v>769</v>
      </c>
      <c r="K54" s="208"/>
      <c r="L54" s="65" t="s">
        <v>766</v>
      </c>
      <c r="M54" s="2" t="s">
        <v>24</v>
      </c>
      <c r="N54" s="2" t="s">
        <v>766</v>
      </c>
      <c r="O54" s="2" t="s">
        <v>874</v>
      </c>
      <c r="P54" s="2" t="s">
        <v>12</v>
      </c>
      <c r="Q54" s="2" t="s">
        <v>12</v>
      </c>
      <c r="R54" s="2" t="s">
        <v>12</v>
      </c>
      <c r="S54" s="2" t="s">
        <v>12</v>
      </c>
      <c r="T54" s="2" t="s">
        <v>875</v>
      </c>
      <c r="U54" s="2" t="s">
        <v>12</v>
      </c>
      <c r="V54" s="2" t="s">
        <v>766</v>
      </c>
      <c r="W54" s="2" t="s">
        <v>877</v>
      </c>
      <c r="X54" s="2" t="s">
        <v>874</v>
      </c>
      <c r="Y54" s="2" t="s">
        <v>874</v>
      </c>
      <c r="Z54" s="2" t="s">
        <v>874</v>
      </c>
      <c r="AA54" s="2" t="s">
        <v>874</v>
      </c>
      <c r="AB54" s="2" t="s">
        <v>24</v>
      </c>
      <c r="AC54" s="2" t="s">
        <v>12</v>
      </c>
      <c r="AD54" s="2" t="s">
        <v>874</v>
      </c>
      <c r="AE54" s="2" t="s">
        <v>874</v>
      </c>
      <c r="AF54" s="63" t="s">
        <v>201</v>
      </c>
      <c r="AG54" s="73"/>
      <c r="AH54" s="74" t="s">
        <v>12</v>
      </c>
      <c r="AI54" s="73" t="s">
        <v>12</v>
      </c>
      <c r="AJ54" s="73" t="s">
        <v>12</v>
      </c>
      <c r="AK54" s="73" t="s">
        <v>874</v>
      </c>
      <c r="AL54" s="73" t="s">
        <v>874</v>
      </c>
      <c r="AM54" s="67" t="s">
        <v>910</v>
      </c>
      <c r="AN54" s="12"/>
      <c r="AO54" s="62" t="s">
        <v>766</v>
      </c>
      <c r="AP54" s="12" t="s">
        <v>766</v>
      </c>
      <c r="AQ54" s="12" t="s">
        <v>769</v>
      </c>
      <c r="AR54" s="67" t="s">
        <v>7</v>
      </c>
    </row>
    <row r="55" spans="1:44" x14ac:dyDescent="0.35">
      <c r="A55" s="210" t="s">
        <v>161</v>
      </c>
      <c r="B55" s="200" t="s">
        <v>162</v>
      </c>
      <c r="C55" s="200" t="s">
        <v>580</v>
      </c>
      <c r="D55" s="200">
        <v>2012</v>
      </c>
      <c r="E55" s="203" t="s">
        <v>3</v>
      </c>
      <c r="F55" s="203" t="s">
        <v>554</v>
      </c>
      <c r="G55" s="203" t="s">
        <v>24</v>
      </c>
      <c r="H55" s="211" t="s">
        <v>578</v>
      </c>
      <c r="I55" s="208"/>
      <c r="J55" s="212" t="s">
        <v>769</v>
      </c>
      <c r="K55" s="208"/>
      <c r="L55" s="62" t="s">
        <v>766</v>
      </c>
      <c r="M55" s="64" t="s">
        <v>874</v>
      </c>
      <c r="N55" s="12" t="s">
        <v>766</v>
      </c>
      <c r="O55" s="2" t="s">
        <v>24</v>
      </c>
      <c r="P55" s="72" t="s">
        <v>874</v>
      </c>
      <c r="Q55" s="12" t="s">
        <v>12</v>
      </c>
      <c r="R55" s="64" t="s">
        <v>874</v>
      </c>
      <c r="S55" s="64" t="s">
        <v>875</v>
      </c>
      <c r="T55" s="12" t="s">
        <v>12</v>
      </c>
      <c r="U55" s="12" t="s">
        <v>874</v>
      </c>
      <c r="V55" s="12" t="s">
        <v>766</v>
      </c>
      <c r="W55" s="12" t="s">
        <v>877</v>
      </c>
      <c r="X55" s="12" t="s">
        <v>874</v>
      </c>
      <c r="Y55" s="64" t="s">
        <v>24</v>
      </c>
      <c r="Z55" s="2" t="s">
        <v>24</v>
      </c>
      <c r="AA55" s="64" t="s">
        <v>24</v>
      </c>
      <c r="AB55" s="64" t="s">
        <v>875</v>
      </c>
      <c r="AC55" s="64" t="s">
        <v>24</v>
      </c>
      <c r="AD55" s="64" t="s">
        <v>12</v>
      </c>
      <c r="AE55" s="64" t="s">
        <v>12</v>
      </c>
      <c r="AF55" s="63" t="s">
        <v>5</v>
      </c>
      <c r="AG55" s="73"/>
      <c r="AH55" s="74" t="s">
        <v>12</v>
      </c>
      <c r="AI55" s="73" t="s">
        <v>12</v>
      </c>
      <c r="AJ55" s="73" t="s">
        <v>12</v>
      </c>
      <c r="AK55" s="73" t="s">
        <v>874</v>
      </c>
      <c r="AL55" s="76" t="s">
        <v>874</v>
      </c>
      <c r="AM55" s="67" t="s">
        <v>910</v>
      </c>
      <c r="AN55" s="12"/>
      <c r="AO55" s="62" t="s">
        <v>766</v>
      </c>
      <c r="AP55" s="12" t="s">
        <v>769</v>
      </c>
      <c r="AQ55" s="12" t="s">
        <v>766</v>
      </c>
      <c r="AR55" s="67" t="s">
        <v>5</v>
      </c>
    </row>
    <row r="56" spans="1:44" x14ac:dyDescent="0.35">
      <c r="A56" s="213" t="s">
        <v>163</v>
      </c>
      <c r="B56" s="203" t="s">
        <v>164</v>
      </c>
      <c r="C56" s="203" t="s">
        <v>165</v>
      </c>
      <c r="D56" s="203">
        <v>2011</v>
      </c>
      <c r="E56" s="203" t="s">
        <v>109</v>
      </c>
      <c r="F56" s="203" t="s">
        <v>554</v>
      </c>
      <c r="G56" s="203" t="s">
        <v>4</v>
      </c>
      <c r="H56" s="211" t="s">
        <v>579</v>
      </c>
      <c r="I56" s="208"/>
      <c r="J56" s="212" t="s">
        <v>766</v>
      </c>
      <c r="K56" s="208"/>
      <c r="L56" s="62" t="s">
        <v>766</v>
      </c>
      <c r="M56" s="12" t="s">
        <v>874</v>
      </c>
      <c r="N56" s="12" t="s">
        <v>766</v>
      </c>
      <c r="O56" s="2" t="s">
        <v>24</v>
      </c>
      <c r="P56" s="12" t="s">
        <v>874</v>
      </c>
      <c r="Q56" s="12" t="s">
        <v>12</v>
      </c>
      <c r="R56" s="12" t="s">
        <v>874</v>
      </c>
      <c r="S56" s="12" t="s">
        <v>875</v>
      </c>
      <c r="T56" s="12" t="s">
        <v>12</v>
      </c>
      <c r="U56" s="12" t="s">
        <v>874</v>
      </c>
      <c r="V56" s="12" t="s">
        <v>766</v>
      </c>
      <c r="W56" s="12" t="s">
        <v>877</v>
      </c>
      <c r="X56" s="12" t="s">
        <v>874</v>
      </c>
      <c r="Y56" s="12" t="s">
        <v>24</v>
      </c>
      <c r="Z56" s="2" t="s">
        <v>24</v>
      </c>
      <c r="AA56" s="12" t="s">
        <v>24</v>
      </c>
      <c r="AB56" s="12" t="s">
        <v>875</v>
      </c>
      <c r="AC56" s="12" t="s">
        <v>24</v>
      </c>
      <c r="AD56" s="12" t="s">
        <v>12</v>
      </c>
      <c r="AE56" s="12" t="s">
        <v>12</v>
      </c>
      <c r="AF56" s="63" t="s">
        <v>5</v>
      </c>
      <c r="AG56" s="73"/>
      <c r="AH56" s="74" t="s">
        <v>12</v>
      </c>
      <c r="AI56" s="73" t="s">
        <v>12</v>
      </c>
      <c r="AJ56" s="73" t="s">
        <v>12</v>
      </c>
      <c r="AK56" s="73" t="s">
        <v>874</v>
      </c>
      <c r="AL56" s="73" t="s">
        <v>874</v>
      </c>
      <c r="AM56" s="67" t="s">
        <v>910</v>
      </c>
      <c r="AN56" s="12"/>
      <c r="AO56" s="62" t="s">
        <v>766</v>
      </c>
      <c r="AP56" s="12" t="s">
        <v>769</v>
      </c>
      <c r="AQ56" s="12" t="s">
        <v>766</v>
      </c>
      <c r="AR56" s="67" t="s">
        <v>5</v>
      </c>
    </row>
    <row r="57" spans="1:44" x14ac:dyDescent="0.35">
      <c r="A57" s="213" t="s">
        <v>166</v>
      </c>
      <c r="B57" s="203" t="s">
        <v>167</v>
      </c>
      <c r="C57" s="203" t="s">
        <v>580</v>
      </c>
      <c r="D57" s="203">
        <v>2013</v>
      </c>
      <c r="E57" s="203" t="s">
        <v>38</v>
      </c>
      <c r="F57" s="203" t="s">
        <v>554</v>
      </c>
      <c r="G57" s="203" t="s">
        <v>24</v>
      </c>
      <c r="H57" s="211" t="s">
        <v>578</v>
      </c>
      <c r="I57" s="208"/>
      <c r="J57" s="212" t="s">
        <v>769</v>
      </c>
      <c r="K57" s="208"/>
      <c r="L57" s="62" t="s">
        <v>766</v>
      </c>
      <c r="M57" s="64" t="s">
        <v>874</v>
      </c>
      <c r="N57" s="12" t="s">
        <v>766</v>
      </c>
      <c r="O57" s="2" t="s">
        <v>24</v>
      </c>
      <c r="P57" s="72" t="s">
        <v>874</v>
      </c>
      <c r="Q57" s="12" t="s">
        <v>12</v>
      </c>
      <c r="R57" s="64" t="s">
        <v>874</v>
      </c>
      <c r="S57" s="64" t="s">
        <v>875</v>
      </c>
      <c r="T57" s="12" t="s">
        <v>12</v>
      </c>
      <c r="U57" s="12" t="s">
        <v>874</v>
      </c>
      <c r="V57" s="12" t="s">
        <v>766</v>
      </c>
      <c r="W57" s="12" t="s">
        <v>877</v>
      </c>
      <c r="X57" s="12" t="s">
        <v>874</v>
      </c>
      <c r="Y57" s="64" t="s">
        <v>24</v>
      </c>
      <c r="Z57" s="2" t="s">
        <v>24</v>
      </c>
      <c r="AA57" s="64" t="s">
        <v>24</v>
      </c>
      <c r="AB57" s="64" t="s">
        <v>875</v>
      </c>
      <c r="AC57" s="64" t="s">
        <v>24</v>
      </c>
      <c r="AD57" s="64" t="s">
        <v>12</v>
      </c>
      <c r="AE57" s="64" t="s">
        <v>12</v>
      </c>
      <c r="AF57" s="63" t="s">
        <v>5</v>
      </c>
      <c r="AG57" s="73"/>
      <c r="AH57" s="74" t="s">
        <v>875</v>
      </c>
      <c r="AI57" s="73" t="s">
        <v>12</v>
      </c>
      <c r="AJ57" s="73" t="s">
        <v>12</v>
      </c>
      <c r="AK57" s="73" t="s">
        <v>874</v>
      </c>
      <c r="AL57" s="76" t="s">
        <v>874</v>
      </c>
      <c r="AM57" s="67" t="s">
        <v>912</v>
      </c>
      <c r="AN57" s="12"/>
      <c r="AO57" s="62" t="s">
        <v>766</v>
      </c>
      <c r="AP57" s="12" t="s">
        <v>766</v>
      </c>
      <c r="AQ57" s="12" t="s">
        <v>769</v>
      </c>
      <c r="AR57" s="67" t="s">
        <v>7</v>
      </c>
    </row>
    <row r="58" spans="1:44" x14ac:dyDescent="0.35">
      <c r="A58" s="213" t="s">
        <v>168</v>
      </c>
      <c r="B58" s="203" t="s">
        <v>169</v>
      </c>
      <c r="C58" s="203" t="s">
        <v>170</v>
      </c>
      <c r="D58" s="203">
        <v>2006</v>
      </c>
      <c r="E58" s="203" t="s">
        <v>84</v>
      </c>
      <c r="F58" s="203" t="s">
        <v>554</v>
      </c>
      <c r="G58" s="203" t="s">
        <v>4</v>
      </c>
      <c r="H58" s="211" t="s">
        <v>579</v>
      </c>
      <c r="I58" s="208"/>
      <c r="J58" s="212" t="s">
        <v>769</v>
      </c>
      <c r="K58" s="208"/>
      <c r="L58" s="62" t="s">
        <v>766</v>
      </c>
      <c r="M58" s="12" t="s">
        <v>874</v>
      </c>
      <c r="N58" s="12" t="s">
        <v>766</v>
      </c>
      <c r="O58" s="2" t="s">
        <v>24</v>
      </c>
      <c r="P58" s="12" t="s">
        <v>874</v>
      </c>
      <c r="Q58" s="12" t="s">
        <v>12</v>
      </c>
      <c r="R58" s="12" t="s">
        <v>874</v>
      </c>
      <c r="S58" s="12" t="s">
        <v>875</v>
      </c>
      <c r="T58" s="12" t="s">
        <v>12</v>
      </c>
      <c r="U58" s="12" t="s">
        <v>874</v>
      </c>
      <c r="V58" s="12" t="s">
        <v>766</v>
      </c>
      <c r="W58" s="12" t="s">
        <v>877</v>
      </c>
      <c r="X58" s="12" t="s">
        <v>874</v>
      </c>
      <c r="Y58" s="12" t="s">
        <v>24</v>
      </c>
      <c r="Z58" s="2" t="s">
        <v>24</v>
      </c>
      <c r="AA58" s="12" t="s">
        <v>24</v>
      </c>
      <c r="AB58" s="12" t="s">
        <v>875</v>
      </c>
      <c r="AC58" s="12" t="s">
        <v>24</v>
      </c>
      <c r="AD58" s="12" t="s">
        <v>12</v>
      </c>
      <c r="AE58" s="12" t="s">
        <v>12</v>
      </c>
      <c r="AF58" s="63" t="s">
        <v>5</v>
      </c>
      <c r="AG58" s="73"/>
      <c r="AH58" s="74" t="s">
        <v>12</v>
      </c>
      <c r="AI58" s="73" t="s">
        <v>12</v>
      </c>
      <c r="AJ58" s="73" t="s">
        <v>12</v>
      </c>
      <c r="AK58" s="73" t="s">
        <v>874</v>
      </c>
      <c r="AL58" s="73" t="s">
        <v>874</v>
      </c>
      <c r="AM58" s="67" t="s">
        <v>910</v>
      </c>
      <c r="AN58" s="12"/>
      <c r="AO58" s="62" t="s">
        <v>766</v>
      </c>
      <c r="AP58" s="12" t="s">
        <v>769</v>
      </c>
      <c r="AQ58" s="12" t="s">
        <v>766</v>
      </c>
      <c r="AR58" s="67" t="s">
        <v>5</v>
      </c>
    </row>
    <row r="59" spans="1:44" x14ac:dyDescent="0.35">
      <c r="A59" s="213" t="s">
        <v>171</v>
      </c>
      <c r="B59" s="203" t="s">
        <v>172</v>
      </c>
      <c r="C59" s="203" t="s">
        <v>580</v>
      </c>
      <c r="D59" s="203">
        <v>2013</v>
      </c>
      <c r="E59" s="203" t="s">
        <v>28</v>
      </c>
      <c r="F59" s="203" t="s">
        <v>554</v>
      </c>
      <c r="G59" s="203" t="s">
        <v>16</v>
      </c>
      <c r="H59" s="211" t="s">
        <v>578</v>
      </c>
      <c r="I59" s="208"/>
      <c r="J59" s="212" t="s">
        <v>766</v>
      </c>
      <c r="K59" s="208"/>
      <c r="L59" s="65" t="s">
        <v>766</v>
      </c>
      <c r="M59" s="64" t="s">
        <v>874</v>
      </c>
      <c r="N59" s="12" t="s">
        <v>766</v>
      </c>
      <c r="O59" s="2" t="s">
        <v>874</v>
      </c>
      <c r="P59" s="72" t="s">
        <v>874</v>
      </c>
      <c r="Q59" s="12" t="s">
        <v>12</v>
      </c>
      <c r="R59" s="64" t="s">
        <v>874</v>
      </c>
      <c r="S59" s="64" t="s">
        <v>875</v>
      </c>
      <c r="T59" s="12" t="s">
        <v>12</v>
      </c>
      <c r="U59" s="12" t="s">
        <v>874</v>
      </c>
      <c r="V59" s="12" t="s">
        <v>769</v>
      </c>
      <c r="W59" s="12" t="s">
        <v>875</v>
      </c>
      <c r="X59" s="12" t="s">
        <v>874</v>
      </c>
      <c r="Y59" s="64" t="s">
        <v>24</v>
      </c>
      <c r="Z59" s="12" t="s">
        <v>24</v>
      </c>
      <c r="AA59" s="64" t="s">
        <v>24</v>
      </c>
      <c r="AB59" s="64" t="s">
        <v>875</v>
      </c>
      <c r="AC59" s="64" t="s">
        <v>24</v>
      </c>
      <c r="AD59" s="64" t="s">
        <v>12</v>
      </c>
      <c r="AE59" s="64" t="s">
        <v>12</v>
      </c>
      <c r="AF59" s="63" t="s">
        <v>427</v>
      </c>
      <c r="AG59" s="73"/>
      <c r="AH59" s="74" t="s">
        <v>12</v>
      </c>
      <c r="AI59" s="73" t="s">
        <v>12</v>
      </c>
      <c r="AJ59" s="73" t="s">
        <v>12</v>
      </c>
      <c r="AK59" s="73" t="s">
        <v>874</v>
      </c>
      <c r="AL59" s="76" t="s">
        <v>874</v>
      </c>
      <c r="AM59" s="67" t="s">
        <v>910</v>
      </c>
      <c r="AN59" s="12"/>
      <c r="AO59" s="62" t="s">
        <v>766</v>
      </c>
      <c r="AP59" s="12" t="s">
        <v>769</v>
      </c>
      <c r="AQ59" s="12" t="s">
        <v>766</v>
      </c>
      <c r="AR59" s="67" t="s">
        <v>5</v>
      </c>
    </row>
    <row r="60" spans="1:44" x14ac:dyDescent="0.35">
      <c r="A60" s="210" t="s">
        <v>173</v>
      </c>
      <c r="B60" s="200" t="s">
        <v>174</v>
      </c>
      <c r="C60" s="200" t="s">
        <v>580</v>
      </c>
      <c r="D60" s="200">
        <v>2003</v>
      </c>
      <c r="E60" s="203" t="s">
        <v>175</v>
      </c>
      <c r="F60" s="203" t="s">
        <v>554</v>
      </c>
      <c r="G60" s="203" t="s">
        <v>4</v>
      </c>
      <c r="H60" s="211" t="s">
        <v>578</v>
      </c>
      <c r="I60" s="208"/>
      <c r="J60" s="212" t="s">
        <v>766</v>
      </c>
      <c r="K60" s="208"/>
      <c r="L60" s="62" t="s">
        <v>766</v>
      </c>
      <c r="M60" s="64" t="s">
        <v>874</v>
      </c>
      <c r="N60" s="12" t="s">
        <v>766</v>
      </c>
      <c r="O60" s="2" t="s">
        <v>24</v>
      </c>
      <c r="P60" s="72" t="s">
        <v>874</v>
      </c>
      <c r="Q60" s="12" t="s">
        <v>12</v>
      </c>
      <c r="R60" s="64" t="s">
        <v>874</v>
      </c>
      <c r="S60" s="64" t="s">
        <v>875</v>
      </c>
      <c r="T60" s="12" t="s">
        <v>12</v>
      </c>
      <c r="U60" s="12" t="s">
        <v>874</v>
      </c>
      <c r="V60" s="12" t="s">
        <v>766</v>
      </c>
      <c r="W60" s="12" t="s">
        <v>877</v>
      </c>
      <c r="X60" s="12" t="s">
        <v>874</v>
      </c>
      <c r="Y60" s="64" t="s">
        <v>24</v>
      </c>
      <c r="Z60" s="2" t="s">
        <v>24</v>
      </c>
      <c r="AA60" s="64" t="s">
        <v>24</v>
      </c>
      <c r="AB60" s="64" t="s">
        <v>875</v>
      </c>
      <c r="AC60" s="64" t="s">
        <v>24</v>
      </c>
      <c r="AD60" s="64" t="s">
        <v>12</v>
      </c>
      <c r="AE60" s="64" t="s">
        <v>12</v>
      </c>
      <c r="AF60" s="63" t="s">
        <v>5</v>
      </c>
      <c r="AG60" s="73"/>
      <c r="AH60" s="74" t="s">
        <v>12</v>
      </c>
      <c r="AI60" s="73" t="s">
        <v>12</v>
      </c>
      <c r="AJ60" s="73" t="s">
        <v>12</v>
      </c>
      <c r="AK60" s="73" t="s">
        <v>874</v>
      </c>
      <c r="AL60" s="76" t="s">
        <v>874</v>
      </c>
      <c r="AM60" s="67" t="s">
        <v>910</v>
      </c>
      <c r="AN60" s="12"/>
      <c r="AO60" s="62" t="s">
        <v>766</v>
      </c>
      <c r="AP60" s="12" t="s">
        <v>769</v>
      </c>
      <c r="AQ60" s="12" t="s">
        <v>766</v>
      </c>
      <c r="AR60" s="67" t="s">
        <v>5</v>
      </c>
    </row>
    <row r="61" spans="1:44" x14ac:dyDescent="0.35">
      <c r="A61" s="213" t="s">
        <v>176</v>
      </c>
      <c r="B61" s="203" t="s">
        <v>177</v>
      </c>
      <c r="C61" s="203" t="s">
        <v>178</v>
      </c>
      <c r="D61" s="203">
        <v>1993</v>
      </c>
      <c r="E61" s="203" t="s">
        <v>179</v>
      </c>
      <c r="F61" s="203" t="s">
        <v>554</v>
      </c>
      <c r="G61" s="203" t="s">
        <v>4</v>
      </c>
      <c r="H61" s="211" t="s">
        <v>579</v>
      </c>
      <c r="I61" s="208"/>
      <c r="J61" s="212" t="s">
        <v>766</v>
      </c>
      <c r="K61" s="208"/>
      <c r="L61" s="62" t="s">
        <v>766</v>
      </c>
      <c r="M61" s="12" t="s">
        <v>874</v>
      </c>
      <c r="N61" s="12" t="s">
        <v>766</v>
      </c>
      <c r="O61" s="2" t="s">
        <v>24</v>
      </c>
      <c r="P61" s="12" t="s">
        <v>874</v>
      </c>
      <c r="Q61" s="12" t="s">
        <v>12</v>
      </c>
      <c r="R61" s="12" t="s">
        <v>874</v>
      </c>
      <c r="S61" s="12" t="s">
        <v>875</v>
      </c>
      <c r="T61" s="12" t="s">
        <v>12</v>
      </c>
      <c r="U61" s="12" t="s">
        <v>874</v>
      </c>
      <c r="V61" s="12" t="s">
        <v>766</v>
      </c>
      <c r="W61" s="12" t="s">
        <v>877</v>
      </c>
      <c r="X61" s="12" t="s">
        <v>874</v>
      </c>
      <c r="Y61" s="12" t="s">
        <v>24</v>
      </c>
      <c r="Z61" s="2" t="s">
        <v>24</v>
      </c>
      <c r="AA61" s="12" t="s">
        <v>24</v>
      </c>
      <c r="AB61" s="12" t="s">
        <v>875</v>
      </c>
      <c r="AC61" s="12" t="s">
        <v>24</v>
      </c>
      <c r="AD61" s="12" t="s">
        <v>12</v>
      </c>
      <c r="AE61" s="12" t="s">
        <v>12</v>
      </c>
      <c r="AF61" s="63" t="s">
        <v>5</v>
      </c>
      <c r="AG61" s="73"/>
      <c r="AH61" s="74" t="s">
        <v>12</v>
      </c>
      <c r="AI61" s="73" t="s">
        <v>12</v>
      </c>
      <c r="AJ61" s="73" t="s">
        <v>12</v>
      </c>
      <c r="AK61" s="73" t="s">
        <v>874</v>
      </c>
      <c r="AL61" s="73" t="s">
        <v>874</v>
      </c>
      <c r="AM61" s="67" t="s">
        <v>910</v>
      </c>
      <c r="AN61" s="12"/>
      <c r="AO61" s="62" t="s">
        <v>766</v>
      </c>
      <c r="AP61" s="12" t="s">
        <v>769</v>
      </c>
      <c r="AQ61" s="12" t="s">
        <v>766</v>
      </c>
      <c r="AR61" s="67" t="s">
        <v>5</v>
      </c>
    </row>
    <row r="62" spans="1:44" x14ac:dyDescent="0.35">
      <c r="A62" s="213" t="s">
        <v>180</v>
      </c>
      <c r="B62" s="203" t="s">
        <v>181</v>
      </c>
      <c r="C62" s="203" t="s">
        <v>182</v>
      </c>
      <c r="D62" s="203">
        <v>2010</v>
      </c>
      <c r="E62" s="203" t="s">
        <v>3</v>
      </c>
      <c r="F62" s="203" t="s">
        <v>570</v>
      </c>
      <c r="G62" s="203" t="s">
        <v>4</v>
      </c>
      <c r="H62" s="211" t="s">
        <v>579</v>
      </c>
      <c r="I62" s="208"/>
      <c r="J62" s="212" t="s">
        <v>769</v>
      </c>
      <c r="K62" s="208"/>
      <c r="L62" s="62" t="s">
        <v>766</v>
      </c>
      <c r="M62" s="12" t="s">
        <v>874</v>
      </c>
      <c r="N62" s="12" t="s">
        <v>766</v>
      </c>
      <c r="O62" s="2" t="s">
        <v>24</v>
      </c>
      <c r="P62" s="12" t="s">
        <v>874</v>
      </c>
      <c r="Q62" s="12" t="s">
        <v>12</v>
      </c>
      <c r="R62" s="12" t="s">
        <v>874</v>
      </c>
      <c r="S62" s="12" t="s">
        <v>875</v>
      </c>
      <c r="T62" s="12" t="s">
        <v>12</v>
      </c>
      <c r="U62" s="12" t="s">
        <v>874</v>
      </c>
      <c r="V62" s="12" t="s">
        <v>766</v>
      </c>
      <c r="W62" s="12" t="s">
        <v>877</v>
      </c>
      <c r="X62" s="12" t="s">
        <v>874</v>
      </c>
      <c r="Y62" s="12" t="s">
        <v>24</v>
      </c>
      <c r="Z62" s="2" t="s">
        <v>24</v>
      </c>
      <c r="AA62" s="12" t="s">
        <v>24</v>
      </c>
      <c r="AB62" s="12" t="s">
        <v>875</v>
      </c>
      <c r="AC62" s="12" t="s">
        <v>24</v>
      </c>
      <c r="AD62" s="12" t="s">
        <v>12</v>
      </c>
      <c r="AE62" s="12" t="s">
        <v>12</v>
      </c>
      <c r="AF62" s="63" t="s">
        <v>5</v>
      </c>
      <c r="AG62" s="73"/>
      <c r="AH62" s="74" t="s">
        <v>12</v>
      </c>
      <c r="AI62" s="73" t="s">
        <v>12</v>
      </c>
      <c r="AJ62" s="73" t="s">
        <v>12</v>
      </c>
      <c r="AK62" s="73" t="s">
        <v>874</v>
      </c>
      <c r="AL62" s="73" t="s">
        <v>874</v>
      </c>
      <c r="AM62" s="67" t="s">
        <v>910</v>
      </c>
      <c r="AN62" s="12"/>
      <c r="AO62" s="62" t="s">
        <v>766</v>
      </c>
      <c r="AP62" s="12" t="s">
        <v>766</v>
      </c>
      <c r="AQ62" s="12" t="s">
        <v>769</v>
      </c>
      <c r="AR62" s="67" t="s">
        <v>7</v>
      </c>
    </row>
    <row r="63" spans="1:44" x14ac:dyDescent="0.35">
      <c r="A63" s="213" t="s">
        <v>183</v>
      </c>
      <c r="B63" s="203" t="s">
        <v>184</v>
      </c>
      <c r="C63" s="203" t="s">
        <v>580</v>
      </c>
      <c r="D63" s="203">
        <v>2011</v>
      </c>
      <c r="E63" s="203" t="s">
        <v>23</v>
      </c>
      <c r="F63" s="203" t="s">
        <v>555</v>
      </c>
      <c r="G63" s="203" t="s">
        <v>4</v>
      </c>
      <c r="H63" s="211" t="s">
        <v>578</v>
      </c>
      <c r="I63" s="208"/>
      <c r="J63" s="212" t="s">
        <v>769</v>
      </c>
      <c r="K63" s="208"/>
      <c r="L63" s="62" t="s">
        <v>766</v>
      </c>
      <c r="M63" s="64" t="s">
        <v>874</v>
      </c>
      <c r="N63" s="12" t="s">
        <v>766</v>
      </c>
      <c r="O63" s="2" t="s">
        <v>24</v>
      </c>
      <c r="P63" s="72" t="s">
        <v>874</v>
      </c>
      <c r="Q63" s="12" t="s">
        <v>12</v>
      </c>
      <c r="R63" s="64" t="s">
        <v>874</v>
      </c>
      <c r="S63" s="64" t="s">
        <v>875</v>
      </c>
      <c r="T63" s="12" t="s">
        <v>12</v>
      </c>
      <c r="U63" s="12" t="s">
        <v>874</v>
      </c>
      <c r="V63" s="12" t="s">
        <v>766</v>
      </c>
      <c r="W63" s="12" t="s">
        <v>877</v>
      </c>
      <c r="X63" s="12" t="s">
        <v>874</v>
      </c>
      <c r="Y63" s="64" t="s">
        <v>24</v>
      </c>
      <c r="Z63" s="2" t="s">
        <v>24</v>
      </c>
      <c r="AA63" s="64" t="s">
        <v>24</v>
      </c>
      <c r="AB63" s="64" t="s">
        <v>875</v>
      </c>
      <c r="AC63" s="64" t="s">
        <v>24</v>
      </c>
      <c r="AD63" s="64" t="s">
        <v>12</v>
      </c>
      <c r="AE63" s="64" t="s">
        <v>12</v>
      </c>
      <c r="AF63" s="63" t="s">
        <v>5</v>
      </c>
      <c r="AG63" s="73"/>
      <c r="AH63" s="74" t="s">
        <v>12</v>
      </c>
      <c r="AI63" s="73" t="s">
        <v>12</v>
      </c>
      <c r="AJ63" s="73" t="s">
        <v>12</v>
      </c>
      <c r="AK63" s="73" t="s">
        <v>874</v>
      </c>
      <c r="AL63" s="76" t="s">
        <v>874</v>
      </c>
      <c r="AM63" s="67" t="s">
        <v>910</v>
      </c>
      <c r="AN63" s="12"/>
      <c r="AO63" s="62" t="s">
        <v>766</v>
      </c>
      <c r="AP63" s="12" t="s">
        <v>769</v>
      </c>
      <c r="AQ63" s="12" t="s">
        <v>766</v>
      </c>
      <c r="AR63" s="67" t="s">
        <v>5</v>
      </c>
    </row>
    <row r="64" spans="1:44" x14ac:dyDescent="0.35">
      <c r="A64" s="213" t="s">
        <v>185</v>
      </c>
      <c r="B64" s="203" t="s">
        <v>186</v>
      </c>
      <c r="C64" s="203" t="s">
        <v>187</v>
      </c>
      <c r="D64" s="203">
        <v>2010</v>
      </c>
      <c r="E64" s="203" t="s">
        <v>23</v>
      </c>
      <c r="F64" s="203" t="s">
        <v>554</v>
      </c>
      <c r="G64" s="203" t="s">
        <v>4</v>
      </c>
      <c r="H64" s="211" t="s">
        <v>579</v>
      </c>
      <c r="I64" s="208"/>
      <c r="J64" s="212" t="s">
        <v>769</v>
      </c>
      <c r="K64" s="208"/>
      <c r="L64" s="62" t="s">
        <v>766</v>
      </c>
      <c r="M64" s="12" t="s">
        <v>874</v>
      </c>
      <c r="N64" s="12" t="s">
        <v>766</v>
      </c>
      <c r="O64" s="2" t="s">
        <v>24</v>
      </c>
      <c r="P64" s="12" t="s">
        <v>874</v>
      </c>
      <c r="Q64" s="12" t="s">
        <v>12</v>
      </c>
      <c r="R64" s="12" t="s">
        <v>874</v>
      </c>
      <c r="S64" s="12" t="s">
        <v>875</v>
      </c>
      <c r="T64" s="12" t="s">
        <v>12</v>
      </c>
      <c r="U64" s="12" t="s">
        <v>874</v>
      </c>
      <c r="V64" s="12" t="s">
        <v>766</v>
      </c>
      <c r="W64" s="12" t="s">
        <v>877</v>
      </c>
      <c r="X64" s="12" t="s">
        <v>874</v>
      </c>
      <c r="Y64" s="12" t="s">
        <v>24</v>
      </c>
      <c r="Z64" s="2" t="s">
        <v>24</v>
      </c>
      <c r="AA64" s="12" t="s">
        <v>24</v>
      </c>
      <c r="AB64" s="12" t="s">
        <v>875</v>
      </c>
      <c r="AC64" s="12" t="s">
        <v>24</v>
      </c>
      <c r="AD64" s="12" t="s">
        <v>12</v>
      </c>
      <c r="AE64" s="12" t="s">
        <v>12</v>
      </c>
      <c r="AF64" s="63" t="s">
        <v>5</v>
      </c>
      <c r="AG64" s="73"/>
      <c r="AH64" s="74" t="s">
        <v>12</v>
      </c>
      <c r="AI64" s="73" t="s">
        <v>12</v>
      </c>
      <c r="AJ64" s="73" t="s">
        <v>12</v>
      </c>
      <c r="AK64" s="73" t="s">
        <v>874</v>
      </c>
      <c r="AL64" s="73" t="s">
        <v>874</v>
      </c>
      <c r="AM64" s="67" t="s">
        <v>910</v>
      </c>
      <c r="AN64" s="12"/>
      <c r="AO64" s="62" t="s">
        <v>766</v>
      </c>
      <c r="AP64" s="12" t="s">
        <v>769</v>
      </c>
      <c r="AQ64" s="12" t="s">
        <v>766</v>
      </c>
      <c r="AR64" s="67" t="s">
        <v>5</v>
      </c>
    </row>
    <row r="65" spans="1:44" x14ac:dyDescent="0.35">
      <c r="A65" s="210" t="s">
        <v>188</v>
      </c>
      <c r="B65" s="200" t="s">
        <v>189</v>
      </c>
      <c r="C65" s="200" t="s">
        <v>190</v>
      </c>
      <c r="D65" s="200">
        <v>2006</v>
      </c>
      <c r="E65" s="203" t="s">
        <v>42</v>
      </c>
      <c r="F65" s="203" t="s">
        <v>554</v>
      </c>
      <c r="G65" s="203" t="s">
        <v>24</v>
      </c>
      <c r="H65" s="211" t="s">
        <v>579</v>
      </c>
      <c r="I65" s="208"/>
      <c r="J65" s="212" t="s">
        <v>769</v>
      </c>
      <c r="K65" s="208"/>
      <c r="L65" s="62" t="s">
        <v>766</v>
      </c>
      <c r="M65" s="12" t="s">
        <v>874</v>
      </c>
      <c r="N65" s="12" t="s">
        <v>766</v>
      </c>
      <c r="O65" s="2" t="s">
        <v>24</v>
      </c>
      <c r="P65" s="12" t="s">
        <v>874</v>
      </c>
      <c r="Q65" s="12" t="s">
        <v>12</v>
      </c>
      <c r="R65" s="12" t="s">
        <v>874</v>
      </c>
      <c r="S65" s="12" t="s">
        <v>875</v>
      </c>
      <c r="T65" s="12" t="s">
        <v>12</v>
      </c>
      <c r="U65" s="12" t="s">
        <v>874</v>
      </c>
      <c r="V65" s="12" t="s">
        <v>766</v>
      </c>
      <c r="W65" s="12" t="s">
        <v>877</v>
      </c>
      <c r="X65" s="12" t="s">
        <v>874</v>
      </c>
      <c r="Y65" s="12" t="s">
        <v>24</v>
      </c>
      <c r="Z65" s="2" t="s">
        <v>24</v>
      </c>
      <c r="AA65" s="12" t="s">
        <v>24</v>
      </c>
      <c r="AB65" s="12" t="s">
        <v>875</v>
      </c>
      <c r="AC65" s="12" t="s">
        <v>24</v>
      </c>
      <c r="AD65" s="12" t="s">
        <v>12</v>
      </c>
      <c r="AE65" s="12" t="s">
        <v>12</v>
      </c>
      <c r="AF65" s="63" t="s">
        <v>5</v>
      </c>
      <c r="AG65" s="73"/>
      <c r="AH65" s="74" t="s">
        <v>12</v>
      </c>
      <c r="AI65" s="73" t="s">
        <v>12</v>
      </c>
      <c r="AJ65" s="73" t="s">
        <v>874</v>
      </c>
      <c r="AK65" s="73" t="s">
        <v>874</v>
      </c>
      <c r="AL65" s="73" t="s">
        <v>874</v>
      </c>
      <c r="AM65" s="67" t="s">
        <v>911</v>
      </c>
      <c r="AN65" s="12"/>
      <c r="AO65" s="62" t="s">
        <v>766</v>
      </c>
      <c r="AP65" s="12" t="s">
        <v>769</v>
      </c>
      <c r="AQ65" s="12" t="s">
        <v>766</v>
      </c>
      <c r="AR65" s="67" t="s">
        <v>5</v>
      </c>
    </row>
    <row r="66" spans="1:44" x14ac:dyDescent="0.35">
      <c r="A66" s="213" t="s">
        <v>191</v>
      </c>
      <c r="B66" s="203" t="s">
        <v>192</v>
      </c>
      <c r="C66" s="203" t="s">
        <v>580</v>
      </c>
      <c r="D66" s="203">
        <v>2009</v>
      </c>
      <c r="E66" s="203" t="s">
        <v>94</v>
      </c>
      <c r="F66" s="203" t="s">
        <v>554</v>
      </c>
      <c r="G66" s="203" t="s">
        <v>16</v>
      </c>
      <c r="H66" s="211" t="s">
        <v>578</v>
      </c>
      <c r="I66" s="208"/>
      <c r="J66" s="212" t="s">
        <v>769</v>
      </c>
      <c r="K66" s="208"/>
      <c r="L66" s="62" t="s">
        <v>766</v>
      </c>
      <c r="M66" s="64" t="s">
        <v>874</v>
      </c>
      <c r="N66" s="12" t="s">
        <v>766</v>
      </c>
      <c r="O66" s="2" t="s">
        <v>24</v>
      </c>
      <c r="P66" s="72" t="s">
        <v>874</v>
      </c>
      <c r="Q66" s="12" t="s">
        <v>12</v>
      </c>
      <c r="R66" s="64" t="s">
        <v>874</v>
      </c>
      <c r="S66" s="64" t="s">
        <v>875</v>
      </c>
      <c r="T66" s="12" t="s">
        <v>12</v>
      </c>
      <c r="U66" s="12" t="s">
        <v>874</v>
      </c>
      <c r="V66" s="12" t="s">
        <v>766</v>
      </c>
      <c r="W66" s="12" t="s">
        <v>877</v>
      </c>
      <c r="X66" s="12" t="s">
        <v>874</v>
      </c>
      <c r="Y66" s="64" t="s">
        <v>24</v>
      </c>
      <c r="Z66" s="2" t="s">
        <v>24</v>
      </c>
      <c r="AA66" s="64" t="s">
        <v>24</v>
      </c>
      <c r="AB66" s="64" t="s">
        <v>875</v>
      </c>
      <c r="AC66" s="64" t="s">
        <v>24</v>
      </c>
      <c r="AD66" s="64" t="s">
        <v>12</v>
      </c>
      <c r="AE66" s="64" t="s">
        <v>12</v>
      </c>
      <c r="AF66" s="63" t="s">
        <v>5</v>
      </c>
      <c r="AG66" s="73"/>
      <c r="AH66" s="74" t="s">
        <v>12</v>
      </c>
      <c r="AI66" s="73" t="s">
        <v>12</v>
      </c>
      <c r="AJ66" s="73" t="s">
        <v>12</v>
      </c>
      <c r="AK66" s="73" t="s">
        <v>874</v>
      </c>
      <c r="AL66" s="76" t="s">
        <v>874</v>
      </c>
      <c r="AM66" s="67" t="s">
        <v>910</v>
      </c>
      <c r="AN66" s="12"/>
      <c r="AO66" s="62" t="s">
        <v>766</v>
      </c>
      <c r="AP66" s="12" t="s">
        <v>769</v>
      </c>
      <c r="AQ66" s="12" t="s">
        <v>766</v>
      </c>
      <c r="AR66" s="67" t="s">
        <v>5</v>
      </c>
    </row>
    <row r="67" spans="1:44" x14ac:dyDescent="0.35">
      <c r="A67" s="213" t="s">
        <v>193</v>
      </c>
      <c r="B67" s="203" t="s">
        <v>194</v>
      </c>
      <c r="C67" s="203" t="s">
        <v>580</v>
      </c>
      <c r="D67" s="203">
        <v>2012</v>
      </c>
      <c r="E67" s="203" t="s">
        <v>38</v>
      </c>
      <c r="F67" s="203" t="s">
        <v>554</v>
      </c>
      <c r="G67" s="203" t="s">
        <v>24</v>
      </c>
      <c r="H67" s="211" t="s">
        <v>578</v>
      </c>
      <c r="I67" s="208"/>
      <c r="J67" s="212" t="s">
        <v>769</v>
      </c>
      <c r="K67" s="208"/>
      <c r="L67" s="65" t="s">
        <v>766</v>
      </c>
      <c r="M67" s="64" t="s">
        <v>24</v>
      </c>
      <c r="N67" s="2" t="s">
        <v>766</v>
      </c>
      <c r="O67" s="2" t="s">
        <v>874</v>
      </c>
      <c r="P67" s="72" t="s">
        <v>12</v>
      </c>
      <c r="Q67" s="2" t="s">
        <v>12</v>
      </c>
      <c r="R67" s="64" t="s">
        <v>12</v>
      </c>
      <c r="S67" s="64" t="s">
        <v>12</v>
      </c>
      <c r="T67" s="2" t="s">
        <v>875</v>
      </c>
      <c r="U67" s="2" t="s">
        <v>12</v>
      </c>
      <c r="V67" s="2" t="s">
        <v>766</v>
      </c>
      <c r="W67" s="2" t="s">
        <v>877</v>
      </c>
      <c r="X67" s="2" t="s">
        <v>874</v>
      </c>
      <c r="Y67" s="64" t="s">
        <v>874</v>
      </c>
      <c r="Z67" s="2" t="s">
        <v>874</v>
      </c>
      <c r="AA67" s="64" t="s">
        <v>874</v>
      </c>
      <c r="AB67" s="64" t="s">
        <v>24</v>
      </c>
      <c r="AC67" s="64" t="s">
        <v>12</v>
      </c>
      <c r="AD67" s="64" t="s">
        <v>874</v>
      </c>
      <c r="AE67" s="64" t="s">
        <v>874</v>
      </c>
      <c r="AF67" s="63" t="s">
        <v>201</v>
      </c>
      <c r="AG67" s="73"/>
      <c r="AH67" s="74" t="s">
        <v>875</v>
      </c>
      <c r="AI67" s="73" t="s">
        <v>12</v>
      </c>
      <c r="AJ67" s="73" t="s">
        <v>12</v>
      </c>
      <c r="AK67" s="73" t="s">
        <v>874</v>
      </c>
      <c r="AL67" s="76" t="s">
        <v>874</v>
      </c>
      <c r="AM67" s="67" t="s">
        <v>912</v>
      </c>
      <c r="AN67" s="12"/>
      <c r="AO67" s="62" t="s">
        <v>766</v>
      </c>
      <c r="AP67" s="12" t="s">
        <v>766</v>
      </c>
      <c r="AQ67" s="12" t="s">
        <v>769</v>
      </c>
      <c r="AR67" s="67" t="s">
        <v>7</v>
      </c>
    </row>
    <row r="68" spans="1:44" x14ac:dyDescent="0.35">
      <c r="A68" s="213" t="s">
        <v>195</v>
      </c>
      <c r="B68" s="203" t="s">
        <v>196</v>
      </c>
      <c r="C68" s="203" t="s">
        <v>197</v>
      </c>
      <c r="D68" s="203">
        <v>2009</v>
      </c>
      <c r="E68" s="203" t="s">
        <v>23</v>
      </c>
      <c r="F68" s="203" t="s">
        <v>557</v>
      </c>
      <c r="G68" s="203" t="s">
        <v>4</v>
      </c>
      <c r="H68" s="211" t="s">
        <v>579</v>
      </c>
      <c r="I68" s="208"/>
      <c r="J68" s="212" t="s">
        <v>769</v>
      </c>
      <c r="K68" s="208"/>
      <c r="L68" s="62" t="s">
        <v>766</v>
      </c>
      <c r="M68" s="12" t="s">
        <v>874</v>
      </c>
      <c r="N68" s="12" t="s">
        <v>766</v>
      </c>
      <c r="O68" s="2" t="s">
        <v>24</v>
      </c>
      <c r="P68" s="12" t="s">
        <v>874</v>
      </c>
      <c r="Q68" s="12" t="s">
        <v>12</v>
      </c>
      <c r="R68" s="12" t="s">
        <v>874</v>
      </c>
      <c r="S68" s="12" t="s">
        <v>875</v>
      </c>
      <c r="T68" s="12" t="s">
        <v>12</v>
      </c>
      <c r="U68" s="12" t="s">
        <v>874</v>
      </c>
      <c r="V68" s="12" t="s">
        <v>766</v>
      </c>
      <c r="W68" s="12" t="s">
        <v>877</v>
      </c>
      <c r="X68" s="12" t="s">
        <v>874</v>
      </c>
      <c r="Y68" s="12" t="s">
        <v>24</v>
      </c>
      <c r="Z68" s="2" t="s">
        <v>24</v>
      </c>
      <c r="AA68" s="12" t="s">
        <v>24</v>
      </c>
      <c r="AB68" s="12" t="s">
        <v>875</v>
      </c>
      <c r="AC68" s="12" t="s">
        <v>24</v>
      </c>
      <c r="AD68" s="12" t="s">
        <v>12</v>
      </c>
      <c r="AE68" s="12" t="s">
        <v>12</v>
      </c>
      <c r="AF68" s="63" t="s">
        <v>5</v>
      </c>
      <c r="AG68" s="73"/>
      <c r="AH68" s="74" t="s">
        <v>12</v>
      </c>
      <c r="AI68" s="73" t="s">
        <v>12</v>
      </c>
      <c r="AJ68" s="73" t="s">
        <v>12</v>
      </c>
      <c r="AK68" s="73" t="s">
        <v>874</v>
      </c>
      <c r="AL68" s="73" t="s">
        <v>874</v>
      </c>
      <c r="AM68" s="67" t="s">
        <v>910</v>
      </c>
      <c r="AN68" s="12"/>
      <c r="AO68" s="62" t="s">
        <v>766</v>
      </c>
      <c r="AP68" s="12" t="s">
        <v>769</v>
      </c>
      <c r="AQ68" s="12" t="s">
        <v>766</v>
      </c>
      <c r="AR68" s="67" t="s">
        <v>5</v>
      </c>
    </row>
    <row r="69" spans="1:44" x14ac:dyDescent="0.35">
      <c r="A69" s="213" t="s">
        <v>198</v>
      </c>
      <c r="B69" s="203" t="s">
        <v>199</v>
      </c>
      <c r="C69" s="203" t="s">
        <v>200</v>
      </c>
      <c r="D69" s="203">
        <v>2012</v>
      </c>
      <c r="E69" s="203" t="s">
        <v>109</v>
      </c>
      <c r="F69" s="203" t="s">
        <v>554</v>
      </c>
      <c r="G69" s="203" t="s">
        <v>12</v>
      </c>
      <c r="H69" s="211" t="s">
        <v>579</v>
      </c>
      <c r="I69" s="208"/>
      <c r="J69" s="212" t="s">
        <v>766</v>
      </c>
      <c r="K69" s="208"/>
      <c r="L69" s="65" t="s">
        <v>766</v>
      </c>
      <c r="M69" s="2" t="s">
        <v>24</v>
      </c>
      <c r="N69" s="2" t="s">
        <v>766</v>
      </c>
      <c r="O69" s="2" t="s">
        <v>874</v>
      </c>
      <c r="P69" s="2" t="s">
        <v>12</v>
      </c>
      <c r="Q69" s="2" t="s">
        <v>12</v>
      </c>
      <c r="R69" s="2" t="s">
        <v>12</v>
      </c>
      <c r="S69" s="2" t="s">
        <v>12</v>
      </c>
      <c r="T69" s="2" t="s">
        <v>875</v>
      </c>
      <c r="U69" s="2" t="s">
        <v>12</v>
      </c>
      <c r="V69" s="2" t="s">
        <v>766</v>
      </c>
      <c r="W69" s="2" t="s">
        <v>877</v>
      </c>
      <c r="X69" s="2" t="s">
        <v>874</v>
      </c>
      <c r="Y69" s="2" t="s">
        <v>874</v>
      </c>
      <c r="Z69" s="2" t="s">
        <v>874</v>
      </c>
      <c r="AA69" s="2" t="s">
        <v>874</v>
      </c>
      <c r="AB69" s="2" t="s">
        <v>24</v>
      </c>
      <c r="AC69" s="2" t="s">
        <v>12</v>
      </c>
      <c r="AD69" s="2" t="s">
        <v>874</v>
      </c>
      <c r="AE69" s="2" t="s">
        <v>874</v>
      </c>
      <c r="AF69" s="66" t="s">
        <v>201</v>
      </c>
      <c r="AG69" s="79"/>
      <c r="AH69" s="74" t="s">
        <v>12</v>
      </c>
      <c r="AI69" s="73" t="s">
        <v>12</v>
      </c>
      <c r="AJ69" s="73" t="s">
        <v>12</v>
      </c>
      <c r="AK69" s="73" t="s">
        <v>874</v>
      </c>
      <c r="AL69" s="73" t="s">
        <v>874</v>
      </c>
      <c r="AM69" s="67" t="s">
        <v>910</v>
      </c>
      <c r="AN69" s="12"/>
      <c r="AO69" s="62" t="s">
        <v>766</v>
      </c>
      <c r="AP69" s="12" t="s">
        <v>766</v>
      </c>
      <c r="AQ69" s="12" t="s">
        <v>766</v>
      </c>
      <c r="AR69" s="67" t="s">
        <v>201</v>
      </c>
    </row>
    <row r="70" spans="1:44" x14ac:dyDescent="0.35">
      <c r="A70" s="210" t="s">
        <v>202</v>
      </c>
      <c r="B70" s="200" t="s">
        <v>203</v>
      </c>
      <c r="C70" s="200" t="s">
        <v>204</v>
      </c>
      <c r="D70" s="200">
        <v>2007</v>
      </c>
      <c r="E70" s="203" t="s">
        <v>109</v>
      </c>
      <c r="F70" s="203" t="s">
        <v>554</v>
      </c>
      <c r="G70" s="203" t="s">
        <v>24</v>
      </c>
      <c r="H70" s="211" t="s">
        <v>579</v>
      </c>
      <c r="I70" s="208"/>
      <c r="J70" s="212" t="s">
        <v>766</v>
      </c>
      <c r="K70" s="208"/>
      <c r="L70" s="65" t="s">
        <v>766</v>
      </c>
      <c r="M70" s="2" t="s">
        <v>24</v>
      </c>
      <c r="N70" s="2" t="s">
        <v>766</v>
      </c>
      <c r="O70" s="2" t="s">
        <v>874</v>
      </c>
      <c r="P70" s="2" t="s">
        <v>12</v>
      </c>
      <c r="Q70" s="2" t="s">
        <v>12</v>
      </c>
      <c r="R70" s="2" t="s">
        <v>12</v>
      </c>
      <c r="S70" s="2" t="s">
        <v>12</v>
      </c>
      <c r="T70" s="2" t="s">
        <v>875</v>
      </c>
      <c r="U70" s="2" t="s">
        <v>12</v>
      </c>
      <c r="V70" s="2" t="s">
        <v>766</v>
      </c>
      <c r="W70" s="2" t="s">
        <v>877</v>
      </c>
      <c r="X70" s="2" t="s">
        <v>874</v>
      </c>
      <c r="Y70" s="2" t="s">
        <v>874</v>
      </c>
      <c r="Z70" s="2" t="s">
        <v>874</v>
      </c>
      <c r="AA70" s="2" t="s">
        <v>874</v>
      </c>
      <c r="AB70" s="2" t="s">
        <v>24</v>
      </c>
      <c r="AC70" s="2" t="s">
        <v>12</v>
      </c>
      <c r="AD70" s="2" t="s">
        <v>874</v>
      </c>
      <c r="AE70" s="2" t="s">
        <v>874</v>
      </c>
      <c r="AF70" s="63" t="s">
        <v>201</v>
      </c>
      <c r="AG70" s="73"/>
      <c r="AH70" s="74" t="s">
        <v>12</v>
      </c>
      <c r="AI70" s="73" t="s">
        <v>12</v>
      </c>
      <c r="AJ70" s="73" t="s">
        <v>12</v>
      </c>
      <c r="AK70" s="73" t="s">
        <v>874</v>
      </c>
      <c r="AL70" s="73" t="s">
        <v>874</v>
      </c>
      <c r="AM70" s="67" t="s">
        <v>910</v>
      </c>
      <c r="AN70" s="12"/>
      <c r="AO70" s="62" t="s">
        <v>766</v>
      </c>
      <c r="AP70" s="12" t="s">
        <v>769</v>
      </c>
      <c r="AQ70" s="12" t="s">
        <v>766</v>
      </c>
      <c r="AR70" s="67" t="s">
        <v>5</v>
      </c>
    </row>
    <row r="71" spans="1:44" x14ac:dyDescent="0.35">
      <c r="A71" s="213" t="s">
        <v>205</v>
      </c>
      <c r="B71" s="203" t="s">
        <v>206</v>
      </c>
      <c r="C71" s="203" t="s">
        <v>207</v>
      </c>
      <c r="D71" s="203">
        <v>2004</v>
      </c>
      <c r="E71" s="203" t="s">
        <v>124</v>
      </c>
      <c r="F71" s="203" t="s">
        <v>554</v>
      </c>
      <c r="G71" s="203" t="s">
        <v>24</v>
      </c>
      <c r="H71" s="211" t="s">
        <v>579</v>
      </c>
      <c r="I71" s="208"/>
      <c r="J71" s="212" t="s">
        <v>769</v>
      </c>
      <c r="K71" s="208"/>
      <c r="L71" s="62" t="s">
        <v>766</v>
      </c>
      <c r="M71" s="12" t="s">
        <v>874</v>
      </c>
      <c r="N71" s="12" t="s">
        <v>766</v>
      </c>
      <c r="O71" s="2" t="s">
        <v>24</v>
      </c>
      <c r="P71" s="12" t="s">
        <v>874</v>
      </c>
      <c r="Q71" s="12" t="s">
        <v>12</v>
      </c>
      <c r="R71" s="12" t="s">
        <v>874</v>
      </c>
      <c r="S71" s="12" t="s">
        <v>875</v>
      </c>
      <c r="T71" s="12" t="s">
        <v>12</v>
      </c>
      <c r="U71" s="12" t="s">
        <v>874</v>
      </c>
      <c r="V71" s="12" t="s">
        <v>766</v>
      </c>
      <c r="W71" s="12" t="s">
        <v>877</v>
      </c>
      <c r="X71" s="12" t="s">
        <v>874</v>
      </c>
      <c r="Y71" s="12" t="s">
        <v>24</v>
      </c>
      <c r="Z71" s="2" t="s">
        <v>24</v>
      </c>
      <c r="AA71" s="12" t="s">
        <v>24</v>
      </c>
      <c r="AB71" s="12" t="s">
        <v>875</v>
      </c>
      <c r="AC71" s="12" t="s">
        <v>24</v>
      </c>
      <c r="AD71" s="12" t="s">
        <v>12</v>
      </c>
      <c r="AE71" s="12" t="s">
        <v>12</v>
      </c>
      <c r="AF71" s="63" t="s">
        <v>5</v>
      </c>
      <c r="AG71" s="73"/>
      <c r="AH71" s="74" t="s">
        <v>12</v>
      </c>
      <c r="AI71" s="73" t="s">
        <v>12</v>
      </c>
      <c r="AJ71" s="73" t="s">
        <v>874</v>
      </c>
      <c r="AK71" s="73" t="s">
        <v>874</v>
      </c>
      <c r="AL71" s="73" t="s">
        <v>874</v>
      </c>
      <c r="AM71" s="67" t="s">
        <v>911</v>
      </c>
      <c r="AN71" s="12"/>
      <c r="AO71" s="62" t="s">
        <v>766</v>
      </c>
      <c r="AP71" s="12" t="s">
        <v>769</v>
      </c>
      <c r="AQ71" s="12" t="s">
        <v>766</v>
      </c>
      <c r="AR71" s="67" t="s">
        <v>5</v>
      </c>
    </row>
    <row r="72" spans="1:44" x14ac:dyDescent="0.35">
      <c r="A72" s="213" t="s">
        <v>208</v>
      </c>
      <c r="B72" s="203" t="s">
        <v>209</v>
      </c>
      <c r="C72" s="203" t="s">
        <v>580</v>
      </c>
      <c r="D72" s="203">
        <v>2006</v>
      </c>
      <c r="E72" s="203" t="s">
        <v>109</v>
      </c>
      <c r="F72" s="203" t="s">
        <v>554</v>
      </c>
      <c r="G72" s="203" t="s">
        <v>16</v>
      </c>
      <c r="H72" s="211" t="s">
        <v>578</v>
      </c>
      <c r="I72" s="208"/>
      <c r="J72" s="212" t="s">
        <v>766</v>
      </c>
      <c r="K72" s="208"/>
      <c r="L72" s="62" t="s">
        <v>766</v>
      </c>
      <c r="M72" s="64" t="s">
        <v>874</v>
      </c>
      <c r="N72" s="12" t="s">
        <v>766</v>
      </c>
      <c r="O72" s="2" t="s">
        <v>24</v>
      </c>
      <c r="P72" s="72" t="s">
        <v>874</v>
      </c>
      <c r="Q72" s="12" t="s">
        <v>12</v>
      </c>
      <c r="R72" s="64" t="s">
        <v>874</v>
      </c>
      <c r="S72" s="64" t="s">
        <v>875</v>
      </c>
      <c r="T72" s="12" t="s">
        <v>12</v>
      </c>
      <c r="U72" s="12" t="s">
        <v>874</v>
      </c>
      <c r="V72" s="12" t="s">
        <v>766</v>
      </c>
      <c r="W72" s="12" t="s">
        <v>877</v>
      </c>
      <c r="X72" s="12" t="s">
        <v>874</v>
      </c>
      <c r="Y72" s="64" t="s">
        <v>24</v>
      </c>
      <c r="Z72" s="2" t="s">
        <v>24</v>
      </c>
      <c r="AA72" s="64" t="s">
        <v>24</v>
      </c>
      <c r="AB72" s="64" t="s">
        <v>875</v>
      </c>
      <c r="AC72" s="64" t="s">
        <v>24</v>
      </c>
      <c r="AD72" s="64" t="s">
        <v>12</v>
      </c>
      <c r="AE72" s="64" t="s">
        <v>12</v>
      </c>
      <c r="AF72" s="63" t="s">
        <v>5</v>
      </c>
      <c r="AG72" s="73"/>
      <c r="AH72" s="74" t="s">
        <v>12</v>
      </c>
      <c r="AI72" s="73" t="s">
        <v>12</v>
      </c>
      <c r="AJ72" s="73" t="s">
        <v>12</v>
      </c>
      <c r="AK72" s="73" t="s">
        <v>874</v>
      </c>
      <c r="AL72" s="76" t="s">
        <v>874</v>
      </c>
      <c r="AM72" s="67" t="s">
        <v>910</v>
      </c>
      <c r="AN72" s="12"/>
      <c r="AO72" s="62" t="s">
        <v>766</v>
      </c>
      <c r="AP72" s="12" t="s">
        <v>769</v>
      </c>
      <c r="AQ72" s="12" t="s">
        <v>766</v>
      </c>
      <c r="AR72" s="67" t="s">
        <v>5</v>
      </c>
    </row>
    <row r="73" spans="1:44" x14ac:dyDescent="0.35">
      <c r="A73" s="213" t="s">
        <v>210</v>
      </c>
      <c r="B73" s="203" t="s">
        <v>211</v>
      </c>
      <c r="C73" s="203" t="s">
        <v>212</v>
      </c>
      <c r="D73" s="203">
        <v>1989</v>
      </c>
      <c r="E73" s="203" t="s">
        <v>50</v>
      </c>
      <c r="F73" s="203" t="s">
        <v>554</v>
      </c>
      <c r="G73" s="203" t="s">
        <v>4</v>
      </c>
      <c r="H73" s="211" t="s">
        <v>579</v>
      </c>
      <c r="I73" s="208"/>
      <c r="J73" s="212" t="s">
        <v>766</v>
      </c>
      <c r="K73" s="208"/>
      <c r="L73" s="65" t="s">
        <v>766</v>
      </c>
      <c r="M73" s="2" t="s">
        <v>24</v>
      </c>
      <c r="N73" s="2" t="s">
        <v>766</v>
      </c>
      <c r="O73" s="2" t="s">
        <v>874</v>
      </c>
      <c r="P73" s="2" t="s">
        <v>12</v>
      </c>
      <c r="Q73" s="2" t="s">
        <v>12</v>
      </c>
      <c r="R73" s="2" t="s">
        <v>12</v>
      </c>
      <c r="S73" s="2" t="s">
        <v>12</v>
      </c>
      <c r="T73" s="2" t="s">
        <v>875</v>
      </c>
      <c r="U73" s="2" t="s">
        <v>12</v>
      </c>
      <c r="V73" s="2" t="s">
        <v>766</v>
      </c>
      <c r="W73" s="2" t="s">
        <v>877</v>
      </c>
      <c r="X73" s="2" t="s">
        <v>874</v>
      </c>
      <c r="Y73" s="2" t="s">
        <v>874</v>
      </c>
      <c r="Z73" s="2" t="s">
        <v>874</v>
      </c>
      <c r="AA73" s="2" t="s">
        <v>874</v>
      </c>
      <c r="AB73" s="2" t="s">
        <v>24</v>
      </c>
      <c r="AC73" s="2" t="s">
        <v>12</v>
      </c>
      <c r="AD73" s="2" t="s">
        <v>874</v>
      </c>
      <c r="AE73" s="2" t="s">
        <v>874</v>
      </c>
      <c r="AF73" s="63" t="s">
        <v>201</v>
      </c>
      <c r="AG73" s="73"/>
      <c r="AH73" s="74" t="s">
        <v>12</v>
      </c>
      <c r="AI73" s="73" t="s">
        <v>12</v>
      </c>
      <c r="AJ73" s="73" t="s">
        <v>12</v>
      </c>
      <c r="AK73" s="73" t="s">
        <v>874</v>
      </c>
      <c r="AL73" s="73" t="s">
        <v>874</v>
      </c>
      <c r="AM73" s="67" t="s">
        <v>910</v>
      </c>
      <c r="AN73" s="12"/>
      <c r="AO73" s="62" t="s">
        <v>766</v>
      </c>
      <c r="AP73" s="12" t="s">
        <v>766</v>
      </c>
      <c r="AQ73" s="12" t="s">
        <v>769</v>
      </c>
      <c r="AR73" s="67" t="s">
        <v>7</v>
      </c>
    </row>
    <row r="74" spans="1:44" x14ac:dyDescent="0.35">
      <c r="A74" s="213" t="s">
        <v>213</v>
      </c>
      <c r="B74" s="203" t="s">
        <v>214</v>
      </c>
      <c r="C74" s="203" t="s">
        <v>215</v>
      </c>
      <c r="D74" s="203">
        <v>2007</v>
      </c>
      <c r="E74" s="203" t="s">
        <v>23</v>
      </c>
      <c r="F74" s="203" t="s">
        <v>554</v>
      </c>
      <c r="G74" s="203" t="s">
        <v>24</v>
      </c>
      <c r="H74" s="211" t="s">
        <v>579</v>
      </c>
      <c r="I74" s="208"/>
      <c r="J74" s="212" t="s">
        <v>769</v>
      </c>
      <c r="K74" s="208"/>
      <c r="L74" s="62" t="s">
        <v>766</v>
      </c>
      <c r="M74" s="12" t="s">
        <v>874</v>
      </c>
      <c r="N74" s="12" t="s">
        <v>766</v>
      </c>
      <c r="O74" s="2" t="s">
        <v>24</v>
      </c>
      <c r="P74" s="12" t="s">
        <v>874</v>
      </c>
      <c r="Q74" s="12" t="s">
        <v>12</v>
      </c>
      <c r="R74" s="12" t="s">
        <v>874</v>
      </c>
      <c r="S74" s="12" t="s">
        <v>875</v>
      </c>
      <c r="T74" s="12" t="s">
        <v>12</v>
      </c>
      <c r="U74" s="12" t="s">
        <v>874</v>
      </c>
      <c r="V74" s="12" t="s">
        <v>766</v>
      </c>
      <c r="W74" s="12" t="s">
        <v>877</v>
      </c>
      <c r="X74" s="12" t="s">
        <v>874</v>
      </c>
      <c r="Y74" s="12" t="s">
        <v>24</v>
      </c>
      <c r="Z74" s="2" t="s">
        <v>24</v>
      </c>
      <c r="AA74" s="12" t="s">
        <v>24</v>
      </c>
      <c r="AB74" s="12" t="s">
        <v>875</v>
      </c>
      <c r="AC74" s="12" t="s">
        <v>24</v>
      </c>
      <c r="AD74" s="12" t="s">
        <v>12</v>
      </c>
      <c r="AE74" s="12" t="s">
        <v>12</v>
      </c>
      <c r="AF74" s="63" t="s">
        <v>5</v>
      </c>
      <c r="AG74" s="73"/>
      <c r="AH74" s="74" t="s">
        <v>12</v>
      </c>
      <c r="AI74" s="73" t="s">
        <v>12</v>
      </c>
      <c r="AJ74" s="73" t="s">
        <v>12</v>
      </c>
      <c r="AK74" s="73" t="s">
        <v>874</v>
      </c>
      <c r="AL74" s="73" t="s">
        <v>874</v>
      </c>
      <c r="AM74" s="67" t="s">
        <v>910</v>
      </c>
      <c r="AN74" s="12"/>
      <c r="AO74" s="62" t="s">
        <v>766</v>
      </c>
      <c r="AP74" s="12" t="s">
        <v>769</v>
      </c>
      <c r="AQ74" s="12" t="s">
        <v>766</v>
      </c>
      <c r="AR74" s="67" t="s">
        <v>5</v>
      </c>
    </row>
    <row r="75" spans="1:44" x14ac:dyDescent="0.35">
      <c r="A75" s="210" t="s">
        <v>216</v>
      </c>
      <c r="B75" s="200" t="s">
        <v>217</v>
      </c>
      <c r="C75" s="200" t="s">
        <v>218</v>
      </c>
      <c r="D75" s="200">
        <v>2009</v>
      </c>
      <c r="E75" s="203" t="s">
        <v>38</v>
      </c>
      <c r="F75" s="203" t="s">
        <v>554</v>
      </c>
      <c r="G75" s="203" t="s">
        <v>4</v>
      </c>
      <c r="H75" s="211" t="s">
        <v>579</v>
      </c>
      <c r="I75" s="208"/>
      <c r="J75" s="212" t="s">
        <v>766</v>
      </c>
      <c r="K75" s="208"/>
      <c r="L75" s="62" t="s">
        <v>766</v>
      </c>
      <c r="M75" s="12" t="s">
        <v>874</v>
      </c>
      <c r="N75" s="12" t="s">
        <v>766</v>
      </c>
      <c r="O75" s="2" t="s">
        <v>24</v>
      </c>
      <c r="P75" s="12" t="s">
        <v>874</v>
      </c>
      <c r="Q75" s="12" t="s">
        <v>12</v>
      </c>
      <c r="R75" s="12" t="s">
        <v>874</v>
      </c>
      <c r="S75" s="12" t="s">
        <v>875</v>
      </c>
      <c r="T75" s="12" t="s">
        <v>12</v>
      </c>
      <c r="U75" s="12" t="s">
        <v>874</v>
      </c>
      <c r="V75" s="12" t="s">
        <v>766</v>
      </c>
      <c r="W75" s="12" t="s">
        <v>877</v>
      </c>
      <c r="X75" s="12" t="s">
        <v>874</v>
      </c>
      <c r="Y75" s="12" t="s">
        <v>24</v>
      </c>
      <c r="Z75" s="2" t="s">
        <v>24</v>
      </c>
      <c r="AA75" s="12" t="s">
        <v>24</v>
      </c>
      <c r="AB75" s="12" t="s">
        <v>875</v>
      </c>
      <c r="AC75" s="12" t="s">
        <v>24</v>
      </c>
      <c r="AD75" s="12" t="s">
        <v>12</v>
      </c>
      <c r="AE75" s="12" t="s">
        <v>12</v>
      </c>
      <c r="AF75" s="63" t="s">
        <v>5</v>
      </c>
      <c r="AG75" s="73"/>
      <c r="AH75" s="74" t="s">
        <v>12</v>
      </c>
      <c r="AI75" s="73" t="s">
        <v>12</v>
      </c>
      <c r="AJ75" s="73" t="s">
        <v>12</v>
      </c>
      <c r="AK75" s="73" t="s">
        <v>874</v>
      </c>
      <c r="AL75" s="73" t="s">
        <v>874</v>
      </c>
      <c r="AM75" s="67" t="s">
        <v>910</v>
      </c>
      <c r="AN75" s="12"/>
      <c r="AO75" s="62" t="s">
        <v>766</v>
      </c>
      <c r="AP75" s="12" t="s">
        <v>766</v>
      </c>
      <c r="AQ75" s="12" t="s">
        <v>769</v>
      </c>
      <c r="AR75" s="67" t="s">
        <v>7</v>
      </c>
    </row>
    <row r="76" spans="1:44" x14ac:dyDescent="0.35">
      <c r="A76" s="213" t="s">
        <v>219</v>
      </c>
      <c r="B76" s="203" t="s">
        <v>220</v>
      </c>
      <c r="C76" s="203" t="s">
        <v>580</v>
      </c>
      <c r="D76" s="203">
        <v>2006</v>
      </c>
      <c r="E76" s="203" t="s">
        <v>50</v>
      </c>
      <c r="F76" s="203" t="s">
        <v>554</v>
      </c>
      <c r="G76" s="203" t="s">
        <v>12</v>
      </c>
      <c r="H76" s="211" t="s">
        <v>578</v>
      </c>
      <c r="I76" s="208"/>
      <c r="J76" s="212" t="s">
        <v>766</v>
      </c>
      <c r="K76" s="208"/>
      <c r="L76" s="62" t="s">
        <v>766</v>
      </c>
      <c r="M76" s="64" t="s">
        <v>874</v>
      </c>
      <c r="N76" s="12" t="s">
        <v>766</v>
      </c>
      <c r="O76" s="2" t="s">
        <v>24</v>
      </c>
      <c r="P76" s="72" t="s">
        <v>874</v>
      </c>
      <c r="Q76" s="12" t="s">
        <v>12</v>
      </c>
      <c r="R76" s="64" t="s">
        <v>874</v>
      </c>
      <c r="S76" s="64" t="s">
        <v>875</v>
      </c>
      <c r="T76" s="12" t="s">
        <v>12</v>
      </c>
      <c r="U76" s="12" t="s">
        <v>874</v>
      </c>
      <c r="V76" s="12" t="s">
        <v>766</v>
      </c>
      <c r="W76" s="12" t="s">
        <v>877</v>
      </c>
      <c r="X76" s="12" t="s">
        <v>874</v>
      </c>
      <c r="Y76" s="64" t="s">
        <v>24</v>
      </c>
      <c r="Z76" s="2" t="s">
        <v>24</v>
      </c>
      <c r="AA76" s="64" t="s">
        <v>24</v>
      </c>
      <c r="AB76" s="64" t="s">
        <v>875</v>
      </c>
      <c r="AC76" s="64" t="s">
        <v>24</v>
      </c>
      <c r="AD76" s="64" t="s">
        <v>12</v>
      </c>
      <c r="AE76" s="64" t="s">
        <v>12</v>
      </c>
      <c r="AF76" s="63" t="s">
        <v>5</v>
      </c>
      <c r="AG76" s="73"/>
      <c r="AH76" s="74" t="s">
        <v>12</v>
      </c>
      <c r="AI76" s="73" t="s">
        <v>12</v>
      </c>
      <c r="AJ76" s="73" t="s">
        <v>12</v>
      </c>
      <c r="AK76" s="73" t="s">
        <v>874</v>
      </c>
      <c r="AL76" s="76" t="s">
        <v>874</v>
      </c>
      <c r="AM76" s="67" t="s">
        <v>910</v>
      </c>
      <c r="AN76" s="12"/>
      <c r="AO76" s="62" t="s">
        <v>766</v>
      </c>
      <c r="AP76" s="12" t="s">
        <v>766</v>
      </c>
      <c r="AQ76" s="12" t="s">
        <v>769</v>
      </c>
      <c r="AR76" s="67" t="s">
        <v>7</v>
      </c>
    </row>
    <row r="77" spans="1:44" x14ac:dyDescent="0.35">
      <c r="A77" s="213" t="s">
        <v>221</v>
      </c>
      <c r="B77" s="203" t="s">
        <v>222</v>
      </c>
      <c r="C77" s="203" t="s">
        <v>580</v>
      </c>
      <c r="D77" s="203">
        <v>2010</v>
      </c>
      <c r="E77" s="203" t="s">
        <v>77</v>
      </c>
      <c r="F77" s="203" t="s">
        <v>554</v>
      </c>
      <c r="G77" s="203" t="s">
        <v>16</v>
      </c>
      <c r="H77" s="211" t="s">
        <v>578</v>
      </c>
      <c r="I77" s="208"/>
      <c r="J77" s="212" t="s">
        <v>769</v>
      </c>
      <c r="K77" s="208"/>
      <c r="L77" s="62" t="s">
        <v>766</v>
      </c>
      <c r="M77" s="64" t="s">
        <v>874</v>
      </c>
      <c r="N77" s="12" t="s">
        <v>766</v>
      </c>
      <c r="O77" s="2" t="s">
        <v>24</v>
      </c>
      <c r="P77" s="72" t="s">
        <v>874</v>
      </c>
      <c r="Q77" s="12" t="s">
        <v>12</v>
      </c>
      <c r="R77" s="64" t="s">
        <v>874</v>
      </c>
      <c r="S77" s="64" t="s">
        <v>875</v>
      </c>
      <c r="T77" s="12" t="s">
        <v>12</v>
      </c>
      <c r="U77" s="12" t="s">
        <v>874</v>
      </c>
      <c r="V77" s="12" t="s">
        <v>766</v>
      </c>
      <c r="W77" s="12" t="s">
        <v>877</v>
      </c>
      <c r="X77" s="12" t="s">
        <v>874</v>
      </c>
      <c r="Y77" s="64" t="s">
        <v>24</v>
      </c>
      <c r="Z77" s="2" t="s">
        <v>24</v>
      </c>
      <c r="AA77" s="64" t="s">
        <v>24</v>
      </c>
      <c r="AB77" s="64" t="s">
        <v>875</v>
      </c>
      <c r="AC77" s="64" t="s">
        <v>24</v>
      </c>
      <c r="AD77" s="64" t="s">
        <v>12</v>
      </c>
      <c r="AE77" s="64" t="s">
        <v>12</v>
      </c>
      <c r="AF77" s="63" t="s">
        <v>5</v>
      </c>
      <c r="AG77" s="73"/>
      <c r="AH77" s="74" t="s">
        <v>12</v>
      </c>
      <c r="AI77" s="73" t="s">
        <v>12</v>
      </c>
      <c r="AJ77" s="73" t="s">
        <v>12</v>
      </c>
      <c r="AK77" s="73" t="s">
        <v>874</v>
      </c>
      <c r="AL77" s="76" t="s">
        <v>874</v>
      </c>
      <c r="AM77" s="67" t="s">
        <v>910</v>
      </c>
      <c r="AN77" s="12"/>
      <c r="AO77" s="62" t="s">
        <v>766</v>
      </c>
      <c r="AP77" s="12" t="s">
        <v>769</v>
      </c>
      <c r="AQ77" s="12" t="s">
        <v>766</v>
      </c>
      <c r="AR77" s="67" t="s">
        <v>5</v>
      </c>
    </row>
    <row r="78" spans="1:44" x14ac:dyDescent="0.35">
      <c r="A78" s="213" t="s">
        <v>223</v>
      </c>
      <c r="B78" s="203" t="s">
        <v>224</v>
      </c>
      <c r="C78" s="203" t="s">
        <v>225</v>
      </c>
      <c r="D78" s="203">
        <v>2002</v>
      </c>
      <c r="E78" s="203" t="s">
        <v>84</v>
      </c>
      <c r="F78" s="203" t="s">
        <v>554</v>
      </c>
      <c r="G78" s="203" t="s">
        <v>16</v>
      </c>
      <c r="H78" s="211" t="s">
        <v>579</v>
      </c>
      <c r="I78" s="208"/>
      <c r="J78" s="212" t="s">
        <v>766</v>
      </c>
      <c r="K78" s="208"/>
      <c r="L78" s="65" t="s">
        <v>766</v>
      </c>
      <c r="M78" s="2" t="s">
        <v>24</v>
      </c>
      <c r="N78" s="2" t="s">
        <v>766</v>
      </c>
      <c r="O78" s="2" t="s">
        <v>874</v>
      </c>
      <c r="P78" s="2" t="s">
        <v>12</v>
      </c>
      <c r="Q78" s="2" t="s">
        <v>12</v>
      </c>
      <c r="R78" s="2" t="s">
        <v>12</v>
      </c>
      <c r="S78" s="2" t="s">
        <v>12</v>
      </c>
      <c r="T78" s="2" t="s">
        <v>875</v>
      </c>
      <c r="U78" s="2" t="s">
        <v>12</v>
      </c>
      <c r="V78" s="2" t="s">
        <v>766</v>
      </c>
      <c r="W78" s="2" t="s">
        <v>877</v>
      </c>
      <c r="X78" s="2" t="s">
        <v>874</v>
      </c>
      <c r="Y78" s="2" t="s">
        <v>874</v>
      </c>
      <c r="Z78" s="2" t="s">
        <v>874</v>
      </c>
      <c r="AA78" s="2" t="s">
        <v>874</v>
      </c>
      <c r="AB78" s="2" t="s">
        <v>24</v>
      </c>
      <c r="AC78" s="2" t="s">
        <v>12</v>
      </c>
      <c r="AD78" s="2" t="s">
        <v>874</v>
      </c>
      <c r="AE78" s="2" t="s">
        <v>874</v>
      </c>
      <c r="AF78" s="63" t="s">
        <v>201</v>
      </c>
      <c r="AG78" s="73"/>
      <c r="AH78" s="74" t="s">
        <v>12</v>
      </c>
      <c r="AI78" s="73" t="s">
        <v>12</v>
      </c>
      <c r="AJ78" s="73" t="s">
        <v>12</v>
      </c>
      <c r="AK78" s="73" t="s">
        <v>874</v>
      </c>
      <c r="AL78" s="73" t="s">
        <v>874</v>
      </c>
      <c r="AM78" s="67" t="s">
        <v>910</v>
      </c>
      <c r="AN78" s="12"/>
      <c r="AO78" s="62" t="s">
        <v>766</v>
      </c>
      <c r="AP78" s="12" t="s">
        <v>766</v>
      </c>
      <c r="AQ78" s="12" t="s">
        <v>769</v>
      </c>
      <c r="AR78" s="67" t="s">
        <v>7</v>
      </c>
    </row>
    <row r="79" spans="1:44" x14ac:dyDescent="0.35">
      <c r="A79" s="213" t="s">
        <v>226</v>
      </c>
      <c r="B79" s="203" t="s">
        <v>227</v>
      </c>
      <c r="C79" s="203" t="s">
        <v>580</v>
      </c>
      <c r="D79" s="203">
        <v>2010</v>
      </c>
      <c r="E79" s="203" t="s">
        <v>77</v>
      </c>
      <c r="F79" s="203" t="s">
        <v>554</v>
      </c>
      <c r="G79" s="203" t="s">
        <v>16</v>
      </c>
      <c r="H79" s="211" t="s">
        <v>578</v>
      </c>
      <c r="I79" s="208"/>
      <c r="J79" s="212" t="s">
        <v>766</v>
      </c>
      <c r="K79" s="208"/>
      <c r="L79" s="62" t="s">
        <v>766</v>
      </c>
      <c r="M79" s="64" t="s">
        <v>874</v>
      </c>
      <c r="N79" s="12" t="s">
        <v>766</v>
      </c>
      <c r="O79" s="2" t="s">
        <v>24</v>
      </c>
      <c r="P79" s="72" t="s">
        <v>874</v>
      </c>
      <c r="Q79" s="12" t="s">
        <v>12</v>
      </c>
      <c r="R79" s="64" t="s">
        <v>874</v>
      </c>
      <c r="S79" s="64" t="s">
        <v>875</v>
      </c>
      <c r="T79" s="12" t="s">
        <v>12</v>
      </c>
      <c r="U79" s="12" t="s">
        <v>874</v>
      </c>
      <c r="V79" s="12" t="s">
        <v>766</v>
      </c>
      <c r="W79" s="12" t="s">
        <v>877</v>
      </c>
      <c r="X79" s="12" t="s">
        <v>874</v>
      </c>
      <c r="Y79" s="64" t="s">
        <v>24</v>
      </c>
      <c r="Z79" s="2" t="s">
        <v>24</v>
      </c>
      <c r="AA79" s="64" t="s">
        <v>24</v>
      </c>
      <c r="AB79" s="64" t="s">
        <v>875</v>
      </c>
      <c r="AC79" s="64" t="s">
        <v>24</v>
      </c>
      <c r="AD79" s="64" t="s">
        <v>12</v>
      </c>
      <c r="AE79" s="64" t="s">
        <v>12</v>
      </c>
      <c r="AF79" s="66" t="s">
        <v>5</v>
      </c>
      <c r="AG79" s="79"/>
      <c r="AH79" s="75" t="s">
        <v>915</v>
      </c>
      <c r="AI79" s="1" t="s">
        <v>915</v>
      </c>
      <c r="AJ79" s="1" t="s">
        <v>915</v>
      </c>
      <c r="AK79" s="1" t="s">
        <v>915</v>
      </c>
      <c r="AL79" s="76" t="s">
        <v>915</v>
      </c>
      <c r="AM79" s="67" t="s">
        <v>915</v>
      </c>
      <c r="AN79" s="12"/>
      <c r="AO79" s="62" t="s">
        <v>766</v>
      </c>
      <c r="AP79" s="12" t="s">
        <v>766</v>
      </c>
      <c r="AQ79" s="12" t="s">
        <v>769</v>
      </c>
      <c r="AR79" s="67" t="s">
        <v>7</v>
      </c>
    </row>
    <row r="80" spans="1:44" x14ac:dyDescent="0.35">
      <c r="A80" s="210" t="s">
        <v>228</v>
      </c>
      <c r="B80" s="200" t="s">
        <v>229</v>
      </c>
      <c r="C80" s="200" t="s">
        <v>580</v>
      </c>
      <c r="D80" s="200">
        <v>2000</v>
      </c>
      <c r="E80" s="203" t="s">
        <v>3</v>
      </c>
      <c r="F80" s="203" t="s">
        <v>554</v>
      </c>
      <c r="G80" s="203" t="s">
        <v>4</v>
      </c>
      <c r="H80" s="211" t="s">
        <v>578</v>
      </c>
      <c r="I80" s="208"/>
      <c r="J80" s="212" t="s">
        <v>766</v>
      </c>
      <c r="K80" s="208"/>
      <c r="L80" s="62" t="s">
        <v>766</v>
      </c>
      <c r="M80" s="64" t="s">
        <v>874</v>
      </c>
      <c r="N80" s="12" t="s">
        <v>766</v>
      </c>
      <c r="O80" s="2" t="s">
        <v>24</v>
      </c>
      <c r="P80" s="72" t="s">
        <v>874</v>
      </c>
      <c r="Q80" s="12" t="s">
        <v>12</v>
      </c>
      <c r="R80" s="64" t="s">
        <v>874</v>
      </c>
      <c r="S80" s="64" t="s">
        <v>875</v>
      </c>
      <c r="T80" s="12" t="s">
        <v>12</v>
      </c>
      <c r="U80" s="12" t="s">
        <v>874</v>
      </c>
      <c r="V80" s="12" t="s">
        <v>766</v>
      </c>
      <c r="W80" s="12" t="s">
        <v>877</v>
      </c>
      <c r="X80" s="12" t="s">
        <v>874</v>
      </c>
      <c r="Y80" s="64" t="s">
        <v>24</v>
      </c>
      <c r="Z80" s="2" t="s">
        <v>24</v>
      </c>
      <c r="AA80" s="64" t="s">
        <v>24</v>
      </c>
      <c r="AB80" s="64" t="s">
        <v>875</v>
      </c>
      <c r="AC80" s="64" t="s">
        <v>24</v>
      </c>
      <c r="AD80" s="64" t="s">
        <v>12</v>
      </c>
      <c r="AE80" s="64" t="s">
        <v>12</v>
      </c>
      <c r="AF80" s="63" t="s">
        <v>5</v>
      </c>
      <c r="AG80" s="73"/>
      <c r="AH80" s="74" t="s">
        <v>12</v>
      </c>
      <c r="AI80" s="73" t="s">
        <v>12</v>
      </c>
      <c r="AJ80" s="73" t="s">
        <v>12</v>
      </c>
      <c r="AK80" s="73" t="s">
        <v>874</v>
      </c>
      <c r="AL80" s="76" t="s">
        <v>874</v>
      </c>
      <c r="AM80" s="67" t="s">
        <v>910</v>
      </c>
      <c r="AN80" s="12"/>
      <c r="AO80" s="62" t="s">
        <v>766</v>
      </c>
      <c r="AP80" s="12" t="s">
        <v>769</v>
      </c>
      <c r="AQ80" s="12" t="s">
        <v>766</v>
      </c>
      <c r="AR80" s="67" t="s">
        <v>5</v>
      </c>
    </row>
    <row r="81" spans="1:44" x14ac:dyDescent="0.35">
      <c r="A81" s="213" t="s">
        <v>230</v>
      </c>
      <c r="B81" s="203" t="s">
        <v>231</v>
      </c>
      <c r="C81" s="203" t="s">
        <v>232</v>
      </c>
      <c r="D81" s="203">
        <v>2005</v>
      </c>
      <c r="E81" s="203" t="s">
        <v>124</v>
      </c>
      <c r="F81" s="203" t="s">
        <v>554</v>
      </c>
      <c r="G81" s="203" t="s">
        <v>24</v>
      </c>
      <c r="H81" s="211" t="s">
        <v>579</v>
      </c>
      <c r="I81" s="208"/>
      <c r="J81" s="212" t="s">
        <v>766</v>
      </c>
      <c r="K81" s="208"/>
      <c r="L81" s="65" t="s">
        <v>766</v>
      </c>
      <c r="M81" s="2" t="s">
        <v>24</v>
      </c>
      <c r="N81" s="2" t="s">
        <v>766</v>
      </c>
      <c r="O81" s="2" t="s">
        <v>874</v>
      </c>
      <c r="P81" s="2" t="s">
        <v>12</v>
      </c>
      <c r="Q81" s="2" t="s">
        <v>12</v>
      </c>
      <c r="R81" s="2" t="s">
        <v>12</v>
      </c>
      <c r="S81" s="2" t="s">
        <v>12</v>
      </c>
      <c r="T81" s="2" t="s">
        <v>875</v>
      </c>
      <c r="U81" s="2" t="s">
        <v>12</v>
      </c>
      <c r="V81" s="2" t="s">
        <v>766</v>
      </c>
      <c r="W81" s="2" t="s">
        <v>877</v>
      </c>
      <c r="X81" s="2" t="s">
        <v>874</v>
      </c>
      <c r="Y81" s="2" t="s">
        <v>874</v>
      </c>
      <c r="Z81" s="2" t="s">
        <v>874</v>
      </c>
      <c r="AA81" s="2" t="s">
        <v>874</v>
      </c>
      <c r="AB81" s="2" t="s">
        <v>24</v>
      </c>
      <c r="AC81" s="2" t="s">
        <v>12</v>
      </c>
      <c r="AD81" s="2" t="s">
        <v>874</v>
      </c>
      <c r="AE81" s="2" t="s">
        <v>874</v>
      </c>
      <c r="AF81" s="63" t="s">
        <v>201</v>
      </c>
      <c r="AG81" s="73"/>
      <c r="AH81" s="74" t="s">
        <v>12</v>
      </c>
      <c r="AI81" s="73" t="s">
        <v>12</v>
      </c>
      <c r="AJ81" s="73" t="s">
        <v>12</v>
      </c>
      <c r="AK81" s="73" t="s">
        <v>874</v>
      </c>
      <c r="AL81" s="73" t="s">
        <v>874</v>
      </c>
      <c r="AM81" s="67" t="s">
        <v>910</v>
      </c>
      <c r="AN81" s="12"/>
      <c r="AO81" s="62" t="s">
        <v>766</v>
      </c>
      <c r="AP81" s="12" t="s">
        <v>766</v>
      </c>
      <c r="AQ81" s="12" t="s">
        <v>769</v>
      </c>
      <c r="AR81" s="67" t="s">
        <v>7</v>
      </c>
    </row>
    <row r="82" spans="1:44" x14ac:dyDescent="0.35">
      <c r="A82" s="213" t="s">
        <v>233</v>
      </c>
      <c r="B82" s="203" t="s">
        <v>234</v>
      </c>
      <c r="C82" s="203" t="s">
        <v>580</v>
      </c>
      <c r="D82" s="203">
        <v>2004</v>
      </c>
      <c r="E82" s="203" t="s">
        <v>235</v>
      </c>
      <c r="F82" s="203" t="s">
        <v>51</v>
      </c>
      <c r="G82" s="203" t="s">
        <v>4</v>
      </c>
      <c r="H82" s="211" t="s">
        <v>578</v>
      </c>
      <c r="I82" s="208"/>
      <c r="J82" s="212" t="s">
        <v>766</v>
      </c>
      <c r="K82" s="208"/>
      <c r="L82" s="62" t="s">
        <v>766</v>
      </c>
      <c r="M82" s="64" t="s">
        <v>874</v>
      </c>
      <c r="N82" s="12" t="s">
        <v>766</v>
      </c>
      <c r="O82" s="2" t="s">
        <v>24</v>
      </c>
      <c r="P82" s="72" t="s">
        <v>874</v>
      </c>
      <c r="Q82" s="12" t="s">
        <v>12</v>
      </c>
      <c r="R82" s="64" t="s">
        <v>874</v>
      </c>
      <c r="S82" s="64" t="s">
        <v>875</v>
      </c>
      <c r="T82" s="12" t="s">
        <v>12</v>
      </c>
      <c r="U82" s="12" t="s">
        <v>874</v>
      </c>
      <c r="V82" s="12" t="s">
        <v>766</v>
      </c>
      <c r="W82" s="12" t="s">
        <v>877</v>
      </c>
      <c r="X82" s="12" t="s">
        <v>874</v>
      </c>
      <c r="Y82" s="64" t="s">
        <v>24</v>
      </c>
      <c r="Z82" s="2" t="s">
        <v>24</v>
      </c>
      <c r="AA82" s="64" t="s">
        <v>24</v>
      </c>
      <c r="AB82" s="64" t="s">
        <v>875</v>
      </c>
      <c r="AC82" s="64" t="s">
        <v>24</v>
      </c>
      <c r="AD82" s="64" t="s">
        <v>12</v>
      </c>
      <c r="AE82" s="64" t="s">
        <v>12</v>
      </c>
      <c r="AF82" s="63" t="s">
        <v>5</v>
      </c>
      <c r="AG82" s="73"/>
      <c r="AH82" s="74" t="s">
        <v>12</v>
      </c>
      <c r="AI82" s="73" t="s">
        <v>12</v>
      </c>
      <c r="AJ82" s="73" t="s">
        <v>12</v>
      </c>
      <c r="AK82" s="73" t="s">
        <v>874</v>
      </c>
      <c r="AL82" s="76" t="s">
        <v>874</v>
      </c>
      <c r="AM82" s="67" t="s">
        <v>910</v>
      </c>
      <c r="AN82" s="12"/>
      <c r="AO82" s="62" t="s">
        <v>766</v>
      </c>
      <c r="AP82" s="12" t="s">
        <v>769</v>
      </c>
      <c r="AQ82" s="12" t="s">
        <v>766</v>
      </c>
      <c r="AR82" s="67" t="s">
        <v>5</v>
      </c>
    </row>
    <row r="83" spans="1:44" x14ac:dyDescent="0.35">
      <c r="A83" s="213" t="s">
        <v>236</v>
      </c>
      <c r="B83" s="203" t="s">
        <v>237</v>
      </c>
      <c r="C83" s="203" t="s">
        <v>580</v>
      </c>
      <c r="D83" s="203">
        <v>2013</v>
      </c>
      <c r="E83" s="203" t="s">
        <v>64</v>
      </c>
      <c r="F83" s="203" t="s">
        <v>554</v>
      </c>
      <c r="G83" s="203" t="s">
        <v>24</v>
      </c>
      <c r="H83" s="211" t="s">
        <v>578</v>
      </c>
      <c r="I83" s="208"/>
      <c r="J83" s="212" t="s">
        <v>766</v>
      </c>
      <c r="K83" s="208"/>
      <c r="L83" s="65" t="s">
        <v>766</v>
      </c>
      <c r="M83" s="64" t="s">
        <v>24</v>
      </c>
      <c r="N83" s="2" t="s">
        <v>766</v>
      </c>
      <c r="O83" s="2" t="s">
        <v>874</v>
      </c>
      <c r="P83" s="72" t="s">
        <v>12</v>
      </c>
      <c r="Q83" s="2" t="s">
        <v>12</v>
      </c>
      <c r="R83" s="64" t="s">
        <v>12</v>
      </c>
      <c r="S83" s="64" t="s">
        <v>12</v>
      </c>
      <c r="T83" s="2" t="s">
        <v>875</v>
      </c>
      <c r="U83" s="2" t="s">
        <v>12</v>
      </c>
      <c r="V83" s="2" t="s">
        <v>766</v>
      </c>
      <c r="W83" s="2" t="s">
        <v>877</v>
      </c>
      <c r="X83" s="2" t="s">
        <v>874</v>
      </c>
      <c r="Y83" s="64" t="s">
        <v>874</v>
      </c>
      <c r="Z83" s="2" t="s">
        <v>874</v>
      </c>
      <c r="AA83" s="64" t="s">
        <v>874</v>
      </c>
      <c r="AB83" s="64" t="s">
        <v>24</v>
      </c>
      <c r="AC83" s="64" t="s">
        <v>12</v>
      </c>
      <c r="AD83" s="64" t="s">
        <v>874</v>
      </c>
      <c r="AE83" s="64" t="s">
        <v>874</v>
      </c>
      <c r="AF83" s="63" t="s">
        <v>201</v>
      </c>
      <c r="AG83" s="73"/>
      <c r="AH83" s="74" t="s">
        <v>12</v>
      </c>
      <c r="AI83" s="73" t="s">
        <v>12</v>
      </c>
      <c r="AJ83" s="73" t="s">
        <v>874</v>
      </c>
      <c r="AK83" s="73" t="s">
        <v>874</v>
      </c>
      <c r="AL83" s="76" t="s">
        <v>874</v>
      </c>
      <c r="AM83" s="67" t="s">
        <v>911</v>
      </c>
      <c r="AN83" s="12"/>
      <c r="AO83" s="62" t="s">
        <v>766</v>
      </c>
      <c r="AP83" s="12" t="s">
        <v>766</v>
      </c>
      <c r="AQ83" s="12" t="s">
        <v>769</v>
      </c>
      <c r="AR83" s="67" t="s">
        <v>7</v>
      </c>
    </row>
    <row r="84" spans="1:44" x14ac:dyDescent="0.35">
      <c r="A84" s="213" t="s">
        <v>238</v>
      </c>
      <c r="B84" s="203" t="s">
        <v>239</v>
      </c>
      <c r="C84" s="203" t="s">
        <v>580</v>
      </c>
      <c r="D84" s="203">
        <v>2002</v>
      </c>
      <c r="E84" s="203" t="s">
        <v>94</v>
      </c>
      <c r="F84" s="203" t="s">
        <v>554</v>
      </c>
      <c r="G84" s="203" t="s">
        <v>24</v>
      </c>
      <c r="H84" s="211" t="s">
        <v>578</v>
      </c>
      <c r="I84" s="208"/>
      <c r="J84" s="212" t="s">
        <v>766</v>
      </c>
      <c r="K84" s="208"/>
      <c r="L84" s="65" t="s">
        <v>766</v>
      </c>
      <c r="M84" s="64" t="s">
        <v>24</v>
      </c>
      <c r="N84" s="2" t="s">
        <v>766</v>
      </c>
      <c r="O84" s="2" t="s">
        <v>874</v>
      </c>
      <c r="P84" s="72" t="s">
        <v>12</v>
      </c>
      <c r="Q84" s="2" t="s">
        <v>12</v>
      </c>
      <c r="R84" s="64" t="s">
        <v>12</v>
      </c>
      <c r="S84" s="64" t="s">
        <v>12</v>
      </c>
      <c r="T84" s="2" t="s">
        <v>875</v>
      </c>
      <c r="U84" s="2" t="s">
        <v>12</v>
      </c>
      <c r="V84" s="2" t="s">
        <v>766</v>
      </c>
      <c r="W84" s="2" t="s">
        <v>877</v>
      </c>
      <c r="X84" s="2" t="s">
        <v>874</v>
      </c>
      <c r="Y84" s="64" t="s">
        <v>874</v>
      </c>
      <c r="Z84" s="2" t="s">
        <v>874</v>
      </c>
      <c r="AA84" s="64" t="s">
        <v>874</v>
      </c>
      <c r="AB84" s="64" t="s">
        <v>24</v>
      </c>
      <c r="AC84" s="64" t="s">
        <v>12</v>
      </c>
      <c r="AD84" s="64" t="s">
        <v>874</v>
      </c>
      <c r="AE84" s="64" t="s">
        <v>874</v>
      </c>
      <c r="AF84" s="63" t="s">
        <v>201</v>
      </c>
      <c r="AG84" s="73"/>
      <c r="AH84" s="74" t="s">
        <v>12</v>
      </c>
      <c r="AI84" s="73" t="s">
        <v>12</v>
      </c>
      <c r="AJ84" s="73" t="s">
        <v>12</v>
      </c>
      <c r="AK84" s="73" t="s">
        <v>874</v>
      </c>
      <c r="AL84" s="76" t="s">
        <v>874</v>
      </c>
      <c r="AM84" s="67" t="s">
        <v>910</v>
      </c>
      <c r="AN84" s="12"/>
      <c r="AO84" s="62" t="s">
        <v>766</v>
      </c>
      <c r="AP84" s="12" t="s">
        <v>769</v>
      </c>
      <c r="AQ84" s="12" t="s">
        <v>766</v>
      </c>
      <c r="AR84" s="67" t="s">
        <v>5</v>
      </c>
    </row>
    <row r="85" spans="1:44" x14ac:dyDescent="0.35">
      <c r="A85" s="210" t="s">
        <v>240</v>
      </c>
      <c r="B85" s="200" t="s">
        <v>241</v>
      </c>
      <c r="C85" s="200" t="s">
        <v>242</v>
      </c>
      <c r="D85" s="200">
        <v>2010</v>
      </c>
      <c r="E85" s="203" t="s">
        <v>3</v>
      </c>
      <c r="F85" s="203" t="s">
        <v>554</v>
      </c>
      <c r="G85" s="203" t="s">
        <v>4</v>
      </c>
      <c r="H85" s="211" t="s">
        <v>579</v>
      </c>
      <c r="I85" s="208"/>
      <c r="J85" s="212" t="s">
        <v>769</v>
      </c>
      <c r="K85" s="208"/>
      <c r="L85" s="62" t="s">
        <v>766</v>
      </c>
      <c r="M85" s="12" t="s">
        <v>874</v>
      </c>
      <c r="N85" s="12" t="s">
        <v>766</v>
      </c>
      <c r="O85" s="2" t="s">
        <v>24</v>
      </c>
      <c r="P85" s="12" t="s">
        <v>874</v>
      </c>
      <c r="Q85" s="12" t="s">
        <v>12</v>
      </c>
      <c r="R85" s="12" t="s">
        <v>874</v>
      </c>
      <c r="S85" s="12" t="s">
        <v>875</v>
      </c>
      <c r="T85" s="12" t="s">
        <v>12</v>
      </c>
      <c r="U85" s="12" t="s">
        <v>874</v>
      </c>
      <c r="V85" s="12" t="s">
        <v>766</v>
      </c>
      <c r="W85" s="12" t="s">
        <v>877</v>
      </c>
      <c r="X85" s="12" t="s">
        <v>874</v>
      </c>
      <c r="Y85" s="12" t="s">
        <v>24</v>
      </c>
      <c r="Z85" s="2" t="s">
        <v>24</v>
      </c>
      <c r="AA85" s="12" t="s">
        <v>24</v>
      </c>
      <c r="AB85" s="12" t="s">
        <v>875</v>
      </c>
      <c r="AC85" s="12" t="s">
        <v>24</v>
      </c>
      <c r="AD85" s="12" t="s">
        <v>12</v>
      </c>
      <c r="AE85" s="12" t="s">
        <v>12</v>
      </c>
      <c r="AF85" s="63" t="s">
        <v>5</v>
      </c>
      <c r="AG85" s="73"/>
      <c r="AH85" s="74" t="s">
        <v>12</v>
      </c>
      <c r="AI85" s="73" t="s">
        <v>12</v>
      </c>
      <c r="AJ85" s="73" t="s">
        <v>12</v>
      </c>
      <c r="AK85" s="73" t="s">
        <v>874</v>
      </c>
      <c r="AL85" s="73" t="s">
        <v>874</v>
      </c>
      <c r="AM85" s="67" t="s">
        <v>910</v>
      </c>
      <c r="AN85" s="12"/>
      <c r="AO85" s="62" t="s">
        <v>766</v>
      </c>
      <c r="AP85" s="12" t="s">
        <v>769</v>
      </c>
      <c r="AQ85" s="12" t="s">
        <v>766</v>
      </c>
      <c r="AR85" s="67" t="s">
        <v>5</v>
      </c>
    </row>
    <row r="86" spans="1:44" x14ac:dyDescent="0.35">
      <c r="A86" s="213" t="s">
        <v>243</v>
      </c>
      <c r="B86" s="203" t="s">
        <v>244</v>
      </c>
      <c r="C86" s="203" t="s">
        <v>580</v>
      </c>
      <c r="D86" s="203">
        <v>1975</v>
      </c>
      <c r="E86" s="203" t="s">
        <v>77</v>
      </c>
      <c r="F86" s="203" t="s">
        <v>554</v>
      </c>
      <c r="G86" s="203" t="s">
        <v>24</v>
      </c>
      <c r="H86" s="211" t="s">
        <v>578</v>
      </c>
      <c r="I86" s="208"/>
      <c r="J86" s="212" t="s">
        <v>766</v>
      </c>
      <c r="K86" s="208"/>
      <c r="L86" s="62" t="s">
        <v>766</v>
      </c>
      <c r="M86" s="64" t="s">
        <v>874</v>
      </c>
      <c r="N86" s="12" t="s">
        <v>766</v>
      </c>
      <c r="O86" s="2" t="s">
        <v>24</v>
      </c>
      <c r="P86" s="72" t="s">
        <v>874</v>
      </c>
      <c r="Q86" s="12" t="s">
        <v>12</v>
      </c>
      <c r="R86" s="64" t="s">
        <v>874</v>
      </c>
      <c r="S86" s="64" t="s">
        <v>875</v>
      </c>
      <c r="T86" s="12" t="s">
        <v>12</v>
      </c>
      <c r="U86" s="12" t="s">
        <v>874</v>
      </c>
      <c r="V86" s="12" t="s">
        <v>766</v>
      </c>
      <c r="W86" s="12" t="s">
        <v>877</v>
      </c>
      <c r="X86" s="12" t="s">
        <v>874</v>
      </c>
      <c r="Y86" s="64" t="s">
        <v>24</v>
      </c>
      <c r="Z86" s="2" t="s">
        <v>24</v>
      </c>
      <c r="AA86" s="64" t="s">
        <v>24</v>
      </c>
      <c r="AB86" s="64" t="s">
        <v>875</v>
      </c>
      <c r="AC86" s="64" t="s">
        <v>24</v>
      </c>
      <c r="AD86" s="64" t="s">
        <v>12</v>
      </c>
      <c r="AE86" s="64" t="s">
        <v>12</v>
      </c>
      <c r="AF86" s="63" t="s">
        <v>5</v>
      </c>
      <c r="AG86" s="73"/>
      <c r="AH86" s="74" t="s">
        <v>12</v>
      </c>
      <c r="AI86" s="132" t="s">
        <v>895</v>
      </c>
      <c r="AJ86" s="73" t="s">
        <v>12</v>
      </c>
      <c r="AK86" s="132" t="s">
        <v>896</v>
      </c>
      <c r="AL86" s="76" t="s">
        <v>874</v>
      </c>
      <c r="AM86" s="67" t="s">
        <v>913</v>
      </c>
      <c r="AN86" s="12"/>
      <c r="AO86" s="62" t="s">
        <v>766</v>
      </c>
      <c r="AP86" s="12" t="s">
        <v>766</v>
      </c>
      <c r="AQ86" s="12" t="s">
        <v>769</v>
      </c>
      <c r="AR86" s="67" t="s">
        <v>7</v>
      </c>
    </row>
    <row r="87" spans="1:44" x14ac:dyDescent="0.35">
      <c r="A87" s="213" t="s">
        <v>245</v>
      </c>
      <c r="B87" s="203" t="s">
        <v>246</v>
      </c>
      <c r="C87" s="203" t="s">
        <v>580</v>
      </c>
      <c r="D87" s="203">
        <v>2012</v>
      </c>
      <c r="E87" s="203" t="s">
        <v>42</v>
      </c>
      <c r="F87" s="203" t="s">
        <v>554</v>
      </c>
      <c r="G87" s="203" t="s">
        <v>4</v>
      </c>
      <c r="H87" s="211" t="s">
        <v>578</v>
      </c>
      <c r="I87" s="208"/>
      <c r="J87" s="212" t="s">
        <v>766</v>
      </c>
      <c r="K87" s="208"/>
      <c r="L87" s="65" t="s">
        <v>766</v>
      </c>
      <c r="M87" s="64" t="s">
        <v>24</v>
      </c>
      <c r="N87" s="2" t="s">
        <v>766</v>
      </c>
      <c r="O87" s="2" t="s">
        <v>874</v>
      </c>
      <c r="P87" s="72" t="s">
        <v>12</v>
      </c>
      <c r="Q87" s="2" t="s">
        <v>12</v>
      </c>
      <c r="R87" s="64" t="s">
        <v>12</v>
      </c>
      <c r="S87" s="64" t="s">
        <v>12</v>
      </c>
      <c r="T87" s="2" t="s">
        <v>875</v>
      </c>
      <c r="U87" s="2" t="s">
        <v>12</v>
      </c>
      <c r="V87" s="2" t="s">
        <v>766</v>
      </c>
      <c r="W87" s="2" t="s">
        <v>877</v>
      </c>
      <c r="X87" s="2" t="s">
        <v>874</v>
      </c>
      <c r="Y87" s="64" t="s">
        <v>874</v>
      </c>
      <c r="Z87" s="2" t="s">
        <v>874</v>
      </c>
      <c r="AA87" s="64" t="s">
        <v>874</v>
      </c>
      <c r="AB87" s="64" t="s">
        <v>24</v>
      </c>
      <c r="AC87" s="64" t="s">
        <v>12</v>
      </c>
      <c r="AD87" s="64" t="s">
        <v>874</v>
      </c>
      <c r="AE87" s="64" t="s">
        <v>874</v>
      </c>
      <c r="AF87" s="63" t="s">
        <v>201</v>
      </c>
      <c r="AG87" s="73"/>
      <c r="AH87" s="74" t="s">
        <v>12</v>
      </c>
      <c r="AI87" s="73" t="s">
        <v>12</v>
      </c>
      <c r="AJ87" s="73" t="s">
        <v>12</v>
      </c>
      <c r="AK87" s="73" t="s">
        <v>874</v>
      </c>
      <c r="AL87" s="76" t="s">
        <v>874</v>
      </c>
      <c r="AM87" s="67" t="s">
        <v>910</v>
      </c>
      <c r="AN87" s="12"/>
      <c r="AO87" s="62" t="s">
        <v>766</v>
      </c>
      <c r="AP87" s="12" t="s">
        <v>769</v>
      </c>
      <c r="AQ87" s="12" t="s">
        <v>766</v>
      </c>
      <c r="AR87" s="67" t="s">
        <v>5</v>
      </c>
    </row>
    <row r="88" spans="1:44" x14ac:dyDescent="0.35">
      <c r="A88" s="213" t="s">
        <v>247</v>
      </c>
      <c r="B88" s="203" t="s">
        <v>248</v>
      </c>
      <c r="C88" s="203" t="s">
        <v>580</v>
      </c>
      <c r="D88" s="203">
        <v>2013</v>
      </c>
      <c r="E88" s="203" t="s">
        <v>28</v>
      </c>
      <c r="F88" s="203" t="s">
        <v>554</v>
      </c>
      <c r="G88" s="203" t="s">
        <v>12</v>
      </c>
      <c r="H88" s="211" t="s">
        <v>578</v>
      </c>
      <c r="I88" s="208"/>
      <c r="J88" s="212" t="s">
        <v>769</v>
      </c>
      <c r="K88" s="208"/>
      <c r="L88" s="62" t="s">
        <v>766</v>
      </c>
      <c r="M88" s="64" t="s">
        <v>874</v>
      </c>
      <c r="N88" s="12" t="s">
        <v>766</v>
      </c>
      <c r="O88" s="2" t="s">
        <v>24</v>
      </c>
      <c r="P88" s="72" t="s">
        <v>874</v>
      </c>
      <c r="Q88" s="12" t="s">
        <v>12</v>
      </c>
      <c r="R88" s="64" t="s">
        <v>874</v>
      </c>
      <c r="S88" s="64" t="s">
        <v>875</v>
      </c>
      <c r="T88" s="12" t="s">
        <v>12</v>
      </c>
      <c r="U88" s="12" t="s">
        <v>874</v>
      </c>
      <c r="V88" s="12" t="s">
        <v>766</v>
      </c>
      <c r="W88" s="12" t="s">
        <v>877</v>
      </c>
      <c r="X88" s="12" t="s">
        <v>874</v>
      </c>
      <c r="Y88" s="64" t="s">
        <v>24</v>
      </c>
      <c r="Z88" s="2" t="s">
        <v>24</v>
      </c>
      <c r="AA88" s="64" t="s">
        <v>24</v>
      </c>
      <c r="AB88" s="64" t="s">
        <v>875</v>
      </c>
      <c r="AC88" s="64" t="s">
        <v>24</v>
      </c>
      <c r="AD88" s="64" t="s">
        <v>12</v>
      </c>
      <c r="AE88" s="64" t="s">
        <v>12</v>
      </c>
      <c r="AF88" s="63" t="s">
        <v>5</v>
      </c>
      <c r="AG88" s="73"/>
      <c r="AH88" s="74" t="s">
        <v>12</v>
      </c>
      <c r="AI88" s="73" t="s">
        <v>12</v>
      </c>
      <c r="AJ88" s="73" t="s">
        <v>12</v>
      </c>
      <c r="AK88" s="73" t="s">
        <v>874</v>
      </c>
      <c r="AL88" s="76" t="s">
        <v>874</v>
      </c>
      <c r="AM88" s="67" t="s">
        <v>910</v>
      </c>
      <c r="AN88" s="12"/>
      <c r="AO88" s="62" t="s">
        <v>766</v>
      </c>
      <c r="AP88" s="12" t="s">
        <v>769</v>
      </c>
      <c r="AQ88" s="12" t="s">
        <v>766</v>
      </c>
      <c r="AR88" s="67" t="s">
        <v>5</v>
      </c>
    </row>
    <row r="89" spans="1:44" x14ac:dyDescent="0.35">
      <c r="A89" s="213" t="s">
        <v>249</v>
      </c>
      <c r="B89" s="203" t="s">
        <v>250</v>
      </c>
      <c r="C89" s="203" t="s">
        <v>251</v>
      </c>
      <c r="D89" s="203">
        <v>1994</v>
      </c>
      <c r="E89" s="203" t="s">
        <v>252</v>
      </c>
      <c r="F89" s="203" t="s">
        <v>573</v>
      </c>
      <c r="G89" s="203" t="s">
        <v>6</v>
      </c>
      <c r="H89" s="211" t="s">
        <v>579</v>
      </c>
      <c r="I89" s="208"/>
      <c r="J89" s="212" t="s">
        <v>766</v>
      </c>
      <c r="K89" s="208"/>
      <c r="L89" s="62" t="s">
        <v>766</v>
      </c>
      <c r="M89" s="12" t="s">
        <v>874</v>
      </c>
      <c r="N89" s="12" t="s">
        <v>766</v>
      </c>
      <c r="O89" s="2" t="s">
        <v>874</v>
      </c>
      <c r="P89" s="12" t="s">
        <v>874</v>
      </c>
      <c r="Q89" s="12" t="s">
        <v>24</v>
      </c>
      <c r="R89" s="12" t="s">
        <v>874</v>
      </c>
      <c r="S89" s="12" t="s">
        <v>875</v>
      </c>
      <c r="T89" s="12" t="s">
        <v>12</v>
      </c>
      <c r="U89" s="12" t="s">
        <v>874</v>
      </c>
      <c r="V89" s="12" t="s">
        <v>769</v>
      </c>
      <c r="W89" s="12" t="s">
        <v>875</v>
      </c>
      <c r="X89" s="12" t="s">
        <v>874</v>
      </c>
      <c r="Y89" s="12" t="s">
        <v>24</v>
      </c>
      <c r="Z89" s="12" t="s">
        <v>24</v>
      </c>
      <c r="AA89" s="12" t="s">
        <v>24</v>
      </c>
      <c r="AB89" s="12" t="s">
        <v>875</v>
      </c>
      <c r="AC89" s="12" t="s">
        <v>24</v>
      </c>
      <c r="AD89" s="12" t="s">
        <v>12</v>
      </c>
      <c r="AE89" s="12" t="s">
        <v>12</v>
      </c>
      <c r="AF89" s="63" t="s">
        <v>7</v>
      </c>
      <c r="AG89" s="73"/>
      <c r="AH89" s="74" t="s">
        <v>12</v>
      </c>
      <c r="AI89" s="73" t="s">
        <v>12</v>
      </c>
      <c r="AJ89" s="73" t="s">
        <v>12</v>
      </c>
      <c r="AK89" s="73" t="s">
        <v>874</v>
      </c>
      <c r="AL89" s="73" t="s">
        <v>874</v>
      </c>
      <c r="AM89" s="67" t="s">
        <v>910</v>
      </c>
      <c r="AN89" s="12"/>
      <c r="AO89" s="62" t="s">
        <v>766</v>
      </c>
      <c r="AP89" s="12" t="s">
        <v>769</v>
      </c>
      <c r="AQ89" s="12" t="s">
        <v>766</v>
      </c>
      <c r="AR89" s="67" t="s">
        <v>5</v>
      </c>
    </row>
    <row r="90" spans="1:44" x14ac:dyDescent="0.35">
      <c r="A90" s="210" t="s">
        <v>253</v>
      </c>
      <c r="B90" s="200" t="s">
        <v>254</v>
      </c>
      <c r="C90" s="200" t="s">
        <v>580</v>
      </c>
      <c r="D90" s="200">
        <v>2005</v>
      </c>
      <c r="E90" s="203" t="s">
        <v>84</v>
      </c>
      <c r="F90" s="203" t="s">
        <v>554</v>
      </c>
      <c r="G90" s="203" t="s">
        <v>24</v>
      </c>
      <c r="H90" s="211" t="s">
        <v>578</v>
      </c>
      <c r="I90" s="208"/>
      <c r="J90" s="212" t="s">
        <v>769</v>
      </c>
      <c r="K90" s="208"/>
      <c r="L90" s="62" t="s">
        <v>766</v>
      </c>
      <c r="M90" s="64" t="s">
        <v>874</v>
      </c>
      <c r="N90" s="12" t="s">
        <v>766</v>
      </c>
      <c r="O90" s="2" t="s">
        <v>24</v>
      </c>
      <c r="P90" s="72" t="s">
        <v>874</v>
      </c>
      <c r="Q90" s="12" t="s">
        <v>12</v>
      </c>
      <c r="R90" s="64" t="s">
        <v>874</v>
      </c>
      <c r="S90" s="64" t="s">
        <v>875</v>
      </c>
      <c r="T90" s="12" t="s">
        <v>12</v>
      </c>
      <c r="U90" s="12" t="s">
        <v>874</v>
      </c>
      <c r="V90" s="12" t="s">
        <v>766</v>
      </c>
      <c r="W90" s="12" t="s">
        <v>877</v>
      </c>
      <c r="X90" s="12" t="s">
        <v>874</v>
      </c>
      <c r="Y90" s="64" t="s">
        <v>24</v>
      </c>
      <c r="Z90" s="2" t="s">
        <v>24</v>
      </c>
      <c r="AA90" s="64" t="s">
        <v>24</v>
      </c>
      <c r="AB90" s="64" t="s">
        <v>875</v>
      </c>
      <c r="AC90" s="64" t="s">
        <v>24</v>
      </c>
      <c r="AD90" s="64" t="s">
        <v>12</v>
      </c>
      <c r="AE90" s="64" t="s">
        <v>12</v>
      </c>
      <c r="AF90" s="63" t="s">
        <v>5</v>
      </c>
      <c r="AG90" s="73"/>
      <c r="AH90" s="74" t="s">
        <v>12</v>
      </c>
      <c r="AI90" s="73" t="s">
        <v>12</v>
      </c>
      <c r="AJ90" s="73" t="s">
        <v>12</v>
      </c>
      <c r="AK90" s="73" t="s">
        <v>874</v>
      </c>
      <c r="AL90" s="76" t="s">
        <v>874</v>
      </c>
      <c r="AM90" s="67" t="s">
        <v>910</v>
      </c>
      <c r="AN90" s="12"/>
      <c r="AO90" s="62" t="s">
        <v>766</v>
      </c>
      <c r="AP90" s="12" t="s">
        <v>769</v>
      </c>
      <c r="AQ90" s="12" t="s">
        <v>766</v>
      </c>
      <c r="AR90" s="67" t="s">
        <v>5</v>
      </c>
    </row>
    <row r="91" spans="1:44" x14ac:dyDescent="0.35">
      <c r="A91" s="213" t="s">
        <v>255</v>
      </c>
      <c r="B91" s="203" t="s">
        <v>256</v>
      </c>
      <c r="C91" s="203" t="s">
        <v>580</v>
      </c>
      <c r="D91" s="203">
        <v>1990</v>
      </c>
      <c r="E91" s="203" t="s">
        <v>257</v>
      </c>
      <c r="F91" s="203" t="s">
        <v>554</v>
      </c>
      <c r="G91" s="203" t="s">
        <v>24</v>
      </c>
      <c r="H91" s="211" t="s">
        <v>578</v>
      </c>
      <c r="I91" s="208"/>
      <c r="J91" s="212" t="s">
        <v>766</v>
      </c>
      <c r="K91" s="208"/>
      <c r="L91" s="65" t="s">
        <v>766</v>
      </c>
      <c r="M91" s="64" t="s">
        <v>24</v>
      </c>
      <c r="N91" s="2" t="s">
        <v>766</v>
      </c>
      <c r="O91" s="2" t="s">
        <v>874</v>
      </c>
      <c r="P91" s="72" t="s">
        <v>12</v>
      </c>
      <c r="Q91" s="2" t="s">
        <v>12</v>
      </c>
      <c r="R91" s="64" t="s">
        <v>12</v>
      </c>
      <c r="S91" s="64" t="s">
        <v>12</v>
      </c>
      <c r="T91" s="2" t="s">
        <v>875</v>
      </c>
      <c r="U91" s="2" t="s">
        <v>12</v>
      </c>
      <c r="V91" s="2" t="s">
        <v>766</v>
      </c>
      <c r="W91" s="2" t="s">
        <v>877</v>
      </c>
      <c r="X91" s="2" t="s">
        <v>874</v>
      </c>
      <c r="Y91" s="64" t="s">
        <v>874</v>
      </c>
      <c r="Z91" s="2" t="s">
        <v>874</v>
      </c>
      <c r="AA91" s="64" t="s">
        <v>874</v>
      </c>
      <c r="AB91" s="64" t="s">
        <v>24</v>
      </c>
      <c r="AC91" s="64" t="s">
        <v>12</v>
      </c>
      <c r="AD91" s="64" t="s">
        <v>874</v>
      </c>
      <c r="AE91" s="64" t="s">
        <v>874</v>
      </c>
      <c r="AF91" s="63" t="s">
        <v>201</v>
      </c>
      <c r="AG91" s="73"/>
      <c r="AH91" s="74" t="s">
        <v>12</v>
      </c>
      <c r="AI91" s="73" t="s">
        <v>12</v>
      </c>
      <c r="AJ91" s="73" t="s">
        <v>12</v>
      </c>
      <c r="AK91" s="73" t="s">
        <v>874</v>
      </c>
      <c r="AL91" s="76" t="s">
        <v>874</v>
      </c>
      <c r="AM91" s="67" t="s">
        <v>910</v>
      </c>
      <c r="AN91" s="12"/>
      <c r="AO91" s="62" t="s">
        <v>766</v>
      </c>
      <c r="AP91" s="12" t="s">
        <v>766</v>
      </c>
      <c r="AQ91" s="12" t="s">
        <v>769</v>
      </c>
      <c r="AR91" s="67" t="s">
        <v>7</v>
      </c>
    </row>
    <row r="92" spans="1:44" x14ac:dyDescent="0.35">
      <c r="A92" s="213" t="s">
        <v>258</v>
      </c>
      <c r="B92" s="203" t="s">
        <v>259</v>
      </c>
      <c r="C92" s="203" t="s">
        <v>580</v>
      </c>
      <c r="D92" s="203">
        <v>2005</v>
      </c>
      <c r="E92" s="203" t="s">
        <v>109</v>
      </c>
      <c r="F92" s="203" t="s">
        <v>554</v>
      </c>
      <c r="G92" s="203" t="s">
        <v>24</v>
      </c>
      <c r="H92" s="211" t="s">
        <v>578</v>
      </c>
      <c r="I92" s="208"/>
      <c r="J92" s="212" t="s">
        <v>766</v>
      </c>
      <c r="K92" s="208"/>
      <c r="L92" s="62" t="s">
        <v>766</v>
      </c>
      <c r="M92" s="64" t="s">
        <v>874</v>
      </c>
      <c r="N92" s="12" t="s">
        <v>766</v>
      </c>
      <c r="O92" s="2" t="s">
        <v>24</v>
      </c>
      <c r="P92" s="72" t="s">
        <v>874</v>
      </c>
      <c r="Q92" s="12" t="s">
        <v>12</v>
      </c>
      <c r="R92" s="64" t="s">
        <v>874</v>
      </c>
      <c r="S92" s="64" t="s">
        <v>875</v>
      </c>
      <c r="T92" s="12" t="s">
        <v>12</v>
      </c>
      <c r="U92" s="12" t="s">
        <v>874</v>
      </c>
      <c r="V92" s="12" t="s">
        <v>766</v>
      </c>
      <c r="W92" s="12" t="s">
        <v>877</v>
      </c>
      <c r="X92" s="12" t="s">
        <v>874</v>
      </c>
      <c r="Y92" s="64" t="s">
        <v>24</v>
      </c>
      <c r="Z92" s="2" t="s">
        <v>24</v>
      </c>
      <c r="AA92" s="64" t="s">
        <v>24</v>
      </c>
      <c r="AB92" s="64" t="s">
        <v>875</v>
      </c>
      <c r="AC92" s="64" t="s">
        <v>24</v>
      </c>
      <c r="AD92" s="64" t="s">
        <v>12</v>
      </c>
      <c r="AE92" s="64" t="s">
        <v>12</v>
      </c>
      <c r="AF92" s="63" t="s">
        <v>5</v>
      </c>
      <c r="AG92" s="73"/>
      <c r="AH92" s="74" t="s">
        <v>12</v>
      </c>
      <c r="AI92" s="73" t="s">
        <v>12</v>
      </c>
      <c r="AJ92" s="73" t="s">
        <v>12</v>
      </c>
      <c r="AK92" s="73" t="s">
        <v>874</v>
      </c>
      <c r="AL92" s="76" t="s">
        <v>874</v>
      </c>
      <c r="AM92" s="67" t="s">
        <v>910</v>
      </c>
      <c r="AN92" s="12"/>
      <c r="AO92" s="62" t="s">
        <v>766</v>
      </c>
      <c r="AP92" s="12" t="s">
        <v>769</v>
      </c>
      <c r="AQ92" s="12" t="s">
        <v>766</v>
      </c>
      <c r="AR92" s="67" t="s">
        <v>5</v>
      </c>
    </row>
    <row r="93" spans="1:44" x14ac:dyDescent="0.35">
      <c r="A93" s="213" t="s">
        <v>260</v>
      </c>
      <c r="B93" s="203" t="s">
        <v>261</v>
      </c>
      <c r="C93" s="203" t="s">
        <v>262</v>
      </c>
      <c r="D93" s="203">
        <v>1990</v>
      </c>
      <c r="E93" s="203" t="s">
        <v>94</v>
      </c>
      <c r="F93" s="203" t="s">
        <v>554</v>
      </c>
      <c r="G93" s="203" t="s">
        <v>12</v>
      </c>
      <c r="H93" s="211" t="s">
        <v>579</v>
      </c>
      <c r="I93" s="208"/>
      <c r="J93" s="212" t="s">
        <v>766</v>
      </c>
      <c r="K93" s="208"/>
      <c r="L93" s="62" t="s">
        <v>766</v>
      </c>
      <c r="M93" s="12" t="s">
        <v>874</v>
      </c>
      <c r="N93" s="12" t="s">
        <v>766</v>
      </c>
      <c r="O93" s="2" t="s">
        <v>24</v>
      </c>
      <c r="P93" s="12" t="s">
        <v>874</v>
      </c>
      <c r="Q93" s="12" t="s">
        <v>12</v>
      </c>
      <c r="R93" s="12" t="s">
        <v>874</v>
      </c>
      <c r="S93" s="12" t="s">
        <v>875</v>
      </c>
      <c r="T93" s="12" t="s">
        <v>12</v>
      </c>
      <c r="U93" s="12" t="s">
        <v>874</v>
      </c>
      <c r="V93" s="12" t="s">
        <v>766</v>
      </c>
      <c r="W93" s="12" t="s">
        <v>877</v>
      </c>
      <c r="X93" s="12" t="s">
        <v>874</v>
      </c>
      <c r="Y93" s="12" t="s">
        <v>24</v>
      </c>
      <c r="Z93" s="2" t="s">
        <v>24</v>
      </c>
      <c r="AA93" s="12" t="s">
        <v>24</v>
      </c>
      <c r="AB93" s="12" t="s">
        <v>875</v>
      </c>
      <c r="AC93" s="12" t="s">
        <v>24</v>
      </c>
      <c r="AD93" s="12" t="s">
        <v>12</v>
      </c>
      <c r="AE93" s="12" t="s">
        <v>12</v>
      </c>
      <c r="AF93" s="63" t="s">
        <v>5</v>
      </c>
      <c r="AG93" s="73"/>
      <c r="AH93" s="74" t="s">
        <v>12</v>
      </c>
      <c r="AI93" s="73" t="s">
        <v>12</v>
      </c>
      <c r="AJ93" s="73" t="s">
        <v>12</v>
      </c>
      <c r="AK93" s="73" t="s">
        <v>874</v>
      </c>
      <c r="AL93" s="73" t="s">
        <v>874</v>
      </c>
      <c r="AM93" s="67" t="s">
        <v>910</v>
      </c>
      <c r="AN93" s="12"/>
      <c r="AO93" s="62" t="s">
        <v>766</v>
      </c>
      <c r="AP93" s="12" t="s">
        <v>766</v>
      </c>
      <c r="AQ93" s="12" t="s">
        <v>769</v>
      </c>
      <c r="AR93" s="67" t="s">
        <v>7</v>
      </c>
    </row>
    <row r="94" spans="1:44" x14ac:dyDescent="0.35">
      <c r="A94" s="213" t="s">
        <v>263</v>
      </c>
      <c r="B94" s="203" t="s">
        <v>264</v>
      </c>
      <c r="C94" s="203" t="s">
        <v>580</v>
      </c>
      <c r="D94" s="203">
        <v>2005</v>
      </c>
      <c r="E94" s="203" t="s">
        <v>265</v>
      </c>
      <c r="F94" s="203" t="s">
        <v>554</v>
      </c>
      <c r="G94" s="203" t="s">
        <v>24</v>
      </c>
      <c r="H94" s="211" t="s">
        <v>578</v>
      </c>
      <c r="I94" s="208"/>
      <c r="J94" s="212" t="s">
        <v>766</v>
      </c>
      <c r="K94" s="208"/>
      <c r="L94" s="65" t="s">
        <v>766</v>
      </c>
      <c r="M94" s="64" t="s">
        <v>24</v>
      </c>
      <c r="N94" s="2" t="s">
        <v>766</v>
      </c>
      <c r="O94" s="2" t="s">
        <v>874</v>
      </c>
      <c r="P94" s="72" t="s">
        <v>12</v>
      </c>
      <c r="Q94" s="2" t="s">
        <v>12</v>
      </c>
      <c r="R94" s="64" t="s">
        <v>12</v>
      </c>
      <c r="S94" s="64" t="s">
        <v>12</v>
      </c>
      <c r="T94" s="2" t="s">
        <v>875</v>
      </c>
      <c r="U94" s="2" t="s">
        <v>12</v>
      </c>
      <c r="V94" s="2" t="s">
        <v>766</v>
      </c>
      <c r="W94" s="2" t="s">
        <v>877</v>
      </c>
      <c r="X94" s="2" t="s">
        <v>874</v>
      </c>
      <c r="Y94" s="64" t="s">
        <v>874</v>
      </c>
      <c r="Z94" s="2" t="s">
        <v>874</v>
      </c>
      <c r="AA94" s="64" t="s">
        <v>874</v>
      </c>
      <c r="AB94" s="64" t="s">
        <v>24</v>
      </c>
      <c r="AC94" s="64" t="s">
        <v>12</v>
      </c>
      <c r="AD94" s="64" t="s">
        <v>874</v>
      </c>
      <c r="AE94" s="64" t="s">
        <v>874</v>
      </c>
      <c r="AF94" s="63" t="s">
        <v>201</v>
      </c>
      <c r="AG94" s="73"/>
      <c r="AH94" s="74" t="s">
        <v>12</v>
      </c>
      <c r="AI94" s="73" t="s">
        <v>12</v>
      </c>
      <c r="AJ94" s="73" t="s">
        <v>12</v>
      </c>
      <c r="AK94" s="73" t="s">
        <v>874</v>
      </c>
      <c r="AL94" s="76" t="s">
        <v>874</v>
      </c>
      <c r="AM94" s="67" t="s">
        <v>910</v>
      </c>
      <c r="AN94" s="12"/>
      <c r="AO94" s="62" t="s">
        <v>766</v>
      </c>
      <c r="AP94" s="12" t="s">
        <v>769</v>
      </c>
      <c r="AQ94" s="12" t="s">
        <v>766</v>
      </c>
      <c r="AR94" s="67" t="s">
        <v>5</v>
      </c>
    </row>
    <row r="95" spans="1:44" x14ac:dyDescent="0.35">
      <c r="A95" s="210" t="s">
        <v>266</v>
      </c>
      <c r="B95" s="200" t="s">
        <v>267</v>
      </c>
      <c r="C95" s="200" t="s">
        <v>268</v>
      </c>
      <c r="D95" s="200">
        <v>2013</v>
      </c>
      <c r="E95" s="203" t="s">
        <v>50</v>
      </c>
      <c r="F95" s="203" t="s">
        <v>554</v>
      </c>
      <c r="G95" s="203" t="s">
        <v>24</v>
      </c>
      <c r="H95" s="211" t="s">
        <v>579</v>
      </c>
      <c r="I95" s="208"/>
      <c r="J95" s="212" t="s">
        <v>769</v>
      </c>
      <c r="K95" s="208"/>
      <c r="L95" s="62" t="s">
        <v>766</v>
      </c>
      <c r="M95" s="12" t="s">
        <v>874</v>
      </c>
      <c r="N95" s="12" t="s">
        <v>766</v>
      </c>
      <c r="O95" s="2" t="s">
        <v>24</v>
      </c>
      <c r="P95" s="12" t="s">
        <v>874</v>
      </c>
      <c r="Q95" s="12" t="s">
        <v>12</v>
      </c>
      <c r="R95" s="12" t="s">
        <v>874</v>
      </c>
      <c r="S95" s="12" t="s">
        <v>875</v>
      </c>
      <c r="T95" s="12" t="s">
        <v>12</v>
      </c>
      <c r="U95" s="12" t="s">
        <v>874</v>
      </c>
      <c r="V95" s="12" t="s">
        <v>766</v>
      </c>
      <c r="W95" s="12" t="s">
        <v>877</v>
      </c>
      <c r="X95" s="12" t="s">
        <v>874</v>
      </c>
      <c r="Y95" s="12" t="s">
        <v>24</v>
      </c>
      <c r="Z95" s="2" t="s">
        <v>24</v>
      </c>
      <c r="AA95" s="12" t="s">
        <v>24</v>
      </c>
      <c r="AB95" s="12" t="s">
        <v>875</v>
      </c>
      <c r="AC95" s="12" t="s">
        <v>24</v>
      </c>
      <c r="AD95" s="12" t="s">
        <v>12</v>
      </c>
      <c r="AE95" s="12" t="s">
        <v>12</v>
      </c>
      <c r="AF95" s="63" t="s">
        <v>5</v>
      </c>
      <c r="AG95" s="73"/>
      <c r="AH95" s="74" t="s">
        <v>12</v>
      </c>
      <c r="AI95" s="73" t="s">
        <v>12</v>
      </c>
      <c r="AJ95" s="73" t="s">
        <v>12</v>
      </c>
      <c r="AK95" s="73" t="s">
        <v>874</v>
      </c>
      <c r="AL95" s="73" t="s">
        <v>874</v>
      </c>
      <c r="AM95" s="67" t="s">
        <v>910</v>
      </c>
      <c r="AN95" s="12"/>
      <c r="AO95" s="62" t="s">
        <v>766</v>
      </c>
      <c r="AP95" s="12" t="s">
        <v>769</v>
      </c>
      <c r="AQ95" s="12" t="s">
        <v>766</v>
      </c>
      <c r="AR95" s="67" t="s">
        <v>5</v>
      </c>
    </row>
    <row r="96" spans="1:44" x14ac:dyDescent="0.35">
      <c r="A96" s="213" t="s">
        <v>269</v>
      </c>
      <c r="B96" s="203" t="s">
        <v>270</v>
      </c>
      <c r="C96" s="203" t="s">
        <v>271</v>
      </c>
      <c r="D96" s="203">
        <v>2002</v>
      </c>
      <c r="E96" s="203" t="s">
        <v>77</v>
      </c>
      <c r="F96" s="203" t="s">
        <v>554</v>
      </c>
      <c r="G96" s="203" t="s">
        <v>24</v>
      </c>
      <c r="H96" s="211" t="s">
        <v>579</v>
      </c>
      <c r="I96" s="208"/>
      <c r="J96" s="212" t="s">
        <v>769</v>
      </c>
      <c r="K96" s="208"/>
      <c r="L96" s="62" t="s">
        <v>766</v>
      </c>
      <c r="M96" s="12" t="s">
        <v>874</v>
      </c>
      <c r="N96" s="12" t="s">
        <v>766</v>
      </c>
      <c r="O96" s="2" t="s">
        <v>24</v>
      </c>
      <c r="P96" s="12" t="s">
        <v>874</v>
      </c>
      <c r="Q96" s="12" t="s">
        <v>12</v>
      </c>
      <c r="R96" s="12" t="s">
        <v>874</v>
      </c>
      <c r="S96" s="12" t="s">
        <v>875</v>
      </c>
      <c r="T96" s="12" t="s">
        <v>12</v>
      </c>
      <c r="U96" s="12" t="s">
        <v>874</v>
      </c>
      <c r="V96" s="12" t="s">
        <v>766</v>
      </c>
      <c r="W96" s="12" t="s">
        <v>877</v>
      </c>
      <c r="X96" s="12" t="s">
        <v>874</v>
      </c>
      <c r="Y96" s="12" t="s">
        <v>24</v>
      </c>
      <c r="Z96" s="2" t="s">
        <v>24</v>
      </c>
      <c r="AA96" s="12" t="s">
        <v>24</v>
      </c>
      <c r="AB96" s="12" t="s">
        <v>875</v>
      </c>
      <c r="AC96" s="12" t="s">
        <v>24</v>
      </c>
      <c r="AD96" s="12" t="s">
        <v>12</v>
      </c>
      <c r="AE96" s="12" t="s">
        <v>12</v>
      </c>
      <c r="AF96" s="63" t="s">
        <v>5</v>
      </c>
      <c r="AG96" s="73"/>
      <c r="AH96" s="74" t="s">
        <v>12</v>
      </c>
      <c r="AI96" s="73" t="s">
        <v>12</v>
      </c>
      <c r="AJ96" s="73" t="s">
        <v>12</v>
      </c>
      <c r="AK96" s="73" t="s">
        <v>874</v>
      </c>
      <c r="AL96" s="73" t="s">
        <v>874</v>
      </c>
      <c r="AM96" s="67" t="s">
        <v>910</v>
      </c>
      <c r="AN96" s="12"/>
      <c r="AO96" s="62" t="s">
        <v>766</v>
      </c>
      <c r="AP96" s="12" t="s">
        <v>769</v>
      </c>
      <c r="AQ96" s="12" t="s">
        <v>766</v>
      </c>
      <c r="AR96" s="67" t="s">
        <v>5</v>
      </c>
    </row>
    <row r="97" spans="1:44" x14ac:dyDescent="0.35">
      <c r="A97" s="213" t="s">
        <v>272</v>
      </c>
      <c r="B97" s="203" t="s">
        <v>273</v>
      </c>
      <c r="C97" s="203" t="s">
        <v>580</v>
      </c>
      <c r="D97" s="203">
        <v>1973</v>
      </c>
      <c r="E97" s="203" t="s">
        <v>274</v>
      </c>
      <c r="F97" s="203" t="s">
        <v>554</v>
      </c>
      <c r="G97" s="203" t="s">
        <v>12</v>
      </c>
      <c r="H97" s="211" t="s">
        <v>578</v>
      </c>
      <c r="I97" s="208"/>
      <c r="J97" s="212" t="s">
        <v>766</v>
      </c>
      <c r="K97" s="208"/>
      <c r="L97" s="65" t="s">
        <v>766</v>
      </c>
      <c r="M97" s="64" t="s">
        <v>24</v>
      </c>
      <c r="N97" s="2" t="s">
        <v>766</v>
      </c>
      <c r="O97" s="2" t="s">
        <v>874</v>
      </c>
      <c r="P97" s="72" t="s">
        <v>12</v>
      </c>
      <c r="Q97" s="2" t="s">
        <v>12</v>
      </c>
      <c r="R97" s="64" t="s">
        <v>12</v>
      </c>
      <c r="S97" s="64" t="s">
        <v>12</v>
      </c>
      <c r="T97" s="2" t="s">
        <v>875</v>
      </c>
      <c r="U97" s="2" t="s">
        <v>12</v>
      </c>
      <c r="V97" s="2" t="s">
        <v>766</v>
      </c>
      <c r="W97" s="2" t="s">
        <v>877</v>
      </c>
      <c r="X97" s="2" t="s">
        <v>874</v>
      </c>
      <c r="Y97" s="64" t="s">
        <v>874</v>
      </c>
      <c r="Z97" s="2" t="s">
        <v>874</v>
      </c>
      <c r="AA97" s="64" t="s">
        <v>874</v>
      </c>
      <c r="AB97" s="64" t="s">
        <v>24</v>
      </c>
      <c r="AC97" s="64" t="s">
        <v>12</v>
      </c>
      <c r="AD97" s="64" t="s">
        <v>874</v>
      </c>
      <c r="AE97" s="64" t="s">
        <v>874</v>
      </c>
      <c r="AF97" s="63" t="s">
        <v>201</v>
      </c>
      <c r="AG97" s="73"/>
      <c r="AH97" s="74" t="s">
        <v>875</v>
      </c>
      <c r="AI97" s="73" t="s">
        <v>12</v>
      </c>
      <c r="AJ97" s="73" t="s">
        <v>12</v>
      </c>
      <c r="AK97" s="73" t="s">
        <v>874</v>
      </c>
      <c r="AL97" s="76" t="s">
        <v>874</v>
      </c>
      <c r="AM97" s="67" t="s">
        <v>912</v>
      </c>
      <c r="AN97" s="12"/>
      <c r="AO97" s="62" t="s">
        <v>766</v>
      </c>
      <c r="AP97" s="12" t="s">
        <v>766</v>
      </c>
      <c r="AQ97" s="12" t="s">
        <v>769</v>
      </c>
      <c r="AR97" s="67" t="s">
        <v>7</v>
      </c>
    </row>
    <row r="98" spans="1:44" x14ac:dyDescent="0.35">
      <c r="A98" s="213" t="s">
        <v>275</v>
      </c>
      <c r="B98" s="203" t="s">
        <v>276</v>
      </c>
      <c r="C98" s="203" t="s">
        <v>277</v>
      </c>
      <c r="D98" s="203">
        <v>1980</v>
      </c>
      <c r="E98" s="203" t="s">
        <v>278</v>
      </c>
      <c r="F98" s="203" t="s">
        <v>554</v>
      </c>
      <c r="G98" s="203" t="s">
        <v>16</v>
      </c>
      <c r="H98" s="211" t="s">
        <v>579</v>
      </c>
      <c r="I98" s="208"/>
      <c r="J98" s="212" t="s">
        <v>766</v>
      </c>
      <c r="K98" s="208"/>
      <c r="L98" s="65" t="s">
        <v>766</v>
      </c>
      <c r="M98" s="2" t="s">
        <v>24</v>
      </c>
      <c r="N98" s="2" t="s">
        <v>766</v>
      </c>
      <c r="O98" s="2" t="s">
        <v>874</v>
      </c>
      <c r="P98" s="2" t="s">
        <v>12</v>
      </c>
      <c r="Q98" s="2" t="s">
        <v>12</v>
      </c>
      <c r="R98" s="2" t="s">
        <v>12</v>
      </c>
      <c r="S98" s="2" t="s">
        <v>12</v>
      </c>
      <c r="T98" s="2" t="s">
        <v>875</v>
      </c>
      <c r="U98" s="2" t="s">
        <v>12</v>
      </c>
      <c r="V98" s="2" t="s">
        <v>766</v>
      </c>
      <c r="W98" s="2" t="s">
        <v>877</v>
      </c>
      <c r="X98" s="2" t="s">
        <v>874</v>
      </c>
      <c r="Y98" s="2" t="s">
        <v>874</v>
      </c>
      <c r="Z98" s="2" t="s">
        <v>874</v>
      </c>
      <c r="AA98" s="2" t="s">
        <v>874</v>
      </c>
      <c r="AB98" s="2" t="s">
        <v>24</v>
      </c>
      <c r="AC98" s="2" t="s">
        <v>12</v>
      </c>
      <c r="AD98" s="2" t="s">
        <v>874</v>
      </c>
      <c r="AE98" s="2" t="s">
        <v>874</v>
      </c>
      <c r="AF98" s="63" t="s">
        <v>201</v>
      </c>
      <c r="AG98" s="73"/>
      <c r="AH98" s="74" t="s">
        <v>12</v>
      </c>
      <c r="AI98" s="73" t="s">
        <v>12</v>
      </c>
      <c r="AJ98" s="73" t="s">
        <v>874</v>
      </c>
      <c r="AK98" s="73" t="s">
        <v>874</v>
      </c>
      <c r="AL98" s="73" t="s">
        <v>874</v>
      </c>
      <c r="AM98" s="67" t="s">
        <v>911</v>
      </c>
      <c r="AN98" s="12"/>
      <c r="AO98" s="62" t="s">
        <v>766</v>
      </c>
      <c r="AP98" s="12" t="s">
        <v>766</v>
      </c>
      <c r="AQ98" s="12" t="s">
        <v>769</v>
      </c>
      <c r="AR98" s="67" t="s">
        <v>7</v>
      </c>
    </row>
    <row r="99" spans="1:44" x14ac:dyDescent="0.35">
      <c r="A99" s="213" t="s">
        <v>279</v>
      </c>
      <c r="B99" s="203" t="s">
        <v>280</v>
      </c>
      <c r="C99" s="203" t="s">
        <v>281</v>
      </c>
      <c r="D99" s="203">
        <v>2008</v>
      </c>
      <c r="E99" s="203" t="s">
        <v>94</v>
      </c>
      <c r="F99" s="203" t="s">
        <v>554</v>
      </c>
      <c r="G99" s="203" t="s">
        <v>24</v>
      </c>
      <c r="H99" s="211" t="s">
        <v>579</v>
      </c>
      <c r="I99" s="208"/>
      <c r="J99" s="212" t="s">
        <v>766</v>
      </c>
      <c r="K99" s="208"/>
      <c r="L99" s="65" t="s">
        <v>766</v>
      </c>
      <c r="M99" s="2" t="s">
        <v>24</v>
      </c>
      <c r="N99" s="2" t="s">
        <v>766</v>
      </c>
      <c r="O99" s="2" t="s">
        <v>874</v>
      </c>
      <c r="P99" s="2" t="s">
        <v>12</v>
      </c>
      <c r="Q99" s="2" t="s">
        <v>12</v>
      </c>
      <c r="R99" s="2" t="s">
        <v>12</v>
      </c>
      <c r="S99" s="2" t="s">
        <v>12</v>
      </c>
      <c r="T99" s="2" t="s">
        <v>875</v>
      </c>
      <c r="U99" s="2" t="s">
        <v>12</v>
      </c>
      <c r="V99" s="2" t="s">
        <v>766</v>
      </c>
      <c r="W99" s="2" t="s">
        <v>877</v>
      </c>
      <c r="X99" s="2" t="s">
        <v>874</v>
      </c>
      <c r="Y99" s="2" t="s">
        <v>874</v>
      </c>
      <c r="Z99" s="2" t="s">
        <v>874</v>
      </c>
      <c r="AA99" s="2" t="s">
        <v>874</v>
      </c>
      <c r="AB99" s="2" t="s">
        <v>24</v>
      </c>
      <c r="AC99" s="2" t="s">
        <v>12</v>
      </c>
      <c r="AD99" s="2" t="s">
        <v>874</v>
      </c>
      <c r="AE99" s="2" t="s">
        <v>874</v>
      </c>
      <c r="AF99" s="63" t="s">
        <v>201</v>
      </c>
      <c r="AG99" s="73"/>
      <c r="AH99" s="74" t="s">
        <v>12</v>
      </c>
      <c r="AI99" s="73" t="s">
        <v>12</v>
      </c>
      <c r="AJ99" s="73" t="s">
        <v>12</v>
      </c>
      <c r="AK99" s="73" t="s">
        <v>874</v>
      </c>
      <c r="AL99" s="73" t="s">
        <v>874</v>
      </c>
      <c r="AM99" s="67" t="s">
        <v>910</v>
      </c>
      <c r="AN99" s="12"/>
      <c r="AO99" s="62" t="s">
        <v>766</v>
      </c>
      <c r="AP99" s="12" t="s">
        <v>766</v>
      </c>
      <c r="AQ99" s="12" t="s">
        <v>769</v>
      </c>
      <c r="AR99" s="67" t="s">
        <v>7</v>
      </c>
    </row>
    <row r="100" spans="1:44" x14ac:dyDescent="0.35">
      <c r="A100" s="210" t="s">
        <v>282</v>
      </c>
      <c r="B100" s="200" t="s">
        <v>283</v>
      </c>
      <c r="C100" s="200" t="s">
        <v>580</v>
      </c>
      <c r="D100" s="200">
        <v>2004</v>
      </c>
      <c r="E100" s="203" t="s">
        <v>284</v>
      </c>
      <c r="F100" s="203" t="s">
        <v>554</v>
      </c>
      <c r="G100" s="203" t="s">
        <v>16</v>
      </c>
      <c r="H100" s="211" t="s">
        <v>578</v>
      </c>
      <c r="I100" s="208"/>
      <c r="J100" s="212" t="s">
        <v>766</v>
      </c>
      <c r="K100" s="208"/>
      <c r="L100" s="62" t="s">
        <v>766</v>
      </c>
      <c r="M100" s="64" t="s">
        <v>874</v>
      </c>
      <c r="N100" s="12" t="s">
        <v>766</v>
      </c>
      <c r="O100" s="2" t="s">
        <v>24</v>
      </c>
      <c r="P100" s="72" t="s">
        <v>874</v>
      </c>
      <c r="Q100" s="12" t="s">
        <v>12</v>
      </c>
      <c r="R100" s="64" t="s">
        <v>874</v>
      </c>
      <c r="S100" s="64" t="s">
        <v>875</v>
      </c>
      <c r="T100" s="12" t="s">
        <v>12</v>
      </c>
      <c r="U100" s="12" t="s">
        <v>874</v>
      </c>
      <c r="V100" s="12" t="s">
        <v>766</v>
      </c>
      <c r="W100" s="12" t="s">
        <v>877</v>
      </c>
      <c r="X100" s="12" t="s">
        <v>874</v>
      </c>
      <c r="Y100" s="64" t="s">
        <v>24</v>
      </c>
      <c r="Z100" s="2" t="s">
        <v>24</v>
      </c>
      <c r="AA100" s="64" t="s">
        <v>24</v>
      </c>
      <c r="AB100" s="64" t="s">
        <v>875</v>
      </c>
      <c r="AC100" s="64" t="s">
        <v>24</v>
      </c>
      <c r="AD100" s="64" t="s">
        <v>12</v>
      </c>
      <c r="AE100" s="64" t="s">
        <v>12</v>
      </c>
      <c r="AF100" s="63" t="s">
        <v>5</v>
      </c>
      <c r="AG100" s="73"/>
      <c r="AH100" s="74" t="s">
        <v>12</v>
      </c>
      <c r="AI100" s="73" t="s">
        <v>12</v>
      </c>
      <c r="AJ100" s="73" t="s">
        <v>12</v>
      </c>
      <c r="AK100" s="73" t="s">
        <v>874</v>
      </c>
      <c r="AL100" s="76" t="s">
        <v>874</v>
      </c>
      <c r="AM100" s="67" t="s">
        <v>910</v>
      </c>
      <c r="AN100" s="12"/>
      <c r="AO100" s="62" t="s">
        <v>766</v>
      </c>
      <c r="AP100" s="12" t="s">
        <v>769</v>
      </c>
      <c r="AQ100" s="12" t="s">
        <v>766</v>
      </c>
      <c r="AR100" s="67" t="s">
        <v>5</v>
      </c>
    </row>
    <row r="101" spans="1:44" x14ac:dyDescent="0.35">
      <c r="A101" s="213" t="s">
        <v>285</v>
      </c>
      <c r="B101" s="203" t="s">
        <v>286</v>
      </c>
      <c r="C101" s="203" t="s">
        <v>580</v>
      </c>
      <c r="D101" s="203">
        <v>2010</v>
      </c>
      <c r="E101" s="203" t="s">
        <v>38</v>
      </c>
      <c r="F101" s="203" t="s">
        <v>554</v>
      </c>
      <c r="G101" s="203" t="s">
        <v>16</v>
      </c>
      <c r="H101" s="211" t="s">
        <v>578</v>
      </c>
      <c r="I101" s="208"/>
      <c r="J101" s="212" t="s">
        <v>769</v>
      </c>
      <c r="K101" s="208"/>
      <c r="L101" s="62" t="s">
        <v>766</v>
      </c>
      <c r="M101" s="64" t="s">
        <v>874</v>
      </c>
      <c r="N101" s="12" t="s">
        <v>766</v>
      </c>
      <c r="O101" s="2" t="s">
        <v>24</v>
      </c>
      <c r="P101" s="72" t="s">
        <v>874</v>
      </c>
      <c r="Q101" s="12" t="s">
        <v>12</v>
      </c>
      <c r="R101" s="64" t="s">
        <v>874</v>
      </c>
      <c r="S101" s="64" t="s">
        <v>875</v>
      </c>
      <c r="T101" s="12" t="s">
        <v>12</v>
      </c>
      <c r="U101" s="12" t="s">
        <v>874</v>
      </c>
      <c r="V101" s="12" t="s">
        <v>766</v>
      </c>
      <c r="W101" s="12" t="s">
        <v>877</v>
      </c>
      <c r="X101" s="12" t="s">
        <v>874</v>
      </c>
      <c r="Y101" s="64" t="s">
        <v>24</v>
      </c>
      <c r="Z101" s="2" t="s">
        <v>24</v>
      </c>
      <c r="AA101" s="64" t="s">
        <v>24</v>
      </c>
      <c r="AB101" s="64" t="s">
        <v>875</v>
      </c>
      <c r="AC101" s="64" t="s">
        <v>24</v>
      </c>
      <c r="AD101" s="64" t="s">
        <v>12</v>
      </c>
      <c r="AE101" s="64" t="s">
        <v>12</v>
      </c>
      <c r="AF101" s="63" t="s">
        <v>5</v>
      </c>
      <c r="AG101" s="73"/>
      <c r="AH101" s="74" t="s">
        <v>12</v>
      </c>
      <c r="AI101" s="73" t="s">
        <v>12</v>
      </c>
      <c r="AJ101" s="73" t="s">
        <v>12</v>
      </c>
      <c r="AK101" s="73" t="s">
        <v>874</v>
      </c>
      <c r="AL101" s="76" t="s">
        <v>874</v>
      </c>
      <c r="AM101" s="67" t="s">
        <v>910</v>
      </c>
      <c r="AN101" s="12"/>
      <c r="AO101" s="62" t="s">
        <v>766</v>
      </c>
      <c r="AP101" s="12" t="s">
        <v>769</v>
      </c>
      <c r="AQ101" s="12" t="s">
        <v>766</v>
      </c>
      <c r="AR101" s="67" t="s">
        <v>5</v>
      </c>
    </row>
    <row r="102" spans="1:44" x14ac:dyDescent="0.35">
      <c r="A102" s="213" t="s">
        <v>287</v>
      </c>
      <c r="B102" s="203" t="s">
        <v>288</v>
      </c>
      <c r="C102" s="203" t="s">
        <v>289</v>
      </c>
      <c r="D102" s="203">
        <v>1980</v>
      </c>
      <c r="E102" s="203" t="s">
        <v>278</v>
      </c>
      <c r="F102" s="203" t="s">
        <v>554</v>
      </c>
      <c r="G102" s="203" t="s">
        <v>16</v>
      </c>
      <c r="H102" s="211" t="s">
        <v>579</v>
      </c>
      <c r="I102" s="208"/>
      <c r="J102" s="212" t="s">
        <v>766</v>
      </c>
      <c r="K102" s="208"/>
      <c r="L102" s="65" t="s">
        <v>766</v>
      </c>
      <c r="M102" s="2" t="s">
        <v>24</v>
      </c>
      <c r="N102" s="2" t="s">
        <v>766</v>
      </c>
      <c r="O102" s="2" t="s">
        <v>874</v>
      </c>
      <c r="P102" s="2" t="s">
        <v>12</v>
      </c>
      <c r="Q102" s="2" t="s">
        <v>12</v>
      </c>
      <c r="R102" s="2" t="s">
        <v>12</v>
      </c>
      <c r="S102" s="2" t="s">
        <v>12</v>
      </c>
      <c r="T102" s="2" t="s">
        <v>875</v>
      </c>
      <c r="U102" s="2" t="s">
        <v>12</v>
      </c>
      <c r="V102" s="2" t="s">
        <v>766</v>
      </c>
      <c r="W102" s="2" t="s">
        <v>877</v>
      </c>
      <c r="X102" s="2" t="s">
        <v>874</v>
      </c>
      <c r="Y102" s="2" t="s">
        <v>874</v>
      </c>
      <c r="Z102" s="2" t="s">
        <v>874</v>
      </c>
      <c r="AA102" s="2" t="s">
        <v>874</v>
      </c>
      <c r="AB102" s="2" t="s">
        <v>24</v>
      </c>
      <c r="AC102" s="2" t="s">
        <v>12</v>
      </c>
      <c r="AD102" s="2" t="s">
        <v>874</v>
      </c>
      <c r="AE102" s="2" t="s">
        <v>874</v>
      </c>
      <c r="AF102" s="63" t="s">
        <v>201</v>
      </c>
      <c r="AG102" s="73"/>
      <c r="AH102" s="74" t="s">
        <v>12</v>
      </c>
      <c r="AI102" s="73" t="s">
        <v>12</v>
      </c>
      <c r="AJ102" s="73" t="s">
        <v>874</v>
      </c>
      <c r="AK102" s="73" t="s">
        <v>874</v>
      </c>
      <c r="AL102" s="73" t="s">
        <v>874</v>
      </c>
      <c r="AM102" s="67" t="s">
        <v>911</v>
      </c>
      <c r="AN102" s="12"/>
      <c r="AO102" s="62" t="s">
        <v>766</v>
      </c>
      <c r="AP102" s="12" t="s">
        <v>766</v>
      </c>
      <c r="AQ102" s="12" t="s">
        <v>769</v>
      </c>
      <c r="AR102" s="67" t="s">
        <v>7</v>
      </c>
    </row>
    <row r="103" spans="1:44" x14ac:dyDescent="0.35">
      <c r="A103" s="213" t="s">
        <v>290</v>
      </c>
      <c r="B103" s="203" t="s">
        <v>291</v>
      </c>
      <c r="C103" s="203" t="s">
        <v>580</v>
      </c>
      <c r="D103" s="203">
        <v>1988</v>
      </c>
      <c r="E103" s="203" t="s">
        <v>64</v>
      </c>
      <c r="F103" s="203" t="s">
        <v>554</v>
      </c>
      <c r="G103" s="203" t="s">
        <v>4</v>
      </c>
      <c r="H103" s="211" t="s">
        <v>578</v>
      </c>
      <c r="I103" s="208"/>
      <c r="J103" s="212" t="s">
        <v>766</v>
      </c>
      <c r="K103" s="208"/>
      <c r="L103" s="65" t="s">
        <v>766</v>
      </c>
      <c r="M103" s="64" t="s">
        <v>24</v>
      </c>
      <c r="N103" s="2" t="s">
        <v>766</v>
      </c>
      <c r="O103" s="2" t="s">
        <v>874</v>
      </c>
      <c r="P103" s="72" t="s">
        <v>12</v>
      </c>
      <c r="Q103" s="2" t="s">
        <v>12</v>
      </c>
      <c r="R103" s="64" t="s">
        <v>12</v>
      </c>
      <c r="S103" s="64" t="s">
        <v>12</v>
      </c>
      <c r="T103" s="2" t="s">
        <v>875</v>
      </c>
      <c r="U103" s="2" t="s">
        <v>12</v>
      </c>
      <c r="V103" s="2" t="s">
        <v>766</v>
      </c>
      <c r="W103" s="2" t="s">
        <v>877</v>
      </c>
      <c r="X103" s="2" t="s">
        <v>874</v>
      </c>
      <c r="Y103" s="64" t="s">
        <v>874</v>
      </c>
      <c r="Z103" s="2" t="s">
        <v>874</v>
      </c>
      <c r="AA103" s="64" t="s">
        <v>874</v>
      </c>
      <c r="AB103" s="64" t="s">
        <v>24</v>
      </c>
      <c r="AC103" s="64" t="s">
        <v>12</v>
      </c>
      <c r="AD103" s="64" t="s">
        <v>874</v>
      </c>
      <c r="AE103" s="64" t="s">
        <v>874</v>
      </c>
      <c r="AF103" s="63" t="s">
        <v>201</v>
      </c>
      <c r="AG103" s="73"/>
      <c r="AH103" s="74" t="s">
        <v>12</v>
      </c>
      <c r="AI103" s="73" t="s">
        <v>12</v>
      </c>
      <c r="AJ103" s="73" t="s">
        <v>12</v>
      </c>
      <c r="AK103" s="73" t="s">
        <v>874</v>
      </c>
      <c r="AL103" s="76" t="s">
        <v>874</v>
      </c>
      <c r="AM103" s="67" t="s">
        <v>910</v>
      </c>
      <c r="AN103" s="12"/>
      <c r="AO103" s="62" t="s">
        <v>766</v>
      </c>
      <c r="AP103" s="12" t="s">
        <v>769</v>
      </c>
      <c r="AQ103" s="12" t="s">
        <v>766</v>
      </c>
      <c r="AR103" s="67" t="s">
        <v>5</v>
      </c>
    </row>
    <row r="104" spans="1:44" x14ac:dyDescent="0.35">
      <c r="A104" s="213" t="s">
        <v>292</v>
      </c>
      <c r="B104" s="203" t="s">
        <v>293</v>
      </c>
      <c r="C104" s="203" t="s">
        <v>294</v>
      </c>
      <c r="D104" s="203">
        <v>1996</v>
      </c>
      <c r="E104" s="203" t="s">
        <v>84</v>
      </c>
      <c r="F104" s="203" t="s">
        <v>554</v>
      </c>
      <c r="G104" s="203" t="s">
        <v>4</v>
      </c>
      <c r="H104" s="211" t="s">
        <v>579</v>
      </c>
      <c r="I104" s="208"/>
      <c r="J104" s="212" t="s">
        <v>766</v>
      </c>
      <c r="K104" s="208"/>
      <c r="L104" s="62" t="s">
        <v>766</v>
      </c>
      <c r="M104" s="12" t="s">
        <v>874</v>
      </c>
      <c r="N104" s="12" t="s">
        <v>766</v>
      </c>
      <c r="O104" s="2" t="s">
        <v>24</v>
      </c>
      <c r="P104" s="12" t="s">
        <v>874</v>
      </c>
      <c r="Q104" s="12" t="s">
        <v>12</v>
      </c>
      <c r="R104" s="12" t="s">
        <v>874</v>
      </c>
      <c r="S104" s="12" t="s">
        <v>875</v>
      </c>
      <c r="T104" s="12" t="s">
        <v>12</v>
      </c>
      <c r="U104" s="12" t="s">
        <v>874</v>
      </c>
      <c r="V104" s="12" t="s">
        <v>766</v>
      </c>
      <c r="W104" s="12" t="s">
        <v>877</v>
      </c>
      <c r="X104" s="12" t="s">
        <v>874</v>
      </c>
      <c r="Y104" s="12" t="s">
        <v>24</v>
      </c>
      <c r="Z104" s="2" t="s">
        <v>24</v>
      </c>
      <c r="AA104" s="12" t="s">
        <v>24</v>
      </c>
      <c r="AB104" s="12" t="s">
        <v>875</v>
      </c>
      <c r="AC104" s="12" t="s">
        <v>24</v>
      </c>
      <c r="AD104" s="12" t="s">
        <v>12</v>
      </c>
      <c r="AE104" s="12" t="s">
        <v>12</v>
      </c>
      <c r="AF104" s="63" t="s">
        <v>5</v>
      </c>
      <c r="AG104" s="73"/>
      <c r="AH104" s="74" t="s">
        <v>12</v>
      </c>
      <c r="AI104" s="73" t="s">
        <v>12</v>
      </c>
      <c r="AJ104" s="73" t="s">
        <v>12</v>
      </c>
      <c r="AK104" s="73" t="s">
        <v>874</v>
      </c>
      <c r="AL104" s="73" t="s">
        <v>874</v>
      </c>
      <c r="AM104" s="67" t="s">
        <v>910</v>
      </c>
      <c r="AN104" s="12"/>
      <c r="AO104" s="62" t="s">
        <v>766</v>
      </c>
      <c r="AP104" s="12" t="s">
        <v>769</v>
      </c>
      <c r="AQ104" s="12" t="s">
        <v>766</v>
      </c>
      <c r="AR104" s="67" t="s">
        <v>5</v>
      </c>
    </row>
    <row r="105" spans="1:44" x14ac:dyDescent="0.35">
      <c r="A105" s="210" t="s">
        <v>295</v>
      </c>
      <c r="B105" s="200" t="s">
        <v>296</v>
      </c>
      <c r="C105" s="200" t="s">
        <v>580</v>
      </c>
      <c r="D105" s="200">
        <v>2005</v>
      </c>
      <c r="E105" s="203" t="s">
        <v>50</v>
      </c>
      <c r="F105" s="203" t="s">
        <v>554</v>
      </c>
      <c r="G105" s="203" t="s">
        <v>4</v>
      </c>
      <c r="H105" s="211" t="s">
        <v>578</v>
      </c>
      <c r="I105" s="208"/>
      <c r="J105" s="212" t="s">
        <v>769</v>
      </c>
      <c r="K105" s="208"/>
      <c r="L105" s="62" t="s">
        <v>766</v>
      </c>
      <c r="M105" s="64" t="s">
        <v>874</v>
      </c>
      <c r="N105" s="12" t="s">
        <v>766</v>
      </c>
      <c r="O105" s="2" t="s">
        <v>24</v>
      </c>
      <c r="P105" s="72" t="s">
        <v>874</v>
      </c>
      <c r="Q105" s="12" t="s">
        <v>12</v>
      </c>
      <c r="R105" s="64" t="s">
        <v>874</v>
      </c>
      <c r="S105" s="64" t="s">
        <v>875</v>
      </c>
      <c r="T105" s="12" t="s">
        <v>12</v>
      </c>
      <c r="U105" s="12" t="s">
        <v>874</v>
      </c>
      <c r="V105" s="12" t="s">
        <v>766</v>
      </c>
      <c r="W105" s="12" t="s">
        <v>877</v>
      </c>
      <c r="X105" s="12" t="s">
        <v>874</v>
      </c>
      <c r="Y105" s="64" t="s">
        <v>24</v>
      </c>
      <c r="Z105" s="2" t="s">
        <v>24</v>
      </c>
      <c r="AA105" s="64" t="s">
        <v>24</v>
      </c>
      <c r="AB105" s="64" t="s">
        <v>875</v>
      </c>
      <c r="AC105" s="64" t="s">
        <v>24</v>
      </c>
      <c r="AD105" s="64" t="s">
        <v>12</v>
      </c>
      <c r="AE105" s="64" t="s">
        <v>12</v>
      </c>
      <c r="AF105" s="63" t="s">
        <v>5</v>
      </c>
      <c r="AG105" s="73"/>
      <c r="AH105" s="74" t="s">
        <v>12</v>
      </c>
      <c r="AI105" s="73" t="s">
        <v>12</v>
      </c>
      <c r="AJ105" s="73" t="s">
        <v>12</v>
      </c>
      <c r="AK105" s="73" t="s">
        <v>874</v>
      </c>
      <c r="AL105" s="76" t="s">
        <v>874</v>
      </c>
      <c r="AM105" s="67" t="s">
        <v>910</v>
      </c>
      <c r="AN105" s="12"/>
      <c r="AO105" s="62" t="s">
        <v>766</v>
      </c>
      <c r="AP105" s="12" t="s">
        <v>766</v>
      </c>
      <c r="AQ105" s="12" t="s">
        <v>769</v>
      </c>
      <c r="AR105" s="67" t="s">
        <v>7</v>
      </c>
    </row>
    <row r="106" spans="1:44" x14ac:dyDescent="0.35">
      <c r="A106" s="213" t="s">
        <v>297</v>
      </c>
      <c r="B106" s="203" t="s">
        <v>298</v>
      </c>
      <c r="C106" s="203" t="s">
        <v>580</v>
      </c>
      <c r="D106" s="203">
        <v>2012</v>
      </c>
      <c r="E106" s="203" t="s">
        <v>28</v>
      </c>
      <c r="F106" s="203" t="s">
        <v>554</v>
      </c>
      <c r="G106" s="203" t="s">
        <v>12</v>
      </c>
      <c r="H106" s="211" t="s">
        <v>578</v>
      </c>
      <c r="I106" s="208"/>
      <c r="J106" s="212" t="s">
        <v>769</v>
      </c>
      <c r="K106" s="208"/>
      <c r="L106" s="62" t="s">
        <v>766</v>
      </c>
      <c r="M106" s="64" t="s">
        <v>874</v>
      </c>
      <c r="N106" s="12" t="s">
        <v>766</v>
      </c>
      <c r="O106" s="2" t="s">
        <v>24</v>
      </c>
      <c r="P106" s="72" t="s">
        <v>874</v>
      </c>
      <c r="Q106" s="12" t="s">
        <v>12</v>
      </c>
      <c r="R106" s="64" t="s">
        <v>874</v>
      </c>
      <c r="S106" s="64" t="s">
        <v>875</v>
      </c>
      <c r="T106" s="12" t="s">
        <v>12</v>
      </c>
      <c r="U106" s="12" t="s">
        <v>874</v>
      </c>
      <c r="V106" s="12" t="s">
        <v>766</v>
      </c>
      <c r="W106" s="12" t="s">
        <v>877</v>
      </c>
      <c r="X106" s="12" t="s">
        <v>874</v>
      </c>
      <c r="Y106" s="64" t="s">
        <v>24</v>
      </c>
      <c r="Z106" s="2" t="s">
        <v>24</v>
      </c>
      <c r="AA106" s="64" t="s">
        <v>24</v>
      </c>
      <c r="AB106" s="64" t="s">
        <v>875</v>
      </c>
      <c r="AC106" s="64" t="s">
        <v>24</v>
      </c>
      <c r="AD106" s="64" t="s">
        <v>12</v>
      </c>
      <c r="AE106" s="64" t="s">
        <v>12</v>
      </c>
      <c r="AF106" s="63" t="s">
        <v>5</v>
      </c>
      <c r="AG106" s="73"/>
      <c r="AH106" s="74" t="s">
        <v>12</v>
      </c>
      <c r="AI106" s="73" t="s">
        <v>12</v>
      </c>
      <c r="AJ106" s="73" t="s">
        <v>12</v>
      </c>
      <c r="AK106" s="73" t="s">
        <v>874</v>
      </c>
      <c r="AL106" s="76" t="s">
        <v>874</v>
      </c>
      <c r="AM106" s="67" t="s">
        <v>910</v>
      </c>
      <c r="AN106" s="12"/>
      <c r="AO106" s="62" t="s">
        <v>766</v>
      </c>
      <c r="AP106" s="12" t="s">
        <v>769</v>
      </c>
      <c r="AQ106" s="12" t="s">
        <v>766</v>
      </c>
      <c r="AR106" s="67" t="s">
        <v>5</v>
      </c>
    </row>
    <row r="107" spans="1:44" x14ac:dyDescent="0.35">
      <c r="A107" s="213" t="s">
        <v>299</v>
      </c>
      <c r="B107" s="203" t="s">
        <v>300</v>
      </c>
      <c r="C107" s="203" t="s">
        <v>580</v>
      </c>
      <c r="D107" s="203">
        <v>2006</v>
      </c>
      <c r="E107" s="203" t="s">
        <v>28</v>
      </c>
      <c r="F107" s="203" t="s">
        <v>554</v>
      </c>
      <c r="G107" s="203" t="s">
        <v>24</v>
      </c>
      <c r="H107" s="211" t="s">
        <v>578</v>
      </c>
      <c r="I107" s="208"/>
      <c r="J107" s="212" t="s">
        <v>766</v>
      </c>
      <c r="K107" s="208"/>
      <c r="L107" s="65" t="s">
        <v>766</v>
      </c>
      <c r="M107" s="64" t="s">
        <v>24</v>
      </c>
      <c r="N107" s="2" t="s">
        <v>766</v>
      </c>
      <c r="O107" s="2" t="s">
        <v>874</v>
      </c>
      <c r="P107" s="72" t="s">
        <v>12</v>
      </c>
      <c r="Q107" s="2" t="s">
        <v>12</v>
      </c>
      <c r="R107" s="64" t="s">
        <v>12</v>
      </c>
      <c r="S107" s="64" t="s">
        <v>12</v>
      </c>
      <c r="T107" s="2" t="s">
        <v>875</v>
      </c>
      <c r="U107" s="2" t="s">
        <v>12</v>
      </c>
      <c r="V107" s="2" t="s">
        <v>766</v>
      </c>
      <c r="W107" s="2" t="s">
        <v>877</v>
      </c>
      <c r="X107" s="2" t="s">
        <v>874</v>
      </c>
      <c r="Y107" s="64" t="s">
        <v>874</v>
      </c>
      <c r="Z107" s="2" t="s">
        <v>874</v>
      </c>
      <c r="AA107" s="64" t="s">
        <v>874</v>
      </c>
      <c r="AB107" s="64" t="s">
        <v>24</v>
      </c>
      <c r="AC107" s="64" t="s">
        <v>12</v>
      </c>
      <c r="AD107" s="64" t="s">
        <v>874</v>
      </c>
      <c r="AE107" s="64" t="s">
        <v>874</v>
      </c>
      <c r="AF107" s="63" t="s">
        <v>201</v>
      </c>
      <c r="AG107" s="73"/>
      <c r="AH107" s="74" t="s">
        <v>12</v>
      </c>
      <c r="AI107" s="73" t="s">
        <v>12</v>
      </c>
      <c r="AJ107" s="73" t="s">
        <v>12</v>
      </c>
      <c r="AK107" s="73" t="s">
        <v>874</v>
      </c>
      <c r="AL107" s="76" t="s">
        <v>874</v>
      </c>
      <c r="AM107" s="67" t="s">
        <v>910</v>
      </c>
      <c r="AN107" s="12"/>
      <c r="AO107" s="62" t="s">
        <v>766</v>
      </c>
      <c r="AP107" s="12" t="s">
        <v>766</v>
      </c>
      <c r="AQ107" s="12" t="s">
        <v>769</v>
      </c>
      <c r="AR107" s="67" t="s">
        <v>7</v>
      </c>
    </row>
    <row r="108" spans="1:44" x14ac:dyDescent="0.35">
      <c r="A108" s="213" t="s">
        <v>301</v>
      </c>
      <c r="B108" s="203" t="s">
        <v>302</v>
      </c>
      <c r="C108" s="203" t="s">
        <v>580</v>
      </c>
      <c r="D108" s="203">
        <v>1986</v>
      </c>
      <c r="E108" s="203" t="s">
        <v>94</v>
      </c>
      <c r="F108" s="203" t="s">
        <v>554</v>
      </c>
      <c r="G108" s="203" t="s">
        <v>24</v>
      </c>
      <c r="H108" s="211" t="s">
        <v>578</v>
      </c>
      <c r="I108" s="208"/>
      <c r="J108" s="212" t="s">
        <v>766</v>
      </c>
      <c r="K108" s="208"/>
      <c r="L108" s="62" t="s">
        <v>766</v>
      </c>
      <c r="M108" s="64" t="s">
        <v>874</v>
      </c>
      <c r="N108" s="12" t="s">
        <v>766</v>
      </c>
      <c r="O108" s="2" t="s">
        <v>24</v>
      </c>
      <c r="P108" s="72" t="s">
        <v>874</v>
      </c>
      <c r="Q108" s="12" t="s">
        <v>12</v>
      </c>
      <c r="R108" s="64" t="s">
        <v>874</v>
      </c>
      <c r="S108" s="64" t="s">
        <v>875</v>
      </c>
      <c r="T108" s="12" t="s">
        <v>12</v>
      </c>
      <c r="U108" s="12" t="s">
        <v>874</v>
      </c>
      <c r="V108" s="12" t="s">
        <v>766</v>
      </c>
      <c r="W108" s="12" t="s">
        <v>877</v>
      </c>
      <c r="X108" s="12" t="s">
        <v>874</v>
      </c>
      <c r="Y108" s="64" t="s">
        <v>24</v>
      </c>
      <c r="Z108" s="2" t="s">
        <v>24</v>
      </c>
      <c r="AA108" s="64" t="s">
        <v>24</v>
      </c>
      <c r="AB108" s="64" t="s">
        <v>875</v>
      </c>
      <c r="AC108" s="64" t="s">
        <v>24</v>
      </c>
      <c r="AD108" s="64" t="s">
        <v>12</v>
      </c>
      <c r="AE108" s="64" t="s">
        <v>12</v>
      </c>
      <c r="AF108" s="63" t="s">
        <v>5</v>
      </c>
      <c r="AG108" s="73"/>
      <c r="AH108" s="74" t="s">
        <v>12</v>
      </c>
      <c r="AI108" s="73" t="s">
        <v>12</v>
      </c>
      <c r="AJ108" s="73" t="s">
        <v>874</v>
      </c>
      <c r="AK108" s="73" t="s">
        <v>874</v>
      </c>
      <c r="AL108" s="76" t="s">
        <v>874</v>
      </c>
      <c r="AM108" s="67" t="s">
        <v>911</v>
      </c>
      <c r="AN108" s="12"/>
      <c r="AO108" s="62" t="s">
        <v>766</v>
      </c>
      <c r="AP108" s="12" t="s">
        <v>766</v>
      </c>
      <c r="AQ108" s="12" t="s">
        <v>769</v>
      </c>
      <c r="AR108" s="67" t="s">
        <v>7</v>
      </c>
    </row>
    <row r="109" spans="1:44" x14ac:dyDescent="0.35">
      <c r="A109" s="213" t="s">
        <v>303</v>
      </c>
      <c r="B109" s="203" t="s">
        <v>304</v>
      </c>
      <c r="C109" s="203" t="s">
        <v>580</v>
      </c>
      <c r="D109" s="203">
        <v>1985</v>
      </c>
      <c r="E109" s="203" t="s">
        <v>64</v>
      </c>
      <c r="F109" s="203" t="s">
        <v>554</v>
      </c>
      <c r="G109" s="203" t="s">
        <v>4</v>
      </c>
      <c r="H109" s="211" t="s">
        <v>578</v>
      </c>
      <c r="I109" s="208"/>
      <c r="J109" s="212" t="s">
        <v>766</v>
      </c>
      <c r="K109" s="208"/>
      <c r="L109" s="62" t="s">
        <v>766</v>
      </c>
      <c r="M109" s="64" t="s">
        <v>874</v>
      </c>
      <c r="N109" s="12" t="s">
        <v>766</v>
      </c>
      <c r="O109" s="2" t="s">
        <v>24</v>
      </c>
      <c r="P109" s="72" t="s">
        <v>874</v>
      </c>
      <c r="Q109" s="12" t="s">
        <v>12</v>
      </c>
      <c r="R109" s="64" t="s">
        <v>874</v>
      </c>
      <c r="S109" s="64" t="s">
        <v>875</v>
      </c>
      <c r="T109" s="12" t="s">
        <v>12</v>
      </c>
      <c r="U109" s="12" t="s">
        <v>874</v>
      </c>
      <c r="V109" s="12" t="s">
        <v>766</v>
      </c>
      <c r="W109" s="12" t="s">
        <v>877</v>
      </c>
      <c r="X109" s="12" t="s">
        <v>874</v>
      </c>
      <c r="Y109" s="64" t="s">
        <v>24</v>
      </c>
      <c r="Z109" s="2" t="s">
        <v>24</v>
      </c>
      <c r="AA109" s="64" t="s">
        <v>24</v>
      </c>
      <c r="AB109" s="64" t="s">
        <v>875</v>
      </c>
      <c r="AC109" s="64" t="s">
        <v>24</v>
      </c>
      <c r="AD109" s="64" t="s">
        <v>12</v>
      </c>
      <c r="AE109" s="64" t="s">
        <v>12</v>
      </c>
      <c r="AF109" s="63" t="s">
        <v>5</v>
      </c>
      <c r="AG109" s="73"/>
      <c r="AH109" s="74" t="s">
        <v>12</v>
      </c>
      <c r="AI109" s="73" t="s">
        <v>12</v>
      </c>
      <c r="AJ109" s="73" t="s">
        <v>12</v>
      </c>
      <c r="AK109" s="73" t="s">
        <v>874</v>
      </c>
      <c r="AL109" s="76" t="s">
        <v>874</v>
      </c>
      <c r="AM109" s="67" t="s">
        <v>910</v>
      </c>
      <c r="AN109" s="12"/>
      <c r="AO109" s="62" t="s">
        <v>766</v>
      </c>
      <c r="AP109" s="12" t="s">
        <v>769</v>
      </c>
      <c r="AQ109" s="12" t="s">
        <v>766</v>
      </c>
      <c r="AR109" s="67" t="s">
        <v>5</v>
      </c>
    </row>
    <row r="110" spans="1:44" x14ac:dyDescent="0.35">
      <c r="A110" s="210" t="s">
        <v>305</v>
      </c>
      <c r="B110" s="200" t="s">
        <v>306</v>
      </c>
      <c r="C110" s="200" t="s">
        <v>307</v>
      </c>
      <c r="D110" s="200">
        <v>1979</v>
      </c>
      <c r="E110" s="203" t="s">
        <v>64</v>
      </c>
      <c r="F110" s="203" t="s">
        <v>554</v>
      </c>
      <c r="G110" s="203" t="s">
        <v>24</v>
      </c>
      <c r="H110" s="211" t="s">
        <v>579</v>
      </c>
      <c r="I110" s="208"/>
      <c r="J110" s="212" t="s">
        <v>766</v>
      </c>
      <c r="K110" s="208"/>
      <c r="L110" s="65" t="s">
        <v>766</v>
      </c>
      <c r="M110" s="2" t="s">
        <v>24</v>
      </c>
      <c r="N110" s="2" t="s">
        <v>766</v>
      </c>
      <c r="O110" s="2" t="s">
        <v>874</v>
      </c>
      <c r="P110" s="2" t="s">
        <v>12</v>
      </c>
      <c r="Q110" s="2" t="s">
        <v>12</v>
      </c>
      <c r="R110" s="2" t="s">
        <v>12</v>
      </c>
      <c r="S110" s="2" t="s">
        <v>12</v>
      </c>
      <c r="T110" s="2" t="s">
        <v>875</v>
      </c>
      <c r="U110" s="2" t="s">
        <v>12</v>
      </c>
      <c r="V110" s="2" t="s">
        <v>766</v>
      </c>
      <c r="W110" s="2" t="s">
        <v>877</v>
      </c>
      <c r="X110" s="2" t="s">
        <v>874</v>
      </c>
      <c r="Y110" s="2" t="s">
        <v>874</v>
      </c>
      <c r="Z110" s="2" t="s">
        <v>874</v>
      </c>
      <c r="AA110" s="2" t="s">
        <v>874</v>
      </c>
      <c r="AB110" s="2" t="s">
        <v>24</v>
      </c>
      <c r="AC110" s="2" t="s">
        <v>12</v>
      </c>
      <c r="AD110" s="2" t="s">
        <v>874</v>
      </c>
      <c r="AE110" s="2" t="s">
        <v>874</v>
      </c>
      <c r="AF110" s="63" t="s">
        <v>201</v>
      </c>
      <c r="AG110" s="73"/>
      <c r="AH110" s="74" t="s">
        <v>12</v>
      </c>
      <c r="AI110" s="73" t="s">
        <v>12</v>
      </c>
      <c r="AJ110" s="73" t="s">
        <v>12</v>
      </c>
      <c r="AK110" s="73" t="s">
        <v>874</v>
      </c>
      <c r="AL110" s="73" t="s">
        <v>874</v>
      </c>
      <c r="AM110" s="67" t="s">
        <v>910</v>
      </c>
      <c r="AN110" s="12"/>
      <c r="AO110" s="62" t="s">
        <v>766</v>
      </c>
      <c r="AP110" s="12" t="s">
        <v>769</v>
      </c>
      <c r="AQ110" s="12" t="s">
        <v>766</v>
      </c>
      <c r="AR110" s="67" t="s">
        <v>5</v>
      </c>
    </row>
    <row r="111" spans="1:44" x14ac:dyDescent="0.35">
      <c r="A111" s="213" t="s">
        <v>308</v>
      </c>
      <c r="B111" s="203" t="s">
        <v>309</v>
      </c>
      <c r="C111" s="203" t="s">
        <v>310</v>
      </c>
      <c r="D111" s="203">
        <v>2001</v>
      </c>
      <c r="E111" s="203" t="s">
        <v>3</v>
      </c>
      <c r="F111" s="203" t="s">
        <v>554</v>
      </c>
      <c r="G111" s="203" t="s">
        <v>4</v>
      </c>
      <c r="H111" s="211" t="s">
        <v>579</v>
      </c>
      <c r="I111" s="208"/>
      <c r="J111" s="212" t="s">
        <v>766</v>
      </c>
      <c r="K111" s="208"/>
      <c r="L111" s="62" t="s">
        <v>766</v>
      </c>
      <c r="M111" s="12" t="s">
        <v>874</v>
      </c>
      <c r="N111" s="12" t="s">
        <v>766</v>
      </c>
      <c r="O111" s="2" t="s">
        <v>24</v>
      </c>
      <c r="P111" s="12" t="s">
        <v>874</v>
      </c>
      <c r="Q111" s="12" t="s">
        <v>12</v>
      </c>
      <c r="R111" s="12" t="s">
        <v>874</v>
      </c>
      <c r="S111" s="12" t="s">
        <v>875</v>
      </c>
      <c r="T111" s="12" t="s">
        <v>12</v>
      </c>
      <c r="U111" s="12" t="s">
        <v>874</v>
      </c>
      <c r="V111" s="12" t="s">
        <v>766</v>
      </c>
      <c r="W111" s="12" t="s">
        <v>877</v>
      </c>
      <c r="X111" s="12" t="s">
        <v>874</v>
      </c>
      <c r="Y111" s="12" t="s">
        <v>24</v>
      </c>
      <c r="Z111" s="2" t="s">
        <v>24</v>
      </c>
      <c r="AA111" s="12" t="s">
        <v>24</v>
      </c>
      <c r="AB111" s="12" t="s">
        <v>875</v>
      </c>
      <c r="AC111" s="12" t="s">
        <v>24</v>
      </c>
      <c r="AD111" s="12" t="s">
        <v>12</v>
      </c>
      <c r="AE111" s="12" t="s">
        <v>12</v>
      </c>
      <c r="AF111" s="63" t="s">
        <v>5</v>
      </c>
      <c r="AG111" s="73"/>
      <c r="AH111" s="74" t="s">
        <v>12</v>
      </c>
      <c r="AI111" s="73" t="s">
        <v>12</v>
      </c>
      <c r="AJ111" s="73" t="s">
        <v>12</v>
      </c>
      <c r="AK111" s="73" t="s">
        <v>874</v>
      </c>
      <c r="AL111" s="73" t="s">
        <v>874</v>
      </c>
      <c r="AM111" s="67" t="s">
        <v>910</v>
      </c>
      <c r="AN111" s="12"/>
      <c r="AO111" s="62" t="s">
        <v>766</v>
      </c>
      <c r="AP111" s="12" t="s">
        <v>769</v>
      </c>
      <c r="AQ111" s="12" t="s">
        <v>766</v>
      </c>
      <c r="AR111" s="67" t="s">
        <v>5</v>
      </c>
    </row>
    <row r="112" spans="1:44" x14ac:dyDescent="0.35">
      <c r="A112" s="213" t="s">
        <v>311</v>
      </c>
      <c r="B112" s="203" t="s">
        <v>312</v>
      </c>
      <c r="C112" s="203" t="s">
        <v>313</v>
      </c>
      <c r="D112" s="203">
        <v>2005</v>
      </c>
      <c r="E112" s="203" t="s">
        <v>278</v>
      </c>
      <c r="F112" s="203" t="s">
        <v>554</v>
      </c>
      <c r="G112" s="203" t="s">
        <v>16</v>
      </c>
      <c r="H112" s="211" t="s">
        <v>579</v>
      </c>
      <c r="I112" s="208"/>
      <c r="J112" s="212" t="s">
        <v>766</v>
      </c>
      <c r="K112" s="208"/>
      <c r="L112" s="65" t="s">
        <v>766</v>
      </c>
      <c r="M112" s="2" t="s">
        <v>24</v>
      </c>
      <c r="N112" s="2" t="s">
        <v>766</v>
      </c>
      <c r="O112" s="2" t="s">
        <v>874</v>
      </c>
      <c r="P112" s="2" t="s">
        <v>12</v>
      </c>
      <c r="Q112" s="2" t="s">
        <v>12</v>
      </c>
      <c r="R112" s="2" t="s">
        <v>12</v>
      </c>
      <c r="S112" s="2" t="s">
        <v>12</v>
      </c>
      <c r="T112" s="2" t="s">
        <v>875</v>
      </c>
      <c r="U112" s="2" t="s">
        <v>12</v>
      </c>
      <c r="V112" s="2" t="s">
        <v>766</v>
      </c>
      <c r="W112" s="2" t="s">
        <v>877</v>
      </c>
      <c r="X112" s="2" t="s">
        <v>874</v>
      </c>
      <c r="Y112" s="2" t="s">
        <v>874</v>
      </c>
      <c r="Z112" s="2" t="s">
        <v>874</v>
      </c>
      <c r="AA112" s="2" t="s">
        <v>874</v>
      </c>
      <c r="AB112" s="2" t="s">
        <v>24</v>
      </c>
      <c r="AC112" s="2" t="s">
        <v>12</v>
      </c>
      <c r="AD112" s="2" t="s">
        <v>874</v>
      </c>
      <c r="AE112" s="2" t="s">
        <v>874</v>
      </c>
      <c r="AF112" s="63" t="s">
        <v>201</v>
      </c>
      <c r="AG112" s="73"/>
      <c r="AH112" s="74" t="s">
        <v>12</v>
      </c>
      <c r="AI112" s="73" t="s">
        <v>12</v>
      </c>
      <c r="AJ112" s="73" t="s">
        <v>874</v>
      </c>
      <c r="AK112" s="73" t="s">
        <v>874</v>
      </c>
      <c r="AL112" s="73" t="s">
        <v>874</v>
      </c>
      <c r="AM112" s="67" t="s">
        <v>911</v>
      </c>
      <c r="AN112" s="12"/>
      <c r="AO112" s="62" t="s">
        <v>766</v>
      </c>
      <c r="AP112" s="12" t="s">
        <v>766</v>
      </c>
      <c r="AQ112" s="12" t="s">
        <v>769</v>
      </c>
      <c r="AR112" s="67" t="s">
        <v>7</v>
      </c>
    </row>
    <row r="113" spans="1:44" x14ac:dyDescent="0.35">
      <c r="A113" s="213" t="s">
        <v>314</v>
      </c>
      <c r="B113" s="203" t="s">
        <v>315</v>
      </c>
      <c r="C113" s="203" t="s">
        <v>580</v>
      </c>
      <c r="D113" s="203">
        <v>2000</v>
      </c>
      <c r="E113" s="203" t="s">
        <v>42</v>
      </c>
      <c r="F113" s="203" t="s">
        <v>554</v>
      </c>
      <c r="G113" s="203" t="s">
        <v>16</v>
      </c>
      <c r="H113" s="211" t="s">
        <v>578</v>
      </c>
      <c r="I113" s="208"/>
      <c r="J113" s="212" t="s">
        <v>766</v>
      </c>
      <c r="K113" s="208"/>
      <c r="L113" s="65" t="s">
        <v>766</v>
      </c>
      <c r="M113" s="64" t="s">
        <v>874</v>
      </c>
      <c r="N113" s="12" t="s">
        <v>766</v>
      </c>
      <c r="O113" s="2" t="s">
        <v>874</v>
      </c>
      <c r="P113" s="72" t="s">
        <v>874</v>
      </c>
      <c r="Q113" s="12" t="s">
        <v>12</v>
      </c>
      <c r="R113" s="64" t="s">
        <v>874</v>
      </c>
      <c r="S113" s="64" t="s">
        <v>875</v>
      </c>
      <c r="T113" s="12" t="s">
        <v>12</v>
      </c>
      <c r="U113" s="12" t="s">
        <v>874</v>
      </c>
      <c r="V113" s="12" t="s">
        <v>769</v>
      </c>
      <c r="W113" s="12" t="s">
        <v>875</v>
      </c>
      <c r="X113" s="12" t="s">
        <v>874</v>
      </c>
      <c r="Y113" s="64" t="s">
        <v>24</v>
      </c>
      <c r="Z113" s="12" t="s">
        <v>24</v>
      </c>
      <c r="AA113" s="64" t="s">
        <v>24</v>
      </c>
      <c r="AB113" s="64" t="s">
        <v>875</v>
      </c>
      <c r="AC113" s="64" t="s">
        <v>24</v>
      </c>
      <c r="AD113" s="64" t="s">
        <v>12</v>
      </c>
      <c r="AE113" s="64" t="s">
        <v>12</v>
      </c>
      <c r="AF113" s="63" t="s">
        <v>427</v>
      </c>
      <c r="AG113" s="73"/>
      <c r="AH113" s="74" t="s">
        <v>12</v>
      </c>
      <c r="AI113" s="73" t="s">
        <v>12</v>
      </c>
      <c r="AJ113" s="73" t="s">
        <v>12</v>
      </c>
      <c r="AK113" s="73" t="s">
        <v>874</v>
      </c>
      <c r="AL113" s="76" t="s">
        <v>874</v>
      </c>
      <c r="AM113" s="67" t="s">
        <v>910</v>
      </c>
      <c r="AN113" s="12"/>
      <c r="AO113" s="62" t="s">
        <v>766</v>
      </c>
      <c r="AP113" s="12" t="s">
        <v>769</v>
      </c>
      <c r="AQ113" s="12" t="s">
        <v>766</v>
      </c>
      <c r="AR113" s="67" t="s">
        <v>5</v>
      </c>
    </row>
    <row r="114" spans="1:44" x14ac:dyDescent="0.35">
      <c r="A114" s="213" t="s">
        <v>316</v>
      </c>
      <c r="B114" s="203" t="s">
        <v>317</v>
      </c>
      <c r="C114" s="203" t="s">
        <v>318</v>
      </c>
      <c r="D114" s="203">
        <v>1969</v>
      </c>
      <c r="E114" s="203" t="s">
        <v>319</v>
      </c>
      <c r="F114" s="203" t="s">
        <v>554</v>
      </c>
      <c r="G114" s="203" t="s">
        <v>24</v>
      </c>
      <c r="H114" s="211" t="s">
        <v>579</v>
      </c>
      <c r="I114" s="208"/>
      <c r="J114" s="212" t="s">
        <v>766</v>
      </c>
      <c r="K114" s="208"/>
      <c r="L114" s="62" t="s">
        <v>766</v>
      </c>
      <c r="M114" s="12" t="s">
        <v>874</v>
      </c>
      <c r="N114" s="12" t="s">
        <v>766</v>
      </c>
      <c r="O114" s="2" t="s">
        <v>874</v>
      </c>
      <c r="P114" s="12" t="s">
        <v>874</v>
      </c>
      <c r="Q114" s="12" t="s">
        <v>24</v>
      </c>
      <c r="R114" s="12" t="s">
        <v>874</v>
      </c>
      <c r="S114" s="12" t="s">
        <v>875</v>
      </c>
      <c r="T114" s="12" t="s">
        <v>12</v>
      </c>
      <c r="U114" s="12" t="s">
        <v>874</v>
      </c>
      <c r="V114" s="12" t="s">
        <v>769</v>
      </c>
      <c r="W114" s="12" t="s">
        <v>875</v>
      </c>
      <c r="X114" s="12" t="s">
        <v>874</v>
      </c>
      <c r="Y114" s="12" t="s">
        <v>24</v>
      </c>
      <c r="Z114" s="12" t="s">
        <v>24</v>
      </c>
      <c r="AA114" s="12" t="s">
        <v>24</v>
      </c>
      <c r="AB114" s="12" t="s">
        <v>875</v>
      </c>
      <c r="AC114" s="12" t="s">
        <v>24</v>
      </c>
      <c r="AD114" s="12" t="s">
        <v>12</v>
      </c>
      <c r="AE114" s="12" t="s">
        <v>12</v>
      </c>
      <c r="AF114" s="63" t="s">
        <v>7</v>
      </c>
      <c r="AG114" s="73"/>
      <c r="AH114" s="74" t="s">
        <v>12</v>
      </c>
      <c r="AI114" s="73" t="s">
        <v>12</v>
      </c>
      <c r="AJ114" s="73" t="s">
        <v>12</v>
      </c>
      <c r="AK114" s="73" t="s">
        <v>874</v>
      </c>
      <c r="AL114" s="73" t="s">
        <v>874</v>
      </c>
      <c r="AM114" s="67" t="s">
        <v>910</v>
      </c>
      <c r="AN114" s="12"/>
      <c r="AO114" s="62" t="s">
        <v>766</v>
      </c>
      <c r="AP114" s="12" t="s">
        <v>766</v>
      </c>
      <c r="AQ114" s="12" t="s">
        <v>769</v>
      </c>
      <c r="AR114" s="67" t="s">
        <v>7</v>
      </c>
    </row>
    <row r="115" spans="1:44" x14ac:dyDescent="0.35">
      <c r="A115" s="210" t="s">
        <v>320</v>
      </c>
      <c r="B115" s="200" t="s">
        <v>321</v>
      </c>
      <c r="C115" s="200" t="s">
        <v>322</v>
      </c>
      <c r="D115" s="200">
        <v>2011</v>
      </c>
      <c r="E115" s="203" t="s">
        <v>323</v>
      </c>
      <c r="F115" s="203" t="s">
        <v>554</v>
      </c>
      <c r="G115" s="203" t="s">
        <v>12</v>
      </c>
      <c r="H115" s="211" t="s">
        <v>579</v>
      </c>
      <c r="I115" s="208"/>
      <c r="J115" s="212" t="s">
        <v>769</v>
      </c>
      <c r="K115" s="208"/>
      <c r="L115" s="62" t="s">
        <v>766</v>
      </c>
      <c r="M115" s="12" t="s">
        <v>874</v>
      </c>
      <c r="N115" s="12" t="s">
        <v>766</v>
      </c>
      <c r="O115" s="2" t="s">
        <v>24</v>
      </c>
      <c r="P115" s="12" t="s">
        <v>874</v>
      </c>
      <c r="Q115" s="12" t="s">
        <v>12</v>
      </c>
      <c r="R115" s="12" t="s">
        <v>874</v>
      </c>
      <c r="S115" s="12" t="s">
        <v>875</v>
      </c>
      <c r="T115" s="12" t="s">
        <v>12</v>
      </c>
      <c r="U115" s="12" t="s">
        <v>874</v>
      </c>
      <c r="V115" s="12" t="s">
        <v>766</v>
      </c>
      <c r="W115" s="12" t="s">
        <v>877</v>
      </c>
      <c r="X115" s="12" t="s">
        <v>874</v>
      </c>
      <c r="Y115" s="12" t="s">
        <v>24</v>
      </c>
      <c r="Z115" s="2" t="s">
        <v>24</v>
      </c>
      <c r="AA115" s="12" t="s">
        <v>24</v>
      </c>
      <c r="AB115" s="12" t="s">
        <v>875</v>
      </c>
      <c r="AC115" s="12" t="s">
        <v>24</v>
      </c>
      <c r="AD115" s="12" t="s">
        <v>12</v>
      </c>
      <c r="AE115" s="12" t="s">
        <v>12</v>
      </c>
      <c r="AF115" s="63" t="s">
        <v>5</v>
      </c>
      <c r="AG115" s="73"/>
      <c r="AH115" s="74" t="s">
        <v>12</v>
      </c>
      <c r="AI115" s="73" t="s">
        <v>12</v>
      </c>
      <c r="AJ115" s="73" t="s">
        <v>12</v>
      </c>
      <c r="AK115" s="73" t="s">
        <v>874</v>
      </c>
      <c r="AL115" s="73" t="s">
        <v>874</v>
      </c>
      <c r="AM115" s="67" t="s">
        <v>910</v>
      </c>
      <c r="AN115" s="12"/>
      <c r="AO115" s="62" t="s">
        <v>766</v>
      </c>
      <c r="AP115" s="12" t="s">
        <v>769</v>
      </c>
      <c r="AQ115" s="12" t="s">
        <v>766</v>
      </c>
      <c r="AR115" s="67" t="s">
        <v>5</v>
      </c>
    </row>
    <row r="116" spans="1:44" x14ac:dyDescent="0.35">
      <c r="A116" s="213" t="s">
        <v>324</v>
      </c>
      <c r="B116" s="203" t="s">
        <v>325</v>
      </c>
      <c r="C116" s="203" t="s">
        <v>580</v>
      </c>
      <c r="D116" s="203">
        <v>2013</v>
      </c>
      <c r="E116" s="203" t="s">
        <v>94</v>
      </c>
      <c r="F116" s="203" t="s">
        <v>554</v>
      </c>
      <c r="G116" s="203" t="s">
        <v>24</v>
      </c>
      <c r="H116" s="211" t="s">
        <v>578</v>
      </c>
      <c r="I116" s="208"/>
      <c r="J116" s="212" t="s">
        <v>769</v>
      </c>
      <c r="K116" s="208"/>
      <c r="L116" s="62" t="s">
        <v>766</v>
      </c>
      <c r="M116" s="64" t="s">
        <v>874</v>
      </c>
      <c r="N116" s="12" t="s">
        <v>766</v>
      </c>
      <c r="O116" s="2" t="s">
        <v>24</v>
      </c>
      <c r="P116" s="72" t="s">
        <v>874</v>
      </c>
      <c r="Q116" s="12" t="s">
        <v>12</v>
      </c>
      <c r="R116" s="64" t="s">
        <v>874</v>
      </c>
      <c r="S116" s="64" t="s">
        <v>875</v>
      </c>
      <c r="T116" s="12" t="s">
        <v>12</v>
      </c>
      <c r="U116" s="12" t="s">
        <v>874</v>
      </c>
      <c r="V116" s="12" t="s">
        <v>766</v>
      </c>
      <c r="W116" s="12" t="s">
        <v>877</v>
      </c>
      <c r="X116" s="12" t="s">
        <v>874</v>
      </c>
      <c r="Y116" s="64" t="s">
        <v>24</v>
      </c>
      <c r="Z116" s="2" t="s">
        <v>24</v>
      </c>
      <c r="AA116" s="64" t="s">
        <v>24</v>
      </c>
      <c r="AB116" s="64" t="s">
        <v>875</v>
      </c>
      <c r="AC116" s="64" t="s">
        <v>24</v>
      </c>
      <c r="AD116" s="64" t="s">
        <v>12</v>
      </c>
      <c r="AE116" s="64" t="s">
        <v>12</v>
      </c>
      <c r="AF116" s="63" t="s">
        <v>5</v>
      </c>
      <c r="AG116" s="73"/>
      <c r="AH116" s="74" t="s">
        <v>12</v>
      </c>
      <c r="AI116" s="73" t="s">
        <v>12</v>
      </c>
      <c r="AJ116" s="73" t="s">
        <v>12</v>
      </c>
      <c r="AK116" s="73" t="s">
        <v>874</v>
      </c>
      <c r="AL116" s="76" t="s">
        <v>874</v>
      </c>
      <c r="AM116" s="67" t="s">
        <v>910</v>
      </c>
      <c r="AN116" s="12"/>
      <c r="AO116" s="62" t="s">
        <v>766</v>
      </c>
      <c r="AP116" s="12" t="s">
        <v>769</v>
      </c>
      <c r="AQ116" s="12" t="s">
        <v>766</v>
      </c>
      <c r="AR116" s="67" t="s">
        <v>5</v>
      </c>
    </row>
    <row r="117" spans="1:44" x14ac:dyDescent="0.35">
      <c r="A117" s="213" t="s">
        <v>326</v>
      </c>
      <c r="B117" s="203" t="s">
        <v>327</v>
      </c>
      <c r="C117" s="203" t="s">
        <v>328</v>
      </c>
      <c r="D117" s="203">
        <v>1966</v>
      </c>
      <c r="E117" s="203" t="s">
        <v>257</v>
      </c>
      <c r="F117" s="203" t="s">
        <v>554</v>
      </c>
      <c r="G117" s="203" t="s">
        <v>24</v>
      </c>
      <c r="H117" s="211" t="s">
        <v>579</v>
      </c>
      <c r="I117" s="208"/>
      <c r="J117" s="212" t="s">
        <v>766</v>
      </c>
      <c r="K117" s="208"/>
      <c r="L117" s="65" t="s">
        <v>766</v>
      </c>
      <c r="M117" s="2" t="s">
        <v>24</v>
      </c>
      <c r="N117" s="2" t="s">
        <v>766</v>
      </c>
      <c r="O117" s="2" t="s">
        <v>874</v>
      </c>
      <c r="P117" s="2" t="s">
        <v>12</v>
      </c>
      <c r="Q117" s="2" t="s">
        <v>12</v>
      </c>
      <c r="R117" s="2" t="s">
        <v>12</v>
      </c>
      <c r="S117" s="2" t="s">
        <v>12</v>
      </c>
      <c r="T117" s="2" t="s">
        <v>875</v>
      </c>
      <c r="U117" s="2" t="s">
        <v>12</v>
      </c>
      <c r="V117" s="2" t="s">
        <v>766</v>
      </c>
      <c r="W117" s="2" t="s">
        <v>877</v>
      </c>
      <c r="X117" s="2" t="s">
        <v>874</v>
      </c>
      <c r="Y117" s="2" t="s">
        <v>874</v>
      </c>
      <c r="Z117" s="2" t="s">
        <v>874</v>
      </c>
      <c r="AA117" s="2" t="s">
        <v>874</v>
      </c>
      <c r="AB117" s="2" t="s">
        <v>24</v>
      </c>
      <c r="AC117" s="2" t="s">
        <v>12</v>
      </c>
      <c r="AD117" s="2" t="s">
        <v>874</v>
      </c>
      <c r="AE117" s="2" t="s">
        <v>874</v>
      </c>
      <c r="AF117" s="63" t="s">
        <v>201</v>
      </c>
      <c r="AG117" s="73"/>
      <c r="AH117" s="74" t="s">
        <v>12</v>
      </c>
      <c r="AI117" s="73" t="s">
        <v>12</v>
      </c>
      <c r="AJ117" s="73" t="s">
        <v>874</v>
      </c>
      <c r="AK117" s="73" t="s">
        <v>874</v>
      </c>
      <c r="AL117" s="73" t="s">
        <v>874</v>
      </c>
      <c r="AM117" s="67" t="s">
        <v>911</v>
      </c>
      <c r="AN117" s="12"/>
      <c r="AO117" s="62" t="s">
        <v>766</v>
      </c>
      <c r="AP117" s="12" t="s">
        <v>766</v>
      </c>
      <c r="AQ117" s="12" t="s">
        <v>769</v>
      </c>
      <c r="AR117" s="67" t="s">
        <v>7</v>
      </c>
    </row>
    <row r="118" spans="1:44" x14ac:dyDescent="0.35">
      <c r="A118" s="213" t="s">
        <v>329</v>
      </c>
      <c r="B118" s="203" t="s">
        <v>330</v>
      </c>
      <c r="C118" s="203" t="s">
        <v>331</v>
      </c>
      <c r="D118" s="203">
        <v>1999</v>
      </c>
      <c r="E118" s="203" t="s">
        <v>3</v>
      </c>
      <c r="F118" s="203" t="s">
        <v>554</v>
      </c>
      <c r="G118" s="203" t="s">
        <v>4</v>
      </c>
      <c r="H118" s="211" t="s">
        <v>579</v>
      </c>
      <c r="I118" s="208"/>
      <c r="J118" s="212" t="s">
        <v>766</v>
      </c>
      <c r="K118" s="208"/>
      <c r="L118" s="65" t="s">
        <v>766</v>
      </c>
      <c r="M118" s="2" t="s">
        <v>24</v>
      </c>
      <c r="N118" s="2" t="s">
        <v>766</v>
      </c>
      <c r="O118" s="2" t="s">
        <v>874</v>
      </c>
      <c r="P118" s="2" t="s">
        <v>12</v>
      </c>
      <c r="Q118" s="2" t="s">
        <v>12</v>
      </c>
      <c r="R118" s="2" t="s">
        <v>12</v>
      </c>
      <c r="S118" s="2" t="s">
        <v>12</v>
      </c>
      <c r="T118" s="2" t="s">
        <v>875</v>
      </c>
      <c r="U118" s="2" t="s">
        <v>12</v>
      </c>
      <c r="V118" s="2" t="s">
        <v>766</v>
      </c>
      <c r="W118" s="2" t="s">
        <v>877</v>
      </c>
      <c r="X118" s="2" t="s">
        <v>874</v>
      </c>
      <c r="Y118" s="2" t="s">
        <v>874</v>
      </c>
      <c r="Z118" s="2" t="s">
        <v>874</v>
      </c>
      <c r="AA118" s="2" t="s">
        <v>874</v>
      </c>
      <c r="AB118" s="2" t="s">
        <v>24</v>
      </c>
      <c r="AC118" s="2" t="s">
        <v>12</v>
      </c>
      <c r="AD118" s="2" t="s">
        <v>874</v>
      </c>
      <c r="AE118" s="2" t="s">
        <v>874</v>
      </c>
      <c r="AF118" s="63" t="s">
        <v>201</v>
      </c>
      <c r="AG118" s="73"/>
      <c r="AH118" s="74" t="s">
        <v>12</v>
      </c>
      <c r="AI118" s="73" t="s">
        <v>12</v>
      </c>
      <c r="AJ118" s="73" t="s">
        <v>12</v>
      </c>
      <c r="AK118" s="73" t="s">
        <v>874</v>
      </c>
      <c r="AL118" s="73" t="s">
        <v>874</v>
      </c>
      <c r="AM118" s="67" t="s">
        <v>910</v>
      </c>
      <c r="AN118" s="12"/>
      <c r="AO118" s="62" t="s">
        <v>766</v>
      </c>
      <c r="AP118" s="12" t="s">
        <v>769</v>
      </c>
      <c r="AQ118" s="12" t="s">
        <v>766</v>
      </c>
      <c r="AR118" s="67" t="s">
        <v>5</v>
      </c>
    </row>
    <row r="119" spans="1:44" x14ac:dyDescent="0.35">
      <c r="A119" s="213" t="s">
        <v>332</v>
      </c>
      <c r="B119" s="203" t="s">
        <v>333</v>
      </c>
      <c r="C119" s="203" t="s">
        <v>580</v>
      </c>
      <c r="D119" s="203">
        <v>1969</v>
      </c>
      <c r="E119" s="203" t="s">
        <v>50</v>
      </c>
      <c r="F119" s="203" t="s">
        <v>554</v>
      </c>
      <c r="G119" s="203" t="s">
        <v>24</v>
      </c>
      <c r="H119" s="211" t="s">
        <v>578</v>
      </c>
      <c r="I119" s="208"/>
      <c r="J119" s="212" t="s">
        <v>766</v>
      </c>
      <c r="K119" s="208"/>
      <c r="L119" s="65" t="s">
        <v>766</v>
      </c>
      <c r="M119" s="64" t="s">
        <v>24</v>
      </c>
      <c r="N119" s="2" t="s">
        <v>766</v>
      </c>
      <c r="O119" s="2" t="s">
        <v>874</v>
      </c>
      <c r="P119" s="72" t="s">
        <v>12</v>
      </c>
      <c r="Q119" s="2" t="s">
        <v>12</v>
      </c>
      <c r="R119" s="64" t="s">
        <v>12</v>
      </c>
      <c r="S119" s="64" t="s">
        <v>12</v>
      </c>
      <c r="T119" s="2" t="s">
        <v>875</v>
      </c>
      <c r="U119" s="2" t="s">
        <v>12</v>
      </c>
      <c r="V119" s="2" t="s">
        <v>766</v>
      </c>
      <c r="W119" s="2" t="s">
        <v>877</v>
      </c>
      <c r="X119" s="2" t="s">
        <v>874</v>
      </c>
      <c r="Y119" s="64" t="s">
        <v>874</v>
      </c>
      <c r="Z119" s="2" t="s">
        <v>874</v>
      </c>
      <c r="AA119" s="64" t="s">
        <v>874</v>
      </c>
      <c r="AB119" s="64" t="s">
        <v>24</v>
      </c>
      <c r="AC119" s="64" t="s">
        <v>12</v>
      </c>
      <c r="AD119" s="64" t="s">
        <v>874</v>
      </c>
      <c r="AE119" s="64" t="s">
        <v>874</v>
      </c>
      <c r="AF119" s="63" t="s">
        <v>201</v>
      </c>
      <c r="AG119" s="73"/>
      <c r="AH119" s="74" t="s">
        <v>12</v>
      </c>
      <c r="AI119" s="73" t="s">
        <v>12</v>
      </c>
      <c r="AJ119" s="73" t="s">
        <v>874</v>
      </c>
      <c r="AK119" s="73" t="s">
        <v>874</v>
      </c>
      <c r="AL119" s="76" t="s">
        <v>874</v>
      </c>
      <c r="AM119" s="67" t="s">
        <v>911</v>
      </c>
      <c r="AN119" s="12"/>
      <c r="AO119" s="62" t="s">
        <v>766</v>
      </c>
      <c r="AP119" s="12" t="s">
        <v>769</v>
      </c>
      <c r="AQ119" s="12" t="s">
        <v>766</v>
      </c>
      <c r="AR119" s="67" t="s">
        <v>5</v>
      </c>
    </row>
    <row r="120" spans="1:44" x14ac:dyDescent="0.35">
      <c r="A120" s="210" t="s">
        <v>334</v>
      </c>
      <c r="B120" s="200" t="s">
        <v>335</v>
      </c>
      <c r="C120" s="200" t="s">
        <v>336</v>
      </c>
      <c r="D120" s="200">
        <v>1982</v>
      </c>
      <c r="E120" s="203" t="s">
        <v>50</v>
      </c>
      <c r="F120" s="203" t="s">
        <v>554</v>
      </c>
      <c r="G120" s="203" t="s">
        <v>24</v>
      </c>
      <c r="H120" s="211" t="s">
        <v>579</v>
      </c>
      <c r="I120" s="208"/>
      <c r="J120" s="212" t="s">
        <v>766</v>
      </c>
      <c r="K120" s="208"/>
      <c r="L120" s="62" t="s">
        <v>766</v>
      </c>
      <c r="M120" s="12" t="s">
        <v>874</v>
      </c>
      <c r="N120" s="12" t="s">
        <v>766</v>
      </c>
      <c r="O120" s="2" t="s">
        <v>874</v>
      </c>
      <c r="P120" s="12" t="s">
        <v>874</v>
      </c>
      <c r="Q120" s="12" t="s">
        <v>24</v>
      </c>
      <c r="R120" s="12" t="s">
        <v>874</v>
      </c>
      <c r="S120" s="12" t="s">
        <v>875</v>
      </c>
      <c r="T120" s="12" t="s">
        <v>12</v>
      </c>
      <c r="U120" s="12" t="s">
        <v>874</v>
      </c>
      <c r="V120" s="12" t="s">
        <v>769</v>
      </c>
      <c r="W120" s="12" t="s">
        <v>875</v>
      </c>
      <c r="X120" s="12" t="s">
        <v>874</v>
      </c>
      <c r="Y120" s="12" t="s">
        <v>24</v>
      </c>
      <c r="Z120" s="12" t="s">
        <v>24</v>
      </c>
      <c r="AA120" s="12" t="s">
        <v>24</v>
      </c>
      <c r="AB120" s="12" t="s">
        <v>875</v>
      </c>
      <c r="AC120" s="12" t="s">
        <v>24</v>
      </c>
      <c r="AD120" s="12" t="s">
        <v>12</v>
      </c>
      <c r="AE120" s="12" t="s">
        <v>12</v>
      </c>
      <c r="AF120" s="63" t="s">
        <v>7</v>
      </c>
      <c r="AG120" s="73"/>
      <c r="AH120" s="74" t="s">
        <v>12</v>
      </c>
      <c r="AI120" s="132" t="s">
        <v>895</v>
      </c>
      <c r="AJ120" s="73" t="s">
        <v>12</v>
      </c>
      <c r="AK120" s="132" t="s">
        <v>896</v>
      </c>
      <c r="AL120" s="73" t="s">
        <v>874</v>
      </c>
      <c r="AM120" s="67" t="s">
        <v>913</v>
      </c>
      <c r="AN120" s="12"/>
      <c r="AO120" s="62" t="s">
        <v>766</v>
      </c>
      <c r="AP120" s="12" t="s">
        <v>769</v>
      </c>
      <c r="AQ120" s="12" t="s">
        <v>766</v>
      </c>
      <c r="AR120" s="67" t="s">
        <v>5</v>
      </c>
    </row>
    <row r="121" spans="1:44" x14ac:dyDescent="0.35">
      <c r="A121" s="213" t="s">
        <v>337</v>
      </c>
      <c r="B121" s="203" t="s">
        <v>338</v>
      </c>
      <c r="C121" s="203" t="s">
        <v>580</v>
      </c>
      <c r="D121" s="203">
        <v>2007</v>
      </c>
      <c r="E121" s="203" t="s">
        <v>339</v>
      </c>
      <c r="F121" s="203" t="s">
        <v>554</v>
      </c>
      <c r="G121" s="203" t="s">
        <v>24</v>
      </c>
      <c r="H121" s="211" t="s">
        <v>578</v>
      </c>
      <c r="I121" s="208"/>
      <c r="J121" s="212" t="s">
        <v>766</v>
      </c>
      <c r="K121" s="208"/>
      <c r="L121" s="62" t="s">
        <v>766</v>
      </c>
      <c r="M121" s="64" t="s">
        <v>874</v>
      </c>
      <c r="N121" s="12" t="s">
        <v>766</v>
      </c>
      <c r="O121" s="2" t="s">
        <v>874</v>
      </c>
      <c r="P121" s="72" t="s">
        <v>874</v>
      </c>
      <c r="Q121" s="12" t="s">
        <v>24</v>
      </c>
      <c r="R121" s="64" t="s">
        <v>874</v>
      </c>
      <c r="S121" s="64" t="s">
        <v>875</v>
      </c>
      <c r="T121" s="12" t="s">
        <v>12</v>
      </c>
      <c r="U121" s="12" t="s">
        <v>874</v>
      </c>
      <c r="V121" s="12" t="s">
        <v>769</v>
      </c>
      <c r="W121" s="12" t="s">
        <v>875</v>
      </c>
      <c r="X121" s="12" t="s">
        <v>874</v>
      </c>
      <c r="Y121" s="64" t="s">
        <v>24</v>
      </c>
      <c r="Z121" s="12" t="s">
        <v>24</v>
      </c>
      <c r="AA121" s="64" t="s">
        <v>24</v>
      </c>
      <c r="AB121" s="64" t="s">
        <v>875</v>
      </c>
      <c r="AC121" s="64" t="s">
        <v>24</v>
      </c>
      <c r="AD121" s="64" t="s">
        <v>12</v>
      </c>
      <c r="AE121" s="64" t="s">
        <v>12</v>
      </c>
      <c r="AF121" s="63" t="s">
        <v>7</v>
      </c>
      <c r="AG121" s="73"/>
      <c r="AH121" s="74" t="s">
        <v>12</v>
      </c>
      <c r="AI121" s="73" t="s">
        <v>12</v>
      </c>
      <c r="AJ121" s="73" t="s">
        <v>12</v>
      </c>
      <c r="AK121" s="73" t="s">
        <v>874</v>
      </c>
      <c r="AL121" s="76" t="s">
        <v>874</v>
      </c>
      <c r="AM121" s="67" t="s">
        <v>910</v>
      </c>
      <c r="AN121" s="12"/>
      <c r="AO121" s="62" t="s">
        <v>766</v>
      </c>
      <c r="AP121" s="12" t="s">
        <v>766</v>
      </c>
      <c r="AQ121" s="12" t="s">
        <v>769</v>
      </c>
      <c r="AR121" s="67" t="s">
        <v>7</v>
      </c>
    </row>
    <row r="122" spans="1:44" x14ac:dyDescent="0.35">
      <c r="A122" s="213" t="s">
        <v>340</v>
      </c>
      <c r="B122" s="203" t="s">
        <v>341</v>
      </c>
      <c r="C122" s="203" t="s">
        <v>342</v>
      </c>
      <c r="D122" s="203">
        <v>1987</v>
      </c>
      <c r="E122" s="203" t="s">
        <v>64</v>
      </c>
      <c r="F122" s="203" t="s">
        <v>572</v>
      </c>
      <c r="G122" s="203" t="s">
        <v>4</v>
      </c>
      <c r="H122" s="211" t="s">
        <v>579</v>
      </c>
      <c r="I122" s="208"/>
      <c r="J122" s="212" t="s">
        <v>766</v>
      </c>
      <c r="K122" s="208"/>
      <c r="L122" s="65" t="s">
        <v>766</v>
      </c>
      <c r="M122" s="2" t="s">
        <v>24</v>
      </c>
      <c r="N122" s="2" t="s">
        <v>766</v>
      </c>
      <c r="O122" s="2" t="s">
        <v>874</v>
      </c>
      <c r="P122" s="2" t="s">
        <v>12</v>
      </c>
      <c r="Q122" s="2" t="s">
        <v>12</v>
      </c>
      <c r="R122" s="2" t="s">
        <v>12</v>
      </c>
      <c r="S122" s="2" t="s">
        <v>12</v>
      </c>
      <c r="T122" s="2" t="s">
        <v>875</v>
      </c>
      <c r="U122" s="2" t="s">
        <v>12</v>
      </c>
      <c r="V122" s="2" t="s">
        <v>766</v>
      </c>
      <c r="W122" s="2" t="s">
        <v>877</v>
      </c>
      <c r="X122" s="2" t="s">
        <v>874</v>
      </c>
      <c r="Y122" s="2" t="s">
        <v>874</v>
      </c>
      <c r="Z122" s="2" t="s">
        <v>874</v>
      </c>
      <c r="AA122" s="2" t="s">
        <v>874</v>
      </c>
      <c r="AB122" s="2" t="s">
        <v>24</v>
      </c>
      <c r="AC122" s="2" t="s">
        <v>12</v>
      </c>
      <c r="AD122" s="2" t="s">
        <v>874</v>
      </c>
      <c r="AE122" s="2" t="s">
        <v>874</v>
      </c>
      <c r="AF122" s="63" t="s">
        <v>201</v>
      </c>
      <c r="AG122" s="73"/>
      <c r="AH122" s="74" t="s">
        <v>12</v>
      </c>
      <c r="AI122" s="73" t="s">
        <v>12</v>
      </c>
      <c r="AJ122" s="73" t="s">
        <v>12</v>
      </c>
      <c r="AK122" s="73" t="s">
        <v>874</v>
      </c>
      <c r="AL122" s="73" t="s">
        <v>874</v>
      </c>
      <c r="AM122" s="67" t="s">
        <v>910</v>
      </c>
      <c r="AN122" s="12"/>
      <c r="AO122" s="62" t="s">
        <v>766</v>
      </c>
      <c r="AP122" s="12" t="s">
        <v>769</v>
      </c>
      <c r="AQ122" s="12" t="s">
        <v>766</v>
      </c>
      <c r="AR122" s="67" t="s">
        <v>5</v>
      </c>
    </row>
    <row r="123" spans="1:44" x14ac:dyDescent="0.35">
      <c r="A123" s="213" t="s">
        <v>343</v>
      </c>
      <c r="B123" s="203" t="s">
        <v>344</v>
      </c>
      <c r="C123" s="203" t="s">
        <v>580</v>
      </c>
      <c r="D123" s="203">
        <v>2000</v>
      </c>
      <c r="E123" s="203" t="s">
        <v>265</v>
      </c>
      <c r="F123" s="203" t="s">
        <v>554</v>
      </c>
      <c r="G123" s="203" t="s">
        <v>24</v>
      </c>
      <c r="H123" s="211" t="s">
        <v>578</v>
      </c>
      <c r="I123" s="208"/>
      <c r="J123" s="212" t="s">
        <v>766</v>
      </c>
      <c r="K123" s="208"/>
      <c r="L123" s="65" t="s">
        <v>766</v>
      </c>
      <c r="M123" s="64" t="s">
        <v>24</v>
      </c>
      <c r="N123" s="2" t="s">
        <v>766</v>
      </c>
      <c r="O123" s="2" t="s">
        <v>874</v>
      </c>
      <c r="P123" s="72" t="s">
        <v>12</v>
      </c>
      <c r="Q123" s="2" t="s">
        <v>12</v>
      </c>
      <c r="R123" s="64" t="s">
        <v>12</v>
      </c>
      <c r="S123" s="64" t="s">
        <v>12</v>
      </c>
      <c r="T123" s="2" t="s">
        <v>875</v>
      </c>
      <c r="U123" s="2" t="s">
        <v>12</v>
      </c>
      <c r="V123" s="2" t="s">
        <v>766</v>
      </c>
      <c r="W123" s="2" t="s">
        <v>877</v>
      </c>
      <c r="X123" s="2" t="s">
        <v>874</v>
      </c>
      <c r="Y123" s="64" t="s">
        <v>874</v>
      </c>
      <c r="Z123" s="2" t="s">
        <v>874</v>
      </c>
      <c r="AA123" s="64" t="s">
        <v>874</v>
      </c>
      <c r="AB123" s="64" t="s">
        <v>24</v>
      </c>
      <c r="AC123" s="64" t="s">
        <v>12</v>
      </c>
      <c r="AD123" s="64" t="s">
        <v>874</v>
      </c>
      <c r="AE123" s="64" t="s">
        <v>874</v>
      </c>
      <c r="AF123" s="63" t="s">
        <v>201</v>
      </c>
      <c r="AG123" s="73"/>
      <c r="AH123" s="74" t="s">
        <v>12</v>
      </c>
      <c r="AI123" s="73" t="s">
        <v>12</v>
      </c>
      <c r="AJ123" s="73" t="s">
        <v>874</v>
      </c>
      <c r="AK123" s="73" t="s">
        <v>874</v>
      </c>
      <c r="AL123" s="76" t="s">
        <v>874</v>
      </c>
      <c r="AM123" s="67" t="s">
        <v>911</v>
      </c>
      <c r="AN123" s="12"/>
      <c r="AO123" s="62" t="s">
        <v>766</v>
      </c>
      <c r="AP123" s="12" t="s">
        <v>769</v>
      </c>
      <c r="AQ123" s="12" t="s">
        <v>766</v>
      </c>
      <c r="AR123" s="67" t="s">
        <v>5</v>
      </c>
    </row>
    <row r="124" spans="1:44" x14ac:dyDescent="0.35">
      <c r="A124" s="213" t="s">
        <v>345</v>
      </c>
      <c r="B124" s="203" t="s">
        <v>346</v>
      </c>
      <c r="C124" s="203" t="s">
        <v>347</v>
      </c>
      <c r="D124" s="203">
        <v>1975</v>
      </c>
      <c r="E124" s="203" t="s">
        <v>68</v>
      </c>
      <c r="F124" s="203" t="s">
        <v>554</v>
      </c>
      <c r="G124" s="203" t="s">
        <v>24</v>
      </c>
      <c r="H124" s="211" t="s">
        <v>579</v>
      </c>
      <c r="I124" s="208"/>
      <c r="J124" s="212" t="s">
        <v>766</v>
      </c>
      <c r="K124" s="208"/>
      <c r="L124" s="62" t="s">
        <v>766</v>
      </c>
      <c r="M124" s="12" t="s">
        <v>874</v>
      </c>
      <c r="N124" s="12" t="s">
        <v>766</v>
      </c>
      <c r="O124" s="2" t="s">
        <v>24</v>
      </c>
      <c r="P124" s="12" t="s">
        <v>874</v>
      </c>
      <c r="Q124" s="12" t="s">
        <v>12</v>
      </c>
      <c r="R124" s="12" t="s">
        <v>874</v>
      </c>
      <c r="S124" s="12" t="s">
        <v>875</v>
      </c>
      <c r="T124" s="12" t="s">
        <v>12</v>
      </c>
      <c r="U124" s="12" t="s">
        <v>874</v>
      </c>
      <c r="V124" s="12" t="s">
        <v>766</v>
      </c>
      <c r="W124" s="12" t="s">
        <v>877</v>
      </c>
      <c r="X124" s="12" t="s">
        <v>874</v>
      </c>
      <c r="Y124" s="12" t="s">
        <v>24</v>
      </c>
      <c r="Z124" s="2" t="s">
        <v>24</v>
      </c>
      <c r="AA124" s="12" t="s">
        <v>24</v>
      </c>
      <c r="AB124" s="12" t="s">
        <v>875</v>
      </c>
      <c r="AC124" s="12" t="s">
        <v>24</v>
      </c>
      <c r="AD124" s="12" t="s">
        <v>12</v>
      </c>
      <c r="AE124" s="12" t="s">
        <v>12</v>
      </c>
      <c r="AF124" s="63" t="s">
        <v>5</v>
      </c>
      <c r="AG124" s="73"/>
      <c r="AH124" s="74" t="s">
        <v>12</v>
      </c>
      <c r="AI124" s="73" t="s">
        <v>12</v>
      </c>
      <c r="AJ124" s="73" t="s">
        <v>12</v>
      </c>
      <c r="AK124" s="73" t="s">
        <v>874</v>
      </c>
      <c r="AL124" s="73" t="s">
        <v>874</v>
      </c>
      <c r="AM124" s="67" t="s">
        <v>910</v>
      </c>
      <c r="AN124" s="12"/>
      <c r="AO124" s="62" t="s">
        <v>766</v>
      </c>
      <c r="AP124" s="12" t="s">
        <v>769</v>
      </c>
      <c r="AQ124" s="12" t="s">
        <v>766</v>
      </c>
      <c r="AR124" s="67" t="s">
        <v>5</v>
      </c>
    </row>
    <row r="125" spans="1:44" x14ac:dyDescent="0.35">
      <c r="A125" s="210" t="s">
        <v>348</v>
      </c>
      <c r="B125" s="200" t="s">
        <v>349</v>
      </c>
      <c r="C125" s="200" t="s">
        <v>580</v>
      </c>
      <c r="D125" s="200">
        <v>1993</v>
      </c>
      <c r="E125" s="203" t="s">
        <v>350</v>
      </c>
      <c r="F125" s="203" t="s">
        <v>554</v>
      </c>
      <c r="G125" s="203" t="s">
        <v>24</v>
      </c>
      <c r="H125" s="211" t="s">
        <v>578</v>
      </c>
      <c r="I125" s="208"/>
      <c r="J125" s="212" t="s">
        <v>766</v>
      </c>
      <c r="K125" s="208"/>
      <c r="L125" s="65" t="s">
        <v>766</v>
      </c>
      <c r="M125" s="64" t="s">
        <v>24</v>
      </c>
      <c r="N125" s="2" t="s">
        <v>766</v>
      </c>
      <c r="O125" s="2" t="s">
        <v>874</v>
      </c>
      <c r="P125" s="72" t="s">
        <v>12</v>
      </c>
      <c r="Q125" s="2" t="s">
        <v>12</v>
      </c>
      <c r="R125" s="64" t="s">
        <v>12</v>
      </c>
      <c r="S125" s="64" t="s">
        <v>12</v>
      </c>
      <c r="T125" s="2" t="s">
        <v>875</v>
      </c>
      <c r="U125" s="2" t="s">
        <v>12</v>
      </c>
      <c r="V125" s="2" t="s">
        <v>766</v>
      </c>
      <c r="W125" s="2" t="s">
        <v>877</v>
      </c>
      <c r="X125" s="2" t="s">
        <v>874</v>
      </c>
      <c r="Y125" s="64" t="s">
        <v>874</v>
      </c>
      <c r="Z125" s="2" t="s">
        <v>874</v>
      </c>
      <c r="AA125" s="64" t="s">
        <v>874</v>
      </c>
      <c r="AB125" s="64" t="s">
        <v>24</v>
      </c>
      <c r="AC125" s="64" t="s">
        <v>12</v>
      </c>
      <c r="AD125" s="64" t="s">
        <v>874</v>
      </c>
      <c r="AE125" s="64" t="s">
        <v>874</v>
      </c>
      <c r="AF125" s="63" t="s">
        <v>201</v>
      </c>
      <c r="AG125" s="73"/>
      <c r="AH125" s="74" t="s">
        <v>12</v>
      </c>
      <c r="AI125" s="73" t="s">
        <v>12</v>
      </c>
      <c r="AJ125" s="73" t="s">
        <v>874</v>
      </c>
      <c r="AK125" s="73" t="s">
        <v>874</v>
      </c>
      <c r="AL125" s="76" t="s">
        <v>874</v>
      </c>
      <c r="AM125" s="67" t="s">
        <v>911</v>
      </c>
      <c r="AN125" s="12"/>
      <c r="AO125" s="62" t="s">
        <v>766</v>
      </c>
      <c r="AP125" s="12" t="s">
        <v>769</v>
      </c>
      <c r="AQ125" s="12" t="s">
        <v>766</v>
      </c>
      <c r="AR125" s="67" t="s">
        <v>5</v>
      </c>
    </row>
    <row r="126" spans="1:44" x14ac:dyDescent="0.35">
      <c r="A126" s="213" t="s">
        <v>351</v>
      </c>
      <c r="B126" s="203" t="s">
        <v>352</v>
      </c>
      <c r="C126" s="203" t="s">
        <v>580</v>
      </c>
      <c r="D126" s="203">
        <v>2013</v>
      </c>
      <c r="E126" s="200" t="s">
        <v>35</v>
      </c>
      <c r="F126" s="200" t="s">
        <v>554</v>
      </c>
      <c r="G126" s="200" t="s">
        <v>12</v>
      </c>
      <c r="H126" s="211" t="s">
        <v>578</v>
      </c>
      <c r="I126" s="208"/>
      <c r="J126" s="212" t="s">
        <v>766</v>
      </c>
      <c r="K126" s="208"/>
      <c r="L126" s="62" t="s">
        <v>766</v>
      </c>
      <c r="M126" s="64" t="s">
        <v>874</v>
      </c>
      <c r="N126" s="12" t="s">
        <v>766</v>
      </c>
      <c r="O126" s="2" t="s">
        <v>24</v>
      </c>
      <c r="P126" s="72" t="s">
        <v>874</v>
      </c>
      <c r="Q126" s="12" t="s">
        <v>12</v>
      </c>
      <c r="R126" s="64" t="s">
        <v>874</v>
      </c>
      <c r="S126" s="64" t="s">
        <v>875</v>
      </c>
      <c r="T126" s="12" t="s">
        <v>12</v>
      </c>
      <c r="U126" s="12" t="s">
        <v>874</v>
      </c>
      <c r="V126" s="12" t="s">
        <v>766</v>
      </c>
      <c r="W126" s="12" t="s">
        <v>877</v>
      </c>
      <c r="X126" s="12" t="s">
        <v>874</v>
      </c>
      <c r="Y126" s="64" t="s">
        <v>24</v>
      </c>
      <c r="Z126" s="2" t="s">
        <v>24</v>
      </c>
      <c r="AA126" s="64" t="s">
        <v>24</v>
      </c>
      <c r="AB126" s="64" t="s">
        <v>875</v>
      </c>
      <c r="AC126" s="64" t="s">
        <v>24</v>
      </c>
      <c r="AD126" s="64" t="s">
        <v>12</v>
      </c>
      <c r="AE126" s="64" t="s">
        <v>12</v>
      </c>
      <c r="AF126" s="63" t="s">
        <v>5</v>
      </c>
      <c r="AG126" s="73"/>
      <c r="AH126" s="74" t="s">
        <v>12</v>
      </c>
      <c r="AI126" s="73" t="s">
        <v>12</v>
      </c>
      <c r="AJ126" s="73" t="s">
        <v>12</v>
      </c>
      <c r="AK126" s="73" t="s">
        <v>874</v>
      </c>
      <c r="AL126" s="76" t="s">
        <v>874</v>
      </c>
      <c r="AM126" s="67" t="s">
        <v>910</v>
      </c>
      <c r="AN126" s="12"/>
      <c r="AO126" s="62" t="s">
        <v>766</v>
      </c>
      <c r="AP126" s="12" t="s">
        <v>769</v>
      </c>
      <c r="AQ126" s="12" t="s">
        <v>766</v>
      </c>
      <c r="AR126" s="67" t="s">
        <v>5</v>
      </c>
    </row>
    <row r="127" spans="1:44" x14ac:dyDescent="0.35">
      <c r="A127" s="213" t="s">
        <v>353</v>
      </c>
      <c r="B127" s="203" t="s">
        <v>354</v>
      </c>
      <c r="C127" s="203" t="s">
        <v>580</v>
      </c>
      <c r="D127" s="203">
        <v>2001</v>
      </c>
      <c r="E127" s="203" t="s">
        <v>265</v>
      </c>
      <c r="F127" s="203" t="s">
        <v>554</v>
      </c>
      <c r="G127" s="203" t="s">
        <v>24</v>
      </c>
      <c r="H127" s="211" t="s">
        <v>578</v>
      </c>
      <c r="I127" s="208"/>
      <c r="J127" s="212" t="s">
        <v>766</v>
      </c>
      <c r="K127" s="208"/>
      <c r="L127" s="65" t="s">
        <v>766</v>
      </c>
      <c r="M127" s="64" t="s">
        <v>24</v>
      </c>
      <c r="N127" s="2" t="s">
        <v>766</v>
      </c>
      <c r="O127" s="2" t="s">
        <v>874</v>
      </c>
      <c r="P127" s="72" t="s">
        <v>12</v>
      </c>
      <c r="Q127" s="2" t="s">
        <v>12</v>
      </c>
      <c r="R127" s="64" t="s">
        <v>12</v>
      </c>
      <c r="S127" s="64" t="s">
        <v>12</v>
      </c>
      <c r="T127" s="2" t="s">
        <v>875</v>
      </c>
      <c r="U127" s="2" t="s">
        <v>12</v>
      </c>
      <c r="V127" s="2" t="s">
        <v>766</v>
      </c>
      <c r="W127" s="2" t="s">
        <v>877</v>
      </c>
      <c r="X127" s="2" t="s">
        <v>874</v>
      </c>
      <c r="Y127" s="64" t="s">
        <v>874</v>
      </c>
      <c r="Z127" s="2" t="s">
        <v>874</v>
      </c>
      <c r="AA127" s="64" t="s">
        <v>874</v>
      </c>
      <c r="AB127" s="64" t="s">
        <v>24</v>
      </c>
      <c r="AC127" s="64" t="s">
        <v>12</v>
      </c>
      <c r="AD127" s="64" t="s">
        <v>874</v>
      </c>
      <c r="AE127" s="64" t="s">
        <v>874</v>
      </c>
      <c r="AF127" s="63" t="s">
        <v>201</v>
      </c>
      <c r="AG127" s="73"/>
      <c r="AH127" s="74" t="s">
        <v>12</v>
      </c>
      <c r="AI127" s="73" t="s">
        <v>12</v>
      </c>
      <c r="AJ127" s="73" t="s">
        <v>12</v>
      </c>
      <c r="AK127" s="73" t="s">
        <v>874</v>
      </c>
      <c r="AL127" s="76" t="s">
        <v>874</v>
      </c>
      <c r="AM127" s="67" t="s">
        <v>910</v>
      </c>
      <c r="AN127" s="12"/>
      <c r="AO127" s="62" t="s">
        <v>766</v>
      </c>
      <c r="AP127" s="12" t="s">
        <v>766</v>
      </c>
      <c r="AQ127" s="12" t="s">
        <v>769</v>
      </c>
      <c r="AR127" s="67" t="s">
        <v>7</v>
      </c>
    </row>
    <row r="128" spans="1:44" x14ac:dyDescent="0.35">
      <c r="A128" s="213" t="s">
        <v>355</v>
      </c>
      <c r="B128" s="203" t="s">
        <v>356</v>
      </c>
      <c r="C128" s="203" t="s">
        <v>357</v>
      </c>
      <c r="D128" s="203">
        <v>1975</v>
      </c>
      <c r="E128" s="203" t="s">
        <v>358</v>
      </c>
      <c r="F128" s="203" t="s">
        <v>554</v>
      </c>
      <c r="G128" s="203" t="s">
        <v>24</v>
      </c>
      <c r="H128" s="211" t="s">
        <v>579</v>
      </c>
      <c r="I128" s="208"/>
      <c r="J128" s="212" t="s">
        <v>766</v>
      </c>
      <c r="K128" s="208"/>
      <c r="L128" s="62" t="s">
        <v>766</v>
      </c>
      <c r="M128" s="12" t="s">
        <v>874</v>
      </c>
      <c r="N128" s="12" t="s">
        <v>766</v>
      </c>
      <c r="O128" s="2" t="s">
        <v>874</v>
      </c>
      <c r="P128" s="12" t="s">
        <v>874</v>
      </c>
      <c r="Q128" s="12" t="s">
        <v>24</v>
      </c>
      <c r="R128" s="12" t="s">
        <v>874</v>
      </c>
      <c r="S128" s="12" t="s">
        <v>875</v>
      </c>
      <c r="T128" s="12" t="s">
        <v>12</v>
      </c>
      <c r="U128" s="12" t="s">
        <v>874</v>
      </c>
      <c r="V128" s="12" t="s">
        <v>769</v>
      </c>
      <c r="W128" s="12" t="s">
        <v>875</v>
      </c>
      <c r="X128" s="12" t="s">
        <v>874</v>
      </c>
      <c r="Y128" s="12" t="s">
        <v>24</v>
      </c>
      <c r="Z128" s="12" t="s">
        <v>24</v>
      </c>
      <c r="AA128" s="12" t="s">
        <v>24</v>
      </c>
      <c r="AB128" s="12" t="s">
        <v>875</v>
      </c>
      <c r="AC128" s="12" t="s">
        <v>24</v>
      </c>
      <c r="AD128" s="12" t="s">
        <v>12</v>
      </c>
      <c r="AE128" s="12" t="s">
        <v>12</v>
      </c>
      <c r="AF128" s="63" t="s">
        <v>7</v>
      </c>
      <c r="AG128" s="73"/>
      <c r="AH128" s="74" t="s">
        <v>12</v>
      </c>
      <c r="AI128" s="73" t="s">
        <v>12</v>
      </c>
      <c r="AJ128" s="73" t="s">
        <v>12</v>
      </c>
      <c r="AK128" s="73" t="s">
        <v>874</v>
      </c>
      <c r="AL128" s="73" t="s">
        <v>874</v>
      </c>
      <c r="AM128" s="67" t="s">
        <v>910</v>
      </c>
      <c r="AN128" s="12"/>
      <c r="AO128" s="62" t="s">
        <v>766</v>
      </c>
      <c r="AP128" s="12" t="s">
        <v>766</v>
      </c>
      <c r="AQ128" s="12" t="s">
        <v>769</v>
      </c>
      <c r="AR128" s="67" t="s">
        <v>7</v>
      </c>
    </row>
    <row r="129" spans="1:44" x14ac:dyDescent="0.35">
      <c r="A129" s="213" t="s">
        <v>359</v>
      </c>
      <c r="B129" s="203" t="s">
        <v>360</v>
      </c>
      <c r="C129" s="203" t="s">
        <v>361</v>
      </c>
      <c r="D129" s="203">
        <v>1980</v>
      </c>
      <c r="E129" s="203" t="s">
        <v>362</v>
      </c>
      <c r="F129" s="203" t="s">
        <v>554</v>
      </c>
      <c r="G129" s="203" t="s">
        <v>16</v>
      </c>
      <c r="H129" s="211" t="s">
        <v>579</v>
      </c>
      <c r="I129" s="208"/>
      <c r="J129" s="212" t="s">
        <v>766</v>
      </c>
      <c r="K129" s="208"/>
      <c r="L129" s="65" t="s">
        <v>766</v>
      </c>
      <c r="M129" s="2" t="s">
        <v>24</v>
      </c>
      <c r="N129" s="2" t="s">
        <v>766</v>
      </c>
      <c r="O129" s="2" t="s">
        <v>874</v>
      </c>
      <c r="P129" s="2" t="s">
        <v>12</v>
      </c>
      <c r="Q129" s="2" t="s">
        <v>12</v>
      </c>
      <c r="R129" s="2" t="s">
        <v>12</v>
      </c>
      <c r="S129" s="2" t="s">
        <v>12</v>
      </c>
      <c r="T129" s="2" t="s">
        <v>875</v>
      </c>
      <c r="U129" s="2" t="s">
        <v>12</v>
      </c>
      <c r="V129" s="2" t="s">
        <v>766</v>
      </c>
      <c r="W129" s="2" t="s">
        <v>877</v>
      </c>
      <c r="X129" s="2" t="s">
        <v>874</v>
      </c>
      <c r="Y129" s="2" t="s">
        <v>874</v>
      </c>
      <c r="Z129" s="2" t="s">
        <v>874</v>
      </c>
      <c r="AA129" s="2" t="s">
        <v>874</v>
      </c>
      <c r="AB129" s="2" t="s">
        <v>24</v>
      </c>
      <c r="AC129" s="2" t="s">
        <v>12</v>
      </c>
      <c r="AD129" s="2" t="s">
        <v>874</v>
      </c>
      <c r="AE129" s="2" t="s">
        <v>874</v>
      </c>
      <c r="AF129" s="63" t="s">
        <v>201</v>
      </c>
      <c r="AG129" s="73"/>
      <c r="AH129" s="74" t="s">
        <v>12</v>
      </c>
      <c r="AI129" s="73" t="s">
        <v>12</v>
      </c>
      <c r="AJ129" s="73" t="s">
        <v>12</v>
      </c>
      <c r="AK129" s="73" t="s">
        <v>874</v>
      </c>
      <c r="AL129" s="73" t="s">
        <v>874</v>
      </c>
      <c r="AM129" s="67" t="s">
        <v>910</v>
      </c>
      <c r="AN129" s="12"/>
      <c r="AO129" s="62" t="s">
        <v>766</v>
      </c>
      <c r="AP129" s="12" t="s">
        <v>766</v>
      </c>
      <c r="AQ129" s="12" t="s">
        <v>769</v>
      </c>
      <c r="AR129" s="67" t="s">
        <v>7</v>
      </c>
    </row>
    <row r="130" spans="1:44" x14ac:dyDescent="0.35">
      <c r="A130" s="210" t="s">
        <v>363</v>
      </c>
      <c r="B130" s="200" t="s">
        <v>364</v>
      </c>
      <c r="C130" s="200" t="s">
        <v>580</v>
      </c>
      <c r="D130" s="200">
        <v>2010</v>
      </c>
      <c r="E130" s="203" t="s">
        <v>124</v>
      </c>
      <c r="F130" s="203" t="s">
        <v>554</v>
      </c>
      <c r="G130" s="203" t="s">
        <v>24</v>
      </c>
      <c r="H130" s="211" t="s">
        <v>578</v>
      </c>
      <c r="I130" s="208"/>
      <c r="J130" s="212" t="s">
        <v>766</v>
      </c>
      <c r="K130" s="208"/>
      <c r="L130" s="65" t="s">
        <v>766</v>
      </c>
      <c r="M130" s="64" t="s">
        <v>24</v>
      </c>
      <c r="N130" s="2" t="s">
        <v>766</v>
      </c>
      <c r="O130" s="2" t="s">
        <v>874</v>
      </c>
      <c r="P130" s="72" t="s">
        <v>12</v>
      </c>
      <c r="Q130" s="2" t="s">
        <v>12</v>
      </c>
      <c r="R130" s="64" t="s">
        <v>12</v>
      </c>
      <c r="S130" s="64" t="s">
        <v>12</v>
      </c>
      <c r="T130" s="2" t="s">
        <v>875</v>
      </c>
      <c r="U130" s="2" t="s">
        <v>12</v>
      </c>
      <c r="V130" s="2" t="s">
        <v>766</v>
      </c>
      <c r="W130" s="2" t="s">
        <v>877</v>
      </c>
      <c r="X130" s="2" t="s">
        <v>874</v>
      </c>
      <c r="Y130" s="64" t="s">
        <v>874</v>
      </c>
      <c r="Z130" s="2" t="s">
        <v>874</v>
      </c>
      <c r="AA130" s="64" t="s">
        <v>874</v>
      </c>
      <c r="AB130" s="64" t="s">
        <v>24</v>
      </c>
      <c r="AC130" s="64" t="s">
        <v>12</v>
      </c>
      <c r="AD130" s="64" t="s">
        <v>874</v>
      </c>
      <c r="AE130" s="64" t="s">
        <v>874</v>
      </c>
      <c r="AF130" s="63" t="s">
        <v>201</v>
      </c>
      <c r="AG130" s="73"/>
      <c r="AH130" s="74" t="s">
        <v>12</v>
      </c>
      <c r="AI130" s="73" t="s">
        <v>12</v>
      </c>
      <c r="AJ130" s="73" t="s">
        <v>874</v>
      </c>
      <c r="AK130" s="73" t="s">
        <v>874</v>
      </c>
      <c r="AL130" s="76" t="s">
        <v>874</v>
      </c>
      <c r="AM130" s="67" t="s">
        <v>911</v>
      </c>
      <c r="AN130" s="12"/>
      <c r="AO130" s="62" t="s">
        <v>766</v>
      </c>
      <c r="AP130" s="12" t="s">
        <v>769</v>
      </c>
      <c r="AQ130" s="12" t="s">
        <v>766</v>
      </c>
      <c r="AR130" s="67" t="s">
        <v>5</v>
      </c>
    </row>
    <row r="131" spans="1:44" x14ac:dyDescent="0.35">
      <c r="A131" s="213" t="s">
        <v>365</v>
      </c>
      <c r="B131" s="203" t="s">
        <v>366</v>
      </c>
      <c r="C131" s="203" t="s">
        <v>580</v>
      </c>
      <c r="D131" s="203">
        <v>2002</v>
      </c>
      <c r="E131" s="203" t="s">
        <v>84</v>
      </c>
      <c r="F131" s="203" t="s">
        <v>554</v>
      </c>
      <c r="G131" s="203" t="s">
        <v>24</v>
      </c>
      <c r="H131" s="211" t="s">
        <v>578</v>
      </c>
      <c r="I131" s="208"/>
      <c r="J131" s="212" t="s">
        <v>766</v>
      </c>
      <c r="K131" s="208"/>
      <c r="L131" s="62" t="s">
        <v>766</v>
      </c>
      <c r="M131" s="64" t="s">
        <v>874</v>
      </c>
      <c r="N131" s="12" t="s">
        <v>766</v>
      </c>
      <c r="O131" s="2" t="s">
        <v>24</v>
      </c>
      <c r="P131" s="72" t="s">
        <v>874</v>
      </c>
      <c r="Q131" s="12" t="s">
        <v>12</v>
      </c>
      <c r="R131" s="64" t="s">
        <v>874</v>
      </c>
      <c r="S131" s="64" t="s">
        <v>875</v>
      </c>
      <c r="T131" s="12" t="s">
        <v>12</v>
      </c>
      <c r="U131" s="12" t="s">
        <v>874</v>
      </c>
      <c r="V131" s="12" t="s">
        <v>766</v>
      </c>
      <c r="W131" s="12" t="s">
        <v>877</v>
      </c>
      <c r="X131" s="12" t="s">
        <v>874</v>
      </c>
      <c r="Y131" s="64" t="s">
        <v>24</v>
      </c>
      <c r="Z131" s="2" t="s">
        <v>24</v>
      </c>
      <c r="AA131" s="64" t="s">
        <v>24</v>
      </c>
      <c r="AB131" s="64" t="s">
        <v>875</v>
      </c>
      <c r="AC131" s="64" t="s">
        <v>24</v>
      </c>
      <c r="AD131" s="64" t="s">
        <v>12</v>
      </c>
      <c r="AE131" s="64" t="s">
        <v>12</v>
      </c>
      <c r="AF131" s="63" t="s">
        <v>5</v>
      </c>
      <c r="AG131" s="73"/>
      <c r="AH131" s="74" t="s">
        <v>12</v>
      </c>
      <c r="AI131" s="73" t="s">
        <v>12</v>
      </c>
      <c r="AJ131" s="73" t="s">
        <v>12</v>
      </c>
      <c r="AK131" s="73" t="s">
        <v>874</v>
      </c>
      <c r="AL131" s="76" t="s">
        <v>874</v>
      </c>
      <c r="AM131" s="67" t="s">
        <v>910</v>
      </c>
      <c r="AN131" s="12"/>
      <c r="AO131" s="62" t="s">
        <v>766</v>
      </c>
      <c r="AP131" s="12" t="s">
        <v>766</v>
      </c>
      <c r="AQ131" s="12" t="s">
        <v>769</v>
      </c>
      <c r="AR131" s="67" t="s">
        <v>7</v>
      </c>
    </row>
    <row r="132" spans="1:44" x14ac:dyDescent="0.35">
      <c r="A132" s="213" t="s">
        <v>367</v>
      </c>
      <c r="B132" s="203" t="s">
        <v>368</v>
      </c>
      <c r="C132" s="203" t="s">
        <v>369</v>
      </c>
      <c r="D132" s="203">
        <v>1987</v>
      </c>
      <c r="E132" s="203" t="s">
        <v>152</v>
      </c>
      <c r="F132" s="203" t="s">
        <v>554</v>
      </c>
      <c r="G132" s="203" t="s">
        <v>16</v>
      </c>
      <c r="H132" s="211" t="s">
        <v>579</v>
      </c>
      <c r="I132" s="208"/>
      <c r="J132" s="212" t="s">
        <v>766</v>
      </c>
      <c r="K132" s="208"/>
      <c r="L132" s="65" t="s">
        <v>766</v>
      </c>
      <c r="M132" s="12" t="s">
        <v>874</v>
      </c>
      <c r="N132" s="12" t="s">
        <v>766</v>
      </c>
      <c r="O132" s="2" t="s">
        <v>874</v>
      </c>
      <c r="P132" s="12" t="s">
        <v>874</v>
      </c>
      <c r="Q132" s="12" t="s">
        <v>12</v>
      </c>
      <c r="R132" s="12" t="s">
        <v>874</v>
      </c>
      <c r="S132" s="12" t="s">
        <v>875</v>
      </c>
      <c r="T132" s="12" t="s">
        <v>12</v>
      </c>
      <c r="U132" s="12" t="s">
        <v>874</v>
      </c>
      <c r="V132" s="12" t="s">
        <v>769</v>
      </c>
      <c r="W132" s="12" t="s">
        <v>875</v>
      </c>
      <c r="X132" s="12" t="s">
        <v>874</v>
      </c>
      <c r="Y132" s="12" t="s">
        <v>24</v>
      </c>
      <c r="Z132" s="12" t="s">
        <v>24</v>
      </c>
      <c r="AA132" s="12" t="s">
        <v>24</v>
      </c>
      <c r="AB132" s="12" t="s">
        <v>875</v>
      </c>
      <c r="AC132" s="12" t="s">
        <v>24</v>
      </c>
      <c r="AD132" s="12" t="s">
        <v>12</v>
      </c>
      <c r="AE132" s="12" t="s">
        <v>12</v>
      </c>
      <c r="AF132" s="63" t="s">
        <v>427</v>
      </c>
      <c r="AG132" s="73"/>
      <c r="AH132" s="74" t="s">
        <v>12</v>
      </c>
      <c r="AI132" s="73" t="s">
        <v>12</v>
      </c>
      <c r="AJ132" s="73" t="s">
        <v>12</v>
      </c>
      <c r="AK132" s="73" t="s">
        <v>874</v>
      </c>
      <c r="AL132" s="73" t="s">
        <v>874</v>
      </c>
      <c r="AM132" s="67" t="s">
        <v>910</v>
      </c>
      <c r="AN132" s="12"/>
      <c r="AO132" s="62" t="s">
        <v>766</v>
      </c>
      <c r="AP132" s="12" t="s">
        <v>769</v>
      </c>
      <c r="AQ132" s="12" t="s">
        <v>766</v>
      </c>
      <c r="AR132" s="67" t="s">
        <v>5</v>
      </c>
    </row>
    <row r="133" spans="1:44" x14ac:dyDescent="0.35">
      <c r="A133" s="213" t="s">
        <v>370</v>
      </c>
      <c r="B133" s="203" t="s">
        <v>371</v>
      </c>
      <c r="C133" s="203" t="s">
        <v>372</v>
      </c>
      <c r="D133" s="203">
        <v>1975</v>
      </c>
      <c r="E133" s="203" t="s">
        <v>362</v>
      </c>
      <c r="F133" s="203" t="s">
        <v>554</v>
      </c>
      <c r="G133" s="203" t="s">
        <v>16</v>
      </c>
      <c r="H133" s="211" t="s">
        <v>579</v>
      </c>
      <c r="I133" s="208"/>
      <c r="J133" s="212" t="s">
        <v>766</v>
      </c>
      <c r="K133" s="208"/>
      <c r="L133" s="62" t="s">
        <v>766</v>
      </c>
      <c r="M133" s="12" t="s">
        <v>874</v>
      </c>
      <c r="N133" s="12" t="s">
        <v>766</v>
      </c>
      <c r="O133" s="2" t="s">
        <v>24</v>
      </c>
      <c r="P133" s="12" t="s">
        <v>874</v>
      </c>
      <c r="Q133" s="12" t="s">
        <v>12</v>
      </c>
      <c r="R133" s="12" t="s">
        <v>874</v>
      </c>
      <c r="S133" s="12" t="s">
        <v>875</v>
      </c>
      <c r="T133" s="12" t="s">
        <v>12</v>
      </c>
      <c r="U133" s="12" t="s">
        <v>874</v>
      </c>
      <c r="V133" s="12" t="s">
        <v>766</v>
      </c>
      <c r="W133" s="12" t="s">
        <v>877</v>
      </c>
      <c r="X133" s="12" t="s">
        <v>874</v>
      </c>
      <c r="Y133" s="12" t="s">
        <v>24</v>
      </c>
      <c r="Z133" s="2" t="s">
        <v>24</v>
      </c>
      <c r="AA133" s="12" t="s">
        <v>24</v>
      </c>
      <c r="AB133" s="12" t="s">
        <v>875</v>
      </c>
      <c r="AC133" s="12" t="s">
        <v>24</v>
      </c>
      <c r="AD133" s="12" t="s">
        <v>12</v>
      </c>
      <c r="AE133" s="12" t="s">
        <v>12</v>
      </c>
      <c r="AF133" s="63" t="s">
        <v>5</v>
      </c>
      <c r="AG133" s="73"/>
      <c r="AH133" s="74" t="s">
        <v>12</v>
      </c>
      <c r="AI133" s="73" t="s">
        <v>12</v>
      </c>
      <c r="AJ133" s="73" t="s">
        <v>12</v>
      </c>
      <c r="AK133" s="73" t="s">
        <v>874</v>
      </c>
      <c r="AL133" s="73" t="s">
        <v>874</v>
      </c>
      <c r="AM133" s="67" t="s">
        <v>910</v>
      </c>
      <c r="AN133" s="12"/>
      <c r="AO133" s="62" t="s">
        <v>766</v>
      </c>
      <c r="AP133" s="12" t="s">
        <v>769</v>
      </c>
      <c r="AQ133" s="12" t="s">
        <v>766</v>
      </c>
      <c r="AR133" s="67" t="s">
        <v>5</v>
      </c>
    </row>
    <row r="134" spans="1:44" x14ac:dyDescent="0.35">
      <c r="A134" s="213" t="s">
        <v>373</v>
      </c>
      <c r="B134" s="203" t="s">
        <v>374</v>
      </c>
      <c r="C134" s="203" t="s">
        <v>580</v>
      </c>
      <c r="D134" s="203">
        <v>2004</v>
      </c>
      <c r="E134" s="203" t="s">
        <v>64</v>
      </c>
      <c r="F134" s="203" t="s">
        <v>554</v>
      </c>
      <c r="G134" s="203" t="s">
        <v>24</v>
      </c>
      <c r="H134" s="211" t="s">
        <v>578</v>
      </c>
      <c r="I134" s="208"/>
      <c r="J134" s="212" t="s">
        <v>766</v>
      </c>
      <c r="K134" s="208"/>
      <c r="L134" s="65" t="s">
        <v>766</v>
      </c>
      <c r="M134" s="64" t="s">
        <v>24</v>
      </c>
      <c r="N134" s="2" t="s">
        <v>766</v>
      </c>
      <c r="O134" s="2" t="s">
        <v>874</v>
      </c>
      <c r="P134" s="72" t="s">
        <v>12</v>
      </c>
      <c r="Q134" s="2" t="s">
        <v>12</v>
      </c>
      <c r="R134" s="64" t="s">
        <v>12</v>
      </c>
      <c r="S134" s="64" t="s">
        <v>12</v>
      </c>
      <c r="T134" s="2" t="s">
        <v>875</v>
      </c>
      <c r="U134" s="2" t="s">
        <v>12</v>
      </c>
      <c r="V134" s="2" t="s">
        <v>766</v>
      </c>
      <c r="W134" s="2" t="s">
        <v>877</v>
      </c>
      <c r="X134" s="2" t="s">
        <v>874</v>
      </c>
      <c r="Y134" s="64" t="s">
        <v>874</v>
      </c>
      <c r="Z134" s="2" t="s">
        <v>874</v>
      </c>
      <c r="AA134" s="64" t="s">
        <v>874</v>
      </c>
      <c r="AB134" s="64" t="s">
        <v>24</v>
      </c>
      <c r="AC134" s="64" t="s">
        <v>12</v>
      </c>
      <c r="AD134" s="64" t="s">
        <v>874</v>
      </c>
      <c r="AE134" s="64" t="s">
        <v>874</v>
      </c>
      <c r="AF134" s="63" t="s">
        <v>201</v>
      </c>
      <c r="AG134" s="73"/>
      <c r="AH134" s="74" t="s">
        <v>12</v>
      </c>
      <c r="AI134" s="73" t="s">
        <v>12</v>
      </c>
      <c r="AJ134" s="73" t="s">
        <v>874</v>
      </c>
      <c r="AK134" s="73" t="s">
        <v>874</v>
      </c>
      <c r="AL134" s="76" t="s">
        <v>874</v>
      </c>
      <c r="AM134" s="67" t="s">
        <v>911</v>
      </c>
      <c r="AN134" s="12"/>
      <c r="AO134" s="62" t="s">
        <v>766</v>
      </c>
      <c r="AP134" s="12" t="s">
        <v>766</v>
      </c>
      <c r="AQ134" s="12" t="s">
        <v>769</v>
      </c>
      <c r="AR134" s="67" t="s">
        <v>7</v>
      </c>
    </row>
    <row r="135" spans="1:44" x14ac:dyDescent="0.35">
      <c r="A135" s="210" t="s">
        <v>375</v>
      </c>
      <c r="B135" s="200" t="s">
        <v>376</v>
      </c>
      <c r="C135" s="200" t="s">
        <v>377</v>
      </c>
      <c r="D135" s="200">
        <v>1985</v>
      </c>
      <c r="E135" s="203" t="s">
        <v>350</v>
      </c>
      <c r="F135" s="203" t="s">
        <v>554</v>
      </c>
      <c r="G135" s="203" t="s">
        <v>4</v>
      </c>
      <c r="H135" s="211" t="s">
        <v>579</v>
      </c>
      <c r="I135" s="208"/>
      <c r="J135" s="212" t="s">
        <v>766</v>
      </c>
      <c r="K135" s="208"/>
      <c r="L135" s="62" t="s">
        <v>766</v>
      </c>
      <c r="M135" s="12" t="s">
        <v>874</v>
      </c>
      <c r="N135" s="12" t="s">
        <v>766</v>
      </c>
      <c r="O135" s="2" t="s">
        <v>24</v>
      </c>
      <c r="P135" s="12" t="s">
        <v>874</v>
      </c>
      <c r="Q135" s="12" t="s">
        <v>12</v>
      </c>
      <c r="R135" s="12" t="s">
        <v>874</v>
      </c>
      <c r="S135" s="12" t="s">
        <v>875</v>
      </c>
      <c r="T135" s="12" t="s">
        <v>12</v>
      </c>
      <c r="U135" s="12" t="s">
        <v>874</v>
      </c>
      <c r="V135" s="12" t="s">
        <v>766</v>
      </c>
      <c r="W135" s="12" t="s">
        <v>877</v>
      </c>
      <c r="X135" s="12" t="s">
        <v>874</v>
      </c>
      <c r="Y135" s="12" t="s">
        <v>24</v>
      </c>
      <c r="Z135" s="2" t="s">
        <v>24</v>
      </c>
      <c r="AA135" s="12" t="s">
        <v>24</v>
      </c>
      <c r="AB135" s="12" t="s">
        <v>875</v>
      </c>
      <c r="AC135" s="12" t="s">
        <v>24</v>
      </c>
      <c r="AD135" s="12" t="s">
        <v>12</v>
      </c>
      <c r="AE135" s="12" t="s">
        <v>12</v>
      </c>
      <c r="AF135" s="63" t="s">
        <v>5</v>
      </c>
      <c r="AG135" s="73"/>
      <c r="AH135" s="74" t="s">
        <v>12</v>
      </c>
      <c r="AI135" s="73" t="s">
        <v>12</v>
      </c>
      <c r="AJ135" s="73" t="s">
        <v>12</v>
      </c>
      <c r="AK135" s="73" t="s">
        <v>874</v>
      </c>
      <c r="AL135" s="73" t="s">
        <v>874</v>
      </c>
      <c r="AM135" s="67" t="s">
        <v>910</v>
      </c>
      <c r="AN135" s="12"/>
      <c r="AO135" s="62" t="s">
        <v>766</v>
      </c>
      <c r="AP135" s="12" t="s">
        <v>766</v>
      </c>
      <c r="AQ135" s="12" t="s">
        <v>769</v>
      </c>
      <c r="AR135" s="67" t="s">
        <v>7</v>
      </c>
    </row>
    <row r="136" spans="1:44" x14ac:dyDescent="0.35">
      <c r="A136" s="213" t="s">
        <v>378</v>
      </c>
      <c r="B136" s="203" t="s">
        <v>379</v>
      </c>
      <c r="C136" s="203" t="s">
        <v>380</v>
      </c>
      <c r="D136" s="203">
        <v>1990</v>
      </c>
      <c r="E136" s="203" t="s">
        <v>50</v>
      </c>
      <c r="F136" s="203" t="s">
        <v>554</v>
      </c>
      <c r="G136" s="203" t="s">
        <v>16</v>
      </c>
      <c r="H136" s="211" t="s">
        <v>579</v>
      </c>
      <c r="I136" s="208"/>
      <c r="J136" s="212" t="s">
        <v>766</v>
      </c>
      <c r="K136" s="208"/>
      <c r="L136" s="62" t="s">
        <v>766</v>
      </c>
      <c r="M136" s="12" t="s">
        <v>874</v>
      </c>
      <c r="N136" s="12" t="s">
        <v>766</v>
      </c>
      <c r="O136" s="2" t="s">
        <v>24</v>
      </c>
      <c r="P136" s="12" t="s">
        <v>874</v>
      </c>
      <c r="Q136" s="12" t="s">
        <v>12</v>
      </c>
      <c r="R136" s="12" t="s">
        <v>874</v>
      </c>
      <c r="S136" s="12" t="s">
        <v>875</v>
      </c>
      <c r="T136" s="12" t="s">
        <v>12</v>
      </c>
      <c r="U136" s="12" t="s">
        <v>874</v>
      </c>
      <c r="V136" s="12" t="s">
        <v>766</v>
      </c>
      <c r="W136" s="12" t="s">
        <v>877</v>
      </c>
      <c r="X136" s="12" t="s">
        <v>874</v>
      </c>
      <c r="Y136" s="12" t="s">
        <v>24</v>
      </c>
      <c r="Z136" s="2" t="s">
        <v>24</v>
      </c>
      <c r="AA136" s="12" t="s">
        <v>24</v>
      </c>
      <c r="AB136" s="12" t="s">
        <v>875</v>
      </c>
      <c r="AC136" s="12" t="s">
        <v>24</v>
      </c>
      <c r="AD136" s="12" t="s">
        <v>12</v>
      </c>
      <c r="AE136" s="12" t="s">
        <v>12</v>
      </c>
      <c r="AF136" s="63" t="s">
        <v>5</v>
      </c>
      <c r="AG136" s="73"/>
      <c r="AH136" s="74" t="s">
        <v>12</v>
      </c>
      <c r="AI136" s="73" t="s">
        <v>12</v>
      </c>
      <c r="AJ136" s="73" t="s">
        <v>12</v>
      </c>
      <c r="AK136" s="73" t="s">
        <v>874</v>
      </c>
      <c r="AL136" s="73" t="s">
        <v>874</v>
      </c>
      <c r="AM136" s="67" t="s">
        <v>910</v>
      </c>
      <c r="AN136" s="12"/>
      <c r="AO136" s="62" t="s">
        <v>766</v>
      </c>
      <c r="AP136" s="12" t="s">
        <v>769</v>
      </c>
      <c r="AQ136" s="12" t="s">
        <v>766</v>
      </c>
      <c r="AR136" s="67" t="s">
        <v>5</v>
      </c>
    </row>
    <row r="137" spans="1:44" x14ac:dyDescent="0.35">
      <c r="A137" s="213" t="s">
        <v>381</v>
      </c>
      <c r="B137" s="203" t="s">
        <v>382</v>
      </c>
      <c r="C137" s="203" t="s">
        <v>580</v>
      </c>
      <c r="D137" s="203">
        <v>1980</v>
      </c>
      <c r="E137" s="203" t="s">
        <v>265</v>
      </c>
      <c r="F137" s="203" t="s">
        <v>554</v>
      </c>
      <c r="G137" s="203" t="s">
        <v>24</v>
      </c>
      <c r="H137" s="211" t="s">
        <v>578</v>
      </c>
      <c r="I137" s="208"/>
      <c r="J137" s="212" t="s">
        <v>766</v>
      </c>
      <c r="K137" s="208"/>
      <c r="L137" s="65" t="s">
        <v>766</v>
      </c>
      <c r="M137" s="64" t="s">
        <v>24</v>
      </c>
      <c r="N137" s="2" t="s">
        <v>766</v>
      </c>
      <c r="O137" s="2" t="s">
        <v>874</v>
      </c>
      <c r="P137" s="72" t="s">
        <v>12</v>
      </c>
      <c r="Q137" s="2" t="s">
        <v>12</v>
      </c>
      <c r="R137" s="64" t="s">
        <v>12</v>
      </c>
      <c r="S137" s="64" t="s">
        <v>12</v>
      </c>
      <c r="T137" s="2" t="s">
        <v>875</v>
      </c>
      <c r="U137" s="2" t="s">
        <v>12</v>
      </c>
      <c r="V137" s="2" t="s">
        <v>766</v>
      </c>
      <c r="W137" s="2" t="s">
        <v>877</v>
      </c>
      <c r="X137" s="2" t="s">
        <v>874</v>
      </c>
      <c r="Y137" s="64" t="s">
        <v>874</v>
      </c>
      <c r="Z137" s="2" t="s">
        <v>874</v>
      </c>
      <c r="AA137" s="64" t="s">
        <v>874</v>
      </c>
      <c r="AB137" s="64" t="s">
        <v>24</v>
      </c>
      <c r="AC137" s="64" t="s">
        <v>12</v>
      </c>
      <c r="AD137" s="64" t="s">
        <v>874</v>
      </c>
      <c r="AE137" s="64" t="s">
        <v>874</v>
      </c>
      <c r="AF137" s="63" t="s">
        <v>201</v>
      </c>
      <c r="AG137" s="73"/>
      <c r="AH137" s="74" t="s">
        <v>12</v>
      </c>
      <c r="AI137" s="73" t="s">
        <v>12</v>
      </c>
      <c r="AJ137" s="73" t="s">
        <v>12</v>
      </c>
      <c r="AK137" s="73" t="s">
        <v>874</v>
      </c>
      <c r="AL137" s="76" t="s">
        <v>874</v>
      </c>
      <c r="AM137" s="67" t="s">
        <v>910</v>
      </c>
      <c r="AN137" s="12"/>
      <c r="AO137" s="62" t="s">
        <v>766</v>
      </c>
      <c r="AP137" s="12" t="s">
        <v>769</v>
      </c>
      <c r="AQ137" s="12" t="s">
        <v>766</v>
      </c>
      <c r="AR137" s="67" t="s">
        <v>5</v>
      </c>
    </row>
    <row r="138" spans="1:44" x14ac:dyDescent="0.35">
      <c r="A138" s="213" t="s">
        <v>383</v>
      </c>
      <c r="B138" s="203" t="s">
        <v>384</v>
      </c>
      <c r="C138" s="203" t="s">
        <v>580</v>
      </c>
      <c r="D138" s="203">
        <v>2001</v>
      </c>
      <c r="E138" s="203" t="s">
        <v>385</v>
      </c>
      <c r="F138" s="203" t="s">
        <v>554</v>
      </c>
      <c r="G138" s="203" t="s">
        <v>24</v>
      </c>
      <c r="H138" s="211" t="s">
        <v>578</v>
      </c>
      <c r="I138" s="208"/>
      <c r="J138" s="212" t="s">
        <v>766</v>
      </c>
      <c r="K138" s="208"/>
      <c r="L138" s="65" t="s">
        <v>766</v>
      </c>
      <c r="M138" s="64" t="s">
        <v>24</v>
      </c>
      <c r="N138" s="2" t="s">
        <v>766</v>
      </c>
      <c r="O138" s="2" t="s">
        <v>874</v>
      </c>
      <c r="P138" s="72" t="s">
        <v>12</v>
      </c>
      <c r="Q138" s="2" t="s">
        <v>12</v>
      </c>
      <c r="R138" s="64" t="s">
        <v>12</v>
      </c>
      <c r="S138" s="64" t="s">
        <v>12</v>
      </c>
      <c r="T138" s="2" t="s">
        <v>875</v>
      </c>
      <c r="U138" s="2" t="s">
        <v>12</v>
      </c>
      <c r="V138" s="2" t="s">
        <v>766</v>
      </c>
      <c r="W138" s="2" t="s">
        <v>877</v>
      </c>
      <c r="X138" s="2" t="s">
        <v>874</v>
      </c>
      <c r="Y138" s="64" t="s">
        <v>874</v>
      </c>
      <c r="Z138" s="2" t="s">
        <v>874</v>
      </c>
      <c r="AA138" s="64" t="s">
        <v>874</v>
      </c>
      <c r="AB138" s="64" t="s">
        <v>24</v>
      </c>
      <c r="AC138" s="64" t="s">
        <v>12</v>
      </c>
      <c r="AD138" s="64" t="s">
        <v>874</v>
      </c>
      <c r="AE138" s="64" t="s">
        <v>874</v>
      </c>
      <c r="AF138" s="63" t="s">
        <v>201</v>
      </c>
      <c r="AG138" s="73"/>
      <c r="AH138" s="74" t="s">
        <v>12</v>
      </c>
      <c r="AI138" s="73" t="s">
        <v>12</v>
      </c>
      <c r="AJ138" s="73" t="s">
        <v>12</v>
      </c>
      <c r="AK138" s="73" t="s">
        <v>874</v>
      </c>
      <c r="AL138" s="76" t="s">
        <v>874</v>
      </c>
      <c r="AM138" s="67" t="s">
        <v>910</v>
      </c>
      <c r="AN138" s="12"/>
      <c r="AO138" s="62" t="s">
        <v>766</v>
      </c>
      <c r="AP138" s="12" t="s">
        <v>769</v>
      </c>
      <c r="AQ138" s="12" t="s">
        <v>766</v>
      </c>
      <c r="AR138" s="67" t="s">
        <v>5</v>
      </c>
    </row>
    <row r="139" spans="1:44" x14ac:dyDescent="0.35">
      <c r="A139" s="213" t="s">
        <v>386</v>
      </c>
      <c r="B139" s="203" t="s">
        <v>387</v>
      </c>
      <c r="C139" s="203" t="s">
        <v>580</v>
      </c>
      <c r="D139" s="203">
        <v>1991</v>
      </c>
      <c r="E139" s="203" t="s">
        <v>50</v>
      </c>
      <c r="F139" s="203" t="s">
        <v>554</v>
      </c>
      <c r="G139" s="203" t="s">
        <v>24</v>
      </c>
      <c r="H139" s="211" t="s">
        <v>578</v>
      </c>
      <c r="I139" s="208"/>
      <c r="J139" s="212" t="s">
        <v>766</v>
      </c>
      <c r="K139" s="208"/>
      <c r="L139" s="62" t="s">
        <v>766</v>
      </c>
      <c r="M139" s="64" t="s">
        <v>874</v>
      </c>
      <c r="N139" s="12" t="s">
        <v>766</v>
      </c>
      <c r="O139" s="2" t="s">
        <v>24</v>
      </c>
      <c r="P139" s="72" t="s">
        <v>874</v>
      </c>
      <c r="Q139" s="12" t="s">
        <v>12</v>
      </c>
      <c r="R139" s="64" t="s">
        <v>874</v>
      </c>
      <c r="S139" s="64" t="s">
        <v>875</v>
      </c>
      <c r="T139" s="12" t="s">
        <v>12</v>
      </c>
      <c r="U139" s="12" t="s">
        <v>874</v>
      </c>
      <c r="V139" s="12" t="s">
        <v>766</v>
      </c>
      <c r="W139" s="12" t="s">
        <v>877</v>
      </c>
      <c r="X139" s="12" t="s">
        <v>874</v>
      </c>
      <c r="Y139" s="64" t="s">
        <v>24</v>
      </c>
      <c r="Z139" s="2" t="s">
        <v>24</v>
      </c>
      <c r="AA139" s="64" t="s">
        <v>24</v>
      </c>
      <c r="AB139" s="64" t="s">
        <v>875</v>
      </c>
      <c r="AC139" s="64" t="s">
        <v>24</v>
      </c>
      <c r="AD139" s="64" t="s">
        <v>12</v>
      </c>
      <c r="AE139" s="64" t="s">
        <v>12</v>
      </c>
      <c r="AF139" s="63" t="s">
        <v>5</v>
      </c>
      <c r="AG139" s="73"/>
      <c r="AH139" s="74" t="s">
        <v>12</v>
      </c>
      <c r="AI139" s="132" t="s">
        <v>895</v>
      </c>
      <c r="AJ139" s="73" t="s">
        <v>12</v>
      </c>
      <c r="AK139" s="132" t="s">
        <v>896</v>
      </c>
      <c r="AL139" s="76" t="s">
        <v>874</v>
      </c>
      <c r="AM139" s="67" t="s">
        <v>913</v>
      </c>
      <c r="AN139" s="12"/>
      <c r="AO139" s="62" t="s">
        <v>766</v>
      </c>
      <c r="AP139" s="12" t="s">
        <v>769</v>
      </c>
      <c r="AQ139" s="12" t="s">
        <v>766</v>
      </c>
      <c r="AR139" s="67" t="s">
        <v>5</v>
      </c>
    </row>
    <row r="140" spans="1:44" x14ac:dyDescent="0.35">
      <c r="A140" s="210" t="s">
        <v>388</v>
      </c>
      <c r="B140" s="200" t="s">
        <v>389</v>
      </c>
      <c r="C140" s="200" t="s">
        <v>390</v>
      </c>
      <c r="D140" s="200">
        <v>1994</v>
      </c>
      <c r="E140" s="203" t="s">
        <v>64</v>
      </c>
      <c r="F140" s="203" t="s">
        <v>554</v>
      </c>
      <c r="G140" s="203" t="s">
        <v>24</v>
      </c>
      <c r="H140" s="211" t="s">
        <v>579</v>
      </c>
      <c r="I140" s="208"/>
      <c r="J140" s="212" t="s">
        <v>766</v>
      </c>
      <c r="K140" s="208"/>
      <c r="L140" s="65" t="s">
        <v>766</v>
      </c>
      <c r="M140" s="2" t="s">
        <v>24</v>
      </c>
      <c r="N140" s="2" t="s">
        <v>766</v>
      </c>
      <c r="O140" s="2" t="s">
        <v>874</v>
      </c>
      <c r="P140" s="2" t="s">
        <v>12</v>
      </c>
      <c r="Q140" s="2" t="s">
        <v>12</v>
      </c>
      <c r="R140" s="2" t="s">
        <v>12</v>
      </c>
      <c r="S140" s="2" t="s">
        <v>12</v>
      </c>
      <c r="T140" s="2" t="s">
        <v>875</v>
      </c>
      <c r="U140" s="2" t="s">
        <v>12</v>
      </c>
      <c r="V140" s="2" t="s">
        <v>766</v>
      </c>
      <c r="W140" s="2" t="s">
        <v>877</v>
      </c>
      <c r="X140" s="2" t="s">
        <v>874</v>
      </c>
      <c r="Y140" s="2" t="s">
        <v>874</v>
      </c>
      <c r="Z140" s="2" t="s">
        <v>874</v>
      </c>
      <c r="AA140" s="2" t="s">
        <v>874</v>
      </c>
      <c r="AB140" s="2" t="s">
        <v>24</v>
      </c>
      <c r="AC140" s="2" t="s">
        <v>12</v>
      </c>
      <c r="AD140" s="2" t="s">
        <v>874</v>
      </c>
      <c r="AE140" s="2" t="s">
        <v>874</v>
      </c>
      <c r="AF140" s="63" t="s">
        <v>201</v>
      </c>
      <c r="AG140" s="73"/>
      <c r="AH140" s="74" t="s">
        <v>12</v>
      </c>
      <c r="AI140" s="73" t="s">
        <v>12</v>
      </c>
      <c r="AJ140" s="73" t="s">
        <v>874</v>
      </c>
      <c r="AK140" s="73" t="s">
        <v>874</v>
      </c>
      <c r="AL140" s="73" t="s">
        <v>874</v>
      </c>
      <c r="AM140" s="67" t="s">
        <v>911</v>
      </c>
      <c r="AN140" s="12"/>
      <c r="AO140" s="62" t="s">
        <v>766</v>
      </c>
      <c r="AP140" s="12" t="s">
        <v>766</v>
      </c>
      <c r="AQ140" s="12" t="s">
        <v>769</v>
      </c>
      <c r="AR140" s="67" t="s">
        <v>7</v>
      </c>
    </row>
    <row r="141" spans="1:44" x14ac:dyDescent="0.35">
      <c r="A141" s="213" t="s">
        <v>391</v>
      </c>
      <c r="B141" s="203" t="s">
        <v>392</v>
      </c>
      <c r="C141" s="203" t="s">
        <v>580</v>
      </c>
      <c r="D141" s="203">
        <v>1972</v>
      </c>
      <c r="E141" s="203" t="s">
        <v>64</v>
      </c>
      <c r="F141" s="203" t="s">
        <v>554</v>
      </c>
      <c r="G141" s="203" t="s">
        <v>4</v>
      </c>
      <c r="H141" s="211" t="s">
        <v>578</v>
      </c>
      <c r="I141" s="208"/>
      <c r="J141" s="212" t="s">
        <v>766</v>
      </c>
      <c r="K141" s="208"/>
      <c r="L141" s="65" t="s">
        <v>766</v>
      </c>
      <c r="M141" s="64" t="s">
        <v>24</v>
      </c>
      <c r="N141" s="2" t="s">
        <v>766</v>
      </c>
      <c r="O141" s="2" t="s">
        <v>874</v>
      </c>
      <c r="P141" s="72" t="s">
        <v>12</v>
      </c>
      <c r="Q141" s="2" t="s">
        <v>12</v>
      </c>
      <c r="R141" s="64" t="s">
        <v>12</v>
      </c>
      <c r="S141" s="64" t="s">
        <v>12</v>
      </c>
      <c r="T141" s="2" t="s">
        <v>875</v>
      </c>
      <c r="U141" s="2" t="s">
        <v>12</v>
      </c>
      <c r="V141" s="2" t="s">
        <v>766</v>
      </c>
      <c r="W141" s="2" t="s">
        <v>877</v>
      </c>
      <c r="X141" s="2" t="s">
        <v>874</v>
      </c>
      <c r="Y141" s="64" t="s">
        <v>874</v>
      </c>
      <c r="Z141" s="2" t="s">
        <v>874</v>
      </c>
      <c r="AA141" s="64" t="s">
        <v>874</v>
      </c>
      <c r="AB141" s="64" t="s">
        <v>24</v>
      </c>
      <c r="AC141" s="64" t="s">
        <v>12</v>
      </c>
      <c r="AD141" s="64" t="s">
        <v>874</v>
      </c>
      <c r="AE141" s="64" t="s">
        <v>874</v>
      </c>
      <c r="AF141" s="63" t="s">
        <v>201</v>
      </c>
      <c r="AG141" s="73"/>
      <c r="AH141" s="74" t="s">
        <v>12</v>
      </c>
      <c r="AI141" s="73" t="s">
        <v>12</v>
      </c>
      <c r="AJ141" s="73" t="s">
        <v>12</v>
      </c>
      <c r="AK141" s="73" t="s">
        <v>874</v>
      </c>
      <c r="AL141" s="76" t="s">
        <v>874</v>
      </c>
      <c r="AM141" s="67" t="s">
        <v>910</v>
      </c>
      <c r="AN141" s="12"/>
      <c r="AO141" s="62" t="s">
        <v>766</v>
      </c>
      <c r="AP141" s="12" t="s">
        <v>769</v>
      </c>
      <c r="AQ141" s="12" t="s">
        <v>766</v>
      </c>
      <c r="AR141" s="67" t="s">
        <v>5</v>
      </c>
    </row>
    <row r="142" spans="1:44" x14ac:dyDescent="0.35">
      <c r="A142" s="213" t="s">
        <v>393</v>
      </c>
      <c r="B142" s="203" t="s">
        <v>394</v>
      </c>
      <c r="C142" s="203" t="s">
        <v>395</v>
      </c>
      <c r="D142" s="203">
        <v>2003</v>
      </c>
      <c r="E142" s="203" t="s">
        <v>38</v>
      </c>
      <c r="F142" s="203" t="s">
        <v>554</v>
      </c>
      <c r="G142" s="203" t="s">
        <v>16</v>
      </c>
      <c r="H142" s="211" t="s">
        <v>579</v>
      </c>
      <c r="I142" s="208"/>
      <c r="J142" s="212" t="s">
        <v>766</v>
      </c>
      <c r="K142" s="208"/>
      <c r="L142" s="62" t="s">
        <v>766</v>
      </c>
      <c r="M142" s="12" t="s">
        <v>874</v>
      </c>
      <c r="N142" s="12" t="s">
        <v>766</v>
      </c>
      <c r="O142" s="2" t="s">
        <v>24</v>
      </c>
      <c r="P142" s="12" t="s">
        <v>874</v>
      </c>
      <c r="Q142" s="12" t="s">
        <v>12</v>
      </c>
      <c r="R142" s="12" t="s">
        <v>874</v>
      </c>
      <c r="S142" s="12" t="s">
        <v>875</v>
      </c>
      <c r="T142" s="12" t="s">
        <v>12</v>
      </c>
      <c r="U142" s="12" t="s">
        <v>874</v>
      </c>
      <c r="V142" s="12" t="s">
        <v>766</v>
      </c>
      <c r="W142" s="12" t="s">
        <v>877</v>
      </c>
      <c r="X142" s="12" t="s">
        <v>874</v>
      </c>
      <c r="Y142" s="12" t="s">
        <v>24</v>
      </c>
      <c r="Z142" s="2" t="s">
        <v>24</v>
      </c>
      <c r="AA142" s="12" t="s">
        <v>24</v>
      </c>
      <c r="AB142" s="12" t="s">
        <v>875</v>
      </c>
      <c r="AC142" s="12" t="s">
        <v>24</v>
      </c>
      <c r="AD142" s="12" t="s">
        <v>12</v>
      </c>
      <c r="AE142" s="12" t="s">
        <v>12</v>
      </c>
      <c r="AF142" s="63" t="s">
        <v>5</v>
      </c>
      <c r="AG142" s="73"/>
      <c r="AH142" s="74" t="s">
        <v>12</v>
      </c>
      <c r="AI142" s="73" t="s">
        <v>12</v>
      </c>
      <c r="AJ142" s="73" t="s">
        <v>12</v>
      </c>
      <c r="AK142" s="73" t="s">
        <v>874</v>
      </c>
      <c r="AL142" s="73" t="s">
        <v>874</v>
      </c>
      <c r="AM142" s="67" t="s">
        <v>910</v>
      </c>
      <c r="AN142" s="12"/>
      <c r="AO142" s="62" t="s">
        <v>766</v>
      </c>
      <c r="AP142" s="12" t="s">
        <v>766</v>
      </c>
      <c r="AQ142" s="12" t="s">
        <v>769</v>
      </c>
      <c r="AR142" s="67" t="s">
        <v>7</v>
      </c>
    </row>
    <row r="143" spans="1:44" x14ac:dyDescent="0.35">
      <c r="A143" s="213" t="s">
        <v>396</v>
      </c>
      <c r="B143" s="203" t="s">
        <v>397</v>
      </c>
      <c r="C143" s="203" t="s">
        <v>580</v>
      </c>
      <c r="D143" s="203">
        <v>1998</v>
      </c>
      <c r="E143" s="203" t="s">
        <v>385</v>
      </c>
      <c r="F143" s="203" t="s">
        <v>554</v>
      </c>
      <c r="G143" s="203" t="s">
        <v>24</v>
      </c>
      <c r="H143" s="211" t="s">
        <v>578</v>
      </c>
      <c r="I143" s="208"/>
      <c r="J143" s="212" t="s">
        <v>766</v>
      </c>
      <c r="K143" s="208"/>
      <c r="L143" s="65" t="s">
        <v>766</v>
      </c>
      <c r="M143" s="64" t="s">
        <v>24</v>
      </c>
      <c r="N143" s="2" t="s">
        <v>766</v>
      </c>
      <c r="O143" s="2" t="s">
        <v>874</v>
      </c>
      <c r="P143" s="72" t="s">
        <v>12</v>
      </c>
      <c r="Q143" s="2" t="s">
        <v>12</v>
      </c>
      <c r="R143" s="64" t="s">
        <v>12</v>
      </c>
      <c r="S143" s="64" t="s">
        <v>12</v>
      </c>
      <c r="T143" s="2" t="s">
        <v>875</v>
      </c>
      <c r="U143" s="2" t="s">
        <v>12</v>
      </c>
      <c r="V143" s="2" t="s">
        <v>766</v>
      </c>
      <c r="W143" s="2" t="s">
        <v>877</v>
      </c>
      <c r="X143" s="2" t="s">
        <v>874</v>
      </c>
      <c r="Y143" s="64" t="s">
        <v>874</v>
      </c>
      <c r="Z143" s="2" t="s">
        <v>874</v>
      </c>
      <c r="AA143" s="64" t="s">
        <v>874</v>
      </c>
      <c r="AB143" s="64" t="s">
        <v>24</v>
      </c>
      <c r="AC143" s="64" t="s">
        <v>12</v>
      </c>
      <c r="AD143" s="64" t="s">
        <v>874</v>
      </c>
      <c r="AE143" s="64" t="s">
        <v>874</v>
      </c>
      <c r="AF143" s="63" t="s">
        <v>201</v>
      </c>
      <c r="AG143" s="73"/>
      <c r="AH143" s="74" t="s">
        <v>12</v>
      </c>
      <c r="AI143" s="73" t="s">
        <v>12</v>
      </c>
      <c r="AJ143" s="73" t="s">
        <v>12</v>
      </c>
      <c r="AK143" s="73" t="s">
        <v>874</v>
      </c>
      <c r="AL143" s="76" t="s">
        <v>874</v>
      </c>
      <c r="AM143" s="67" t="s">
        <v>910</v>
      </c>
      <c r="AN143" s="12"/>
      <c r="AO143" s="62" t="s">
        <v>766</v>
      </c>
      <c r="AP143" s="12" t="s">
        <v>769</v>
      </c>
      <c r="AQ143" s="12" t="s">
        <v>766</v>
      </c>
      <c r="AR143" s="67" t="s">
        <v>5</v>
      </c>
    </row>
    <row r="144" spans="1:44" x14ac:dyDescent="0.35">
      <c r="A144" s="213" t="s">
        <v>398</v>
      </c>
      <c r="B144" s="203" t="s">
        <v>399</v>
      </c>
      <c r="C144" s="203" t="s">
        <v>400</v>
      </c>
      <c r="D144" s="203">
        <v>1998</v>
      </c>
      <c r="E144" s="203" t="s">
        <v>64</v>
      </c>
      <c r="F144" s="203" t="s">
        <v>554</v>
      </c>
      <c r="G144" s="203" t="s">
        <v>24</v>
      </c>
      <c r="H144" s="211" t="s">
        <v>579</v>
      </c>
      <c r="I144" s="208"/>
      <c r="J144" s="212" t="s">
        <v>766</v>
      </c>
      <c r="K144" s="208"/>
      <c r="L144" s="65" t="s">
        <v>766</v>
      </c>
      <c r="M144" s="2" t="s">
        <v>24</v>
      </c>
      <c r="N144" s="2" t="s">
        <v>766</v>
      </c>
      <c r="O144" s="2" t="s">
        <v>874</v>
      </c>
      <c r="P144" s="2" t="s">
        <v>12</v>
      </c>
      <c r="Q144" s="2" t="s">
        <v>12</v>
      </c>
      <c r="R144" s="2" t="s">
        <v>12</v>
      </c>
      <c r="S144" s="2" t="s">
        <v>12</v>
      </c>
      <c r="T144" s="2" t="s">
        <v>875</v>
      </c>
      <c r="U144" s="2" t="s">
        <v>12</v>
      </c>
      <c r="V144" s="2" t="s">
        <v>766</v>
      </c>
      <c r="W144" s="2" t="s">
        <v>877</v>
      </c>
      <c r="X144" s="2" t="s">
        <v>874</v>
      </c>
      <c r="Y144" s="2" t="s">
        <v>874</v>
      </c>
      <c r="Z144" s="2" t="s">
        <v>874</v>
      </c>
      <c r="AA144" s="2" t="s">
        <v>874</v>
      </c>
      <c r="AB144" s="2" t="s">
        <v>24</v>
      </c>
      <c r="AC144" s="2" t="s">
        <v>12</v>
      </c>
      <c r="AD144" s="2" t="s">
        <v>874</v>
      </c>
      <c r="AE144" s="2" t="s">
        <v>874</v>
      </c>
      <c r="AF144" s="63" t="s">
        <v>201</v>
      </c>
      <c r="AG144" s="73"/>
      <c r="AH144" s="74" t="s">
        <v>12</v>
      </c>
      <c r="AI144" s="73" t="s">
        <v>12</v>
      </c>
      <c r="AJ144" s="73" t="s">
        <v>874</v>
      </c>
      <c r="AK144" s="73" t="s">
        <v>874</v>
      </c>
      <c r="AL144" s="73" t="s">
        <v>874</v>
      </c>
      <c r="AM144" s="67" t="s">
        <v>911</v>
      </c>
      <c r="AN144" s="12"/>
      <c r="AO144" s="62" t="s">
        <v>766</v>
      </c>
      <c r="AP144" s="12" t="s">
        <v>766</v>
      </c>
      <c r="AQ144" s="12" t="s">
        <v>769</v>
      </c>
      <c r="AR144" s="67" t="s">
        <v>7</v>
      </c>
    </row>
    <row r="145" spans="1:44" x14ac:dyDescent="0.35">
      <c r="A145" s="210" t="s">
        <v>401</v>
      </c>
      <c r="B145" s="200" t="s">
        <v>402</v>
      </c>
      <c r="C145" s="200" t="s">
        <v>403</v>
      </c>
      <c r="D145" s="200">
        <v>1997</v>
      </c>
      <c r="E145" s="203" t="s">
        <v>64</v>
      </c>
      <c r="F145" s="203" t="s">
        <v>554</v>
      </c>
      <c r="G145" s="203" t="s">
        <v>24</v>
      </c>
      <c r="H145" s="211" t="s">
        <v>579</v>
      </c>
      <c r="I145" s="208"/>
      <c r="J145" s="212" t="s">
        <v>766</v>
      </c>
      <c r="K145" s="208"/>
      <c r="L145" s="65" t="s">
        <v>766</v>
      </c>
      <c r="M145" s="2" t="s">
        <v>24</v>
      </c>
      <c r="N145" s="2" t="s">
        <v>766</v>
      </c>
      <c r="O145" s="2" t="s">
        <v>874</v>
      </c>
      <c r="P145" s="2" t="s">
        <v>12</v>
      </c>
      <c r="Q145" s="2" t="s">
        <v>12</v>
      </c>
      <c r="R145" s="2" t="s">
        <v>12</v>
      </c>
      <c r="S145" s="2" t="s">
        <v>12</v>
      </c>
      <c r="T145" s="2" t="s">
        <v>875</v>
      </c>
      <c r="U145" s="2" t="s">
        <v>12</v>
      </c>
      <c r="V145" s="2" t="s">
        <v>766</v>
      </c>
      <c r="W145" s="2" t="s">
        <v>877</v>
      </c>
      <c r="X145" s="2" t="s">
        <v>874</v>
      </c>
      <c r="Y145" s="2" t="s">
        <v>874</v>
      </c>
      <c r="Z145" s="2" t="s">
        <v>874</v>
      </c>
      <c r="AA145" s="2" t="s">
        <v>874</v>
      </c>
      <c r="AB145" s="2" t="s">
        <v>24</v>
      </c>
      <c r="AC145" s="2" t="s">
        <v>12</v>
      </c>
      <c r="AD145" s="2" t="s">
        <v>874</v>
      </c>
      <c r="AE145" s="2" t="s">
        <v>874</v>
      </c>
      <c r="AF145" s="63" t="s">
        <v>201</v>
      </c>
      <c r="AG145" s="73"/>
      <c r="AH145" s="74" t="s">
        <v>12</v>
      </c>
      <c r="AI145" s="73" t="s">
        <v>12</v>
      </c>
      <c r="AJ145" s="73" t="s">
        <v>874</v>
      </c>
      <c r="AK145" s="73" t="s">
        <v>874</v>
      </c>
      <c r="AL145" s="73" t="s">
        <v>874</v>
      </c>
      <c r="AM145" s="67" t="s">
        <v>911</v>
      </c>
      <c r="AN145" s="12"/>
      <c r="AO145" s="62" t="s">
        <v>766</v>
      </c>
      <c r="AP145" s="12" t="s">
        <v>766</v>
      </c>
      <c r="AQ145" s="12" t="s">
        <v>769</v>
      </c>
      <c r="AR145" s="67" t="s">
        <v>7</v>
      </c>
    </row>
    <row r="146" spans="1:44" x14ac:dyDescent="0.35">
      <c r="A146" s="213" t="s">
        <v>404</v>
      </c>
      <c r="B146" s="203" t="s">
        <v>405</v>
      </c>
      <c r="C146" s="203" t="s">
        <v>406</v>
      </c>
      <c r="D146" s="203">
        <v>1989</v>
      </c>
      <c r="E146" s="203" t="s">
        <v>152</v>
      </c>
      <c r="F146" s="203" t="s">
        <v>554</v>
      </c>
      <c r="G146" s="203" t="s">
        <v>16</v>
      </c>
      <c r="H146" s="211" t="s">
        <v>579</v>
      </c>
      <c r="I146" s="208"/>
      <c r="J146" s="212" t="s">
        <v>766</v>
      </c>
      <c r="K146" s="208"/>
      <c r="L146" s="62" t="s">
        <v>766</v>
      </c>
      <c r="M146" s="12" t="s">
        <v>874</v>
      </c>
      <c r="N146" s="12" t="s">
        <v>766</v>
      </c>
      <c r="O146" s="2" t="s">
        <v>24</v>
      </c>
      <c r="P146" s="12" t="s">
        <v>874</v>
      </c>
      <c r="Q146" s="12" t="s">
        <v>12</v>
      </c>
      <c r="R146" s="12" t="s">
        <v>874</v>
      </c>
      <c r="S146" s="12" t="s">
        <v>875</v>
      </c>
      <c r="T146" s="12" t="s">
        <v>12</v>
      </c>
      <c r="U146" s="12" t="s">
        <v>874</v>
      </c>
      <c r="V146" s="12" t="s">
        <v>766</v>
      </c>
      <c r="W146" s="12" t="s">
        <v>877</v>
      </c>
      <c r="X146" s="12" t="s">
        <v>874</v>
      </c>
      <c r="Y146" s="12" t="s">
        <v>24</v>
      </c>
      <c r="Z146" s="2" t="s">
        <v>24</v>
      </c>
      <c r="AA146" s="12" t="s">
        <v>24</v>
      </c>
      <c r="AB146" s="12" t="s">
        <v>875</v>
      </c>
      <c r="AC146" s="12" t="s">
        <v>24</v>
      </c>
      <c r="AD146" s="12" t="s">
        <v>12</v>
      </c>
      <c r="AE146" s="12" t="s">
        <v>12</v>
      </c>
      <c r="AF146" s="63" t="s">
        <v>5</v>
      </c>
      <c r="AG146" s="73"/>
      <c r="AH146" s="74" t="s">
        <v>12</v>
      </c>
      <c r="AI146" s="73" t="s">
        <v>12</v>
      </c>
      <c r="AJ146" s="73" t="s">
        <v>12</v>
      </c>
      <c r="AK146" s="73" t="s">
        <v>874</v>
      </c>
      <c r="AL146" s="73" t="s">
        <v>874</v>
      </c>
      <c r="AM146" s="67" t="s">
        <v>910</v>
      </c>
      <c r="AN146" s="12"/>
      <c r="AO146" s="62" t="s">
        <v>766</v>
      </c>
      <c r="AP146" s="12" t="s">
        <v>769</v>
      </c>
      <c r="AQ146" s="12" t="s">
        <v>766</v>
      </c>
      <c r="AR146" s="67" t="s">
        <v>5</v>
      </c>
    </row>
    <row r="147" spans="1:44" x14ac:dyDescent="0.35">
      <c r="A147" s="213" t="s">
        <v>407</v>
      </c>
      <c r="B147" s="203" t="s">
        <v>408</v>
      </c>
      <c r="C147" s="203" t="s">
        <v>409</v>
      </c>
      <c r="D147" s="203">
        <v>1966</v>
      </c>
      <c r="E147" s="203" t="s">
        <v>362</v>
      </c>
      <c r="F147" s="203" t="s">
        <v>554</v>
      </c>
      <c r="G147" s="203" t="s">
        <v>24</v>
      </c>
      <c r="H147" s="211" t="s">
        <v>579</v>
      </c>
      <c r="I147" s="208"/>
      <c r="J147" s="212" t="s">
        <v>766</v>
      </c>
      <c r="K147" s="208"/>
      <c r="L147" s="62" t="s">
        <v>766</v>
      </c>
      <c r="M147" s="12" t="s">
        <v>874</v>
      </c>
      <c r="N147" s="12" t="s">
        <v>766</v>
      </c>
      <c r="O147" s="2" t="s">
        <v>24</v>
      </c>
      <c r="P147" s="12" t="s">
        <v>874</v>
      </c>
      <c r="Q147" s="12" t="s">
        <v>12</v>
      </c>
      <c r="R147" s="12" t="s">
        <v>874</v>
      </c>
      <c r="S147" s="12" t="s">
        <v>875</v>
      </c>
      <c r="T147" s="12" t="s">
        <v>12</v>
      </c>
      <c r="U147" s="12" t="s">
        <v>874</v>
      </c>
      <c r="V147" s="12" t="s">
        <v>766</v>
      </c>
      <c r="W147" s="12" t="s">
        <v>877</v>
      </c>
      <c r="X147" s="12" t="s">
        <v>874</v>
      </c>
      <c r="Y147" s="12" t="s">
        <v>24</v>
      </c>
      <c r="Z147" s="2" t="s">
        <v>24</v>
      </c>
      <c r="AA147" s="12" t="s">
        <v>24</v>
      </c>
      <c r="AB147" s="12" t="s">
        <v>875</v>
      </c>
      <c r="AC147" s="12" t="s">
        <v>24</v>
      </c>
      <c r="AD147" s="12" t="s">
        <v>12</v>
      </c>
      <c r="AE147" s="12" t="s">
        <v>12</v>
      </c>
      <c r="AF147" s="63" t="s">
        <v>5</v>
      </c>
      <c r="AG147" s="73"/>
      <c r="AH147" s="74" t="s">
        <v>12</v>
      </c>
      <c r="AI147" s="73" t="s">
        <v>12</v>
      </c>
      <c r="AJ147" s="73" t="s">
        <v>12</v>
      </c>
      <c r="AK147" s="73" t="s">
        <v>874</v>
      </c>
      <c r="AL147" s="73" t="s">
        <v>874</v>
      </c>
      <c r="AM147" s="67" t="s">
        <v>910</v>
      </c>
      <c r="AN147" s="12"/>
      <c r="AO147" s="62" t="s">
        <v>766</v>
      </c>
      <c r="AP147" s="12" t="s">
        <v>769</v>
      </c>
      <c r="AQ147" s="12" t="s">
        <v>766</v>
      </c>
      <c r="AR147" s="67" t="s">
        <v>5</v>
      </c>
    </row>
    <row r="148" spans="1:44" x14ac:dyDescent="0.35">
      <c r="A148" s="213" t="s">
        <v>410</v>
      </c>
      <c r="B148" s="203" t="s">
        <v>411</v>
      </c>
      <c r="C148" s="203" t="s">
        <v>580</v>
      </c>
      <c r="D148" s="203">
        <v>1989</v>
      </c>
      <c r="E148" s="203" t="s">
        <v>64</v>
      </c>
      <c r="F148" s="203" t="s">
        <v>554</v>
      </c>
      <c r="G148" s="203" t="s">
        <v>24</v>
      </c>
      <c r="H148" s="211" t="s">
        <v>578</v>
      </c>
      <c r="I148" s="208"/>
      <c r="J148" s="212" t="s">
        <v>915</v>
      </c>
      <c r="K148" s="208"/>
      <c r="L148" s="62" t="s">
        <v>766</v>
      </c>
      <c r="M148" s="64" t="s">
        <v>874</v>
      </c>
      <c r="N148" s="12" t="s">
        <v>766</v>
      </c>
      <c r="O148" s="2" t="s">
        <v>24</v>
      </c>
      <c r="P148" s="72" t="s">
        <v>874</v>
      </c>
      <c r="Q148" s="12" t="s">
        <v>12</v>
      </c>
      <c r="R148" s="64" t="s">
        <v>874</v>
      </c>
      <c r="S148" s="64" t="s">
        <v>875</v>
      </c>
      <c r="T148" s="12" t="s">
        <v>12</v>
      </c>
      <c r="U148" s="12" t="s">
        <v>874</v>
      </c>
      <c r="V148" s="12" t="s">
        <v>766</v>
      </c>
      <c r="W148" s="12" t="s">
        <v>877</v>
      </c>
      <c r="X148" s="12" t="s">
        <v>874</v>
      </c>
      <c r="Y148" s="64" t="s">
        <v>24</v>
      </c>
      <c r="Z148" s="2" t="s">
        <v>24</v>
      </c>
      <c r="AA148" s="64" t="s">
        <v>24</v>
      </c>
      <c r="AB148" s="64" t="s">
        <v>875</v>
      </c>
      <c r="AC148" s="64" t="s">
        <v>24</v>
      </c>
      <c r="AD148" s="64" t="s">
        <v>12</v>
      </c>
      <c r="AE148" s="64" t="s">
        <v>12</v>
      </c>
      <c r="AF148" s="63" t="s">
        <v>5</v>
      </c>
      <c r="AG148" s="73"/>
      <c r="AH148" s="74" t="s">
        <v>12</v>
      </c>
      <c r="AI148" s="73" t="s">
        <v>12</v>
      </c>
      <c r="AJ148" s="73" t="s">
        <v>12</v>
      </c>
      <c r="AK148" s="73" t="s">
        <v>874</v>
      </c>
      <c r="AL148" s="76" t="s">
        <v>874</v>
      </c>
      <c r="AM148" s="67" t="s">
        <v>910</v>
      </c>
      <c r="AN148" s="12"/>
      <c r="AO148" s="62" t="s">
        <v>766</v>
      </c>
      <c r="AP148" s="12" t="s">
        <v>769</v>
      </c>
      <c r="AQ148" s="12" t="s">
        <v>766</v>
      </c>
      <c r="AR148" s="67" t="s">
        <v>5</v>
      </c>
    </row>
    <row r="149" spans="1:44" x14ac:dyDescent="0.35">
      <c r="A149" s="213" t="s">
        <v>412</v>
      </c>
      <c r="B149" s="203" t="s">
        <v>413</v>
      </c>
      <c r="C149" s="203" t="s">
        <v>414</v>
      </c>
      <c r="D149" s="203">
        <v>1980</v>
      </c>
      <c r="E149" s="203" t="s">
        <v>319</v>
      </c>
      <c r="F149" s="203" t="s">
        <v>554</v>
      </c>
      <c r="G149" s="203" t="s">
        <v>4</v>
      </c>
      <c r="H149" s="211" t="s">
        <v>579</v>
      </c>
      <c r="I149" s="208"/>
      <c r="J149" s="212" t="s">
        <v>766</v>
      </c>
      <c r="K149" s="208"/>
      <c r="L149" s="62" t="s">
        <v>766</v>
      </c>
      <c r="M149" s="12" t="s">
        <v>874</v>
      </c>
      <c r="N149" s="12" t="s">
        <v>766</v>
      </c>
      <c r="O149" s="2" t="s">
        <v>874</v>
      </c>
      <c r="P149" s="12" t="s">
        <v>874</v>
      </c>
      <c r="Q149" s="12" t="s">
        <v>24</v>
      </c>
      <c r="R149" s="12" t="s">
        <v>874</v>
      </c>
      <c r="S149" s="12" t="s">
        <v>875</v>
      </c>
      <c r="T149" s="12" t="s">
        <v>12</v>
      </c>
      <c r="U149" s="12" t="s">
        <v>874</v>
      </c>
      <c r="V149" s="12" t="s">
        <v>769</v>
      </c>
      <c r="W149" s="12" t="s">
        <v>875</v>
      </c>
      <c r="X149" s="12" t="s">
        <v>874</v>
      </c>
      <c r="Y149" s="12" t="s">
        <v>24</v>
      </c>
      <c r="Z149" s="12" t="s">
        <v>24</v>
      </c>
      <c r="AA149" s="12" t="s">
        <v>24</v>
      </c>
      <c r="AB149" s="12" t="s">
        <v>875</v>
      </c>
      <c r="AC149" s="12" t="s">
        <v>24</v>
      </c>
      <c r="AD149" s="12" t="s">
        <v>12</v>
      </c>
      <c r="AE149" s="12" t="s">
        <v>12</v>
      </c>
      <c r="AF149" s="63" t="s">
        <v>7</v>
      </c>
      <c r="AG149" s="73"/>
      <c r="AH149" s="74" t="s">
        <v>12</v>
      </c>
      <c r="AI149" s="73" t="s">
        <v>12</v>
      </c>
      <c r="AJ149" s="73" t="s">
        <v>12</v>
      </c>
      <c r="AK149" s="73" t="s">
        <v>874</v>
      </c>
      <c r="AL149" s="73" t="s">
        <v>874</v>
      </c>
      <c r="AM149" s="67" t="s">
        <v>910</v>
      </c>
      <c r="AN149" s="12"/>
      <c r="AO149" s="62" t="s">
        <v>766</v>
      </c>
      <c r="AP149" s="12" t="s">
        <v>769</v>
      </c>
      <c r="AQ149" s="12" t="s">
        <v>766</v>
      </c>
      <c r="AR149" s="67" t="s">
        <v>5</v>
      </c>
    </row>
    <row r="150" spans="1:44" x14ac:dyDescent="0.35">
      <c r="A150" s="210" t="s">
        <v>415</v>
      </c>
      <c r="B150" s="200" t="s">
        <v>416</v>
      </c>
      <c r="C150" s="200" t="s">
        <v>417</v>
      </c>
      <c r="D150" s="200">
        <v>1973</v>
      </c>
      <c r="E150" s="203" t="s">
        <v>50</v>
      </c>
      <c r="F150" s="203" t="s">
        <v>554</v>
      </c>
      <c r="G150" s="203" t="s">
        <v>24</v>
      </c>
      <c r="H150" s="211" t="s">
        <v>579</v>
      </c>
      <c r="I150" s="208"/>
      <c r="J150" s="212" t="s">
        <v>766</v>
      </c>
      <c r="K150" s="208"/>
      <c r="L150" s="62" t="s">
        <v>766</v>
      </c>
      <c r="M150" s="12" t="s">
        <v>874</v>
      </c>
      <c r="N150" s="12" t="s">
        <v>766</v>
      </c>
      <c r="O150" s="2" t="s">
        <v>874</v>
      </c>
      <c r="P150" s="12" t="s">
        <v>874</v>
      </c>
      <c r="Q150" s="12" t="s">
        <v>24</v>
      </c>
      <c r="R150" s="12" t="s">
        <v>874</v>
      </c>
      <c r="S150" s="12" t="s">
        <v>875</v>
      </c>
      <c r="T150" s="12" t="s">
        <v>12</v>
      </c>
      <c r="U150" s="12" t="s">
        <v>874</v>
      </c>
      <c r="V150" s="12" t="s">
        <v>769</v>
      </c>
      <c r="W150" s="12" t="s">
        <v>875</v>
      </c>
      <c r="X150" s="12" t="s">
        <v>874</v>
      </c>
      <c r="Y150" s="12" t="s">
        <v>24</v>
      </c>
      <c r="Z150" s="12" t="s">
        <v>24</v>
      </c>
      <c r="AA150" s="12" t="s">
        <v>24</v>
      </c>
      <c r="AB150" s="12" t="s">
        <v>875</v>
      </c>
      <c r="AC150" s="12" t="s">
        <v>24</v>
      </c>
      <c r="AD150" s="12" t="s">
        <v>12</v>
      </c>
      <c r="AE150" s="12" t="s">
        <v>12</v>
      </c>
      <c r="AF150" s="63" t="s">
        <v>7</v>
      </c>
      <c r="AG150" s="73"/>
      <c r="AH150" s="74" t="s">
        <v>12</v>
      </c>
      <c r="AI150" s="132" t="s">
        <v>895</v>
      </c>
      <c r="AJ150" s="73" t="s">
        <v>12</v>
      </c>
      <c r="AK150" s="132" t="s">
        <v>896</v>
      </c>
      <c r="AL150" s="73" t="s">
        <v>874</v>
      </c>
      <c r="AM150" s="67" t="s">
        <v>913</v>
      </c>
      <c r="AN150" s="12"/>
      <c r="AO150" s="62" t="s">
        <v>766</v>
      </c>
      <c r="AP150" s="12" t="s">
        <v>769</v>
      </c>
      <c r="AQ150" s="12" t="s">
        <v>766</v>
      </c>
      <c r="AR150" s="67" t="s">
        <v>5</v>
      </c>
    </row>
    <row r="151" spans="1:44" x14ac:dyDescent="0.35">
      <c r="A151" s="213" t="s">
        <v>418</v>
      </c>
      <c r="B151" s="203" t="s">
        <v>419</v>
      </c>
      <c r="C151" s="203" t="s">
        <v>420</v>
      </c>
      <c r="D151" s="203">
        <v>2013</v>
      </c>
      <c r="E151" s="203" t="s">
        <v>50</v>
      </c>
      <c r="F151" s="203" t="s">
        <v>554</v>
      </c>
      <c r="G151" s="203" t="s">
        <v>16</v>
      </c>
      <c r="H151" s="211" t="s">
        <v>579</v>
      </c>
      <c r="I151" s="208"/>
      <c r="J151" s="212" t="s">
        <v>769</v>
      </c>
      <c r="K151" s="208"/>
      <c r="L151" s="62" t="s">
        <v>766</v>
      </c>
      <c r="M151" s="12" t="s">
        <v>874</v>
      </c>
      <c r="N151" s="12" t="s">
        <v>766</v>
      </c>
      <c r="O151" s="2" t="s">
        <v>24</v>
      </c>
      <c r="P151" s="12" t="s">
        <v>874</v>
      </c>
      <c r="Q151" s="12" t="s">
        <v>12</v>
      </c>
      <c r="R151" s="12" t="s">
        <v>874</v>
      </c>
      <c r="S151" s="12" t="s">
        <v>875</v>
      </c>
      <c r="T151" s="12" t="s">
        <v>12</v>
      </c>
      <c r="U151" s="12" t="s">
        <v>874</v>
      </c>
      <c r="V151" s="12" t="s">
        <v>766</v>
      </c>
      <c r="W151" s="12" t="s">
        <v>877</v>
      </c>
      <c r="X151" s="12" t="s">
        <v>874</v>
      </c>
      <c r="Y151" s="12" t="s">
        <v>24</v>
      </c>
      <c r="Z151" s="2" t="s">
        <v>24</v>
      </c>
      <c r="AA151" s="12" t="s">
        <v>24</v>
      </c>
      <c r="AB151" s="12" t="s">
        <v>875</v>
      </c>
      <c r="AC151" s="12" t="s">
        <v>24</v>
      </c>
      <c r="AD151" s="12" t="s">
        <v>12</v>
      </c>
      <c r="AE151" s="12" t="s">
        <v>12</v>
      </c>
      <c r="AF151" s="63" t="s">
        <v>5</v>
      </c>
      <c r="AG151" s="73"/>
      <c r="AH151" s="74" t="s">
        <v>12</v>
      </c>
      <c r="AI151" s="73" t="s">
        <v>12</v>
      </c>
      <c r="AJ151" s="73" t="s">
        <v>12</v>
      </c>
      <c r="AK151" s="73" t="s">
        <v>874</v>
      </c>
      <c r="AL151" s="73" t="s">
        <v>874</v>
      </c>
      <c r="AM151" s="67" t="s">
        <v>910</v>
      </c>
      <c r="AN151" s="12"/>
      <c r="AO151" s="62" t="s">
        <v>766</v>
      </c>
      <c r="AP151" s="12" t="s">
        <v>766</v>
      </c>
      <c r="AQ151" s="12" t="s">
        <v>769</v>
      </c>
      <c r="AR151" s="67" t="s">
        <v>7</v>
      </c>
    </row>
    <row r="152" spans="1:44" x14ac:dyDescent="0.35">
      <c r="A152" s="213" t="s">
        <v>421</v>
      </c>
      <c r="B152" s="203" t="s">
        <v>422</v>
      </c>
      <c r="C152" s="203" t="s">
        <v>423</v>
      </c>
      <c r="D152" s="203">
        <v>2005</v>
      </c>
      <c r="E152" s="203" t="s">
        <v>424</v>
      </c>
      <c r="F152" s="203" t="s">
        <v>554</v>
      </c>
      <c r="G152" s="203" t="s">
        <v>4</v>
      </c>
      <c r="H152" s="211" t="s">
        <v>579</v>
      </c>
      <c r="I152" s="208"/>
      <c r="J152" s="212" t="s">
        <v>766</v>
      </c>
      <c r="K152" s="208"/>
      <c r="L152" s="65" t="s">
        <v>766</v>
      </c>
      <c r="M152" s="2" t="s">
        <v>24</v>
      </c>
      <c r="N152" s="2" t="s">
        <v>766</v>
      </c>
      <c r="O152" s="2" t="s">
        <v>874</v>
      </c>
      <c r="P152" s="2" t="s">
        <v>12</v>
      </c>
      <c r="Q152" s="2" t="s">
        <v>12</v>
      </c>
      <c r="R152" s="2" t="s">
        <v>12</v>
      </c>
      <c r="S152" s="2" t="s">
        <v>12</v>
      </c>
      <c r="T152" s="2" t="s">
        <v>875</v>
      </c>
      <c r="U152" s="2" t="s">
        <v>12</v>
      </c>
      <c r="V152" s="2" t="s">
        <v>766</v>
      </c>
      <c r="W152" s="2" t="s">
        <v>877</v>
      </c>
      <c r="X152" s="2" t="s">
        <v>874</v>
      </c>
      <c r="Y152" s="2" t="s">
        <v>874</v>
      </c>
      <c r="Z152" s="2" t="s">
        <v>874</v>
      </c>
      <c r="AA152" s="2" t="s">
        <v>874</v>
      </c>
      <c r="AB152" s="2" t="s">
        <v>24</v>
      </c>
      <c r="AC152" s="2" t="s">
        <v>12</v>
      </c>
      <c r="AD152" s="2" t="s">
        <v>874</v>
      </c>
      <c r="AE152" s="2" t="s">
        <v>874</v>
      </c>
      <c r="AF152" s="63" t="s">
        <v>201</v>
      </c>
      <c r="AG152" s="73"/>
      <c r="AH152" s="74" t="s">
        <v>12</v>
      </c>
      <c r="AI152" s="73" t="s">
        <v>12</v>
      </c>
      <c r="AJ152" s="73" t="s">
        <v>12</v>
      </c>
      <c r="AK152" s="73" t="s">
        <v>874</v>
      </c>
      <c r="AL152" s="73" t="s">
        <v>874</v>
      </c>
      <c r="AM152" s="67" t="s">
        <v>910</v>
      </c>
      <c r="AN152" s="12"/>
      <c r="AO152" s="62" t="s">
        <v>766</v>
      </c>
      <c r="AP152" s="12" t="s">
        <v>769</v>
      </c>
      <c r="AQ152" s="12" t="s">
        <v>766</v>
      </c>
      <c r="AR152" s="67" t="s">
        <v>5</v>
      </c>
    </row>
    <row r="153" spans="1:44" x14ac:dyDescent="0.35">
      <c r="A153" s="213" t="s">
        <v>425</v>
      </c>
      <c r="B153" s="203" t="s">
        <v>426</v>
      </c>
      <c r="C153" s="203" t="s">
        <v>580</v>
      </c>
      <c r="D153" s="203">
        <v>1978</v>
      </c>
      <c r="E153" s="203" t="s">
        <v>362</v>
      </c>
      <c r="F153" s="203" t="s">
        <v>554</v>
      </c>
      <c r="G153" s="203" t="s">
        <v>4</v>
      </c>
      <c r="H153" s="211" t="s">
        <v>578</v>
      </c>
      <c r="I153" s="208"/>
      <c r="J153" s="212" t="s">
        <v>766</v>
      </c>
      <c r="K153" s="208"/>
      <c r="L153" s="65" t="s">
        <v>766</v>
      </c>
      <c r="M153" s="64" t="s">
        <v>878</v>
      </c>
      <c r="N153" s="2" t="s">
        <v>766</v>
      </c>
      <c r="O153" s="2" t="s">
        <v>874</v>
      </c>
      <c r="P153" s="72" t="s">
        <v>878</v>
      </c>
      <c r="Q153" s="2" t="s">
        <v>12</v>
      </c>
      <c r="R153" s="64" t="s">
        <v>878</v>
      </c>
      <c r="S153" s="64" t="s">
        <v>878</v>
      </c>
      <c r="T153" s="64" t="s">
        <v>878</v>
      </c>
      <c r="U153" s="2" t="s">
        <v>874</v>
      </c>
      <c r="V153" s="2" t="s">
        <v>766</v>
      </c>
      <c r="W153" s="2" t="s">
        <v>877</v>
      </c>
      <c r="X153" s="2" t="s">
        <v>24</v>
      </c>
      <c r="Y153" s="64" t="s">
        <v>874</v>
      </c>
      <c r="Z153" s="2" t="s">
        <v>24</v>
      </c>
      <c r="AA153" s="64" t="s">
        <v>878</v>
      </c>
      <c r="AB153" s="64" t="s">
        <v>878</v>
      </c>
      <c r="AC153" s="64" t="s">
        <v>878</v>
      </c>
      <c r="AD153" s="64" t="s">
        <v>878</v>
      </c>
      <c r="AE153" s="64" t="s">
        <v>878</v>
      </c>
      <c r="AF153" s="63" t="s">
        <v>757</v>
      </c>
      <c r="AG153" s="73"/>
      <c r="AH153" s="74" t="s">
        <v>12</v>
      </c>
      <c r="AI153" s="73" t="s">
        <v>12</v>
      </c>
      <c r="AJ153" s="73" t="s">
        <v>12</v>
      </c>
      <c r="AK153" s="73" t="s">
        <v>874</v>
      </c>
      <c r="AL153" s="76" t="s">
        <v>874</v>
      </c>
      <c r="AM153" s="67" t="s">
        <v>910</v>
      </c>
      <c r="AN153" s="12"/>
      <c r="AO153" s="62" t="s">
        <v>769</v>
      </c>
      <c r="AP153" s="12" t="s">
        <v>766</v>
      </c>
      <c r="AQ153" s="12" t="s">
        <v>766</v>
      </c>
      <c r="AR153" s="67" t="s">
        <v>427</v>
      </c>
    </row>
    <row r="154" spans="1:44" x14ac:dyDescent="0.35">
      <c r="A154" s="213" t="s">
        <v>428</v>
      </c>
      <c r="B154" s="203" t="s">
        <v>429</v>
      </c>
      <c r="C154" s="203" t="s">
        <v>430</v>
      </c>
      <c r="D154" s="203">
        <v>1975</v>
      </c>
      <c r="E154" s="203" t="s">
        <v>358</v>
      </c>
      <c r="F154" s="203" t="s">
        <v>554</v>
      </c>
      <c r="G154" s="203" t="s">
        <v>12</v>
      </c>
      <c r="H154" s="211" t="s">
        <v>579</v>
      </c>
      <c r="I154" s="208"/>
      <c r="J154" s="212" t="s">
        <v>766</v>
      </c>
      <c r="K154" s="208"/>
      <c r="L154" s="65" t="s">
        <v>766</v>
      </c>
      <c r="M154" s="2" t="s">
        <v>24</v>
      </c>
      <c r="N154" s="2" t="s">
        <v>766</v>
      </c>
      <c r="O154" s="2" t="s">
        <v>874</v>
      </c>
      <c r="P154" s="2" t="s">
        <v>12</v>
      </c>
      <c r="Q154" s="2" t="s">
        <v>12</v>
      </c>
      <c r="R154" s="2" t="s">
        <v>12</v>
      </c>
      <c r="S154" s="2" t="s">
        <v>12</v>
      </c>
      <c r="T154" s="2" t="s">
        <v>875</v>
      </c>
      <c r="U154" s="2" t="s">
        <v>12</v>
      </c>
      <c r="V154" s="2" t="s">
        <v>766</v>
      </c>
      <c r="W154" s="2" t="s">
        <v>877</v>
      </c>
      <c r="X154" s="2" t="s">
        <v>874</v>
      </c>
      <c r="Y154" s="2" t="s">
        <v>874</v>
      </c>
      <c r="Z154" s="2" t="s">
        <v>874</v>
      </c>
      <c r="AA154" s="2" t="s">
        <v>874</v>
      </c>
      <c r="AB154" s="2" t="s">
        <v>24</v>
      </c>
      <c r="AC154" s="2" t="s">
        <v>12</v>
      </c>
      <c r="AD154" s="2" t="s">
        <v>874</v>
      </c>
      <c r="AE154" s="2" t="s">
        <v>874</v>
      </c>
      <c r="AF154" s="63" t="s">
        <v>201</v>
      </c>
      <c r="AG154" s="73"/>
      <c r="AH154" s="74" t="s">
        <v>12</v>
      </c>
      <c r="AI154" s="73" t="s">
        <v>12</v>
      </c>
      <c r="AJ154" s="73" t="s">
        <v>12</v>
      </c>
      <c r="AK154" s="73" t="s">
        <v>874</v>
      </c>
      <c r="AL154" s="73" t="s">
        <v>874</v>
      </c>
      <c r="AM154" s="67" t="s">
        <v>910</v>
      </c>
      <c r="AN154" s="12"/>
      <c r="AO154" s="62" t="s">
        <v>766</v>
      </c>
      <c r="AP154" s="12" t="s">
        <v>766</v>
      </c>
      <c r="AQ154" s="12" t="s">
        <v>769</v>
      </c>
      <c r="AR154" s="67" t="s">
        <v>7</v>
      </c>
    </row>
    <row r="155" spans="1:44" x14ac:dyDescent="0.35">
      <c r="A155" s="210" t="s">
        <v>431</v>
      </c>
      <c r="B155" s="200" t="s">
        <v>432</v>
      </c>
      <c r="C155" s="200" t="s">
        <v>433</v>
      </c>
      <c r="D155" s="200">
        <v>1968</v>
      </c>
      <c r="E155" s="203" t="s">
        <v>362</v>
      </c>
      <c r="F155" s="203" t="s">
        <v>554</v>
      </c>
      <c r="G155" s="203" t="s">
        <v>24</v>
      </c>
      <c r="H155" s="211" t="s">
        <v>579</v>
      </c>
      <c r="I155" s="208"/>
      <c r="J155" s="212" t="s">
        <v>766</v>
      </c>
      <c r="K155" s="208"/>
      <c r="L155" s="65" t="s">
        <v>766</v>
      </c>
      <c r="M155" s="2" t="s">
        <v>24</v>
      </c>
      <c r="N155" s="2" t="s">
        <v>766</v>
      </c>
      <c r="O155" s="2" t="s">
        <v>874</v>
      </c>
      <c r="P155" s="2" t="s">
        <v>12</v>
      </c>
      <c r="Q155" s="2" t="s">
        <v>12</v>
      </c>
      <c r="R155" s="2" t="s">
        <v>12</v>
      </c>
      <c r="S155" s="2" t="s">
        <v>12</v>
      </c>
      <c r="T155" s="2" t="s">
        <v>875</v>
      </c>
      <c r="U155" s="2" t="s">
        <v>12</v>
      </c>
      <c r="V155" s="2" t="s">
        <v>766</v>
      </c>
      <c r="W155" s="2" t="s">
        <v>877</v>
      </c>
      <c r="X155" s="2" t="s">
        <v>874</v>
      </c>
      <c r="Y155" s="2" t="s">
        <v>874</v>
      </c>
      <c r="Z155" s="2" t="s">
        <v>874</v>
      </c>
      <c r="AA155" s="2" t="s">
        <v>874</v>
      </c>
      <c r="AB155" s="2" t="s">
        <v>24</v>
      </c>
      <c r="AC155" s="2" t="s">
        <v>12</v>
      </c>
      <c r="AD155" s="2" t="s">
        <v>874</v>
      </c>
      <c r="AE155" s="2" t="s">
        <v>874</v>
      </c>
      <c r="AF155" s="63" t="s">
        <v>201</v>
      </c>
      <c r="AG155" s="73"/>
      <c r="AH155" s="74" t="s">
        <v>12</v>
      </c>
      <c r="AI155" s="73" t="s">
        <v>12</v>
      </c>
      <c r="AJ155" s="73" t="s">
        <v>874</v>
      </c>
      <c r="AK155" s="73" t="s">
        <v>874</v>
      </c>
      <c r="AL155" s="73" t="s">
        <v>874</v>
      </c>
      <c r="AM155" s="67" t="s">
        <v>911</v>
      </c>
      <c r="AN155" s="12"/>
      <c r="AO155" s="62" t="s">
        <v>766</v>
      </c>
      <c r="AP155" s="12" t="s">
        <v>769</v>
      </c>
      <c r="AQ155" s="12" t="s">
        <v>766</v>
      </c>
      <c r="AR155" s="67" t="s">
        <v>5</v>
      </c>
    </row>
    <row r="156" spans="1:44" x14ac:dyDescent="0.35">
      <c r="A156" s="213" t="s">
        <v>434</v>
      </c>
      <c r="B156" s="203" t="s">
        <v>435</v>
      </c>
      <c r="C156" s="203" t="s">
        <v>436</v>
      </c>
      <c r="D156" s="203">
        <v>1975</v>
      </c>
      <c r="E156" s="203" t="s">
        <v>385</v>
      </c>
      <c r="F156" s="203" t="s">
        <v>554</v>
      </c>
      <c r="G156" s="203" t="s">
        <v>24</v>
      </c>
      <c r="H156" s="211" t="s">
        <v>579</v>
      </c>
      <c r="I156" s="208"/>
      <c r="J156" s="212" t="s">
        <v>766</v>
      </c>
      <c r="K156" s="208"/>
      <c r="L156" s="65" t="s">
        <v>766</v>
      </c>
      <c r="M156" s="2" t="s">
        <v>24</v>
      </c>
      <c r="N156" s="2" t="s">
        <v>766</v>
      </c>
      <c r="O156" s="2" t="s">
        <v>874</v>
      </c>
      <c r="P156" s="2" t="s">
        <v>12</v>
      </c>
      <c r="Q156" s="2" t="s">
        <v>12</v>
      </c>
      <c r="R156" s="2" t="s">
        <v>12</v>
      </c>
      <c r="S156" s="2" t="s">
        <v>12</v>
      </c>
      <c r="T156" s="2" t="s">
        <v>875</v>
      </c>
      <c r="U156" s="2" t="s">
        <v>12</v>
      </c>
      <c r="V156" s="2" t="s">
        <v>766</v>
      </c>
      <c r="W156" s="2" t="s">
        <v>877</v>
      </c>
      <c r="X156" s="2" t="s">
        <v>874</v>
      </c>
      <c r="Y156" s="2" t="s">
        <v>874</v>
      </c>
      <c r="Z156" s="2" t="s">
        <v>874</v>
      </c>
      <c r="AA156" s="2" t="s">
        <v>874</v>
      </c>
      <c r="AB156" s="2" t="s">
        <v>24</v>
      </c>
      <c r="AC156" s="2" t="s">
        <v>12</v>
      </c>
      <c r="AD156" s="2" t="s">
        <v>874</v>
      </c>
      <c r="AE156" s="2" t="s">
        <v>874</v>
      </c>
      <c r="AF156" s="63" t="s">
        <v>201</v>
      </c>
      <c r="AG156" s="73"/>
      <c r="AH156" s="74" t="s">
        <v>12</v>
      </c>
      <c r="AI156" s="73" t="s">
        <v>12</v>
      </c>
      <c r="AJ156" s="73" t="s">
        <v>874</v>
      </c>
      <c r="AK156" s="73" t="s">
        <v>874</v>
      </c>
      <c r="AL156" s="73" t="s">
        <v>874</v>
      </c>
      <c r="AM156" s="67" t="s">
        <v>911</v>
      </c>
      <c r="AN156" s="12"/>
      <c r="AO156" s="62" t="s">
        <v>766</v>
      </c>
      <c r="AP156" s="12" t="s">
        <v>766</v>
      </c>
      <c r="AQ156" s="12" t="s">
        <v>769</v>
      </c>
      <c r="AR156" s="67" t="s">
        <v>7</v>
      </c>
    </row>
    <row r="157" spans="1:44" x14ac:dyDescent="0.35">
      <c r="A157" s="213" t="s">
        <v>437</v>
      </c>
      <c r="B157" s="203" t="s">
        <v>438</v>
      </c>
      <c r="C157" s="203" t="s">
        <v>580</v>
      </c>
      <c r="D157" s="203">
        <v>1973</v>
      </c>
      <c r="E157" s="203" t="s">
        <v>278</v>
      </c>
      <c r="F157" s="203" t="s">
        <v>554</v>
      </c>
      <c r="G157" s="203" t="s">
        <v>16</v>
      </c>
      <c r="H157" s="211" t="s">
        <v>578</v>
      </c>
      <c r="I157" s="208"/>
      <c r="J157" s="212" t="s">
        <v>766</v>
      </c>
      <c r="K157" s="208"/>
      <c r="L157" s="65" t="s">
        <v>766</v>
      </c>
      <c r="M157" s="64" t="s">
        <v>874</v>
      </c>
      <c r="N157" s="12" t="s">
        <v>766</v>
      </c>
      <c r="O157" s="2" t="s">
        <v>874</v>
      </c>
      <c r="P157" s="72" t="s">
        <v>874</v>
      </c>
      <c r="Q157" s="12" t="s">
        <v>12</v>
      </c>
      <c r="R157" s="64" t="s">
        <v>874</v>
      </c>
      <c r="S157" s="64" t="s">
        <v>875</v>
      </c>
      <c r="T157" s="12" t="s">
        <v>12</v>
      </c>
      <c r="U157" s="12" t="s">
        <v>874</v>
      </c>
      <c r="V157" s="12" t="s">
        <v>769</v>
      </c>
      <c r="W157" s="12" t="s">
        <v>875</v>
      </c>
      <c r="X157" s="12" t="s">
        <v>874</v>
      </c>
      <c r="Y157" s="64" t="s">
        <v>24</v>
      </c>
      <c r="Z157" s="12" t="s">
        <v>24</v>
      </c>
      <c r="AA157" s="64" t="s">
        <v>24</v>
      </c>
      <c r="AB157" s="64" t="s">
        <v>875</v>
      </c>
      <c r="AC157" s="64" t="s">
        <v>24</v>
      </c>
      <c r="AD157" s="64" t="s">
        <v>12</v>
      </c>
      <c r="AE157" s="64" t="s">
        <v>12</v>
      </c>
      <c r="AF157" s="63" t="s">
        <v>427</v>
      </c>
      <c r="AG157" s="73"/>
      <c r="AH157" s="74" t="s">
        <v>12</v>
      </c>
      <c r="AI157" s="73" t="s">
        <v>12</v>
      </c>
      <c r="AJ157" s="73" t="s">
        <v>12</v>
      </c>
      <c r="AK157" s="73" t="s">
        <v>874</v>
      </c>
      <c r="AL157" s="76" t="s">
        <v>874</v>
      </c>
      <c r="AM157" s="67" t="s">
        <v>910</v>
      </c>
      <c r="AN157" s="12"/>
      <c r="AO157" s="62" t="s">
        <v>766</v>
      </c>
      <c r="AP157" s="12" t="s">
        <v>766</v>
      </c>
      <c r="AQ157" s="12" t="s">
        <v>769</v>
      </c>
      <c r="AR157" s="67" t="s">
        <v>7</v>
      </c>
    </row>
    <row r="158" spans="1:44" x14ac:dyDescent="0.35">
      <c r="A158" s="213" t="s">
        <v>439</v>
      </c>
      <c r="B158" s="203" t="s">
        <v>440</v>
      </c>
      <c r="C158" s="203" t="s">
        <v>441</v>
      </c>
      <c r="D158" s="203">
        <v>1984</v>
      </c>
      <c r="E158" s="203" t="s">
        <v>94</v>
      </c>
      <c r="F158" s="203" t="s">
        <v>554</v>
      </c>
      <c r="G158" s="203" t="s">
        <v>12</v>
      </c>
      <c r="H158" s="211" t="s">
        <v>579</v>
      </c>
      <c r="I158" s="208"/>
      <c r="J158" s="212" t="s">
        <v>766</v>
      </c>
      <c r="K158" s="208"/>
      <c r="L158" s="62" t="s">
        <v>766</v>
      </c>
      <c r="M158" s="12" t="s">
        <v>874</v>
      </c>
      <c r="N158" s="12" t="s">
        <v>766</v>
      </c>
      <c r="O158" s="2" t="s">
        <v>24</v>
      </c>
      <c r="P158" s="12" t="s">
        <v>874</v>
      </c>
      <c r="Q158" s="12" t="s">
        <v>12</v>
      </c>
      <c r="R158" s="12" t="s">
        <v>874</v>
      </c>
      <c r="S158" s="12" t="s">
        <v>875</v>
      </c>
      <c r="T158" s="12" t="s">
        <v>12</v>
      </c>
      <c r="U158" s="12" t="s">
        <v>874</v>
      </c>
      <c r="V158" s="12" t="s">
        <v>766</v>
      </c>
      <c r="W158" s="12" t="s">
        <v>877</v>
      </c>
      <c r="X158" s="12" t="s">
        <v>874</v>
      </c>
      <c r="Y158" s="12" t="s">
        <v>24</v>
      </c>
      <c r="Z158" s="2" t="s">
        <v>24</v>
      </c>
      <c r="AA158" s="12" t="s">
        <v>24</v>
      </c>
      <c r="AB158" s="12" t="s">
        <v>875</v>
      </c>
      <c r="AC158" s="12" t="s">
        <v>24</v>
      </c>
      <c r="AD158" s="12" t="s">
        <v>12</v>
      </c>
      <c r="AE158" s="12" t="s">
        <v>12</v>
      </c>
      <c r="AF158" s="63" t="s">
        <v>5</v>
      </c>
      <c r="AG158" s="73"/>
      <c r="AH158" s="74" t="s">
        <v>12</v>
      </c>
      <c r="AI158" s="73" t="s">
        <v>12</v>
      </c>
      <c r="AJ158" s="73" t="s">
        <v>12</v>
      </c>
      <c r="AK158" s="73" t="s">
        <v>874</v>
      </c>
      <c r="AL158" s="73" t="s">
        <v>874</v>
      </c>
      <c r="AM158" s="67" t="s">
        <v>910</v>
      </c>
      <c r="AN158" s="12"/>
      <c r="AO158" s="62" t="s">
        <v>766</v>
      </c>
      <c r="AP158" s="12" t="s">
        <v>769</v>
      </c>
      <c r="AQ158" s="12" t="s">
        <v>766</v>
      </c>
      <c r="AR158" s="67" t="s">
        <v>5</v>
      </c>
    </row>
    <row r="159" spans="1:44" x14ac:dyDescent="0.35">
      <c r="A159" s="213" t="s">
        <v>442</v>
      </c>
      <c r="B159" s="203" t="s">
        <v>443</v>
      </c>
      <c r="C159" s="203" t="s">
        <v>580</v>
      </c>
      <c r="D159" s="203">
        <v>1979</v>
      </c>
      <c r="E159" s="203" t="s">
        <v>3</v>
      </c>
      <c r="F159" s="203" t="s">
        <v>574</v>
      </c>
      <c r="G159" s="203" t="s">
        <v>12</v>
      </c>
      <c r="H159" s="211" t="s">
        <v>578</v>
      </c>
      <c r="I159" s="208"/>
      <c r="J159" s="212" t="s">
        <v>766</v>
      </c>
      <c r="K159" s="208"/>
      <c r="L159" s="65" t="s">
        <v>766</v>
      </c>
      <c r="M159" s="64" t="s">
        <v>24</v>
      </c>
      <c r="N159" s="2" t="s">
        <v>766</v>
      </c>
      <c r="O159" s="2" t="s">
        <v>874</v>
      </c>
      <c r="P159" s="72" t="s">
        <v>12</v>
      </c>
      <c r="Q159" s="2" t="s">
        <v>12</v>
      </c>
      <c r="R159" s="64" t="s">
        <v>12</v>
      </c>
      <c r="S159" s="64" t="s">
        <v>12</v>
      </c>
      <c r="T159" s="2" t="s">
        <v>875</v>
      </c>
      <c r="U159" s="2" t="s">
        <v>12</v>
      </c>
      <c r="V159" s="2" t="s">
        <v>766</v>
      </c>
      <c r="W159" s="2" t="s">
        <v>877</v>
      </c>
      <c r="X159" s="2" t="s">
        <v>874</v>
      </c>
      <c r="Y159" s="64" t="s">
        <v>874</v>
      </c>
      <c r="Z159" s="2" t="s">
        <v>874</v>
      </c>
      <c r="AA159" s="64" t="s">
        <v>874</v>
      </c>
      <c r="AB159" s="64" t="s">
        <v>24</v>
      </c>
      <c r="AC159" s="64" t="s">
        <v>12</v>
      </c>
      <c r="AD159" s="64" t="s">
        <v>874</v>
      </c>
      <c r="AE159" s="64" t="s">
        <v>874</v>
      </c>
      <c r="AF159" s="63" t="s">
        <v>201</v>
      </c>
      <c r="AG159" s="73"/>
      <c r="AH159" s="74" t="s">
        <v>12</v>
      </c>
      <c r="AI159" s="73" t="s">
        <v>12</v>
      </c>
      <c r="AJ159" s="73" t="s">
        <v>874</v>
      </c>
      <c r="AK159" s="73" t="s">
        <v>874</v>
      </c>
      <c r="AL159" s="76" t="s">
        <v>874</v>
      </c>
      <c r="AM159" s="67" t="s">
        <v>911</v>
      </c>
      <c r="AN159" s="12"/>
      <c r="AO159" s="62" t="s">
        <v>766</v>
      </c>
      <c r="AP159" s="12" t="s">
        <v>766</v>
      </c>
      <c r="AQ159" s="12" t="s">
        <v>769</v>
      </c>
      <c r="AR159" s="67" t="s">
        <v>7</v>
      </c>
    </row>
    <row r="160" spans="1:44" x14ac:dyDescent="0.35">
      <c r="A160" s="210" t="s">
        <v>444</v>
      </c>
      <c r="B160" s="200" t="s">
        <v>445</v>
      </c>
      <c r="C160" s="200" t="s">
        <v>446</v>
      </c>
      <c r="D160" s="200">
        <v>1980</v>
      </c>
      <c r="E160" s="203" t="s">
        <v>265</v>
      </c>
      <c r="F160" s="203" t="s">
        <v>554</v>
      </c>
      <c r="G160" s="203" t="s">
        <v>4</v>
      </c>
      <c r="H160" s="211" t="s">
        <v>579</v>
      </c>
      <c r="I160" s="208"/>
      <c r="J160" s="212" t="s">
        <v>766</v>
      </c>
      <c r="K160" s="208"/>
      <c r="L160" s="65" t="s">
        <v>766</v>
      </c>
      <c r="M160" s="2" t="s">
        <v>24</v>
      </c>
      <c r="N160" s="2" t="s">
        <v>766</v>
      </c>
      <c r="O160" s="2" t="s">
        <v>874</v>
      </c>
      <c r="P160" s="2" t="s">
        <v>12</v>
      </c>
      <c r="Q160" s="2" t="s">
        <v>12</v>
      </c>
      <c r="R160" s="2" t="s">
        <v>12</v>
      </c>
      <c r="S160" s="2" t="s">
        <v>12</v>
      </c>
      <c r="T160" s="2" t="s">
        <v>875</v>
      </c>
      <c r="U160" s="2" t="s">
        <v>12</v>
      </c>
      <c r="V160" s="2" t="s">
        <v>766</v>
      </c>
      <c r="W160" s="2" t="s">
        <v>877</v>
      </c>
      <c r="X160" s="2" t="s">
        <v>874</v>
      </c>
      <c r="Y160" s="2" t="s">
        <v>874</v>
      </c>
      <c r="Z160" s="2" t="s">
        <v>874</v>
      </c>
      <c r="AA160" s="2" t="s">
        <v>874</v>
      </c>
      <c r="AB160" s="2" t="s">
        <v>24</v>
      </c>
      <c r="AC160" s="2" t="s">
        <v>12</v>
      </c>
      <c r="AD160" s="2" t="s">
        <v>874</v>
      </c>
      <c r="AE160" s="2" t="s">
        <v>874</v>
      </c>
      <c r="AF160" s="63" t="s">
        <v>201</v>
      </c>
      <c r="AG160" s="73"/>
      <c r="AH160" s="74" t="s">
        <v>12</v>
      </c>
      <c r="AI160" s="73" t="s">
        <v>12</v>
      </c>
      <c r="AJ160" s="73" t="s">
        <v>12</v>
      </c>
      <c r="AK160" s="73" t="s">
        <v>874</v>
      </c>
      <c r="AL160" s="73" t="s">
        <v>874</v>
      </c>
      <c r="AM160" s="67" t="s">
        <v>910</v>
      </c>
      <c r="AN160" s="12"/>
      <c r="AO160" s="62" t="s">
        <v>766</v>
      </c>
      <c r="AP160" s="12" t="s">
        <v>766</v>
      </c>
      <c r="AQ160" s="12" t="s">
        <v>769</v>
      </c>
      <c r="AR160" s="67" t="s">
        <v>7</v>
      </c>
    </row>
    <row r="161" spans="1:44" x14ac:dyDescent="0.35">
      <c r="A161" s="213" t="s">
        <v>447</v>
      </c>
      <c r="B161" s="203" t="s">
        <v>448</v>
      </c>
      <c r="C161" s="203" t="s">
        <v>580</v>
      </c>
      <c r="D161" s="203">
        <v>1982</v>
      </c>
      <c r="E161" s="203" t="s">
        <v>449</v>
      </c>
      <c r="F161" s="203" t="s">
        <v>554</v>
      </c>
      <c r="G161" s="203" t="s">
        <v>24</v>
      </c>
      <c r="H161" s="211" t="s">
        <v>578</v>
      </c>
      <c r="I161" s="208"/>
      <c r="J161" s="212" t="s">
        <v>766</v>
      </c>
      <c r="K161" s="208"/>
      <c r="L161" s="65" t="s">
        <v>766</v>
      </c>
      <c r="M161" s="64" t="s">
        <v>24</v>
      </c>
      <c r="N161" s="2" t="s">
        <v>766</v>
      </c>
      <c r="O161" s="2" t="s">
        <v>874</v>
      </c>
      <c r="P161" s="72" t="s">
        <v>12</v>
      </c>
      <c r="Q161" s="2" t="s">
        <v>12</v>
      </c>
      <c r="R161" s="64" t="s">
        <v>12</v>
      </c>
      <c r="S161" s="64" t="s">
        <v>12</v>
      </c>
      <c r="T161" s="2" t="s">
        <v>875</v>
      </c>
      <c r="U161" s="2" t="s">
        <v>12</v>
      </c>
      <c r="V161" s="2" t="s">
        <v>766</v>
      </c>
      <c r="W161" s="2" t="s">
        <v>877</v>
      </c>
      <c r="X161" s="2" t="s">
        <v>874</v>
      </c>
      <c r="Y161" s="64" t="s">
        <v>874</v>
      </c>
      <c r="Z161" s="2" t="s">
        <v>874</v>
      </c>
      <c r="AA161" s="64" t="s">
        <v>874</v>
      </c>
      <c r="AB161" s="64" t="s">
        <v>24</v>
      </c>
      <c r="AC161" s="64" t="s">
        <v>12</v>
      </c>
      <c r="AD161" s="64" t="s">
        <v>874</v>
      </c>
      <c r="AE161" s="64" t="s">
        <v>874</v>
      </c>
      <c r="AF161" s="63" t="s">
        <v>201</v>
      </c>
      <c r="AG161" s="73"/>
      <c r="AH161" s="74" t="s">
        <v>12</v>
      </c>
      <c r="AI161" s="73" t="s">
        <v>12</v>
      </c>
      <c r="AJ161" s="73" t="s">
        <v>874</v>
      </c>
      <c r="AK161" s="73" t="s">
        <v>874</v>
      </c>
      <c r="AL161" s="76" t="s">
        <v>874</v>
      </c>
      <c r="AM161" s="67" t="s">
        <v>911</v>
      </c>
      <c r="AN161" s="12"/>
      <c r="AO161" s="62" t="s">
        <v>766</v>
      </c>
      <c r="AP161" s="12" t="s">
        <v>769</v>
      </c>
      <c r="AQ161" s="12" t="s">
        <v>766</v>
      </c>
      <c r="AR161" s="67" t="s">
        <v>5</v>
      </c>
    </row>
    <row r="162" spans="1:44" x14ac:dyDescent="0.35">
      <c r="A162" s="213" t="s">
        <v>450</v>
      </c>
      <c r="B162" s="203" t="s">
        <v>451</v>
      </c>
      <c r="C162" s="203" t="s">
        <v>452</v>
      </c>
      <c r="D162" s="203">
        <v>1968</v>
      </c>
      <c r="E162" s="203" t="s">
        <v>358</v>
      </c>
      <c r="F162" s="203" t="s">
        <v>554</v>
      </c>
      <c r="G162" s="203" t="s">
        <v>4</v>
      </c>
      <c r="H162" s="211" t="s">
        <v>579</v>
      </c>
      <c r="I162" s="208"/>
      <c r="J162" s="212" t="s">
        <v>766</v>
      </c>
      <c r="K162" s="208"/>
      <c r="L162" s="65" t="s">
        <v>766</v>
      </c>
      <c r="M162" s="2" t="s">
        <v>24</v>
      </c>
      <c r="N162" s="2" t="s">
        <v>766</v>
      </c>
      <c r="O162" s="2" t="s">
        <v>874</v>
      </c>
      <c r="P162" s="2" t="s">
        <v>12</v>
      </c>
      <c r="Q162" s="2" t="s">
        <v>12</v>
      </c>
      <c r="R162" s="2" t="s">
        <v>12</v>
      </c>
      <c r="S162" s="2" t="s">
        <v>12</v>
      </c>
      <c r="T162" s="2" t="s">
        <v>875</v>
      </c>
      <c r="U162" s="2" t="s">
        <v>12</v>
      </c>
      <c r="V162" s="2" t="s">
        <v>766</v>
      </c>
      <c r="W162" s="2" t="s">
        <v>877</v>
      </c>
      <c r="X162" s="2" t="s">
        <v>874</v>
      </c>
      <c r="Y162" s="2" t="s">
        <v>874</v>
      </c>
      <c r="Z162" s="2" t="s">
        <v>874</v>
      </c>
      <c r="AA162" s="2" t="s">
        <v>874</v>
      </c>
      <c r="AB162" s="2" t="s">
        <v>24</v>
      </c>
      <c r="AC162" s="2" t="s">
        <v>12</v>
      </c>
      <c r="AD162" s="2" t="s">
        <v>874</v>
      </c>
      <c r="AE162" s="2" t="s">
        <v>874</v>
      </c>
      <c r="AF162" s="63" t="s">
        <v>201</v>
      </c>
      <c r="AG162" s="73"/>
      <c r="AH162" s="74" t="s">
        <v>12</v>
      </c>
      <c r="AI162" s="73" t="s">
        <v>12</v>
      </c>
      <c r="AJ162" s="73" t="s">
        <v>12</v>
      </c>
      <c r="AK162" s="73" t="s">
        <v>874</v>
      </c>
      <c r="AL162" s="73" t="s">
        <v>874</v>
      </c>
      <c r="AM162" s="67" t="s">
        <v>910</v>
      </c>
      <c r="AN162" s="12"/>
      <c r="AO162" s="62" t="s">
        <v>766</v>
      </c>
      <c r="AP162" s="12" t="s">
        <v>766</v>
      </c>
      <c r="AQ162" s="12" t="s">
        <v>769</v>
      </c>
      <c r="AR162" s="67" t="s">
        <v>7</v>
      </c>
    </row>
    <row r="163" spans="1:44" x14ac:dyDescent="0.35">
      <c r="A163" s="213" t="s">
        <v>453</v>
      </c>
      <c r="B163" s="203" t="s">
        <v>454</v>
      </c>
      <c r="C163" s="203" t="s">
        <v>455</v>
      </c>
      <c r="D163" s="203">
        <v>2009</v>
      </c>
      <c r="E163" s="203" t="s">
        <v>456</v>
      </c>
      <c r="F163" s="203" t="s">
        <v>554</v>
      </c>
      <c r="G163" s="203" t="s">
        <v>16</v>
      </c>
      <c r="H163" s="211" t="s">
        <v>579</v>
      </c>
      <c r="I163" s="208"/>
      <c r="J163" s="212" t="s">
        <v>766</v>
      </c>
      <c r="K163" s="208"/>
      <c r="L163" s="65" t="s">
        <v>766</v>
      </c>
      <c r="M163" s="2" t="s">
        <v>24</v>
      </c>
      <c r="N163" s="2" t="s">
        <v>766</v>
      </c>
      <c r="O163" s="2" t="s">
        <v>874</v>
      </c>
      <c r="P163" s="2" t="s">
        <v>12</v>
      </c>
      <c r="Q163" s="2" t="s">
        <v>12</v>
      </c>
      <c r="R163" s="2" t="s">
        <v>12</v>
      </c>
      <c r="S163" s="2" t="s">
        <v>12</v>
      </c>
      <c r="T163" s="2" t="s">
        <v>875</v>
      </c>
      <c r="U163" s="2" t="s">
        <v>12</v>
      </c>
      <c r="V163" s="2" t="s">
        <v>766</v>
      </c>
      <c r="W163" s="2" t="s">
        <v>877</v>
      </c>
      <c r="X163" s="2" t="s">
        <v>874</v>
      </c>
      <c r="Y163" s="2" t="s">
        <v>874</v>
      </c>
      <c r="Z163" s="2" t="s">
        <v>874</v>
      </c>
      <c r="AA163" s="2" t="s">
        <v>874</v>
      </c>
      <c r="AB163" s="2" t="s">
        <v>24</v>
      </c>
      <c r="AC163" s="2" t="s">
        <v>12</v>
      </c>
      <c r="AD163" s="2" t="s">
        <v>874</v>
      </c>
      <c r="AE163" s="2" t="s">
        <v>874</v>
      </c>
      <c r="AF163" s="63" t="s">
        <v>201</v>
      </c>
      <c r="AG163" s="73"/>
      <c r="AH163" s="74" t="s">
        <v>12</v>
      </c>
      <c r="AI163" s="73" t="s">
        <v>12</v>
      </c>
      <c r="AJ163" s="73" t="s">
        <v>874</v>
      </c>
      <c r="AK163" s="73" t="s">
        <v>874</v>
      </c>
      <c r="AL163" s="73" t="s">
        <v>874</v>
      </c>
      <c r="AM163" s="67" t="s">
        <v>911</v>
      </c>
      <c r="AN163" s="12"/>
      <c r="AO163" s="62" t="s">
        <v>766</v>
      </c>
      <c r="AP163" s="12" t="s">
        <v>769</v>
      </c>
      <c r="AQ163" s="12" t="s">
        <v>766</v>
      </c>
      <c r="AR163" s="67" t="s">
        <v>5</v>
      </c>
    </row>
    <row r="164" spans="1:44" ht="16" customHeight="1" x14ac:dyDescent="0.35">
      <c r="A164" s="213" t="s">
        <v>457</v>
      </c>
      <c r="B164" s="203" t="s">
        <v>458</v>
      </c>
      <c r="C164" s="203" t="s">
        <v>459</v>
      </c>
      <c r="D164" s="203">
        <v>1990</v>
      </c>
      <c r="E164" s="203" t="s">
        <v>124</v>
      </c>
      <c r="F164" s="203" t="s">
        <v>554</v>
      </c>
      <c r="G164" s="203" t="s">
        <v>4</v>
      </c>
      <c r="H164" s="211" t="s">
        <v>579</v>
      </c>
      <c r="I164" s="208"/>
      <c r="J164" s="212" t="s">
        <v>766</v>
      </c>
      <c r="K164" s="208"/>
      <c r="L164" s="62" t="s">
        <v>766</v>
      </c>
      <c r="M164" s="12" t="s">
        <v>874</v>
      </c>
      <c r="N164" s="12" t="s">
        <v>766</v>
      </c>
      <c r="O164" s="2" t="s">
        <v>874</v>
      </c>
      <c r="P164" s="12" t="s">
        <v>874</v>
      </c>
      <c r="Q164" s="12" t="s">
        <v>24</v>
      </c>
      <c r="R164" s="12" t="s">
        <v>874</v>
      </c>
      <c r="S164" s="12" t="s">
        <v>875</v>
      </c>
      <c r="T164" s="12" t="s">
        <v>12</v>
      </c>
      <c r="U164" s="12" t="s">
        <v>874</v>
      </c>
      <c r="V164" s="12" t="s">
        <v>769</v>
      </c>
      <c r="W164" s="12" t="s">
        <v>875</v>
      </c>
      <c r="X164" s="12" t="s">
        <v>874</v>
      </c>
      <c r="Y164" s="12" t="s">
        <v>24</v>
      </c>
      <c r="Z164" s="12" t="s">
        <v>24</v>
      </c>
      <c r="AA164" s="12" t="s">
        <v>24</v>
      </c>
      <c r="AB164" s="12" t="s">
        <v>875</v>
      </c>
      <c r="AC164" s="12" t="s">
        <v>24</v>
      </c>
      <c r="AD164" s="12" t="s">
        <v>12</v>
      </c>
      <c r="AE164" s="12" t="s">
        <v>12</v>
      </c>
      <c r="AF164" s="63" t="s">
        <v>7</v>
      </c>
      <c r="AG164" s="73"/>
      <c r="AH164" s="74" t="s">
        <v>12</v>
      </c>
      <c r="AI164" s="73" t="s">
        <v>12</v>
      </c>
      <c r="AJ164" s="73" t="s">
        <v>12</v>
      </c>
      <c r="AK164" s="73" t="s">
        <v>874</v>
      </c>
      <c r="AL164" s="73" t="s">
        <v>874</v>
      </c>
      <c r="AM164" s="67" t="s">
        <v>910</v>
      </c>
      <c r="AN164" s="12"/>
      <c r="AO164" s="62" t="s">
        <v>766</v>
      </c>
      <c r="AP164" s="12" t="s">
        <v>766</v>
      </c>
      <c r="AQ164" s="12" t="s">
        <v>769</v>
      </c>
      <c r="AR164" s="67" t="s">
        <v>7</v>
      </c>
    </row>
    <row r="165" spans="1:44" x14ac:dyDescent="0.35">
      <c r="A165" s="210" t="s">
        <v>460</v>
      </c>
      <c r="B165" s="200" t="s">
        <v>461</v>
      </c>
      <c r="C165" s="200" t="s">
        <v>462</v>
      </c>
      <c r="D165" s="200">
        <v>1983</v>
      </c>
      <c r="E165" s="203" t="s">
        <v>64</v>
      </c>
      <c r="F165" s="203" t="s">
        <v>554</v>
      </c>
      <c r="G165" s="203" t="s">
        <v>4</v>
      </c>
      <c r="H165" s="211" t="s">
        <v>579</v>
      </c>
      <c r="I165" s="208"/>
      <c r="J165" s="212" t="s">
        <v>766</v>
      </c>
      <c r="K165" s="208"/>
      <c r="L165" s="65" t="s">
        <v>766</v>
      </c>
      <c r="M165" s="2" t="s">
        <v>24</v>
      </c>
      <c r="N165" s="2" t="s">
        <v>766</v>
      </c>
      <c r="O165" s="2" t="s">
        <v>874</v>
      </c>
      <c r="P165" s="2" t="s">
        <v>12</v>
      </c>
      <c r="Q165" s="2" t="s">
        <v>12</v>
      </c>
      <c r="R165" s="2" t="s">
        <v>12</v>
      </c>
      <c r="S165" s="2" t="s">
        <v>12</v>
      </c>
      <c r="T165" s="2" t="s">
        <v>875</v>
      </c>
      <c r="U165" s="2" t="s">
        <v>12</v>
      </c>
      <c r="V165" s="2" t="s">
        <v>766</v>
      </c>
      <c r="W165" s="2" t="s">
        <v>877</v>
      </c>
      <c r="X165" s="2" t="s">
        <v>874</v>
      </c>
      <c r="Y165" s="2" t="s">
        <v>874</v>
      </c>
      <c r="Z165" s="2" t="s">
        <v>874</v>
      </c>
      <c r="AA165" s="2" t="s">
        <v>874</v>
      </c>
      <c r="AB165" s="2" t="s">
        <v>24</v>
      </c>
      <c r="AC165" s="2" t="s">
        <v>12</v>
      </c>
      <c r="AD165" s="2" t="s">
        <v>874</v>
      </c>
      <c r="AE165" s="2" t="s">
        <v>874</v>
      </c>
      <c r="AF165" s="63" t="s">
        <v>201</v>
      </c>
      <c r="AG165" s="73"/>
      <c r="AH165" s="74" t="s">
        <v>12</v>
      </c>
      <c r="AI165" s="73" t="s">
        <v>12</v>
      </c>
      <c r="AJ165" s="73" t="s">
        <v>12</v>
      </c>
      <c r="AK165" s="73" t="s">
        <v>874</v>
      </c>
      <c r="AL165" s="73" t="s">
        <v>874</v>
      </c>
      <c r="AM165" s="67" t="s">
        <v>910</v>
      </c>
      <c r="AN165" s="12"/>
      <c r="AO165" s="62" t="s">
        <v>766</v>
      </c>
      <c r="AP165" s="12" t="s">
        <v>769</v>
      </c>
      <c r="AQ165" s="12" t="s">
        <v>766</v>
      </c>
      <c r="AR165" s="67" t="s">
        <v>5</v>
      </c>
    </row>
    <row r="166" spans="1:44" x14ac:dyDescent="0.35">
      <c r="A166" s="213" t="s">
        <v>463</v>
      </c>
      <c r="B166" s="203" t="s">
        <v>464</v>
      </c>
      <c r="C166" s="203" t="s">
        <v>580</v>
      </c>
      <c r="D166" s="203" t="s">
        <v>6</v>
      </c>
      <c r="E166" s="203" t="s">
        <v>6</v>
      </c>
      <c r="F166" s="203" t="s">
        <v>149</v>
      </c>
      <c r="G166" s="203" t="s">
        <v>6</v>
      </c>
      <c r="H166" s="211" t="s">
        <v>578</v>
      </c>
      <c r="I166" s="208"/>
      <c r="J166" s="212" t="s">
        <v>766</v>
      </c>
      <c r="K166" s="208"/>
      <c r="L166" s="65" t="s">
        <v>766</v>
      </c>
      <c r="M166" s="64" t="s">
        <v>24</v>
      </c>
      <c r="N166" s="2" t="s">
        <v>766</v>
      </c>
      <c r="O166" s="2" t="s">
        <v>874</v>
      </c>
      <c r="P166" s="72" t="s">
        <v>12</v>
      </c>
      <c r="Q166" s="2" t="s">
        <v>12</v>
      </c>
      <c r="R166" s="64" t="s">
        <v>12</v>
      </c>
      <c r="S166" s="64" t="s">
        <v>12</v>
      </c>
      <c r="T166" s="2" t="s">
        <v>875</v>
      </c>
      <c r="U166" s="2" t="s">
        <v>12</v>
      </c>
      <c r="V166" s="2" t="s">
        <v>766</v>
      </c>
      <c r="W166" s="2" t="s">
        <v>877</v>
      </c>
      <c r="X166" s="2" t="s">
        <v>874</v>
      </c>
      <c r="Y166" s="64" t="s">
        <v>874</v>
      </c>
      <c r="Z166" s="2" t="s">
        <v>874</v>
      </c>
      <c r="AA166" s="64" t="s">
        <v>874</v>
      </c>
      <c r="AB166" s="64" t="s">
        <v>24</v>
      </c>
      <c r="AC166" s="64" t="s">
        <v>12</v>
      </c>
      <c r="AD166" s="64" t="s">
        <v>874</v>
      </c>
      <c r="AE166" s="64" t="s">
        <v>874</v>
      </c>
      <c r="AF166" s="63" t="s">
        <v>201</v>
      </c>
      <c r="AG166" s="73"/>
      <c r="AH166" s="74" t="s">
        <v>12</v>
      </c>
      <c r="AI166" s="73" t="s">
        <v>12</v>
      </c>
      <c r="AJ166" s="73" t="s">
        <v>12</v>
      </c>
      <c r="AK166" s="73" t="s">
        <v>874</v>
      </c>
      <c r="AL166" s="76" t="s">
        <v>874</v>
      </c>
      <c r="AM166" s="67" t="s">
        <v>910</v>
      </c>
      <c r="AN166" s="12"/>
      <c r="AO166" s="62" t="s">
        <v>766</v>
      </c>
      <c r="AP166" s="12" t="s">
        <v>766</v>
      </c>
      <c r="AQ166" s="12" t="s">
        <v>769</v>
      </c>
      <c r="AR166" s="67" t="s">
        <v>7</v>
      </c>
    </row>
    <row r="167" spans="1:44" x14ac:dyDescent="0.35">
      <c r="A167" s="213" t="s">
        <v>465</v>
      </c>
      <c r="B167" s="203" t="s">
        <v>466</v>
      </c>
      <c r="C167" s="203" t="s">
        <v>580</v>
      </c>
      <c r="D167" s="203">
        <v>1981</v>
      </c>
      <c r="E167" s="203" t="s">
        <v>467</v>
      </c>
      <c r="F167" s="203" t="s">
        <v>566</v>
      </c>
      <c r="G167" s="203" t="s">
        <v>468</v>
      </c>
      <c r="H167" s="211" t="s">
        <v>578</v>
      </c>
      <c r="I167" s="208"/>
      <c r="J167" s="212" t="s">
        <v>766</v>
      </c>
      <c r="K167" s="208"/>
      <c r="L167" s="65" t="s">
        <v>766</v>
      </c>
      <c r="M167" s="64" t="s">
        <v>24</v>
      </c>
      <c r="N167" s="2" t="s">
        <v>766</v>
      </c>
      <c r="O167" s="2" t="s">
        <v>874</v>
      </c>
      <c r="P167" s="72" t="s">
        <v>12</v>
      </c>
      <c r="Q167" s="2" t="s">
        <v>12</v>
      </c>
      <c r="R167" s="64" t="s">
        <v>12</v>
      </c>
      <c r="S167" s="64" t="s">
        <v>12</v>
      </c>
      <c r="T167" s="2" t="s">
        <v>875</v>
      </c>
      <c r="U167" s="2" t="s">
        <v>12</v>
      </c>
      <c r="V167" s="2" t="s">
        <v>766</v>
      </c>
      <c r="W167" s="2" t="s">
        <v>877</v>
      </c>
      <c r="X167" s="2" t="s">
        <v>874</v>
      </c>
      <c r="Y167" s="64" t="s">
        <v>874</v>
      </c>
      <c r="Z167" s="2" t="s">
        <v>874</v>
      </c>
      <c r="AA167" s="64" t="s">
        <v>874</v>
      </c>
      <c r="AB167" s="64" t="s">
        <v>24</v>
      </c>
      <c r="AC167" s="64" t="s">
        <v>12</v>
      </c>
      <c r="AD167" s="64" t="s">
        <v>874</v>
      </c>
      <c r="AE167" s="64" t="s">
        <v>874</v>
      </c>
      <c r="AF167" s="63" t="s">
        <v>201</v>
      </c>
      <c r="AG167" s="73"/>
      <c r="AH167" s="74" t="s">
        <v>12</v>
      </c>
      <c r="AI167" s="73" t="s">
        <v>12</v>
      </c>
      <c r="AJ167" s="73" t="s">
        <v>12</v>
      </c>
      <c r="AK167" s="73" t="s">
        <v>874</v>
      </c>
      <c r="AL167" s="76" t="s">
        <v>874</v>
      </c>
      <c r="AM167" s="67" t="s">
        <v>910</v>
      </c>
      <c r="AN167" s="12"/>
      <c r="AO167" s="62" t="s">
        <v>766</v>
      </c>
      <c r="AP167" s="12" t="s">
        <v>766</v>
      </c>
      <c r="AQ167" s="12" t="s">
        <v>769</v>
      </c>
      <c r="AR167" s="67" t="s">
        <v>7</v>
      </c>
    </row>
    <row r="168" spans="1:44" x14ac:dyDescent="0.35">
      <c r="A168" s="213" t="s">
        <v>469</v>
      </c>
      <c r="B168" s="203" t="s">
        <v>470</v>
      </c>
      <c r="C168" s="203" t="s">
        <v>580</v>
      </c>
      <c r="D168" s="203">
        <v>2000</v>
      </c>
      <c r="E168" s="203" t="s">
        <v>23</v>
      </c>
      <c r="F168" s="203" t="s">
        <v>556</v>
      </c>
      <c r="G168" s="203" t="s">
        <v>6</v>
      </c>
      <c r="H168" s="211" t="s">
        <v>578</v>
      </c>
      <c r="I168" s="208"/>
      <c r="J168" s="212" t="s">
        <v>769</v>
      </c>
      <c r="K168" s="208"/>
      <c r="L168" s="62" t="s">
        <v>766</v>
      </c>
      <c r="M168" s="64" t="s">
        <v>874</v>
      </c>
      <c r="N168" s="12" t="s">
        <v>766</v>
      </c>
      <c r="O168" s="2" t="s">
        <v>24</v>
      </c>
      <c r="P168" s="72" t="s">
        <v>874</v>
      </c>
      <c r="Q168" s="12" t="s">
        <v>12</v>
      </c>
      <c r="R168" s="64" t="s">
        <v>874</v>
      </c>
      <c r="S168" s="64" t="s">
        <v>875</v>
      </c>
      <c r="T168" s="12" t="s">
        <v>12</v>
      </c>
      <c r="U168" s="12" t="s">
        <v>874</v>
      </c>
      <c r="V168" s="12" t="s">
        <v>766</v>
      </c>
      <c r="W168" s="12" t="s">
        <v>877</v>
      </c>
      <c r="X168" s="12" t="s">
        <v>874</v>
      </c>
      <c r="Y168" s="64" t="s">
        <v>24</v>
      </c>
      <c r="Z168" s="2" t="s">
        <v>24</v>
      </c>
      <c r="AA168" s="64" t="s">
        <v>24</v>
      </c>
      <c r="AB168" s="64" t="s">
        <v>875</v>
      </c>
      <c r="AC168" s="64" t="s">
        <v>24</v>
      </c>
      <c r="AD168" s="64" t="s">
        <v>12</v>
      </c>
      <c r="AE168" s="64" t="s">
        <v>12</v>
      </c>
      <c r="AF168" s="63" t="s">
        <v>5</v>
      </c>
      <c r="AG168" s="73"/>
      <c r="AH168" s="74" t="s">
        <v>12</v>
      </c>
      <c r="AI168" s="73" t="s">
        <v>12</v>
      </c>
      <c r="AJ168" s="73" t="s">
        <v>12</v>
      </c>
      <c r="AK168" s="73" t="s">
        <v>874</v>
      </c>
      <c r="AL168" s="76" t="s">
        <v>874</v>
      </c>
      <c r="AM168" s="67" t="s">
        <v>910</v>
      </c>
      <c r="AN168" s="12"/>
      <c r="AO168" s="62" t="s">
        <v>769</v>
      </c>
      <c r="AP168" s="12" t="s">
        <v>766</v>
      </c>
      <c r="AQ168" s="12" t="s">
        <v>766</v>
      </c>
      <c r="AR168" s="67" t="s">
        <v>427</v>
      </c>
    </row>
    <row r="169" spans="1:44" x14ac:dyDescent="0.35">
      <c r="A169" s="213" t="s">
        <v>471</v>
      </c>
      <c r="B169" s="203" t="s">
        <v>472</v>
      </c>
      <c r="C169" s="203" t="s">
        <v>580</v>
      </c>
      <c r="D169" s="203">
        <v>2003</v>
      </c>
      <c r="E169" s="203" t="s">
        <v>11</v>
      </c>
      <c r="F169" s="203" t="s">
        <v>553</v>
      </c>
      <c r="G169" s="203" t="s">
        <v>6</v>
      </c>
      <c r="H169" s="211" t="s">
        <v>578</v>
      </c>
      <c r="I169" s="208"/>
      <c r="J169" s="212" t="s">
        <v>766</v>
      </c>
      <c r="K169" s="208"/>
      <c r="L169" s="62" t="s">
        <v>766</v>
      </c>
      <c r="M169" s="64" t="s">
        <v>874</v>
      </c>
      <c r="N169" s="12" t="s">
        <v>766</v>
      </c>
      <c r="O169" s="2" t="s">
        <v>874</v>
      </c>
      <c r="P169" s="72" t="s">
        <v>874</v>
      </c>
      <c r="Q169" s="12" t="s">
        <v>24</v>
      </c>
      <c r="R169" s="64" t="s">
        <v>874</v>
      </c>
      <c r="S169" s="64" t="s">
        <v>875</v>
      </c>
      <c r="T169" s="12" t="s">
        <v>12</v>
      </c>
      <c r="U169" s="12" t="s">
        <v>874</v>
      </c>
      <c r="V169" s="12" t="s">
        <v>769</v>
      </c>
      <c r="W169" s="12" t="s">
        <v>875</v>
      </c>
      <c r="X169" s="12" t="s">
        <v>874</v>
      </c>
      <c r="Y169" s="64" t="s">
        <v>24</v>
      </c>
      <c r="Z169" s="12" t="s">
        <v>24</v>
      </c>
      <c r="AA169" s="64" t="s">
        <v>24</v>
      </c>
      <c r="AB169" s="64" t="s">
        <v>875</v>
      </c>
      <c r="AC169" s="64" t="s">
        <v>24</v>
      </c>
      <c r="AD169" s="64" t="s">
        <v>12</v>
      </c>
      <c r="AE169" s="64" t="s">
        <v>12</v>
      </c>
      <c r="AF169" s="63" t="s">
        <v>7</v>
      </c>
      <c r="AG169" s="73"/>
      <c r="AH169" s="74" t="s">
        <v>12</v>
      </c>
      <c r="AI169" s="73" t="s">
        <v>12</v>
      </c>
      <c r="AJ169" s="73" t="s">
        <v>12</v>
      </c>
      <c r="AK169" s="73" t="s">
        <v>874</v>
      </c>
      <c r="AL169" s="76" t="s">
        <v>874</v>
      </c>
      <c r="AM169" s="67" t="s">
        <v>910</v>
      </c>
      <c r="AN169" s="12"/>
      <c r="AO169" s="62" t="s">
        <v>766</v>
      </c>
      <c r="AP169" s="12" t="s">
        <v>769</v>
      </c>
      <c r="AQ169" s="12" t="s">
        <v>766</v>
      </c>
      <c r="AR169" s="67" t="s">
        <v>5</v>
      </c>
    </row>
    <row r="170" spans="1:44" x14ac:dyDescent="0.35">
      <c r="A170" s="213" t="s">
        <v>473</v>
      </c>
      <c r="B170" s="203" t="s">
        <v>474</v>
      </c>
      <c r="C170" s="203" t="s">
        <v>580</v>
      </c>
      <c r="D170" s="208">
        <v>1998</v>
      </c>
      <c r="E170" s="203" t="s">
        <v>3</v>
      </c>
      <c r="F170" s="203" t="s">
        <v>567</v>
      </c>
      <c r="G170" s="203" t="s">
        <v>24</v>
      </c>
      <c r="H170" s="211" t="s">
        <v>578</v>
      </c>
      <c r="I170" s="208"/>
      <c r="J170" s="212" t="s">
        <v>769</v>
      </c>
      <c r="K170" s="208"/>
      <c r="L170" s="62" t="s">
        <v>766</v>
      </c>
      <c r="M170" s="64" t="s">
        <v>874</v>
      </c>
      <c r="N170" s="12" t="s">
        <v>766</v>
      </c>
      <c r="O170" s="2" t="s">
        <v>24</v>
      </c>
      <c r="P170" s="72" t="s">
        <v>874</v>
      </c>
      <c r="Q170" s="12" t="s">
        <v>12</v>
      </c>
      <c r="R170" s="64" t="s">
        <v>874</v>
      </c>
      <c r="S170" s="64" t="s">
        <v>875</v>
      </c>
      <c r="T170" s="12" t="s">
        <v>12</v>
      </c>
      <c r="U170" s="12" t="s">
        <v>874</v>
      </c>
      <c r="V170" s="12" t="s">
        <v>766</v>
      </c>
      <c r="W170" s="12" t="s">
        <v>877</v>
      </c>
      <c r="X170" s="12" t="s">
        <v>874</v>
      </c>
      <c r="Y170" s="64" t="s">
        <v>24</v>
      </c>
      <c r="Z170" s="2" t="s">
        <v>24</v>
      </c>
      <c r="AA170" s="64" t="s">
        <v>24</v>
      </c>
      <c r="AB170" s="64" t="s">
        <v>875</v>
      </c>
      <c r="AC170" s="64" t="s">
        <v>24</v>
      </c>
      <c r="AD170" s="64" t="s">
        <v>12</v>
      </c>
      <c r="AE170" s="64" t="s">
        <v>12</v>
      </c>
      <c r="AF170" s="63" t="s">
        <v>5</v>
      </c>
      <c r="AG170" s="73"/>
      <c r="AH170" s="74" t="s">
        <v>12</v>
      </c>
      <c r="AI170" s="73" t="s">
        <v>12</v>
      </c>
      <c r="AJ170" s="73" t="s">
        <v>12</v>
      </c>
      <c r="AK170" s="73" t="s">
        <v>874</v>
      </c>
      <c r="AL170" s="76" t="s">
        <v>874</v>
      </c>
      <c r="AM170" s="67" t="s">
        <v>910</v>
      </c>
      <c r="AN170" s="12"/>
      <c r="AO170" s="62" t="s">
        <v>769</v>
      </c>
      <c r="AP170" s="12" t="s">
        <v>766</v>
      </c>
      <c r="AQ170" s="12" t="s">
        <v>766</v>
      </c>
      <c r="AR170" s="67" t="s">
        <v>427</v>
      </c>
    </row>
    <row r="171" spans="1:44" x14ac:dyDescent="0.35">
      <c r="A171" s="213" t="s">
        <v>475</v>
      </c>
      <c r="B171" s="203" t="s">
        <v>476</v>
      </c>
      <c r="C171" s="203" t="s">
        <v>580</v>
      </c>
      <c r="D171" s="203">
        <v>2006</v>
      </c>
      <c r="E171" s="203" t="s">
        <v>23</v>
      </c>
      <c r="F171" s="203" t="s">
        <v>556</v>
      </c>
      <c r="G171" s="203" t="s">
        <v>4</v>
      </c>
      <c r="H171" s="211" t="s">
        <v>578</v>
      </c>
      <c r="I171" s="208"/>
      <c r="J171" s="212" t="s">
        <v>769</v>
      </c>
      <c r="K171" s="208"/>
      <c r="L171" s="62" t="s">
        <v>876</v>
      </c>
      <c r="M171" s="2" t="s">
        <v>915</v>
      </c>
      <c r="N171" s="2" t="s">
        <v>915</v>
      </c>
      <c r="O171" s="2" t="s">
        <v>915</v>
      </c>
      <c r="P171" s="72" t="s">
        <v>915</v>
      </c>
      <c r="Q171" s="2" t="s">
        <v>915</v>
      </c>
      <c r="R171" s="2" t="s">
        <v>915</v>
      </c>
      <c r="S171" s="2" t="s">
        <v>915</v>
      </c>
      <c r="T171" s="2" t="s">
        <v>915</v>
      </c>
      <c r="U171" s="2" t="s">
        <v>915</v>
      </c>
      <c r="V171" s="2" t="s">
        <v>915</v>
      </c>
      <c r="W171" s="2" t="s">
        <v>915</v>
      </c>
      <c r="X171" s="2" t="s">
        <v>915</v>
      </c>
      <c r="Y171" s="2" t="s">
        <v>915</v>
      </c>
      <c r="Z171" s="2" t="s">
        <v>915</v>
      </c>
      <c r="AA171" s="2" t="s">
        <v>915</v>
      </c>
      <c r="AB171" s="2" t="s">
        <v>915</v>
      </c>
      <c r="AC171" s="2" t="s">
        <v>915</v>
      </c>
      <c r="AD171" s="2" t="s">
        <v>915</v>
      </c>
      <c r="AE171" s="2" t="s">
        <v>915</v>
      </c>
      <c r="AF171" s="63" t="s">
        <v>915</v>
      </c>
      <c r="AG171" s="73"/>
      <c r="AH171" s="74" t="s">
        <v>12</v>
      </c>
      <c r="AI171" s="73" t="s">
        <v>12</v>
      </c>
      <c r="AJ171" s="73" t="s">
        <v>12</v>
      </c>
      <c r="AK171" s="73" t="s">
        <v>874</v>
      </c>
      <c r="AL171" s="76" t="s">
        <v>874</v>
      </c>
      <c r="AM171" s="67" t="s">
        <v>910</v>
      </c>
      <c r="AN171" s="12"/>
      <c r="AO171" s="62" t="s">
        <v>769</v>
      </c>
      <c r="AP171" s="12" t="s">
        <v>766</v>
      </c>
      <c r="AQ171" s="12" t="s">
        <v>766</v>
      </c>
      <c r="AR171" s="67" t="s">
        <v>427</v>
      </c>
    </row>
    <row r="172" spans="1:44" x14ac:dyDescent="0.35">
      <c r="A172" s="213" t="s">
        <v>477</v>
      </c>
      <c r="B172" s="203" t="s">
        <v>478</v>
      </c>
      <c r="C172" s="203" t="s">
        <v>580</v>
      </c>
      <c r="D172" s="203">
        <v>1996</v>
      </c>
      <c r="E172" s="203" t="s">
        <v>479</v>
      </c>
      <c r="F172" s="203" t="s">
        <v>559</v>
      </c>
      <c r="G172" s="203" t="s">
        <v>4</v>
      </c>
      <c r="H172" s="211" t="s">
        <v>578</v>
      </c>
      <c r="I172" s="208"/>
      <c r="J172" s="212" t="s">
        <v>766</v>
      </c>
      <c r="K172" s="208"/>
      <c r="L172" s="62" t="s">
        <v>876</v>
      </c>
      <c r="M172" s="2" t="s">
        <v>915</v>
      </c>
      <c r="N172" s="2" t="s">
        <v>915</v>
      </c>
      <c r="O172" s="2" t="s">
        <v>915</v>
      </c>
      <c r="P172" s="72" t="s">
        <v>915</v>
      </c>
      <c r="Q172" s="2" t="s">
        <v>915</v>
      </c>
      <c r="R172" s="2" t="s">
        <v>915</v>
      </c>
      <c r="S172" s="2" t="s">
        <v>915</v>
      </c>
      <c r="T172" s="2" t="s">
        <v>915</v>
      </c>
      <c r="U172" s="2" t="s">
        <v>915</v>
      </c>
      <c r="V172" s="2" t="s">
        <v>915</v>
      </c>
      <c r="W172" s="2" t="s">
        <v>915</v>
      </c>
      <c r="X172" s="2" t="s">
        <v>915</v>
      </c>
      <c r="Y172" s="2" t="s">
        <v>915</v>
      </c>
      <c r="Z172" s="2" t="s">
        <v>915</v>
      </c>
      <c r="AA172" s="2" t="s">
        <v>915</v>
      </c>
      <c r="AB172" s="2" t="s">
        <v>915</v>
      </c>
      <c r="AC172" s="2" t="s">
        <v>915</v>
      </c>
      <c r="AD172" s="2" t="s">
        <v>915</v>
      </c>
      <c r="AE172" s="2" t="s">
        <v>915</v>
      </c>
      <c r="AF172" s="63" t="s">
        <v>915</v>
      </c>
      <c r="AG172" s="73"/>
      <c r="AH172" s="75" t="s">
        <v>915</v>
      </c>
      <c r="AI172" s="1" t="s">
        <v>915</v>
      </c>
      <c r="AJ172" s="1" t="s">
        <v>915</v>
      </c>
      <c r="AK172" s="1" t="s">
        <v>915</v>
      </c>
      <c r="AL172" s="76" t="s">
        <v>915</v>
      </c>
      <c r="AM172" s="67" t="s">
        <v>915</v>
      </c>
      <c r="AN172" s="12"/>
      <c r="AO172" s="62" t="s">
        <v>769</v>
      </c>
      <c r="AP172" s="12" t="s">
        <v>766</v>
      </c>
      <c r="AQ172" s="12" t="s">
        <v>766</v>
      </c>
      <c r="AR172" s="67" t="s">
        <v>427</v>
      </c>
    </row>
    <row r="173" spans="1:44" x14ac:dyDescent="0.35">
      <c r="A173" s="210" t="s">
        <v>480</v>
      </c>
      <c r="B173" s="200" t="s">
        <v>481</v>
      </c>
      <c r="C173" s="200" t="s">
        <v>580</v>
      </c>
      <c r="D173" s="200">
        <v>2005</v>
      </c>
      <c r="E173" s="203" t="s">
        <v>3</v>
      </c>
      <c r="F173" s="203" t="s">
        <v>556</v>
      </c>
      <c r="G173" s="203" t="s">
        <v>24</v>
      </c>
      <c r="H173" s="211" t="s">
        <v>578</v>
      </c>
      <c r="I173" s="208"/>
      <c r="J173" s="212" t="s">
        <v>766</v>
      </c>
      <c r="K173" s="208"/>
      <c r="L173" s="62" t="s">
        <v>766</v>
      </c>
      <c r="M173" s="64" t="s">
        <v>874</v>
      </c>
      <c r="N173" s="12" t="s">
        <v>766</v>
      </c>
      <c r="O173" s="2" t="s">
        <v>874</v>
      </c>
      <c r="P173" s="72" t="s">
        <v>874</v>
      </c>
      <c r="Q173" s="12" t="s">
        <v>24</v>
      </c>
      <c r="R173" s="64" t="s">
        <v>874</v>
      </c>
      <c r="S173" s="64" t="s">
        <v>875</v>
      </c>
      <c r="T173" s="12" t="s">
        <v>12</v>
      </c>
      <c r="U173" s="12" t="s">
        <v>874</v>
      </c>
      <c r="V173" s="12" t="s">
        <v>769</v>
      </c>
      <c r="W173" s="12" t="s">
        <v>875</v>
      </c>
      <c r="X173" s="12" t="s">
        <v>874</v>
      </c>
      <c r="Y173" s="64" t="s">
        <v>24</v>
      </c>
      <c r="Z173" s="12" t="s">
        <v>24</v>
      </c>
      <c r="AA173" s="64" t="s">
        <v>24</v>
      </c>
      <c r="AB173" s="64" t="s">
        <v>875</v>
      </c>
      <c r="AC173" s="64" t="s">
        <v>24</v>
      </c>
      <c r="AD173" s="64" t="s">
        <v>12</v>
      </c>
      <c r="AE173" s="64" t="s">
        <v>12</v>
      </c>
      <c r="AF173" s="63" t="s">
        <v>7</v>
      </c>
      <c r="AG173" s="73"/>
      <c r="AH173" s="74" t="s">
        <v>12</v>
      </c>
      <c r="AI173" s="73" t="s">
        <v>12</v>
      </c>
      <c r="AJ173" s="73" t="s">
        <v>12</v>
      </c>
      <c r="AK173" s="73" t="s">
        <v>874</v>
      </c>
      <c r="AL173" s="76" t="s">
        <v>874</v>
      </c>
      <c r="AM173" s="67" t="s">
        <v>910</v>
      </c>
      <c r="AN173" s="12"/>
      <c r="AO173" s="62" t="s">
        <v>766</v>
      </c>
      <c r="AP173" s="12" t="s">
        <v>766</v>
      </c>
      <c r="AQ173" s="12" t="s">
        <v>769</v>
      </c>
      <c r="AR173" s="67" t="s">
        <v>7</v>
      </c>
    </row>
    <row r="174" spans="1:44" x14ac:dyDescent="0.35">
      <c r="A174" s="213" t="s">
        <v>482</v>
      </c>
      <c r="B174" s="203" t="s">
        <v>483</v>
      </c>
      <c r="C174" s="203" t="s">
        <v>484</v>
      </c>
      <c r="D174" s="203">
        <v>2007</v>
      </c>
      <c r="E174" s="203" t="s">
        <v>23</v>
      </c>
      <c r="F174" s="203" t="s">
        <v>556</v>
      </c>
      <c r="G174" s="203" t="s">
        <v>24</v>
      </c>
      <c r="H174" s="211" t="s">
        <v>579</v>
      </c>
      <c r="I174" s="208"/>
      <c r="J174" s="212" t="s">
        <v>769</v>
      </c>
      <c r="K174" s="208"/>
      <c r="L174" s="62" t="s">
        <v>876</v>
      </c>
      <c r="M174" s="12" t="s">
        <v>915</v>
      </c>
      <c r="N174" s="12" t="s">
        <v>915</v>
      </c>
      <c r="O174" s="2" t="s">
        <v>915</v>
      </c>
      <c r="P174" s="12" t="s">
        <v>915</v>
      </c>
      <c r="Q174" s="12" t="s">
        <v>915</v>
      </c>
      <c r="R174" s="12" t="s">
        <v>915</v>
      </c>
      <c r="S174" s="12" t="s">
        <v>915</v>
      </c>
      <c r="T174" s="12" t="s">
        <v>915</v>
      </c>
      <c r="U174" s="12" t="s">
        <v>915</v>
      </c>
      <c r="V174" s="12" t="s">
        <v>915</v>
      </c>
      <c r="W174" s="12" t="s">
        <v>915</v>
      </c>
      <c r="X174" s="12" t="s">
        <v>915</v>
      </c>
      <c r="Y174" s="12" t="s">
        <v>915</v>
      </c>
      <c r="Z174" s="12" t="s">
        <v>915</v>
      </c>
      <c r="AA174" s="12" t="s">
        <v>915</v>
      </c>
      <c r="AB174" s="12" t="s">
        <v>915</v>
      </c>
      <c r="AC174" s="12" t="s">
        <v>915</v>
      </c>
      <c r="AD174" s="12" t="s">
        <v>915</v>
      </c>
      <c r="AE174" s="12" t="s">
        <v>915</v>
      </c>
      <c r="AF174" s="63" t="s">
        <v>915</v>
      </c>
      <c r="AG174" s="73"/>
      <c r="AH174" s="74" t="s">
        <v>12</v>
      </c>
      <c r="AI174" s="73" t="s">
        <v>12</v>
      </c>
      <c r="AJ174" s="73" t="s">
        <v>12</v>
      </c>
      <c r="AK174" s="73" t="s">
        <v>874</v>
      </c>
      <c r="AL174" s="73" t="s">
        <v>874</v>
      </c>
      <c r="AM174" s="67" t="s">
        <v>910</v>
      </c>
      <c r="AN174" s="12"/>
      <c r="AO174" s="62" t="s">
        <v>766</v>
      </c>
      <c r="AP174" s="12" t="s">
        <v>769</v>
      </c>
      <c r="AQ174" s="12" t="s">
        <v>766</v>
      </c>
      <c r="AR174" s="67" t="s">
        <v>5</v>
      </c>
    </row>
    <row r="175" spans="1:44" ht="15" customHeight="1" x14ac:dyDescent="0.35">
      <c r="A175" s="213" t="s">
        <v>485</v>
      </c>
      <c r="B175" s="203" t="s">
        <v>486</v>
      </c>
      <c r="C175" s="203" t="s">
        <v>580</v>
      </c>
      <c r="D175" s="203">
        <v>1995</v>
      </c>
      <c r="E175" s="203" t="s">
        <v>487</v>
      </c>
      <c r="F175" s="203" t="s">
        <v>560</v>
      </c>
      <c r="G175" s="203" t="s">
        <v>488</v>
      </c>
      <c r="H175" s="211" t="s">
        <v>578</v>
      </c>
      <c r="I175" s="208"/>
      <c r="J175" s="212" t="s">
        <v>766</v>
      </c>
      <c r="K175" s="208"/>
      <c r="L175" s="65" t="s">
        <v>766</v>
      </c>
      <c r="M175" s="64" t="s">
        <v>878</v>
      </c>
      <c r="N175" s="2" t="s">
        <v>766</v>
      </c>
      <c r="O175" s="2" t="s">
        <v>874</v>
      </c>
      <c r="P175" s="72" t="s">
        <v>878</v>
      </c>
      <c r="Q175" s="2" t="s">
        <v>12</v>
      </c>
      <c r="R175" s="64" t="s">
        <v>878</v>
      </c>
      <c r="S175" s="64" t="s">
        <v>878</v>
      </c>
      <c r="T175" s="64" t="s">
        <v>878</v>
      </c>
      <c r="U175" s="2" t="s">
        <v>874</v>
      </c>
      <c r="V175" s="2" t="s">
        <v>766</v>
      </c>
      <c r="W175" s="2" t="s">
        <v>877</v>
      </c>
      <c r="X175" s="2" t="s">
        <v>24</v>
      </c>
      <c r="Y175" s="64" t="s">
        <v>874</v>
      </c>
      <c r="Z175" s="2" t="s">
        <v>24</v>
      </c>
      <c r="AA175" s="64" t="s">
        <v>878</v>
      </c>
      <c r="AB175" s="64" t="s">
        <v>878</v>
      </c>
      <c r="AC175" s="64" t="s">
        <v>878</v>
      </c>
      <c r="AD175" s="64" t="s">
        <v>878</v>
      </c>
      <c r="AE175" s="64" t="s">
        <v>878</v>
      </c>
      <c r="AF175" s="63" t="s">
        <v>757</v>
      </c>
      <c r="AG175" s="73"/>
      <c r="AH175" s="74" t="s">
        <v>12</v>
      </c>
      <c r="AI175" s="73" t="s">
        <v>12</v>
      </c>
      <c r="AJ175" s="73" t="s">
        <v>874</v>
      </c>
      <c r="AK175" s="73" t="s">
        <v>874</v>
      </c>
      <c r="AL175" s="76" t="s">
        <v>874</v>
      </c>
      <c r="AM175" s="67" t="s">
        <v>911</v>
      </c>
      <c r="AN175" s="12"/>
      <c r="AO175" s="62" t="s">
        <v>769</v>
      </c>
      <c r="AP175" s="12" t="s">
        <v>766</v>
      </c>
      <c r="AQ175" s="12" t="s">
        <v>766</v>
      </c>
      <c r="AR175" s="67" t="s">
        <v>427</v>
      </c>
    </row>
    <row r="176" spans="1:44" x14ac:dyDescent="0.35">
      <c r="A176" s="213" t="s">
        <v>489</v>
      </c>
      <c r="B176" s="203" t="s">
        <v>490</v>
      </c>
      <c r="C176" s="203" t="s">
        <v>580</v>
      </c>
      <c r="D176" s="203">
        <v>1991</v>
      </c>
      <c r="E176" s="203" t="s">
        <v>491</v>
      </c>
      <c r="F176" s="203" t="s">
        <v>576</v>
      </c>
      <c r="G176" s="203" t="s">
        <v>6</v>
      </c>
      <c r="H176" s="211" t="s">
        <v>578</v>
      </c>
      <c r="I176" s="208"/>
      <c r="J176" s="212" t="s">
        <v>766</v>
      </c>
      <c r="K176" s="208"/>
      <c r="L176" s="65" t="s">
        <v>766</v>
      </c>
      <c r="M176" s="64" t="s">
        <v>24</v>
      </c>
      <c r="N176" s="2" t="s">
        <v>766</v>
      </c>
      <c r="O176" s="2" t="s">
        <v>874</v>
      </c>
      <c r="P176" s="72" t="s">
        <v>12</v>
      </c>
      <c r="Q176" s="2" t="s">
        <v>12</v>
      </c>
      <c r="R176" s="64" t="s">
        <v>12</v>
      </c>
      <c r="S176" s="64" t="s">
        <v>12</v>
      </c>
      <c r="T176" s="2" t="s">
        <v>875</v>
      </c>
      <c r="U176" s="2" t="s">
        <v>12</v>
      </c>
      <c r="V176" s="2" t="s">
        <v>766</v>
      </c>
      <c r="W176" s="2" t="s">
        <v>877</v>
      </c>
      <c r="X176" s="2" t="s">
        <v>874</v>
      </c>
      <c r="Y176" s="64" t="s">
        <v>874</v>
      </c>
      <c r="Z176" s="2" t="s">
        <v>874</v>
      </c>
      <c r="AA176" s="64" t="s">
        <v>874</v>
      </c>
      <c r="AB176" s="64" t="s">
        <v>24</v>
      </c>
      <c r="AC176" s="64" t="s">
        <v>12</v>
      </c>
      <c r="AD176" s="64" t="s">
        <v>874</v>
      </c>
      <c r="AE176" s="64" t="s">
        <v>874</v>
      </c>
      <c r="AF176" s="63" t="s">
        <v>201</v>
      </c>
      <c r="AG176" s="73"/>
      <c r="AH176" s="74" t="s">
        <v>12</v>
      </c>
      <c r="AI176" s="132" t="s">
        <v>895</v>
      </c>
      <c r="AJ176" s="73" t="s">
        <v>12</v>
      </c>
      <c r="AK176" s="132" t="s">
        <v>896</v>
      </c>
      <c r="AL176" s="76" t="s">
        <v>874</v>
      </c>
      <c r="AM176" s="67" t="s">
        <v>913</v>
      </c>
      <c r="AN176" s="12"/>
      <c r="AO176" s="62" t="s">
        <v>766</v>
      </c>
      <c r="AP176" s="12" t="s">
        <v>769</v>
      </c>
      <c r="AQ176" s="12" t="s">
        <v>766</v>
      </c>
      <c r="AR176" s="67" t="s">
        <v>5</v>
      </c>
    </row>
    <row r="177" spans="1:44" x14ac:dyDescent="0.35">
      <c r="A177" s="213" t="s">
        <v>492</v>
      </c>
      <c r="B177" s="203" t="s">
        <v>493</v>
      </c>
      <c r="C177" s="203" t="s">
        <v>580</v>
      </c>
      <c r="D177" s="203">
        <v>2012</v>
      </c>
      <c r="E177" s="203" t="s">
        <v>50</v>
      </c>
      <c r="F177" s="203" t="s">
        <v>554</v>
      </c>
      <c r="G177" s="203" t="s">
        <v>4</v>
      </c>
      <c r="H177" s="211" t="s">
        <v>578</v>
      </c>
      <c r="I177" s="208"/>
      <c r="J177" s="212" t="s">
        <v>766</v>
      </c>
      <c r="K177" s="208"/>
      <c r="L177" s="65" t="s">
        <v>766</v>
      </c>
      <c r="M177" s="64" t="s">
        <v>24</v>
      </c>
      <c r="N177" s="2" t="s">
        <v>766</v>
      </c>
      <c r="O177" s="2" t="s">
        <v>874</v>
      </c>
      <c r="P177" s="72" t="s">
        <v>12</v>
      </c>
      <c r="Q177" s="2" t="s">
        <v>12</v>
      </c>
      <c r="R177" s="64" t="s">
        <v>12</v>
      </c>
      <c r="S177" s="64" t="s">
        <v>12</v>
      </c>
      <c r="T177" s="2" t="s">
        <v>875</v>
      </c>
      <c r="U177" s="2" t="s">
        <v>12</v>
      </c>
      <c r="V177" s="2" t="s">
        <v>766</v>
      </c>
      <c r="W177" s="2" t="s">
        <v>877</v>
      </c>
      <c r="X177" s="2" t="s">
        <v>874</v>
      </c>
      <c r="Y177" s="64" t="s">
        <v>874</v>
      </c>
      <c r="Z177" s="2" t="s">
        <v>874</v>
      </c>
      <c r="AA177" s="64" t="s">
        <v>874</v>
      </c>
      <c r="AB177" s="64" t="s">
        <v>24</v>
      </c>
      <c r="AC177" s="64" t="s">
        <v>12</v>
      </c>
      <c r="AD177" s="64" t="s">
        <v>874</v>
      </c>
      <c r="AE177" s="64" t="s">
        <v>874</v>
      </c>
      <c r="AF177" s="63" t="s">
        <v>201</v>
      </c>
      <c r="AG177" s="73"/>
      <c r="AH177" s="74" t="s">
        <v>12</v>
      </c>
      <c r="AI177" s="73" t="s">
        <v>12</v>
      </c>
      <c r="AJ177" s="73" t="s">
        <v>12</v>
      </c>
      <c r="AK177" s="73" t="s">
        <v>874</v>
      </c>
      <c r="AL177" s="76" t="s">
        <v>874</v>
      </c>
      <c r="AM177" s="67" t="s">
        <v>910</v>
      </c>
      <c r="AN177" s="12"/>
      <c r="AO177" s="62" t="s">
        <v>769</v>
      </c>
      <c r="AP177" s="12" t="s">
        <v>766</v>
      </c>
      <c r="AQ177" s="12" t="s">
        <v>766</v>
      </c>
      <c r="AR177" s="67" t="s">
        <v>427</v>
      </c>
    </row>
    <row r="178" spans="1:44" x14ac:dyDescent="0.35">
      <c r="A178" s="210" t="s">
        <v>494</v>
      </c>
      <c r="B178" s="200" t="s">
        <v>495</v>
      </c>
      <c r="C178" s="200" t="s">
        <v>496</v>
      </c>
      <c r="D178" s="200">
        <v>1998</v>
      </c>
      <c r="E178" s="203" t="s">
        <v>152</v>
      </c>
      <c r="F178" s="203" t="s">
        <v>554</v>
      </c>
      <c r="G178" s="203" t="s">
        <v>24</v>
      </c>
      <c r="H178" s="211" t="s">
        <v>579</v>
      </c>
      <c r="I178" s="208"/>
      <c r="J178" s="212" t="s">
        <v>769</v>
      </c>
      <c r="K178" s="208"/>
      <c r="L178" s="62" t="s">
        <v>766</v>
      </c>
      <c r="M178" s="12" t="s">
        <v>874</v>
      </c>
      <c r="N178" s="12" t="s">
        <v>766</v>
      </c>
      <c r="O178" s="2" t="s">
        <v>24</v>
      </c>
      <c r="P178" s="12" t="s">
        <v>874</v>
      </c>
      <c r="Q178" s="12" t="s">
        <v>12</v>
      </c>
      <c r="R178" s="12" t="s">
        <v>874</v>
      </c>
      <c r="S178" s="12" t="s">
        <v>875</v>
      </c>
      <c r="T178" s="12" t="s">
        <v>12</v>
      </c>
      <c r="U178" s="12" t="s">
        <v>874</v>
      </c>
      <c r="V178" s="12" t="s">
        <v>766</v>
      </c>
      <c r="W178" s="12" t="s">
        <v>877</v>
      </c>
      <c r="X178" s="12" t="s">
        <v>874</v>
      </c>
      <c r="Y178" s="12" t="s">
        <v>24</v>
      </c>
      <c r="Z178" s="2" t="s">
        <v>24</v>
      </c>
      <c r="AA178" s="12" t="s">
        <v>24</v>
      </c>
      <c r="AB178" s="12" t="s">
        <v>875</v>
      </c>
      <c r="AC178" s="12" t="s">
        <v>24</v>
      </c>
      <c r="AD178" s="12" t="s">
        <v>12</v>
      </c>
      <c r="AE178" s="12" t="s">
        <v>12</v>
      </c>
      <c r="AF178" s="63" t="s">
        <v>5</v>
      </c>
      <c r="AG178" s="73"/>
      <c r="AH178" s="74" t="s">
        <v>12</v>
      </c>
      <c r="AI178" s="73" t="s">
        <v>12</v>
      </c>
      <c r="AJ178" s="73" t="s">
        <v>12</v>
      </c>
      <c r="AK178" s="73" t="s">
        <v>874</v>
      </c>
      <c r="AL178" s="73" t="s">
        <v>874</v>
      </c>
      <c r="AM178" s="67" t="s">
        <v>910</v>
      </c>
      <c r="AN178" s="12"/>
      <c r="AO178" s="62" t="s">
        <v>766</v>
      </c>
      <c r="AP178" s="12" t="s">
        <v>769</v>
      </c>
      <c r="AQ178" s="12" t="s">
        <v>766</v>
      </c>
      <c r="AR178" s="67" t="s">
        <v>5</v>
      </c>
    </row>
    <row r="179" spans="1:44" x14ac:dyDescent="0.35">
      <c r="A179" s="213" t="s">
        <v>497</v>
      </c>
      <c r="B179" s="203" t="s">
        <v>498</v>
      </c>
      <c r="C179" s="203" t="s">
        <v>499</v>
      </c>
      <c r="D179" s="203">
        <v>1987</v>
      </c>
      <c r="E179" s="203" t="s">
        <v>479</v>
      </c>
      <c r="F179" s="203" t="s">
        <v>558</v>
      </c>
      <c r="G179" s="203" t="s">
        <v>500</v>
      </c>
      <c r="H179" s="211" t="s">
        <v>579</v>
      </c>
      <c r="I179" s="208"/>
      <c r="J179" s="212" t="s">
        <v>766</v>
      </c>
      <c r="K179" s="208"/>
      <c r="L179" s="62" t="s">
        <v>876</v>
      </c>
      <c r="M179" s="12" t="s">
        <v>915</v>
      </c>
      <c r="N179" s="12" t="s">
        <v>915</v>
      </c>
      <c r="O179" s="2" t="s">
        <v>915</v>
      </c>
      <c r="P179" s="12" t="s">
        <v>915</v>
      </c>
      <c r="Q179" s="12" t="s">
        <v>915</v>
      </c>
      <c r="R179" s="12" t="s">
        <v>915</v>
      </c>
      <c r="S179" s="12" t="s">
        <v>915</v>
      </c>
      <c r="T179" s="12" t="s">
        <v>915</v>
      </c>
      <c r="U179" s="12" t="s">
        <v>915</v>
      </c>
      <c r="V179" s="12" t="s">
        <v>915</v>
      </c>
      <c r="W179" s="12" t="s">
        <v>915</v>
      </c>
      <c r="X179" s="12" t="s">
        <v>915</v>
      </c>
      <c r="Y179" s="12" t="s">
        <v>915</v>
      </c>
      <c r="Z179" s="12" t="s">
        <v>915</v>
      </c>
      <c r="AA179" s="12" t="s">
        <v>915</v>
      </c>
      <c r="AB179" s="12" t="s">
        <v>915</v>
      </c>
      <c r="AC179" s="12" t="s">
        <v>915</v>
      </c>
      <c r="AD179" s="12" t="s">
        <v>915</v>
      </c>
      <c r="AE179" s="12" t="s">
        <v>915</v>
      </c>
      <c r="AF179" s="63" t="s">
        <v>915</v>
      </c>
      <c r="AG179" s="73"/>
      <c r="AH179" s="74" t="s">
        <v>875</v>
      </c>
      <c r="AI179" s="73" t="s">
        <v>12</v>
      </c>
      <c r="AJ179" s="73" t="s">
        <v>12</v>
      </c>
      <c r="AK179" s="73" t="s">
        <v>874</v>
      </c>
      <c r="AL179" s="73" t="s">
        <v>874</v>
      </c>
      <c r="AM179" s="67" t="s">
        <v>912</v>
      </c>
      <c r="AN179" s="12"/>
      <c r="AO179" s="62" t="s">
        <v>769</v>
      </c>
      <c r="AP179" s="12" t="s">
        <v>766</v>
      </c>
      <c r="AQ179" s="12" t="s">
        <v>766</v>
      </c>
      <c r="AR179" s="67" t="s">
        <v>427</v>
      </c>
    </row>
    <row r="180" spans="1:44" x14ac:dyDescent="0.35">
      <c r="A180" s="213" t="s">
        <v>501</v>
      </c>
      <c r="B180" s="203" t="s">
        <v>502</v>
      </c>
      <c r="C180" s="203" t="s">
        <v>580</v>
      </c>
      <c r="D180" s="203" t="s">
        <v>6</v>
      </c>
      <c r="E180" s="203" t="s">
        <v>503</v>
      </c>
      <c r="F180" s="203" t="s">
        <v>562</v>
      </c>
      <c r="G180" s="203" t="s">
        <v>6</v>
      </c>
      <c r="H180" s="211" t="s">
        <v>578</v>
      </c>
      <c r="I180" s="208"/>
      <c r="J180" s="212" t="s">
        <v>766</v>
      </c>
      <c r="K180" s="208"/>
      <c r="L180" s="65" t="s">
        <v>766</v>
      </c>
      <c r="M180" s="64" t="s">
        <v>24</v>
      </c>
      <c r="N180" s="2" t="s">
        <v>766</v>
      </c>
      <c r="O180" s="2" t="s">
        <v>874</v>
      </c>
      <c r="P180" s="72" t="s">
        <v>12</v>
      </c>
      <c r="Q180" s="2" t="s">
        <v>12</v>
      </c>
      <c r="R180" s="64" t="s">
        <v>12</v>
      </c>
      <c r="S180" s="64" t="s">
        <v>12</v>
      </c>
      <c r="T180" s="2" t="s">
        <v>875</v>
      </c>
      <c r="U180" s="2" t="s">
        <v>12</v>
      </c>
      <c r="V180" s="2" t="s">
        <v>766</v>
      </c>
      <c r="W180" s="2" t="s">
        <v>877</v>
      </c>
      <c r="X180" s="2" t="s">
        <v>874</v>
      </c>
      <c r="Y180" s="64" t="s">
        <v>874</v>
      </c>
      <c r="Z180" s="2" t="s">
        <v>874</v>
      </c>
      <c r="AA180" s="64" t="s">
        <v>874</v>
      </c>
      <c r="AB180" s="64" t="s">
        <v>24</v>
      </c>
      <c r="AC180" s="64" t="s">
        <v>12</v>
      </c>
      <c r="AD180" s="64" t="s">
        <v>874</v>
      </c>
      <c r="AE180" s="64" t="s">
        <v>874</v>
      </c>
      <c r="AF180" s="63" t="s">
        <v>201</v>
      </c>
      <c r="AG180" s="73"/>
      <c r="AH180" s="74" t="s">
        <v>12</v>
      </c>
      <c r="AI180" s="73" t="s">
        <v>12</v>
      </c>
      <c r="AJ180" s="73" t="s">
        <v>12</v>
      </c>
      <c r="AK180" s="73" t="s">
        <v>874</v>
      </c>
      <c r="AL180" s="76" t="s">
        <v>874</v>
      </c>
      <c r="AM180" s="67" t="s">
        <v>910</v>
      </c>
      <c r="AN180" s="12"/>
      <c r="AO180" s="62" t="s">
        <v>769</v>
      </c>
      <c r="AP180" s="12" t="s">
        <v>766</v>
      </c>
      <c r="AQ180" s="12" t="s">
        <v>766</v>
      </c>
      <c r="AR180" s="67" t="s">
        <v>427</v>
      </c>
    </row>
    <row r="181" spans="1:44" x14ac:dyDescent="0.35">
      <c r="A181" s="213" t="s">
        <v>504</v>
      </c>
      <c r="B181" s="203" t="s">
        <v>505</v>
      </c>
      <c r="C181" s="203" t="s">
        <v>580</v>
      </c>
      <c r="D181" s="203">
        <v>2007</v>
      </c>
      <c r="E181" s="203" t="s">
        <v>3</v>
      </c>
      <c r="F181" s="203" t="s">
        <v>556</v>
      </c>
      <c r="G181" s="203" t="s">
        <v>6</v>
      </c>
      <c r="H181" s="211" t="s">
        <v>578</v>
      </c>
      <c r="I181" s="208"/>
      <c r="J181" s="212" t="s">
        <v>766</v>
      </c>
      <c r="K181" s="208"/>
      <c r="L181" s="62" t="s">
        <v>766</v>
      </c>
      <c r="M181" s="64" t="s">
        <v>874</v>
      </c>
      <c r="N181" s="12" t="s">
        <v>766</v>
      </c>
      <c r="O181" s="2" t="s">
        <v>24</v>
      </c>
      <c r="P181" s="72" t="s">
        <v>874</v>
      </c>
      <c r="Q181" s="12" t="s">
        <v>12</v>
      </c>
      <c r="R181" s="64" t="s">
        <v>874</v>
      </c>
      <c r="S181" s="64" t="s">
        <v>875</v>
      </c>
      <c r="T181" s="12" t="s">
        <v>12</v>
      </c>
      <c r="U181" s="12" t="s">
        <v>874</v>
      </c>
      <c r="V181" s="12" t="s">
        <v>766</v>
      </c>
      <c r="W181" s="12" t="s">
        <v>877</v>
      </c>
      <c r="X181" s="12" t="s">
        <v>874</v>
      </c>
      <c r="Y181" s="64" t="s">
        <v>24</v>
      </c>
      <c r="Z181" s="2" t="s">
        <v>24</v>
      </c>
      <c r="AA181" s="64" t="s">
        <v>24</v>
      </c>
      <c r="AB181" s="64" t="s">
        <v>875</v>
      </c>
      <c r="AC181" s="64" t="s">
        <v>24</v>
      </c>
      <c r="AD181" s="64" t="s">
        <v>12</v>
      </c>
      <c r="AE181" s="64" t="s">
        <v>12</v>
      </c>
      <c r="AF181" s="63" t="s">
        <v>5</v>
      </c>
      <c r="AG181" s="73"/>
      <c r="AH181" s="74" t="s">
        <v>12</v>
      </c>
      <c r="AI181" s="73" t="s">
        <v>12</v>
      </c>
      <c r="AJ181" s="73" t="s">
        <v>12</v>
      </c>
      <c r="AK181" s="73" t="s">
        <v>874</v>
      </c>
      <c r="AL181" s="76" t="s">
        <v>874</v>
      </c>
      <c r="AM181" s="67" t="s">
        <v>910</v>
      </c>
      <c r="AN181" s="12"/>
      <c r="AO181" s="62" t="s">
        <v>769</v>
      </c>
      <c r="AP181" s="12" t="s">
        <v>766</v>
      </c>
      <c r="AQ181" s="12" t="s">
        <v>766</v>
      </c>
      <c r="AR181" s="67" t="s">
        <v>427</v>
      </c>
    </row>
    <row r="182" spans="1:44" x14ac:dyDescent="0.35">
      <c r="A182" s="213" t="s">
        <v>506</v>
      </c>
      <c r="B182" s="203" t="s">
        <v>507</v>
      </c>
      <c r="C182" s="203" t="s">
        <v>580</v>
      </c>
      <c r="D182" s="203">
        <v>1980</v>
      </c>
      <c r="E182" s="203" t="s">
        <v>252</v>
      </c>
      <c r="F182" s="203" t="s">
        <v>554</v>
      </c>
      <c r="G182" s="203" t="s">
        <v>4</v>
      </c>
      <c r="H182" s="211" t="s">
        <v>578</v>
      </c>
      <c r="I182" s="208"/>
      <c r="J182" s="212" t="s">
        <v>766</v>
      </c>
      <c r="K182" s="208"/>
      <c r="L182" s="62" t="s">
        <v>766</v>
      </c>
      <c r="M182" s="64" t="s">
        <v>874</v>
      </c>
      <c r="N182" s="12" t="s">
        <v>766</v>
      </c>
      <c r="O182" s="2" t="s">
        <v>874</v>
      </c>
      <c r="P182" s="72" t="s">
        <v>874</v>
      </c>
      <c r="Q182" s="12" t="s">
        <v>24</v>
      </c>
      <c r="R182" s="64" t="s">
        <v>874</v>
      </c>
      <c r="S182" s="64" t="s">
        <v>875</v>
      </c>
      <c r="T182" s="12" t="s">
        <v>12</v>
      </c>
      <c r="U182" s="12" t="s">
        <v>874</v>
      </c>
      <c r="V182" s="12" t="s">
        <v>769</v>
      </c>
      <c r="W182" s="12" t="s">
        <v>875</v>
      </c>
      <c r="X182" s="12" t="s">
        <v>874</v>
      </c>
      <c r="Y182" s="64" t="s">
        <v>24</v>
      </c>
      <c r="Z182" s="12" t="s">
        <v>24</v>
      </c>
      <c r="AA182" s="64" t="s">
        <v>24</v>
      </c>
      <c r="AB182" s="64" t="s">
        <v>875</v>
      </c>
      <c r="AC182" s="64" t="s">
        <v>24</v>
      </c>
      <c r="AD182" s="64" t="s">
        <v>12</v>
      </c>
      <c r="AE182" s="64" t="s">
        <v>12</v>
      </c>
      <c r="AF182" s="63" t="s">
        <v>7</v>
      </c>
      <c r="AG182" s="73"/>
      <c r="AH182" s="74" t="s">
        <v>12</v>
      </c>
      <c r="AI182" s="73" t="s">
        <v>12</v>
      </c>
      <c r="AJ182" s="73" t="s">
        <v>12</v>
      </c>
      <c r="AK182" s="73" t="s">
        <v>874</v>
      </c>
      <c r="AL182" s="76" t="s">
        <v>874</v>
      </c>
      <c r="AM182" s="67" t="s">
        <v>910</v>
      </c>
      <c r="AN182" s="12"/>
      <c r="AO182" s="62" t="s">
        <v>766</v>
      </c>
      <c r="AP182" s="12" t="s">
        <v>769</v>
      </c>
      <c r="AQ182" s="12" t="s">
        <v>766</v>
      </c>
      <c r="AR182" s="67" t="s">
        <v>5</v>
      </c>
    </row>
    <row r="183" spans="1:44" x14ac:dyDescent="0.35">
      <c r="A183" s="210" t="s">
        <v>508</v>
      </c>
      <c r="B183" s="200" t="s">
        <v>509</v>
      </c>
      <c r="C183" s="200" t="s">
        <v>580</v>
      </c>
      <c r="D183" s="200">
        <v>1980</v>
      </c>
      <c r="E183" s="203" t="s">
        <v>54</v>
      </c>
      <c r="F183" s="203" t="s">
        <v>553</v>
      </c>
      <c r="G183" s="203" t="s">
        <v>510</v>
      </c>
      <c r="H183" s="211" t="s">
        <v>578</v>
      </c>
      <c r="I183" s="208"/>
      <c r="J183" s="212" t="s">
        <v>766</v>
      </c>
      <c r="K183" s="208"/>
      <c r="L183" s="62" t="s">
        <v>766</v>
      </c>
      <c r="M183" s="64" t="s">
        <v>874</v>
      </c>
      <c r="N183" s="12" t="s">
        <v>766</v>
      </c>
      <c r="O183" s="2" t="s">
        <v>874</v>
      </c>
      <c r="P183" s="72" t="s">
        <v>874</v>
      </c>
      <c r="Q183" s="12" t="s">
        <v>24</v>
      </c>
      <c r="R183" s="64" t="s">
        <v>874</v>
      </c>
      <c r="S183" s="64" t="s">
        <v>875</v>
      </c>
      <c r="T183" s="12" t="s">
        <v>12</v>
      </c>
      <c r="U183" s="12" t="s">
        <v>874</v>
      </c>
      <c r="V183" s="12" t="s">
        <v>769</v>
      </c>
      <c r="W183" s="12" t="s">
        <v>875</v>
      </c>
      <c r="X183" s="12" t="s">
        <v>874</v>
      </c>
      <c r="Y183" s="64" t="s">
        <v>24</v>
      </c>
      <c r="Z183" s="12" t="s">
        <v>24</v>
      </c>
      <c r="AA183" s="64" t="s">
        <v>24</v>
      </c>
      <c r="AB183" s="64" t="s">
        <v>875</v>
      </c>
      <c r="AC183" s="64" t="s">
        <v>24</v>
      </c>
      <c r="AD183" s="64" t="s">
        <v>12</v>
      </c>
      <c r="AE183" s="64" t="s">
        <v>12</v>
      </c>
      <c r="AF183" s="63" t="s">
        <v>7</v>
      </c>
      <c r="AG183" s="73"/>
      <c r="AH183" s="74" t="s">
        <v>12</v>
      </c>
      <c r="AI183" s="73" t="s">
        <v>12</v>
      </c>
      <c r="AJ183" s="73" t="s">
        <v>12</v>
      </c>
      <c r="AK183" s="73" t="s">
        <v>874</v>
      </c>
      <c r="AL183" s="76" t="s">
        <v>874</v>
      </c>
      <c r="AM183" s="67" t="s">
        <v>910</v>
      </c>
      <c r="AN183" s="12"/>
      <c r="AO183" s="62" t="s">
        <v>766</v>
      </c>
      <c r="AP183" s="12" t="s">
        <v>769</v>
      </c>
      <c r="AQ183" s="12" t="s">
        <v>766</v>
      </c>
      <c r="AR183" s="67" t="s">
        <v>5</v>
      </c>
    </row>
    <row r="184" spans="1:44" x14ac:dyDescent="0.35">
      <c r="A184" s="213" t="s">
        <v>511</v>
      </c>
      <c r="B184" s="203" t="s">
        <v>512</v>
      </c>
      <c r="C184" s="203" t="s">
        <v>513</v>
      </c>
      <c r="D184" s="203">
        <v>1998</v>
      </c>
      <c r="E184" s="203" t="s">
        <v>487</v>
      </c>
      <c r="F184" s="203" t="s">
        <v>560</v>
      </c>
      <c r="G184" s="203" t="s">
        <v>514</v>
      </c>
      <c r="H184" s="211" t="s">
        <v>579</v>
      </c>
      <c r="I184" s="208"/>
      <c r="J184" s="212" t="s">
        <v>766</v>
      </c>
      <c r="K184" s="208"/>
      <c r="L184" s="62" t="s">
        <v>766</v>
      </c>
      <c r="M184" s="12" t="s">
        <v>874</v>
      </c>
      <c r="N184" s="12" t="s">
        <v>766</v>
      </c>
      <c r="O184" s="2" t="s">
        <v>874</v>
      </c>
      <c r="P184" s="12" t="s">
        <v>874</v>
      </c>
      <c r="Q184" s="12" t="s">
        <v>24</v>
      </c>
      <c r="R184" s="12" t="s">
        <v>874</v>
      </c>
      <c r="S184" s="12" t="s">
        <v>875</v>
      </c>
      <c r="T184" s="12" t="s">
        <v>12</v>
      </c>
      <c r="U184" s="12" t="s">
        <v>874</v>
      </c>
      <c r="V184" s="12" t="s">
        <v>769</v>
      </c>
      <c r="W184" s="12" t="s">
        <v>875</v>
      </c>
      <c r="X184" s="12" t="s">
        <v>874</v>
      </c>
      <c r="Y184" s="12" t="s">
        <v>24</v>
      </c>
      <c r="Z184" s="12" t="s">
        <v>24</v>
      </c>
      <c r="AA184" s="12" t="s">
        <v>24</v>
      </c>
      <c r="AB184" s="12" t="s">
        <v>875</v>
      </c>
      <c r="AC184" s="12" t="s">
        <v>24</v>
      </c>
      <c r="AD184" s="12" t="s">
        <v>12</v>
      </c>
      <c r="AE184" s="12" t="s">
        <v>12</v>
      </c>
      <c r="AF184" s="63" t="s">
        <v>7</v>
      </c>
      <c r="AG184" s="73"/>
      <c r="AH184" s="74" t="s">
        <v>875</v>
      </c>
      <c r="AI184" s="73" t="s">
        <v>12</v>
      </c>
      <c r="AJ184" s="73" t="s">
        <v>12</v>
      </c>
      <c r="AK184" s="73" t="s">
        <v>874</v>
      </c>
      <c r="AL184" s="73" t="s">
        <v>874</v>
      </c>
      <c r="AM184" s="67" t="s">
        <v>912</v>
      </c>
      <c r="AN184" s="12"/>
      <c r="AO184" s="62" t="s">
        <v>769</v>
      </c>
      <c r="AP184" s="12" t="s">
        <v>766</v>
      </c>
      <c r="AQ184" s="12" t="s">
        <v>766</v>
      </c>
      <c r="AR184" s="67" t="s">
        <v>427</v>
      </c>
    </row>
    <row r="185" spans="1:44" x14ac:dyDescent="0.35">
      <c r="A185" s="213" t="s">
        <v>515</v>
      </c>
      <c r="B185" s="203" t="s">
        <v>516</v>
      </c>
      <c r="C185" s="203" t="s">
        <v>580</v>
      </c>
      <c r="D185" s="203" t="s">
        <v>6</v>
      </c>
      <c r="E185" s="203" t="s">
        <v>6</v>
      </c>
      <c r="F185" s="203" t="s">
        <v>560</v>
      </c>
      <c r="G185" s="203" t="s">
        <v>6</v>
      </c>
      <c r="H185" s="211" t="s">
        <v>578</v>
      </c>
      <c r="I185" s="208"/>
      <c r="J185" s="212" t="s">
        <v>766</v>
      </c>
      <c r="K185" s="208"/>
      <c r="L185" s="65" t="s">
        <v>766</v>
      </c>
      <c r="M185" s="64" t="s">
        <v>24</v>
      </c>
      <c r="N185" s="2" t="s">
        <v>766</v>
      </c>
      <c r="O185" s="2" t="s">
        <v>874</v>
      </c>
      <c r="P185" s="72" t="s">
        <v>12</v>
      </c>
      <c r="Q185" s="2" t="s">
        <v>12</v>
      </c>
      <c r="R185" s="64" t="s">
        <v>12</v>
      </c>
      <c r="S185" s="64" t="s">
        <v>12</v>
      </c>
      <c r="T185" s="2" t="s">
        <v>875</v>
      </c>
      <c r="U185" s="2" t="s">
        <v>12</v>
      </c>
      <c r="V185" s="2" t="s">
        <v>766</v>
      </c>
      <c r="W185" s="2" t="s">
        <v>877</v>
      </c>
      <c r="X185" s="2" t="s">
        <v>874</v>
      </c>
      <c r="Y185" s="64" t="s">
        <v>874</v>
      </c>
      <c r="Z185" s="2" t="s">
        <v>874</v>
      </c>
      <c r="AA185" s="64" t="s">
        <v>874</v>
      </c>
      <c r="AB185" s="64" t="s">
        <v>24</v>
      </c>
      <c r="AC185" s="64" t="s">
        <v>12</v>
      </c>
      <c r="AD185" s="64" t="s">
        <v>874</v>
      </c>
      <c r="AE185" s="64" t="s">
        <v>874</v>
      </c>
      <c r="AF185" s="63" t="s">
        <v>201</v>
      </c>
      <c r="AG185" s="73"/>
      <c r="AH185" s="74" t="s">
        <v>12</v>
      </c>
      <c r="AI185" s="73" t="s">
        <v>12</v>
      </c>
      <c r="AJ185" s="73" t="s">
        <v>12</v>
      </c>
      <c r="AK185" s="73" t="s">
        <v>874</v>
      </c>
      <c r="AL185" s="76" t="s">
        <v>874</v>
      </c>
      <c r="AM185" s="67" t="s">
        <v>910</v>
      </c>
      <c r="AN185" s="12"/>
      <c r="AO185" s="62" t="s">
        <v>769</v>
      </c>
      <c r="AP185" s="12" t="s">
        <v>766</v>
      </c>
      <c r="AQ185" s="12" t="s">
        <v>766</v>
      </c>
      <c r="AR185" s="67" t="s">
        <v>427</v>
      </c>
    </row>
    <row r="186" spans="1:44" x14ac:dyDescent="0.35">
      <c r="A186" s="213" t="s">
        <v>517</v>
      </c>
      <c r="B186" s="203" t="s">
        <v>518</v>
      </c>
      <c r="C186" s="203" t="s">
        <v>580</v>
      </c>
      <c r="D186" s="203">
        <v>2010</v>
      </c>
      <c r="E186" s="203" t="s">
        <v>28</v>
      </c>
      <c r="F186" s="203" t="s">
        <v>554</v>
      </c>
      <c r="G186" s="203" t="s">
        <v>4</v>
      </c>
      <c r="H186" s="211" t="s">
        <v>578</v>
      </c>
      <c r="I186" s="208"/>
      <c r="J186" s="212" t="s">
        <v>766</v>
      </c>
      <c r="K186" s="208"/>
      <c r="L186" s="65" t="s">
        <v>766</v>
      </c>
      <c r="M186" s="64" t="s">
        <v>24</v>
      </c>
      <c r="N186" s="2" t="s">
        <v>766</v>
      </c>
      <c r="O186" s="2" t="s">
        <v>874</v>
      </c>
      <c r="P186" s="72" t="s">
        <v>12</v>
      </c>
      <c r="Q186" s="2" t="s">
        <v>12</v>
      </c>
      <c r="R186" s="64" t="s">
        <v>12</v>
      </c>
      <c r="S186" s="64" t="s">
        <v>12</v>
      </c>
      <c r="T186" s="2" t="s">
        <v>875</v>
      </c>
      <c r="U186" s="2" t="s">
        <v>12</v>
      </c>
      <c r="V186" s="2" t="s">
        <v>766</v>
      </c>
      <c r="W186" s="2" t="s">
        <v>877</v>
      </c>
      <c r="X186" s="2" t="s">
        <v>874</v>
      </c>
      <c r="Y186" s="64" t="s">
        <v>874</v>
      </c>
      <c r="Z186" s="2" t="s">
        <v>874</v>
      </c>
      <c r="AA186" s="64" t="s">
        <v>874</v>
      </c>
      <c r="AB186" s="64" t="s">
        <v>24</v>
      </c>
      <c r="AC186" s="64" t="s">
        <v>12</v>
      </c>
      <c r="AD186" s="64" t="s">
        <v>874</v>
      </c>
      <c r="AE186" s="64" t="s">
        <v>874</v>
      </c>
      <c r="AF186" s="63" t="s">
        <v>201</v>
      </c>
      <c r="AG186" s="73"/>
      <c r="AH186" s="74" t="s">
        <v>12</v>
      </c>
      <c r="AI186" s="73" t="s">
        <v>12</v>
      </c>
      <c r="AJ186" s="73" t="s">
        <v>12</v>
      </c>
      <c r="AK186" s="73" t="s">
        <v>874</v>
      </c>
      <c r="AL186" s="76" t="s">
        <v>874</v>
      </c>
      <c r="AM186" s="67" t="s">
        <v>910</v>
      </c>
      <c r="AN186" s="12"/>
      <c r="AO186" s="62" t="s">
        <v>766</v>
      </c>
      <c r="AP186" s="12" t="s">
        <v>769</v>
      </c>
      <c r="AQ186" s="12" t="s">
        <v>766</v>
      </c>
      <c r="AR186" s="67" t="s">
        <v>5</v>
      </c>
    </row>
    <row r="187" spans="1:44" x14ac:dyDescent="0.35">
      <c r="A187" s="213" t="s">
        <v>519</v>
      </c>
      <c r="B187" s="203" t="s">
        <v>520</v>
      </c>
      <c r="C187" s="203" t="s">
        <v>580</v>
      </c>
      <c r="D187" s="203">
        <v>1975</v>
      </c>
      <c r="E187" s="203" t="s">
        <v>362</v>
      </c>
      <c r="F187" s="203" t="s">
        <v>554</v>
      </c>
      <c r="G187" s="203" t="s">
        <v>4</v>
      </c>
      <c r="H187" s="211" t="s">
        <v>578</v>
      </c>
      <c r="I187" s="208"/>
      <c r="J187" s="212" t="s">
        <v>766</v>
      </c>
      <c r="K187" s="208"/>
      <c r="L187" s="65" t="s">
        <v>766</v>
      </c>
      <c r="M187" s="64" t="s">
        <v>24</v>
      </c>
      <c r="N187" s="2" t="s">
        <v>766</v>
      </c>
      <c r="O187" s="2" t="s">
        <v>874</v>
      </c>
      <c r="P187" s="72" t="s">
        <v>12</v>
      </c>
      <c r="Q187" s="2" t="s">
        <v>12</v>
      </c>
      <c r="R187" s="64" t="s">
        <v>12</v>
      </c>
      <c r="S187" s="64" t="s">
        <v>12</v>
      </c>
      <c r="T187" s="2" t="s">
        <v>875</v>
      </c>
      <c r="U187" s="2" t="s">
        <v>12</v>
      </c>
      <c r="V187" s="2" t="s">
        <v>766</v>
      </c>
      <c r="W187" s="2" t="s">
        <v>877</v>
      </c>
      <c r="X187" s="2" t="s">
        <v>874</v>
      </c>
      <c r="Y187" s="64" t="s">
        <v>874</v>
      </c>
      <c r="Z187" s="2" t="s">
        <v>874</v>
      </c>
      <c r="AA187" s="64" t="s">
        <v>874</v>
      </c>
      <c r="AB187" s="64" t="s">
        <v>24</v>
      </c>
      <c r="AC187" s="64" t="s">
        <v>12</v>
      </c>
      <c r="AD187" s="64" t="s">
        <v>874</v>
      </c>
      <c r="AE187" s="64" t="s">
        <v>874</v>
      </c>
      <c r="AF187" s="63" t="s">
        <v>201</v>
      </c>
      <c r="AG187" s="73"/>
      <c r="AH187" s="74" t="s">
        <v>12</v>
      </c>
      <c r="AI187" s="73" t="s">
        <v>895</v>
      </c>
      <c r="AJ187" s="73" t="s">
        <v>12</v>
      </c>
      <c r="AK187" s="73" t="s">
        <v>896</v>
      </c>
      <c r="AL187" s="76" t="s">
        <v>874</v>
      </c>
      <c r="AM187" s="67" t="s">
        <v>913</v>
      </c>
      <c r="AN187" s="12"/>
      <c r="AO187" s="62" t="s">
        <v>766</v>
      </c>
      <c r="AP187" s="12" t="s">
        <v>769</v>
      </c>
      <c r="AQ187" s="12" t="s">
        <v>766</v>
      </c>
      <c r="AR187" s="67" t="s">
        <v>5</v>
      </c>
    </row>
    <row r="188" spans="1:44" x14ac:dyDescent="0.35">
      <c r="A188" s="210" t="s">
        <v>521</v>
      </c>
      <c r="B188" s="200" t="s">
        <v>522</v>
      </c>
      <c r="C188" s="200" t="s">
        <v>580</v>
      </c>
      <c r="D188" s="200">
        <v>2010</v>
      </c>
      <c r="E188" s="203" t="s">
        <v>38</v>
      </c>
      <c r="F188" s="203" t="s">
        <v>554</v>
      </c>
      <c r="G188" s="203" t="s">
        <v>12</v>
      </c>
      <c r="H188" s="211" t="s">
        <v>578</v>
      </c>
      <c r="I188" s="208"/>
      <c r="J188" s="212" t="s">
        <v>769</v>
      </c>
      <c r="K188" s="208"/>
      <c r="L188" s="62" t="s">
        <v>766</v>
      </c>
      <c r="M188" s="64" t="s">
        <v>874</v>
      </c>
      <c r="N188" s="12" t="s">
        <v>766</v>
      </c>
      <c r="O188" s="2" t="s">
        <v>24</v>
      </c>
      <c r="P188" s="72" t="s">
        <v>874</v>
      </c>
      <c r="Q188" s="12" t="s">
        <v>12</v>
      </c>
      <c r="R188" s="64" t="s">
        <v>874</v>
      </c>
      <c r="S188" s="64" t="s">
        <v>875</v>
      </c>
      <c r="T188" s="12" t="s">
        <v>12</v>
      </c>
      <c r="U188" s="12" t="s">
        <v>874</v>
      </c>
      <c r="V188" s="12" t="s">
        <v>766</v>
      </c>
      <c r="W188" s="12" t="s">
        <v>877</v>
      </c>
      <c r="X188" s="12" t="s">
        <v>874</v>
      </c>
      <c r="Y188" s="64" t="s">
        <v>24</v>
      </c>
      <c r="Z188" s="2" t="s">
        <v>24</v>
      </c>
      <c r="AA188" s="64" t="s">
        <v>24</v>
      </c>
      <c r="AB188" s="64" t="s">
        <v>875</v>
      </c>
      <c r="AC188" s="64" t="s">
        <v>24</v>
      </c>
      <c r="AD188" s="64" t="s">
        <v>12</v>
      </c>
      <c r="AE188" s="64" t="s">
        <v>12</v>
      </c>
      <c r="AF188" s="63" t="s">
        <v>5</v>
      </c>
      <c r="AG188" s="73"/>
      <c r="AH188" s="74" t="s">
        <v>12</v>
      </c>
      <c r="AI188" s="73" t="s">
        <v>12</v>
      </c>
      <c r="AJ188" s="73" t="s">
        <v>12</v>
      </c>
      <c r="AK188" s="73" t="s">
        <v>874</v>
      </c>
      <c r="AL188" s="76" t="s">
        <v>874</v>
      </c>
      <c r="AM188" s="67" t="s">
        <v>910</v>
      </c>
      <c r="AN188" s="12"/>
      <c r="AO188" s="62" t="s">
        <v>766</v>
      </c>
      <c r="AP188" s="12" t="s">
        <v>769</v>
      </c>
      <c r="AQ188" s="12" t="s">
        <v>766</v>
      </c>
      <c r="AR188" s="67" t="s">
        <v>5</v>
      </c>
    </row>
    <row r="189" spans="1:44" x14ac:dyDescent="0.35">
      <c r="A189" s="213" t="s">
        <v>523</v>
      </c>
      <c r="B189" s="203" t="s">
        <v>524</v>
      </c>
      <c r="C189" s="203" t="s">
        <v>580</v>
      </c>
      <c r="D189" s="203">
        <v>1984</v>
      </c>
      <c r="E189" s="203" t="s">
        <v>84</v>
      </c>
      <c r="F189" s="203" t="s">
        <v>149</v>
      </c>
      <c r="G189" s="203" t="s">
        <v>6</v>
      </c>
      <c r="H189" s="211" t="s">
        <v>578</v>
      </c>
      <c r="I189" s="208"/>
      <c r="J189" s="212" t="s">
        <v>766</v>
      </c>
      <c r="K189" s="208"/>
      <c r="L189" s="62" t="s">
        <v>766</v>
      </c>
      <c r="M189" s="64" t="s">
        <v>874</v>
      </c>
      <c r="N189" s="12" t="s">
        <v>766</v>
      </c>
      <c r="O189" s="2" t="s">
        <v>24</v>
      </c>
      <c r="P189" s="72" t="s">
        <v>874</v>
      </c>
      <c r="Q189" s="12" t="s">
        <v>12</v>
      </c>
      <c r="R189" s="64" t="s">
        <v>874</v>
      </c>
      <c r="S189" s="64" t="s">
        <v>875</v>
      </c>
      <c r="T189" s="12" t="s">
        <v>12</v>
      </c>
      <c r="U189" s="12" t="s">
        <v>874</v>
      </c>
      <c r="V189" s="12" t="s">
        <v>766</v>
      </c>
      <c r="W189" s="12" t="s">
        <v>877</v>
      </c>
      <c r="X189" s="12" t="s">
        <v>874</v>
      </c>
      <c r="Y189" s="64" t="s">
        <v>24</v>
      </c>
      <c r="Z189" s="2" t="s">
        <v>24</v>
      </c>
      <c r="AA189" s="64" t="s">
        <v>24</v>
      </c>
      <c r="AB189" s="64" t="s">
        <v>875</v>
      </c>
      <c r="AC189" s="64" t="s">
        <v>24</v>
      </c>
      <c r="AD189" s="64" t="s">
        <v>12</v>
      </c>
      <c r="AE189" s="64" t="s">
        <v>12</v>
      </c>
      <c r="AF189" s="63" t="s">
        <v>5</v>
      </c>
      <c r="AG189" s="73"/>
      <c r="AH189" s="74" t="s">
        <v>875</v>
      </c>
      <c r="AI189" s="73" t="s">
        <v>12</v>
      </c>
      <c r="AJ189" s="73" t="s">
        <v>12</v>
      </c>
      <c r="AK189" s="73" t="s">
        <v>874</v>
      </c>
      <c r="AL189" s="76" t="s">
        <v>874</v>
      </c>
      <c r="AM189" s="67" t="s">
        <v>912</v>
      </c>
      <c r="AN189" s="12"/>
      <c r="AO189" s="62" t="s">
        <v>769</v>
      </c>
      <c r="AP189" s="12" t="s">
        <v>766</v>
      </c>
      <c r="AQ189" s="12" t="s">
        <v>766</v>
      </c>
      <c r="AR189" s="67" t="s">
        <v>427</v>
      </c>
    </row>
    <row r="190" spans="1:44" x14ac:dyDescent="0.35">
      <c r="A190" s="213" t="s">
        <v>525</v>
      </c>
      <c r="B190" s="203" t="s">
        <v>526</v>
      </c>
      <c r="C190" s="203" t="s">
        <v>580</v>
      </c>
      <c r="D190" s="203">
        <v>2013</v>
      </c>
      <c r="E190" s="203" t="s">
        <v>64</v>
      </c>
      <c r="F190" s="203" t="s">
        <v>554</v>
      </c>
      <c r="G190" s="203" t="s">
        <v>4</v>
      </c>
      <c r="H190" s="211" t="s">
        <v>578</v>
      </c>
      <c r="I190" s="208"/>
      <c r="J190" s="212" t="s">
        <v>766</v>
      </c>
      <c r="K190" s="208"/>
      <c r="L190" s="62" t="s">
        <v>766</v>
      </c>
      <c r="M190" s="64" t="s">
        <v>874</v>
      </c>
      <c r="N190" s="12" t="s">
        <v>766</v>
      </c>
      <c r="O190" s="2" t="s">
        <v>24</v>
      </c>
      <c r="P190" s="72" t="s">
        <v>874</v>
      </c>
      <c r="Q190" s="12" t="s">
        <v>12</v>
      </c>
      <c r="R190" s="64" t="s">
        <v>874</v>
      </c>
      <c r="S190" s="64" t="s">
        <v>875</v>
      </c>
      <c r="T190" s="12" t="s">
        <v>12</v>
      </c>
      <c r="U190" s="12" t="s">
        <v>874</v>
      </c>
      <c r="V190" s="12" t="s">
        <v>766</v>
      </c>
      <c r="W190" s="12" t="s">
        <v>877</v>
      </c>
      <c r="X190" s="12" t="s">
        <v>874</v>
      </c>
      <c r="Y190" s="64" t="s">
        <v>24</v>
      </c>
      <c r="Z190" s="2" t="s">
        <v>24</v>
      </c>
      <c r="AA190" s="64" t="s">
        <v>24</v>
      </c>
      <c r="AB190" s="64" t="s">
        <v>875</v>
      </c>
      <c r="AC190" s="64" t="s">
        <v>24</v>
      </c>
      <c r="AD190" s="64" t="s">
        <v>12</v>
      </c>
      <c r="AE190" s="64" t="s">
        <v>12</v>
      </c>
      <c r="AF190" s="63" t="s">
        <v>5</v>
      </c>
      <c r="AG190" s="73"/>
      <c r="AH190" s="74" t="s">
        <v>12</v>
      </c>
      <c r="AI190" s="73" t="s">
        <v>12</v>
      </c>
      <c r="AJ190" s="73" t="s">
        <v>12</v>
      </c>
      <c r="AK190" s="73" t="s">
        <v>874</v>
      </c>
      <c r="AL190" s="76" t="s">
        <v>874</v>
      </c>
      <c r="AM190" s="67" t="s">
        <v>910</v>
      </c>
      <c r="AN190" s="12"/>
      <c r="AO190" s="62" t="s">
        <v>766</v>
      </c>
      <c r="AP190" s="12" t="s">
        <v>769</v>
      </c>
      <c r="AQ190" s="12" t="s">
        <v>766</v>
      </c>
      <c r="AR190" s="67" t="s">
        <v>5</v>
      </c>
    </row>
    <row r="191" spans="1:44" x14ac:dyDescent="0.35">
      <c r="A191" s="213" t="s">
        <v>527</v>
      </c>
      <c r="B191" s="203" t="s">
        <v>528</v>
      </c>
      <c r="C191" s="203" t="s">
        <v>529</v>
      </c>
      <c r="D191" s="203">
        <v>1990</v>
      </c>
      <c r="E191" s="203" t="s">
        <v>152</v>
      </c>
      <c r="F191" s="203" t="s">
        <v>554</v>
      </c>
      <c r="G191" s="203" t="s">
        <v>24</v>
      </c>
      <c r="H191" s="211" t="s">
        <v>579</v>
      </c>
      <c r="I191" s="208"/>
      <c r="J191" s="212" t="s">
        <v>766</v>
      </c>
      <c r="K191" s="208"/>
      <c r="L191" s="65" t="s">
        <v>766</v>
      </c>
      <c r="M191" s="12" t="s">
        <v>874</v>
      </c>
      <c r="N191" s="12" t="s">
        <v>766</v>
      </c>
      <c r="O191" s="2" t="s">
        <v>874</v>
      </c>
      <c r="P191" s="12" t="s">
        <v>874</v>
      </c>
      <c r="Q191" s="12" t="s">
        <v>12</v>
      </c>
      <c r="R191" s="12" t="s">
        <v>874</v>
      </c>
      <c r="S191" s="12" t="s">
        <v>875</v>
      </c>
      <c r="T191" s="12" t="s">
        <v>12</v>
      </c>
      <c r="U191" s="12" t="s">
        <v>874</v>
      </c>
      <c r="V191" s="12" t="s">
        <v>769</v>
      </c>
      <c r="W191" s="12" t="s">
        <v>875</v>
      </c>
      <c r="X191" s="12" t="s">
        <v>874</v>
      </c>
      <c r="Y191" s="12" t="s">
        <v>24</v>
      </c>
      <c r="Z191" s="12" t="s">
        <v>24</v>
      </c>
      <c r="AA191" s="12" t="s">
        <v>24</v>
      </c>
      <c r="AB191" s="12" t="s">
        <v>875</v>
      </c>
      <c r="AC191" s="12" t="s">
        <v>24</v>
      </c>
      <c r="AD191" s="12" t="s">
        <v>12</v>
      </c>
      <c r="AE191" s="12" t="s">
        <v>12</v>
      </c>
      <c r="AF191" s="63" t="s">
        <v>427</v>
      </c>
      <c r="AG191" s="73"/>
      <c r="AH191" s="74" t="s">
        <v>12</v>
      </c>
      <c r="AI191" s="73" t="s">
        <v>12</v>
      </c>
      <c r="AJ191" s="73" t="s">
        <v>12</v>
      </c>
      <c r="AK191" s="73" t="s">
        <v>874</v>
      </c>
      <c r="AL191" s="73" t="s">
        <v>874</v>
      </c>
      <c r="AM191" s="67" t="s">
        <v>910</v>
      </c>
      <c r="AN191" s="12"/>
      <c r="AO191" s="62" t="s">
        <v>766</v>
      </c>
      <c r="AP191" s="12" t="s">
        <v>769</v>
      </c>
      <c r="AQ191" s="12" t="s">
        <v>766</v>
      </c>
      <c r="AR191" s="67" t="s">
        <v>5</v>
      </c>
    </row>
    <row r="192" spans="1:44" x14ac:dyDescent="0.35">
      <c r="A192" s="213" t="s">
        <v>530</v>
      </c>
      <c r="B192" s="203" t="s">
        <v>531</v>
      </c>
      <c r="C192" s="203" t="s">
        <v>580</v>
      </c>
      <c r="D192" s="203">
        <v>2012</v>
      </c>
      <c r="E192" s="203" t="s">
        <v>94</v>
      </c>
      <c r="F192" s="203" t="s">
        <v>554</v>
      </c>
      <c r="G192" s="203" t="s">
        <v>6</v>
      </c>
      <c r="H192" s="211" t="s">
        <v>578</v>
      </c>
      <c r="I192" s="208"/>
      <c r="J192" s="212" t="s">
        <v>766</v>
      </c>
      <c r="K192" s="208"/>
      <c r="L192" s="65" t="s">
        <v>766</v>
      </c>
      <c r="M192" s="64" t="s">
        <v>24</v>
      </c>
      <c r="N192" s="2" t="s">
        <v>766</v>
      </c>
      <c r="O192" s="2" t="s">
        <v>874</v>
      </c>
      <c r="P192" s="72" t="s">
        <v>12</v>
      </c>
      <c r="Q192" s="2" t="s">
        <v>12</v>
      </c>
      <c r="R192" s="64" t="s">
        <v>12</v>
      </c>
      <c r="S192" s="64" t="s">
        <v>12</v>
      </c>
      <c r="T192" s="2" t="s">
        <v>875</v>
      </c>
      <c r="U192" s="2" t="s">
        <v>12</v>
      </c>
      <c r="V192" s="2" t="s">
        <v>766</v>
      </c>
      <c r="W192" s="2" t="s">
        <v>877</v>
      </c>
      <c r="X192" s="2" t="s">
        <v>874</v>
      </c>
      <c r="Y192" s="64" t="s">
        <v>874</v>
      </c>
      <c r="Z192" s="2" t="s">
        <v>874</v>
      </c>
      <c r="AA192" s="64" t="s">
        <v>874</v>
      </c>
      <c r="AB192" s="64" t="s">
        <v>24</v>
      </c>
      <c r="AC192" s="64" t="s">
        <v>12</v>
      </c>
      <c r="AD192" s="64" t="s">
        <v>874</v>
      </c>
      <c r="AE192" s="64" t="s">
        <v>874</v>
      </c>
      <c r="AF192" s="63" t="s">
        <v>201</v>
      </c>
      <c r="AG192" s="73"/>
      <c r="AH192" s="74" t="s">
        <v>12</v>
      </c>
      <c r="AI192" s="73" t="s">
        <v>12</v>
      </c>
      <c r="AJ192" s="73" t="s">
        <v>12</v>
      </c>
      <c r="AK192" s="73" t="s">
        <v>874</v>
      </c>
      <c r="AL192" s="76" t="s">
        <v>874</v>
      </c>
      <c r="AM192" s="67" t="s">
        <v>910</v>
      </c>
      <c r="AN192" s="12"/>
      <c r="AO192" s="62" t="s">
        <v>766</v>
      </c>
      <c r="AP192" s="12" t="s">
        <v>769</v>
      </c>
      <c r="AQ192" s="12" t="s">
        <v>766</v>
      </c>
      <c r="AR192" s="67" t="s">
        <v>5</v>
      </c>
    </row>
    <row r="193" spans="1:44" x14ac:dyDescent="0.35">
      <c r="A193" s="210" t="s">
        <v>532</v>
      </c>
      <c r="B193" s="200" t="s">
        <v>533</v>
      </c>
      <c r="C193" s="200" t="s">
        <v>580</v>
      </c>
      <c r="D193" s="200" t="s">
        <v>6</v>
      </c>
      <c r="E193" s="203" t="s">
        <v>6</v>
      </c>
      <c r="F193" s="203" t="s">
        <v>560</v>
      </c>
      <c r="G193" s="203" t="s">
        <v>6</v>
      </c>
      <c r="H193" s="211" t="s">
        <v>578</v>
      </c>
      <c r="I193" s="208"/>
      <c r="J193" s="212" t="s">
        <v>766</v>
      </c>
      <c r="K193" s="208"/>
      <c r="L193" s="65" t="s">
        <v>766</v>
      </c>
      <c r="M193" s="64" t="s">
        <v>24</v>
      </c>
      <c r="N193" s="2" t="s">
        <v>766</v>
      </c>
      <c r="O193" s="2" t="s">
        <v>874</v>
      </c>
      <c r="P193" s="72" t="s">
        <v>12</v>
      </c>
      <c r="Q193" s="2" t="s">
        <v>12</v>
      </c>
      <c r="R193" s="64" t="s">
        <v>12</v>
      </c>
      <c r="S193" s="64" t="s">
        <v>12</v>
      </c>
      <c r="T193" s="2" t="s">
        <v>875</v>
      </c>
      <c r="U193" s="2" t="s">
        <v>12</v>
      </c>
      <c r="V193" s="2" t="s">
        <v>766</v>
      </c>
      <c r="W193" s="2" t="s">
        <v>877</v>
      </c>
      <c r="X193" s="2" t="s">
        <v>874</v>
      </c>
      <c r="Y193" s="64" t="s">
        <v>874</v>
      </c>
      <c r="Z193" s="2" t="s">
        <v>874</v>
      </c>
      <c r="AA193" s="64" t="s">
        <v>874</v>
      </c>
      <c r="AB193" s="64" t="s">
        <v>24</v>
      </c>
      <c r="AC193" s="64" t="s">
        <v>12</v>
      </c>
      <c r="AD193" s="64" t="s">
        <v>874</v>
      </c>
      <c r="AE193" s="64" t="s">
        <v>874</v>
      </c>
      <c r="AF193" s="63" t="s">
        <v>201</v>
      </c>
      <c r="AG193" s="73"/>
      <c r="AH193" s="74" t="s">
        <v>875</v>
      </c>
      <c r="AI193" s="73" t="s">
        <v>12</v>
      </c>
      <c r="AJ193" s="73" t="s">
        <v>12</v>
      </c>
      <c r="AK193" s="73" t="s">
        <v>874</v>
      </c>
      <c r="AL193" s="76" t="s">
        <v>874</v>
      </c>
      <c r="AM193" s="67" t="s">
        <v>912</v>
      </c>
      <c r="AN193" s="12"/>
      <c r="AO193" s="62" t="s">
        <v>769</v>
      </c>
      <c r="AP193" s="12" t="s">
        <v>766</v>
      </c>
      <c r="AQ193" s="12" t="s">
        <v>766</v>
      </c>
      <c r="AR193" s="67" t="s">
        <v>427</v>
      </c>
    </row>
    <row r="194" spans="1:44" x14ac:dyDescent="0.35">
      <c r="A194" s="213" t="s">
        <v>534</v>
      </c>
      <c r="B194" s="203" t="s">
        <v>535</v>
      </c>
      <c r="C194" s="203" t="s">
        <v>536</v>
      </c>
      <c r="D194" s="203">
        <v>1994</v>
      </c>
      <c r="E194" s="203" t="s">
        <v>64</v>
      </c>
      <c r="F194" s="203" t="s">
        <v>569</v>
      </c>
      <c r="G194" s="203" t="s">
        <v>24</v>
      </c>
      <c r="H194" s="211" t="s">
        <v>579</v>
      </c>
      <c r="I194" s="208"/>
      <c r="J194" s="212" t="s">
        <v>766</v>
      </c>
      <c r="K194" s="208"/>
      <c r="L194" s="65" t="s">
        <v>766</v>
      </c>
      <c r="M194" s="2" t="s">
        <v>24</v>
      </c>
      <c r="N194" s="2" t="s">
        <v>766</v>
      </c>
      <c r="O194" s="2" t="s">
        <v>874</v>
      </c>
      <c r="P194" s="2" t="s">
        <v>12</v>
      </c>
      <c r="Q194" s="2" t="s">
        <v>12</v>
      </c>
      <c r="R194" s="2" t="s">
        <v>12</v>
      </c>
      <c r="S194" s="2" t="s">
        <v>12</v>
      </c>
      <c r="T194" s="2" t="s">
        <v>875</v>
      </c>
      <c r="U194" s="2" t="s">
        <v>12</v>
      </c>
      <c r="V194" s="2" t="s">
        <v>766</v>
      </c>
      <c r="W194" s="2" t="s">
        <v>877</v>
      </c>
      <c r="X194" s="2" t="s">
        <v>874</v>
      </c>
      <c r="Y194" s="2" t="s">
        <v>874</v>
      </c>
      <c r="Z194" s="2" t="s">
        <v>874</v>
      </c>
      <c r="AA194" s="2" t="s">
        <v>874</v>
      </c>
      <c r="AB194" s="2" t="s">
        <v>24</v>
      </c>
      <c r="AC194" s="2" t="s">
        <v>12</v>
      </c>
      <c r="AD194" s="2" t="s">
        <v>874</v>
      </c>
      <c r="AE194" s="2" t="s">
        <v>874</v>
      </c>
      <c r="AF194" s="63" t="s">
        <v>201</v>
      </c>
      <c r="AG194" s="73"/>
      <c r="AH194" s="74" t="s">
        <v>12</v>
      </c>
      <c r="AI194" s="73" t="s">
        <v>12</v>
      </c>
      <c r="AJ194" s="73" t="s">
        <v>874</v>
      </c>
      <c r="AK194" s="73" t="s">
        <v>874</v>
      </c>
      <c r="AL194" s="73" t="s">
        <v>874</v>
      </c>
      <c r="AM194" s="67" t="s">
        <v>911</v>
      </c>
      <c r="AN194" s="12"/>
      <c r="AO194" s="62" t="s">
        <v>766</v>
      </c>
      <c r="AP194" s="12" t="s">
        <v>766</v>
      </c>
      <c r="AQ194" s="12" t="s">
        <v>769</v>
      </c>
      <c r="AR194" s="67" t="s">
        <v>7</v>
      </c>
    </row>
    <row r="195" spans="1:44" x14ac:dyDescent="0.35">
      <c r="A195" s="213" t="s">
        <v>537</v>
      </c>
      <c r="B195" s="203" t="s">
        <v>884</v>
      </c>
      <c r="C195" s="203" t="s">
        <v>539</v>
      </c>
      <c r="D195" s="203">
        <v>2009</v>
      </c>
      <c r="E195" s="203" t="s">
        <v>77</v>
      </c>
      <c r="F195" s="203" t="s">
        <v>571</v>
      </c>
      <c r="G195" s="203" t="s">
        <v>4</v>
      </c>
      <c r="H195" s="211" t="s">
        <v>579</v>
      </c>
      <c r="I195" s="208"/>
      <c r="J195" s="212" t="s">
        <v>915</v>
      </c>
      <c r="K195" s="208"/>
      <c r="L195" s="62" t="s">
        <v>921</v>
      </c>
      <c r="M195" s="12" t="s">
        <v>917</v>
      </c>
      <c r="N195" s="133" t="s">
        <v>921</v>
      </c>
      <c r="O195" s="2" t="s">
        <v>874</v>
      </c>
      <c r="P195" s="12" t="s">
        <v>12</v>
      </c>
      <c r="Q195" s="12" t="s">
        <v>12</v>
      </c>
      <c r="R195" s="12" t="s">
        <v>874</v>
      </c>
      <c r="S195" s="12" t="s">
        <v>12</v>
      </c>
      <c r="T195" s="133" t="s">
        <v>918</v>
      </c>
      <c r="U195" s="133" t="s">
        <v>919</v>
      </c>
      <c r="V195" s="2" t="s">
        <v>766</v>
      </c>
      <c r="W195" s="12" t="s">
        <v>877</v>
      </c>
      <c r="X195" s="12" t="s">
        <v>874</v>
      </c>
      <c r="Y195" s="12" t="s">
        <v>874</v>
      </c>
      <c r="Z195" s="12" t="s">
        <v>917</v>
      </c>
      <c r="AA195" s="12" t="s">
        <v>24</v>
      </c>
      <c r="AB195" s="12" t="s">
        <v>875</v>
      </c>
      <c r="AC195" s="133" t="s">
        <v>897</v>
      </c>
      <c r="AD195" s="133" t="s">
        <v>919</v>
      </c>
      <c r="AE195" s="12" t="s">
        <v>874</v>
      </c>
      <c r="AF195" s="63" t="s">
        <v>901</v>
      </c>
      <c r="AG195" s="73"/>
      <c r="AH195" s="74" t="s">
        <v>12</v>
      </c>
      <c r="AI195" s="73" t="s">
        <v>12</v>
      </c>
      <c r="AJ195" s="73" t="s">
        <v>12</v>
      </c>
      <c r="AK195" s="73" t="s">
        <v>874</v>
      </c>
      <c r="AL195" s="132" t="s">
        <v>898</v>
      </c>
      <c r="AM195" s="67" t="s">
        <v>901</v>
      </c>
      <c r="AN195" s="12"/>
      <c r="AO195" s="62" t="s">
        <v>915</v>
      </c>
      <c r="AP195" s="12" t="s">
        <v>915</v>
      </c>
      <c r="AQ195" s="12" t="s">
        <v>915</v>
      </c>
      <c r="AR195" s="67" t="s">
        <v>915</v>
      </c>
    </row>
    <row r="196" spans="1:44" x14ac:dyDescent="0.35">
      <c r="A196" s="213" t="s">
        <v>540</v>
      </c>
      <c r="B196" s="203" t="s">
        <v>885</v>
      </c>
      <c r="C196" s="203" t="s">
        <v>542</v>
      </c>
      <c r="D196" s="203">
        <v>2010</v>
      </c>
      <c r="E196" s="203" t="s">
        <v>543</v>
      </c>
      <c r="F196" s="203" t="s">
        <v>556</v>
      </c>
      <c r="G196" s="203" t="s">
        <v>4</v>
      </c>
      <c r="H196" s="211" t="s">
        <v>579</v>
      </c>
      <c r="I196" s="208"/>
      <c r="J196" s="212" t="s">
        <v>915</v>
      </c>
      <c r="K196" s="208"/>
      <c r="L196" s="62" t="s">
        <v>876</v>
      </c>
      <c r="M196" s="12" t="s">
        <v>874</v>
      </c>
      <c r="N196" s="12" t="s">
        <v>876</v>
      </c>
      <c r="O196" s="2" t="s">
        <v>24</v>
      </c>
      <c r="P196" s="12" t="s">
        <v>874</v>
      </c>
      <c r="Q196" s="12" t="s">
        <v>12</v>
      </c>
      <c r="R196" s="12" t="s">
        <v>874</v>
      </c>
      <c r="S196" s="12" t="s">
        <v>875</v>
      </c>
      <c r="T196" s="12" t="s">
        <v>12</v>
      </c>
      <c r="U196" s="12" t="s">
        <v>874</v>
      </c>
      <c r="V196" s="2" t="s">
        <v>766</v>
      </c>
      <c r="W196" s="12" t="s">
        <v>877</v>
      </c>
      <c r="X196" s="12" t="s">
        <v>874</v>
      </c>
      <c r="Y196" s="12" t="s">
        <v>24</v>
      </c>
      <c r="Z196" s="12" t="s">
        <v>24</v>
      </c>
      <c r="AA196" s="12" t="s">
        <v>24</v>
      </c>
      <c r="AB196" s="12" t="s">
        <v>875</v>
      </c>
      <c r="AC196" s="12" t="s">
        <v>24</v>
      </c>
      <c r="AD196" s="12" t="s">
        <v>12</v>
      </c>
      <c r="AE196" s="12" t="s">
        <v>12</v>
      </c>
      <c r="AF196" s="67" t="s">
        <v>920</v>
      </c>
      <c r="AG196" s="12"/>
      <c r="AH196" s="74" t="s">
        <v>12</v>
      </c>
      <c r="AI196" s="73" t="s">
        <v>12</v>
      </c>
      <c r="AJ196" s="73" t="s">
        <v>12</v>
      </c>
      <c r="AK196" s="73" t="s">
        <v>874</v>
      </c>
      <c r="AL196" s="73" t="s">
        <v>874</v>
      </c>
      <c r="AM196" s="67" t="s">
        <v>900</v>
      </c>
      <c r="AN196" s="12"/>
      <c r="AO196" s="62" t="s">
        <v>915</v>
      </c>
      <c r="AP196" s="12" t="s">
        <v>915</v>
      </c>
      <c r="AQ196" s="12" t="s">
        <v>915</v>
      </c>
      <c r="AR196" s="67" t="s">
        <v>915</v>
      </c>
    </row>
    <row r="197" spans="1:44" x14ac:dyDescent="0.35">
      <c r="A197" s="214" t="s">
        <v>544</v>
      </c>
      <c r="B197" s="215" t="s">
        <v>886</v>
      </c>
      <c r="C197" s="215" t="s">
        <v>546</v>
      </c>
      <c r="D197" s="208">
        <v>2012</v>
      </c>
      <c r="E197" s="215" t="s">
        <v>543</v>
      </c>
      <c r="F197" s="215" t="s">
        <v>556</v>
      </c>
      <c r="G197" s="215" t="s">
        <v>4</v>
      </c>
      <c r="H197" s="211" t="s">
        <v>579</v>
      </c>
      <c r="I197" s="208"/>
      <c r="J197" s="212" t="s">
        <v>915</v>
      </c>
      <c r="K197" s="208"/>
      <c r="L197" s="62" t="s">
        <v>876</v>
      </c>
      <c r="M197" s="12" t="s">
        <v>874</v>
      </c>
      <c r="N197" s="12" t="s">
        <v>876</v>
      </c>
      <c r="O197" s="2" t="s">
        <v>874</v>
      </c>
      <c r="P197" s="12" t="s">
        <v>12</v>
      </c>
      <c r="Q197" s="12" t="s">
        <v>12</v>
      </c>
      <c r="R197" s="12" t="s">
        <v>874</v>
      </c>
      <c r="S197" s="12" t="s">
        <v>12</v>
      </c>
      <c r="T197" s="12" t="s">
        <v>12</v>
      </c>
      <c r="U197" s="12" t="s">
        <v>874</v>
      </c>
      <c r="V197" s="12" t="s">
        <v>766</v>
      </c>
      <c r="W197" s="12" t="s">
        <v>877</v>
      </c>
      <c r="X197" s="12" t="s">
        <v>917</v>
      </c>
      <c r="Y197" s="12" t="s">
        <v>874</v>
      </c>
      <c r="Z197" s="12" t="s">
        <v>24</v>
      </c>
      <c r="AA197" s="12" t="s">
        <v>24</v>
      </c>
      <c r="AB197" s="12" t="s">
        <v>875</v>
      </c>
      <c r="AC197" s="12" t="s">
        <v>24</v>
      </c>
      <c r="AD197" s="12" t="s">
        <v>12</v>
      </c>
      <c r="AE197" s="12" t="s">
        <v>874</v>
      </c>
      <c r="AF197" s="67" t="s">
        <v>901</v>
      </c>
      <c r="AG197" s="12"/>
      <c r="AH197" s="74" t="s">
        <v>12</v>
      </c>
      <c r="AI197" s="73" t="s">
        <v>12</v>
      </c>
      <c r="AJ197" s="132" t="s">
        <v>902</v>
      </c>
      <c r="AK197" s="73" t="s">
        <v>874</v>
      </c>
      <c r="AL197" s="73" t="s">
        <v>874</v>
      </c>
      <c r="AM197" s="67" t="s">
        <v>901</v>
      </c>
      <c r="AN197" s="12"/>
      <c r="AO197" s="68" t="s">
        <v>915</v>
      </c>
      <c r="AP197" s="13" t="s">
        <v>915</v>
      </c>
      <c r="AQ197" s="13" t="s">
        <v>915</v>
      </c>
      <c r="AR197" s="69" t="s">
        <v>915</v>
      </c>
    </row>
    <row r="198" spans="1:44" x14ac:dyDescent="0.35">
      <c r="A198" s="216" t="s">
        <v>770</v>
      </c>
      <c r="B198" s="217" t="s">
        <v>771</v>
      </c>
      <c r="C198" s="218" t="s">
        <v>580</v>
      </c>
      <c r="D198" s="217">
        <v>2014</v>
      </c>
      <c r="E198" s="217" t="s">
        <v>23</v>
      </c>
      <c r="F198" s="217" t="s">
        <v>554</v>
      </c>
      <c r="G198" s="217" t="s">
        <v>24</v>
      </c>
      <c r="H198" s="219" t="s">
        <v>578</v>
      </c>
      <c r="I198" s="201"/>
      <c r="J198" s="220" t="s">
        <v>915</v>
      </c>
      <c r="K198" s="201"/>
      <c r="L198" s="92" t="s">
        <v>766</v>
      </c>
      <c r="M198" s="95" t="s">
        <v>874</v>
      </c>
      <c r="N198" s="93" t="s">
        <v>766</v>
      </c>
      <c r="O198" s="94" t="s">
        <v>24</v>
      </c>
      <c r="P198" s="96" t="s">
        <v>874</v>
      </c>
      <c r="Q198" s="93" t="s">
        <v>12</v>
      </c>
      <c r="R198" s="95" t="s">
        <v>874</v>
      </c>
      <c r="S198" s="95" t="s">
        <v>875</v>
      </c>
      <c r="T198" s="93" t="s">
        <v>12</v>
      </c>
      <c r="U198" s="93" t="s">
        <v>874</v>
      </c>
      <c r="V198" s="93" t="s">
        <v>766</v>
      </c>
      <c r="W198" s="93" t="s">
        <v>877</v>
      </c>
      <c r="X198" s="93" t="s">
        <v>874</v>
      </c>
      <c r="Y198" s="95" t="s">
        <v>24</v>
      </c>
      <c r="Z198" s="94" t="s">
        <v>24</v>
      </c>
      <c r="AA198" s="95" t="s">
        <v>24</v>
      </c>
      <c r="AB198" s="95" t="s">
        <v>875</v>
      </c>
      <c r="AC198" s="95" t="s">
        <v>24</v>
      </c>
      <c r="AD198" s="95" t="s">
        <v>12</v>
      </c>
      <c r="AE198" s="95" t="s">
        <v>12</v>
      </c>
      <c r="AF198" s="97" t="s">
        <v>5</v>
      </c>
      <c r="AG198" s="73"/>
      <c r="AH198" s="98" t="s">
        <v>12</v>
      </c>
      <c r="AI198" s="80" t="s">
        <v>12</v>
      </c>
      <c r="AJ198" s="80" t="s">
        <v>12</v>
      </c>
      <c r="AK198" s="80" t="s">
        <v>874</v>
      </c>
      <c r="AL198" s="99" t="s">
        <v>874</v>
      </c>
      <c r="AM198" s="100" t="s">
        <v>910</v>
      </c>
      <c r="AO198" s="65" t="s">
        <v>915</v>
      </c>
      <c r="AP198" s="2" t="s">
        <v>915</v>
      </c>
      <c r="AQ198" s="2" t="s">
        <v>915</v>
      </c>
      <c r="AR198" s="101" t="s">
        <v>915</v>
      </c>
    </row>
    <row r="199" spans="1:44" x14ac:dyDescent="0.35">
      <c r="A199" s="221" t="s">
        <v>772</v>
      </c>
      <c r="B199" s="208" t="s">
        <v>773</v>
      </c>
      <c r="C199" s="201" t="s">
        <v>580</v>
      </c>
      <c r="D199" s="208">
        <v>2015</v>
      </c>
      <c r="E199" s="208" t="s">
        <v>774</v>
      </c>
      <c r="F199" s="208" t="s">
        <v>554</v>
      </c>
      <c r="G199" s="208" t="s">
        <v>4</v>
      </c>
      <c r="H199" s="222" t="s">
        <v>578</v>
      </c>
      <c r="I199" s="201"/>
      <c r="J199" s="223" t="s">
        <v>915</v>
      </c>
      <c r="K199" s="201"/>
      <c r="L199" s="62" t="s">
        <v>766</v>
      </c>
      <c r="M199" s="64" t="s">
        <v>874</v>
      </c>
      <c r="N199" s="12" t="s">
        <v>766</v>
      </c>
      <c r="O199" s="2" t="s">
        <v>24</v>
      </c>
      <c r="P199" s="72" t="s">
        <v>874</v>
      </c>
      <c r="Q199" s="12" t="s">
        <v>12</v>
      </c>
      <c r="R199" s="64" t="s">
        <v>874</v>
      </c>
      <c r="S199" s="64" t="s">
        <v>875</v>
      </c>
      <c r="T199" s="12" t="s">
        <v>12</v>
      </c>
      <c r="U199" s="12" t="s">
        <v>874</v>
      </c>
      <c r="V199" s="12" t="s">
        <v>766</v>
      </c>
      <c r="W199" s="12" t="s">
        <v>877</v>
      </c>
      <c r="X199" s="12" t="s">
        <v>874</v>
      </c>
      <c r="Y199" s="64" t="s">
        <v>24</v>
      </c>
      <c r="Z199" s="2" t="s">
        <v>24</v>
      </c>
      <c r="AA199" s="64" t="s">
        <v>24</v>
      </c>
      <c r="AB199" s="64" t="s">
        <v>875</v>
      </c>
      <c r="AC199" s="64" t="s">
        <v>24</v>
      </c>
      <c r="AD199" s="64" t="s">
        <v>12</v>
      </c>
      <c r="AE199" s="64" t="s">
        <v>12</v>
      </c>
      <c r="AF199" s="63" t="s">
        <v>5</v>
      </c>
      <c r="AG199" s="73"/>
      <c r="AH199" s="74" t="s">
        <v>12</v>
      </c>
      <c r="AI199" s="73" t="s">
        <v>12</v>
      </c>
      <c r="AJ199" s="73" t="s">
        <v>12</v>
      </c>
      <c r="AK199" s="73" t="s">
        <v>874</v>
      </c>
      <c r="AL199" s="76" t="s">
        <v>874</v>
      </c>
      <c r="AM199" s="67" t="s">
        <v>910</v>
      </c>
      <c r="AO199" s="65" t="s">
        <v>915</v>
      </c>
      <c r="AP199" s="2" t="s">
        <v>915</v>
      </c>
      <c r="AQ199" s="2" t="s">
        <v>915</v>
      </c>
      <c r="AR199" s="101" t="s">
        <v>915</v>
      </c>
    </row>
    <row r="200" spans="1:44" x14ac:dyDescent="0.35">
      <c r="A200" s="221" t="s">
        <v>775</v>
      </c>
      <c r="B200" s="208" t="s">
        <v>776</v>
      </c>
      <c r="C200" s="201" t="s">
        <v>580</v>
      </c>
      <c r="D200" s="208">
        <v>2016</v>
      </c>
      <c r="E200" s="208" t="s">
        <v>28</v>
      </c>
      <c r="F200" s="208" t="s">
        <v>554</v>
      </c>
      <c r="G200" s="208" t="s">
        <v>16</v>
      </c>
      <c r="H200" s="222" t="s">
        <v>578</v>
      </c>
      <c r="I200" s="201"/>
      <c r="J200" s="223" t="s">
        <v>915</v>
      </c>
      <c r="K200" s="201"/>
      <c r="L200" s="62" t="s">
        <v>766</v>
      </c>
      <c r="M200" s="64" t="s">
        <v>874</v>
      </c>
      <c r="N200" s="12" t="s">
        <v>766</v>
      </c>
      <c r="O200" s="2" t="s">
        <v>24</v>
      </c>
      <c r="P200" s="72" t="s">
        <v>874</v>
      </c>
      <c r="Q200" s="12" t="s">
        <v>12</v>
      </c>
      <c r="R200" s="64" t="s">
        <v>874</v>
      </c>
      <c r="S200" s="64" t="s">
        <v>875</v>
      </c>
      <c r="T200" s="12" t="s">
        <v>12</v>
      </c>
      <c r="U200" s="12" t="s">
        <v>874</v>
      </c>
      <c r="V200" s="12" t="s">
        <v>766</v>
      </c>
      <c r="W200" s="12" t="s">
        <v>877</v>
      </c>
      <c r="X200" s="12" t="s">
        <v>874</v>
      </c>
      <c r="Y200" s="64" t="s">
        <v>24</v>
      </c>
      <c r="Z200" s="2" t="s">
        <v>24</v>
      </c>
      <c r="AA200" s="64" t="s">
        <v>24</v>
      </c>
      <c r="AB200" s="64" t="s">
        <v>875</v>
      </c>
      <c r="AC200" s="64" t="s">
        <v>24</v>
      </c>
      <c r="AD200" s="64" t="s">
        <v>12</v>
      </c>
      <c r="AE200" s="64" t="s">
        <v>12</v>
      </c>
      <c r="AF200" s="63" t="s">
        <v>5</v>
      </c>
      <c r="AG200" s="73"/>
      <c r="AH200" s="74" t="s">
        <v>12</v>
      </c>
      <c r="AI200" s="73" t="s">
        <v>12</v>
      </c>
      <c r="AJ200" s="73" t="s">
        <v>12</v>
      </c>
      <c r="AK200" s="73" t="s">
        <v>874</v>
      </c>
      <c r="AL200" s="76" t="s">
        <v>874</v>
      </c>
      <c r="AM200" s="67" t="s">
        <v>910</v>
      </c>
      <c r="AO200" s="65" t="s">
        <v>915</v>
      </c>
      <c r="AP200" s="2" t="s">
        <v>915</v>
      </c>
      <c r="AQ200" s="2" t="s">
        <v>915</v>
      </c>
      <c r="AR200" s="101" t="s">
        <v>915</v>
      </c>
    </row>
    <row r="201" spans="1:44" x14ac:dyDescent="0.35">
      <c r="A201" s="221" t="s">
        <v>777</v>
      </c>
      <c r="B201" s="208" t="s">
        <v>778</v>
      </c>
      <c r="C201" s="201" t="s">
        <v>580</v>
      </c>
      <c r="D201" s="208">
        <v>2016</v>
      </c>
      <c r="E201" s="208" t="s">
        <v>77</v>
      </c>
      <c r="F201" s="208" t="s">
        <v>554</v>
      </c>
      <c r="G201" s="208" t="s">
        <v>24</v>
      </c>
      <c r="H201" s="222" t="s">
        <v>578</v>
      </c>
      <c r="I201" s="201"/>
      <c r="J201" s="223" t="s">
        <v>915</v>
      </c>
      <c r="K201" s="201"/>
      <c r="L201" s="62" t="s">
        <v>766</v>
      </c>
      <c r="M201" s="64" t="s">
        <v>874</v>
      </c>
      <c r="N201" s="12" t="s">
        <v>766</v>
      </c>
      <c r="O201" s="2" t="s">
        <v>24</v>
      </c>
      <c r="P201" s="72" t="s">
        <v>874</v>
      </c>
      <c r="Q201" s="12" t="s">
        <v>12</v>
      </c>
      <c r="R201" s="64" t="s">
        <v>874</v>
      </c>
      <c r="S201" s="64" t="s">
        <v>875</v>
      </c>
      <c r="T201" s="12" t="s">
        <v>12</v>
      </c>
      <c r="U201" s="12" t="s">
        <v>874</v>
      </c>
      <c r="V201" s="12" t="s">
        <v>766</v>
      </c>
      <c r="W201" s="12" t="s">
        <v>877</v>
      </c>
      <c r="X201" s="12" t="s">
        <v>874</v>
      </c>
      <c r="Y201" s="64" t="s">
        <v>24</v>
      </c>
      <c r="Z201" s="2" t="s">
        <v>24</v>
      </c>
      <c r="AA201" s="64" t="s">
        <v>24</v>
      </c>
      <c r="AB201" s="64" t="s">
        <v>875</v>
      </c>
      <c r="AC201" s="64" t="s">
        <v>24</v>
      </c>
      <c r="AD201" s="64" t="s">
        <v>12</v>
      </c>
      <c r="AE201" s="64" t="s">
        <v>12</v>
      </c>
      <c r="AF201" s="63" t="s">
        <v>5</v>
      </c>
      <c r="AG201" s="73"/>
      <c r="AH201" s="74" t="s">
        <v>12</v>
      </c>
      <c r="AI201" s="73" t="s">
        <v>12</v>
      </c>
      <c r="AJ201" s="73" t="s">
        <v>12</v>
      </c>
      <c r="AK201" s="73" t="s">
        <v>874</v>
      </c>
      <c r="AL201" s="76" t="s">
        <v>874</v>
      </c>
      <c r="AM201" s="67" t="s">
        <v>910</v>
      </c>
      <c r="AO201" s="65" t="s">
        <v>915</v>
      </c>
      <c r="AP201" s="2" t="s">
        <v>915</v>
      </c>
      <c r="AQ201" s="2" t="s">
        <v>915</v>
      </c>
      <c r="AR201" s="101" t="s">
        <v>915</v>
      </c>
    </row>
    <row r="202" spans="1:44" x14ac:dyDescent="0.35">
      <c r="A202" s="221" t="s">
        <v>779</v>
      </c>
      <c r="B202" s="208" t="s">
        <v>780</v>
      </c>
      <c r="C202" s="201" t="s">
        <v>580</v>
      </c>
      <c r="D202" s="208">
        <v>2016</v>
      </c>
      <c r="E202" s="208" t="s">
        <v>64</v>
      </c>
      <c r="F202" s="208" t="s">
        <v>554</v>
      </c>
      <c r="G202" s="208" t="s">
        <v>4</v>
      </c>
      <c r="H202" s="222" t="s">
        <v>578</v>
      </c>
      <c r="I202" s="201"/>
      <c r="J202" s="223" t="s">
        <v>915</v>
      </c>
      <c r="K202" s="201"/>
      <c r="L202" s="65" t="s">
        <v>766</v>
      </c>
      <c r="M202" s="64" t="s">
        <v>24</v>
      </c>
      <c r="N202" s="2" t="s">
        <v>766</v>
      </c>
      <c r="O202" s="2" t="s">
        <v>874</v>
      </c>
      <c r="P202" s="72" t="s">
        <v>12</v>
      </c>
      <c r="Q202" s="2" t="s">
        <v>12</v>
      </c>
      <c r="R202" s="64" t="s">
        <v>12</v>
      </c>
      <c r="S202" s="64" t="s">
        <v>12</v>
      </c>
      <c r="T202" s="2" t="s">
        <v>875</v>
      </c>
      <c r="U202" s="2" t="s">
        <v>12</v>
      </c>
      <c r="V202" s="2" t="s">
        <v>766</v>
      </c>
      <c r="W202" s="2" t="s">
        <v>877</v>
      </c>
      <c r="X202" s="2" t="s">
        <v>874</v>
      </c>
      <c r="Y202" s="64" t="s">
        <v>874</v>
      </c>
      <c r="Z202" s="2" t="s">
        <v>874</v>
      </c>
      <c r="AA202" s="64" t="s">
        <v>874</v>
      </c>
      <c r="AB202" s="64" t="s">
        <v>24</v>
      </c>
      <c r="AC202" s="64" t="s">
        <v>12</v>
      </c>
      <c r="AD202" s="64" t="s">
        <v>874</v>
      </c>
      <c r="AE202" s="64" t="s">
        <v>874</v>
      </c>
      <c r="AF202" s="63" t="s">
        <v>201</v>
      </c>
      <c r="AG202" s="73"/>
      <c r="AH202" s="74" t="s">
        <v>12</v>
      </c>
      <c r="AI202" s="73" t="s">
        <v>12</v>
      </c>
      <c r="AJ202" s="73" t="s">
        <v>12</v>
      </c>
      <c r="AK202" s="73" t="s">
        <v>874</v>
      </c>
      <c r="AL202" s="76" t="s">
        <v>874</v>
      </c>
      <c r="AM202" s="67" t="s">
        <v>910</v>
      </c>
      <c r="AO202" s="65" t="s">
        <v>915</v>
      </c>
      <c r="AP202" s="2" t="s">
        <v>915</v>
      </c>
      <c r="AQ202" s="2" t="s">
        <v>915</v>
      </c>
      <c r="AR202" s="101" t="s">
        <v>915</v>
      </c>
    </row>
    <row r="203" spans="1:44" x14ac:dyDescent="0.35">
      <c r="A203" s="221" t="s">
        <v>781</v>
      </c>
      <c r="B203" s="208" t="s">
        <v>782</v>
      </c>
      <c r="C203" s="201" t="s">
        <v>580</v>
      </c>
      <c r="D203" s="208">
        <v>2016</v>
      </c>
      <c r="E203" s="208" t="s">
        <v>783</v>
      </c>
      <c r="F203" s="208" t="s">
        <v>554</v>
      </c>
      <c r="G203" s="208" t="s">
        <v>12</v>
      </c>
      <c r="H203" s="222" t="s">
        <v>578</v>
      </c>
      <c r="I203" s="201"/>
      <c r="J203" s="223" t="s">
        <v>915</v>
      </c>
      <c r="K203" s="201"/>
      <c r="L203" s="62" t="s">
        <v>766</v>
      </c>
      <c r="M203" s="64" t="s">
        <v>874</v>
      </c>
      <c r="N203" s="12" t="s">
        <v>766</v>
      </c>
      <c r="O203" s="2" t="s">
        <v>24</v>
      </c>
      <c r="P203" s="72" t="s">
        <v>874</v>
      </c>
      <c r="Q203" s="12" t="s">
        <v>12</v>
      </c>
      <c r="R203" s="64" t="s">
        <v>874</v>
      </c>
      <c r="S203" s="64" t="s">
        <v>875</v>
      </c>
      <c r="T203" s="12" t="s">
        <v>12</v>
      </c>
      <c r="U203" s="12" t="s">
        <v>874</v>
      </c>
      <c r="V203" s="12" t="s">
        <v>766</v>
      </c>
      <c r="W203" s="12" t="s">
        <v>877</v>
      </c>
      <c r="X203" s="12" t="s">
        <v>874</v>
      </c>
      <c r="Y203" s="64" t="s">
        <v>24</v>
      </c>
      <c r="Z203" s="2" t="s">
        <v>24</v>
      </c>
      <c r="AA203" s="64" t="s">
        <v>24</v>
      </c>
      <c r="AB203" s="64" t="s">
        <v>875</v>
      </c>
      <c r="AC203" s="64" t="s">
        <v>24</v>
      </c>
      <c r="AD203" s="64" t="s">
        <v>12</v>
      </c>
      <c r="AE203" s="64" t="s">
        <v>12</v>
      </c>
      <c r="AF203" s="63" t="s">
        <v>5</v>
      </c>
      <c r="AG203" s="73"/>
      <c r="AH203" s="74" t="s">
        <v>12</v>
      </c>
      <c r="AI203" s="73" t="s">
        <v>12</v>
      </c>
      <c r="AJ203" s="73" t="s">
        <v>12</v>
      </c>
      <c r="AK203" s="73" t="s">
        <v>874</v>
      </c>
      <c r="AL203" s="76" t="s">
        <v>874</v>
      </c>
      <c r="AM203" s="67" t="s">
        <v>910</v>
      </c>
      <c r="AO203" s="65" t="s">
        <v>915</v>
      </c>
      <c r="AP203" s="2" t="s">
        <v>915</v>
      </c>
      <c r="AQ203" s="2" t="s">
        <v>915</v>
      </c>
      <c r="AR203" s="101" t="s">
        <v>915</v>
      </c>
    </row>
    <row r="204" spans="1:44" ht="16" thickBot="1" x14ac:dyDescent="0.4">
      <c r="A204" s="224" t="s">
        <v>784</v>
      </c>
      <c r="B204" s="225" t="s">
        <v>785</v>
      </c>
      <c r="C204" s="225" t="s">
        <v>580</v>
      </c>
      <c r="D204" s="225">
        <v>2016</v>
      </c>
      <c r="E204" s="225" t="s">
        <v>257</v>
      </c>
      <c r="F204" s="225" t="s">
        <v>554</v>
      </c>
      <c r="G204" s="225" t="s">
        <v>24</v>
      </c>
      <c r="H204" s="226" t="s">
        <v>578</v>
      </c>
      <c r="I204" s="201"/>
      <c r="J204" s="227" t="s">
        <v>915</v>
      </c>
      <c r="K204" s="201"/>
      <c r="L204" s="103" t="s">
        <v>766</v>
      </c>
      <c r="M204" s="104" t="s">
        <v>24</v>
      </c>
      <c r="N204" s="82" t="s">
        <v>766</v>
      </c>
      <c r="O204" s="82" t="s">
        <v>874</v>
      </c>
      <c r="P204" s="105" t="s">
        <v>12</v>
      </c>
      <c r="Q204" s="82" t="s">
        <v>12</v>
      </c>
      <c r="R204" s="104" t="s">
        <v>12</v>
      </c>
      <c r="S204" s="104" t="s">
        <v>12</v>
      </c>
      <c r="T204" s="82" t="s">
        <v>875</v>
      </c>
      <c r="U204" s="82" t="s">
        <v>12</v>
      </c>
      <c r="V204" s="82" t="s">
        <v>766</v>
      </c>
      <c r="W204" s="82" t="s">
        <v>877</v>
      </c>
      <c r="X204" s="82" t="s">
        <v>874</v>
      </c>
      <c r="Y204" s="104" t="s">
        <v>874</v>
      </c>
      <c r="Z204" s="82" t="s">
        <v>874</v>
      </c>
      <c r="AA204" s="104" t="s">
        <v>874</v>
      </c>
      <c r="AB204" s="104" t="s">
        <v>24</v>
      </c>
      <c r="AC204" s="104" t="s">
        <v>12</v>
      </c>
      <c r="AD204" s="104" t="s">
        <v>874</v>
      </c>
      <c r="AE204" s="104" t="s">
        <v>874</v>
      </c>
      <c r="AF204" s="106" t="s">
        <v>201</v>
      </c>
      <c r="AG204" s="73"/>
      <c r="AH204" s="107" t="s">
        <v>12</v>
      </c>
      <c r="AI204" s="81" t="s">
        <v>12</v>
      </c>
      <c r="AJ204" s="81" t="s">
        <v>12</v>
      </c>
      <c r="AK204" s="81" t="s">
        <v>874</v>
      </c>
      <c r="AL204" s="108" t="s">
        <v>874</v>
      </c>
      <c r="AM204" s="109" t="s">
        <v>910</v>
      </c>
      <c r="AO204" s="103" t="s">
        <v>915</v>
      </c>
      <c r="AP204" s="82" t="s">
        <v>915</v>
      </c>
      <c r="AQ204" s="82" t="s">
        <v>915</v>
      </c>
      <c r="AR204" s="102" t="s">
        <v>915</v>
      </c>
    </row>
    <row r="205" spans="1:44" x14ac:dyDescent="0.35">
      <c r="A205" s="135" t="s">
        <v>922</v>
      </c>
    </row>
    <row r="206" spans="1:44" x14ac:dyDescent="0.35">
      <c r="A206" s="135" t="s">
        <v>923</v>
      </c>
    </row>
    <row r="207" spans="1:44" x14ac:dyDescent="0.35">
      <c r="A207" s="134" t="s">
        <v>924</v>
      </c>
    </row>
  </sheetData>
  <mergeCells count="16">
    <mergeCell ref="G2:G3"/>
    <mergeCell ref="H2:H3"/>
    <mergeCell ref="AF2:AF3"/>
    <mergeCell ref="AM2:AM3"/>
    <mergeCell ref="AR2:AR3"/>
    <mergeCell ref="J2:J3"/>
    <mergeCell ref="L3:T3"/>
    <mergeCell ref="W3:Z3"/>
    <mergeCell ref="AA3:AD3"/>
    <mergeCell ref="AH3:AK3"/>
    <mergeCell ref="F2:F3"/>
    <mergeCell ref="A2:A3"/>
    <mergeCell ref="B2:B3"/>
    <mergeCell ref="C2:C3"/>
    <mergeCell ref="D2:D3"/>
    <mergeCell ref="E2:E3"/>
  </mergeCells>
  <phoneticPr fontId="2" type="noConversion"/>
  <conditionalFormatting sqref="A2 A205:A1048576">
    <cfRule type="duplicateValues" dxfId="1" priority="3"/>
    <cfRule type="duplicateValues" dxfId="0" priority="12"/>
  </conditionalFormatting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49"/>
  <sheetViews>
    <sheetView zoomScale="95" zoomScaleNormal="95" workbookViewId="0">
      <selection activeCell="F19" sqref="F19"/>
    </sheetView>
  </sheetViews>
  <sheetFormatPr defaultColWidth="9.1796875" defaultRowHeight="15.5" x14ac:dyDescent="0.35"/>
  <cols>
    <col min="1" max="1" width="28" style="3" customWidth="1"/>
    <col min="2" max="2" width="27.81640625" style="3" customWidth="1"/>
    <col min="3" max="3" width="14.54296875" style="3" customWidth="1"/>
    <col min="4" max="4" width="33.1796875" style="3" customWidth="1"/>
    <col min="5" max="5" width="9.1796875" style="3"/>
    <col min="6" max="6" width="20" style="3" customWidth="1"/>
    <col min="7" max="7" width="9.1796875" style="3"/>
    <col min="8" max="8" width="18.54296875" style="3" customWidth="1"/>
    <col min="9" max="9" width="4.81640625" style="3" customWidth="1"/>
    <col min="10" max="10" width="55.26953125" style="3" customWidth="1"/>
    <col min="11" max="11" width="2.26953125" style="3" customWidth="1"/>
    <col min="12" max="12" width="51.453125" style="3" customWidth="1"/>
    <col min="13" max="13" width="2.1796875" style="3" customWidth="1"/>
    <col min="14" max="14" width="51.453125" style="3" customWidth="1"/>
    <col min="15" max="16384" width="9.1796875" style="3"/>
  </cols>
  <sheetData>
    <row r="1" spans="1:14" ht="15.75" customHeight="1" x14ac:dyDescent="0.35">
      <c r="A1" s="15" t="s">
        <v>1055</v>
      </c>
    </row>
    <row r="2" spans="1:14" ht="21" customHeight="1" thickBot="1" x14ac:dyDescent="0.4">
      <c r="A2" s="15"/>
    </row>
    <row r="3" spans="1:14" ht="16" thickBot="1" x14ac:dyDescent="0.4">
      <c r="A3" s="117"/>
      <c r="B3" s="117"/>
      <c r="C3" s="117"/>
      <c r="D3" s="110" t="s">
        <v>796</v>
      </c>
      <c r="E3" s="117"/>
      <c r="F3" s="190" t="s">
        <v>797</v>
      </c>
      <c r="G3" s="190"/>
      <c r="H3" s="190"/>
      <c r="I3" s="78"/>
      <c r="J3" s="130" t="s">
        <v>1057</v>
      </c>
      <c r="K3" s="127"/>
      <c r="L3" s="130" t="s">
        <v>1057</v>
      </c>
      <c r="M3" s="111"/>
      <c r="N3" s="130" t="s">
        <v>1057</v>
      </c>
    </row>
    <row r="4" spans="1:14" ht="16" thickBot="1" x14ac:dyDescent="0.4">
      <c r="A4" s="191" t="s">
        <v>798</v>
      </c>
      <c r="B4" s="191" t="s">
        <v>937</v>
      </c>
      <c r="C4" s="191" t="s">
        <v>938</v>
      </c>
      <c r="D4" s="111" t="s">
        <v>799</v>
      </c>
      <c r="E4" s="15"/>
      <c r="F4" s="78" t="s">
        <v>799</v>
      </c>
      <c r="G4" s="118"/>
      <c r="H4" s="121" t="s">
        <v>800</v>
      </c>
      <c r="I4" s="78"/>
      <c r="J4" s="131" t="s">
        <v>1049</v>
      </c>
      <c r="K4" s="127"/>
      <c r="L4" s="131" t="s">
        <v>1049</v>
      </c>
      <c r="M4" s="111"/>
      <c r="N4" s="124" t="s">
        <v>935</v>
      </c>
    </row>
    <row r="5" spans="1:14" ht="18.5" thickBot="1" x14ac:dyDescent="0.4">
      <c r="A5" s="192"/>
      <c r="B5" s="192"/>
      <c r="C5" s="192"/>
      <c r="D5" s="112" t="s">
        <v>939</v>
      </c>
      <c r="E5" s="119"/>
      <c r="F5" s="112" t="s">
        <v>940</v>
      </c>
      <c r="G5" s="119"/>
      <c r="H5" s="112" t="s">
        <v>941</v>
      </c>
      <c r="I5" s="122"/>
      <c r="J5" s="125" t="s">
        <v>935</v>
      </c>
      <c r="K5" s="127"/>
      <c r="L5" s="126" t="s">
        <v>936</v>
      </c>
      <c r="M5" s="127"/>
      <c r="N5" s="126" t="s">
        <v>1056</v>
      </c>
    </row>
    <row r="6" spans="1:14" ht="18.5" x14ac:dyDescent="0.35">
      <c r="A6" s="193" t="s">
        <v>592</v>
      </c>
      <c r="B6" s="194" t="s">
        <v>801</v>
      </c>
      <c r="C6" s="19" t="s">
        <v>802</v>
      </c>
      <c r="D6" s="19" t="s">
        <v>942</v>
      </c>
      <c r="F6" s="19" t="s">
        <v>943</v>
      </c>
      <c r="H6" s="19" t="s">
        <v>944</v>
      </c>
      <c r="I6" s="19"/>
      <c r="J6" s="23">
        <v>0.01</v>
      </c>
      <c r="K6" s="23"/>
      <c r="L6" s="123">
        <v>5.8000000000000003E-8</v>
      </c>
      <c r="M6" s="123"/>
      <c r="N6" s="23">
        <v>0.02</v>
      </c>
    </row>
    <row r="7" spans="1:14" ht="18.5" x14ac:dyDescent="0.35">
      <c r="A7" s="185"/>
      <c r="B7" s="183"/>
      <c r="C7" s="19" t="s">
        <v>804</v>
      </c>
      <c r="D7" s="19" t="s">
        <v>945</v>
      </c>
      <c r="F7" s="19" t="s">
        <v>946</v>
      </c>
      <c r="H7" s="19" t="s">
        <v>947</v>
      </c>
      <c r="I7" s="19"/>
      <c r="J7" s="123">
        <v>1.9000000000000001E-8</v>
      </c>
      <c r="K7" s="123"/>
      <c r="L7" s="123">
        <v>9.5000000000000003E-10</v>
      </c>
      <c r="M7" s="123"/>
      <c r="N7" s="23" t="s">
        <v>926</v>
      </c>
    </row>
    <row r="8" spans="1:14" ht="19" thickBot="1" x14ac:dyDescent="0.4">
      <c r="A8" s="189"/>
      <c r="B8" s="187"/>
      <c r="C8" s="114" t="s">
        <v>808</v>
      </c>
      <c r="D8" s="114" t="s">
        <v>948</v>
      </c>
      <c r="E8" s="120"/>
      <c r="F8" s="114" t="s">
        <v>949</v>
      </c>
      <c r="G8" s="120"/>
      <c r="H8" s="114" t="s">
        <v>950</v>
      </c>
      <c r="I8" s="19"/>
      <c r="J8" s="116">
        <v>1.5999999999999999E-6</v>
      </c>
      <c r="K8" s="123"/>
      <c r="L8" s="116">
        <v>6.9999999999999996E-10</v>
      </c>
      <c r="M8" s="23"/>
      <c r="N8" s="113" t="s">
        <v>926</v>
      </c>
    </row>
    <row r="9" spans="1:14" ht="18.5" x14ac:dyDescent="0.35">
      <c r="A9" s="188" t="s">
        <v>598</v>
      </c>
      <c r="B9" s="182" t="s">
        <v>801</v>
      </c>
      <c r="C9" s="19" t="s">
        <v>802</v>
      </c>
      <c r="D9" s="19" t="s">
        <v>951</v>
      </c>
      <c r="F9" s="19" t="s">
        <v>952</v>
      </c>
      <c r="H9" s="19" t="s">
        <v>953</v>
      </c>
      <c r="I9" s="19"/>
      <c r="J9" s="23" t="s">
        <v>926</v>
      </c>
      <c r="K9" s="23"/>
      <c r="L9" s="123">
        <v>6.3999999999999997E-6</v>
      </c>
      <c r="M9" s="123"/>
      <c r="N9" s="23" t="s">
        <v>926</v>
      </c>
    </row>
    <row r="10" spans="1:14" ht="18.5" x14ac:dyDescent="0.35">
      <c r="A10" s="185"/>
      <c r="B10" s="183"/>
      <c r="C10" s="19" t="s">
        <v>804</v>
      </c>
      <c r="D10" s="19" t="s">
        <v>954</v>
      </c>
      <c r="F10" s="19" t="s">
        <v>955</v>
      </c>
      <c r="H10" s="19" t="s">
        <v>956</v>
      </c>
      <c r="I10" s="19"/>
      <c r="J10" s="123">
        <v>5.7000000000000003E-5</v>
      </c>
      <c r="K10" s="123"/>
      <c r="L10" s="123">
        <v>1.9999999999999999E-7</v>
      </c>
      <c r="M10" s="123"/>
      <c r="N10" s="23" t="s">
        <v>926</v>
      </c>
    </row>
    <row r="11" spans="1:14" ht="19" thickBot="1" x14ac:dyDescent="0.4">
      <c r="A11" s="189"/>
      <c r="B11" s="187"/>
      <c r="C11" s="19" t="s">
        <v>808</v>
      </c>
      <c r="D11" s="19" t="s">
        <v>957</v>
      </c>
      <c r="F11" s="19" t="s">
        <v>956</v>
      </c>
      <c r="H11" s="19" t="s">
        <v>958</v>
      </c>
      <c r="I11" s="19"/>
      <c r="J11" s="113">
        <v>0.02</v>
      </c>
      <c r="K11" s="23"/>
      <c r="L11" s="116">
        <v>2.7E-6</v>
      </c>
      <c r="M11" s="123"/>
      <c r="N11" s="113" t="s">
        <v>926</v>
      </c>
    </row>
    <row r="12" spans="1:14" ht="18.5" x14ac:dyDescent="0.35">
      <c r="A12" s="188" t="s">
        <v>597</v>
      </c>
      <c r="B12" s="182" t="s">
        <v>801</v>
      </c>
      <c r="C12" s="115" t="s">
        <v>802</v>
      </c>
      <c r="D12" s="115" t="s">
        <v>959</v>
      </c>
      <c r="E12" s="117"/>
      <c r="F12" s="115" t="s">
        <v>960</v>
      </c>
      <c r="G12" s="117"/>
      <c r="H12" s="115" t="s">
        <v>961</v>
      </c>
      <c r="I12" s="19"/>
      <c r="J12" s="23" t="s">
        <v>926</v>
      </c>
      <c r="K12" s="23"/>
      <c r="L12" s="123">
        <v>1.9999999999999999E-7</v>
      </c>
      <c r="M12" s="123"/>
      <c r="N12" s="123">
        <v>4.0000000000000002E-4</v>
      </c>
    </row>
    <row r="13" spans="1:14" ht="18.5" x14ac:dyDescent="0.35">
      <c r="A13" s="185"/>
      <c r="B13" s="183"/>
      <c r="C13" s="19" t="s">
        <v>804</v>
      </c>
      <c r="D13" s="19" t="s">
        <v>962</v>
      </c>
      <c r="F13" s="19" t="s">
        <v>963</v>
      </c>
      <c r="H13" s="19" t="s">
        <v>964</v>
      </c>
      <c r="I13" s="19"/>
      <c r="J13" s="23">
        <v>3.0000000000000001E-3</v>
      </c>
      <c r="K13" s="23"/>
      <c r="L13" s="123">
        <v>4.4999999999999998E-9</v>
      </c>
      <c r="M13" s="123"/>
      <c r="N13" s="23">
        <v>0.01</v>
      </c>
    </row>
    <row r="14" spans="1:14" ht="19" thickBot="1" x14ac:dyDescent="0.4">
      <c r="A14" s="189"/>
      <c r="B14" s="187"/>
      <c r="C14" s="19" t="s">
        <v>808</v>
      </c>
      <c r="D14" s="19" t="s">
        <v>965</v>
      </c>
      <c r="F14" s="19" t="s">
        <v>966</v>
      </c>
      <c r="H14" s="19" t="s">
        <v>967</v>
      </c>
      <c r="I14" s="19"/>
      <c r="J14" s="113">
        <v>0.03</v>
      </c>
      <c r="K14" s="23"/>
      <c r="L14" s="116">
        <v>4.3999999999999997E-8</v>
      </c>
      <c r="M14" s="123"/>
      <c r="N14" s="113">
        <v>5.0000000000000001E-3</v>
      </c>
    </row>
    <row r="15" spans="1:14" ht="18.5" x14ac:dyDescent="0.35">
      <c r="A15" s="188" t="s">
        <v>968</v>
      </c>
      <c r="B15" s="182" t="s">
        <v>801</v>
      </c>
      <c r="C15" s="115" t="s">
        <v>802</v>
      </c>
      <c r="D15" s="115" t="s">
        <v>969</v>
      </c>
      <c r="E15" s="117"/>
      <c r="F15" s="115" t="s">
        <v>970</v>
      </c>
      <c r="G15" s="117"/>
      <c r="H15" s="115" t="s">
        <v>971</v>
      </c>
      <c r="I15" s="19"/>
      <c r="J15" s="23" t="s">
        <v>926</v>
      </c>
      <c r="K15" s="23"/>
      <c r="L15" s="123">
        <v>1E-8</v>
      </c>
      <c r="M15" s="123"/>
      <c r="N15" s="123">
        <v>1E-4</v>
      </c>
    </row>
    <row r="16" spans="1:14" ht="18.5" x14ac:dyDescent="0.35">
      <c r="A16" s="185"/>
      <c r="B16" s="183"/>
      <c r="C16" s="19" t="s">
        <v>804</v>
      </c>
      <c r="D16" s="19" t="s">
        <v>972</v>
      </c>
      <c r="F16" s="19" t="s">
        <v>973</v>
      </c>
      <c r="H16" s="19" t="s">
        <v>974</v>
      </c>
      <c r="I16" s="19"/>
      <c r="J16" s="123">
        <v>7.4999999999999993E-5</v>
      </c>
      <c r="K16" s="123"/>
      <c r="L16" s="123">
        <v>3.7000000000000001E-10</v>
      </c>
      <c r="M16" s="123"/>
      <c r="N16" s="23" t="s">
        <v>926</v>
      </c>
    </row>
    <row r="17" spans="1:14" ht="19" thickBot="1" x14ac:dyDescent="0.4">
      <c r="A17" s="189"/>
      <c r="B17" s="187"/>
      <c r="C17" s="19" t="s">
        <v>808</v>
      </c>
      <c r="D17" s="19" t="s">
        <v>975</v>
      </c>
      <c r="F17" s="19" t="s">
        <v>976</v>
      </c>
      <c r="H17" s="19" t="s">
        <v>977</v>
      </c>
      <c r="I17" s="19"/>
      <c r="J17" s="113">
        <v>6.0000000000000001E-3</v>
      </c>
      <c r="K17" s="23"/>
      <c r="L17" s="116">
        <v>3.1E-9</v>
      </c>
      <c r="M17" s="123"/>
      <c r="N17" s="113">
        <v>8.0000000000000002E-3</v>
      </c>
    </row>
    <row r="18" spans="1:14" ht="18.5" x14ac:dyDescent="0.35">
      <c r="A18" s="182" t="s">
        <v>927</v>
      </c>
      <c r="B18" s="182" t="s">
        <v>801</v>
      </c>
      <c r="C18" s="115" t="s">
        <v>802</v>
      </c>
      <c r="D18" s="115" t="s">
        <v>978</v>
      </c>
      <c r="E18" s="117"/>
      <c r="F18" s="115" t="s">
        <v>979</v>
      </c>
      <c r="G18" s="117"/>
      <c r="H18" s="115" t="s">
        <v>980</v>
      </c>
      <c r="I18" s="19"/>
      <c r="J18" s="23" t="s">
        <v>926</v>
      </c>
      <c r="K18" s="23"/>
      <c r="L18" s="23" t="s">
        <v>926</v>
      </c>
      <c r="M18" s="23"/>
      <c r="N18" s="23" t="s">
        <v>926</v>
      </c>
    </row>
    <row r="19" spans="1:14" ht="18.5" x14ac:dyDescent="0.35">
      <c r="A19" s="183"/>
      <c r="B19" s="183"/>
      <c r="C19" s="19" t="s">
        <v>804</v>
      </c>
      <c r="D19" s="19" t="s">
        <v>981</v>
      </c>
      <c r="F19" s="19" t="s">
        <v>982</v>
      </c>
      <c r="H19" s="19" t="s">
        <v>983</v>
      </c>
      <c r="I19" s="19"/>
      <c r="J19" s="23">
        <v>2.4E-2</v>
      </c>
      <c r="K19" s="23"/>
      <c r="L19" s="23" t="s">
        <v>926</v>
      </c>
      <c r="M19" s="23"/>
      <c r="N19" s="23">
        <v>2E-3</v>
      </c>
    </row>
    <row r="20" spans="1:14" ht="19" thickBot="1" x14ac:dyDescent="0.4">
      <c r="A20" s="187"/>
      <c r="B20" s="187"/>
      <c r="C20" s="19" t="s">
        <v>808</v>
      </c>
      <c r="D20" s="19" t="s">
        <v>984</v>
      </c>
      <c r="F20" s="19" t="s">
        <v>985</v>
      </c>
      <c r="H20" s="19" t="s">
        <v>986</v>
      </c>
      <c r="I20" s="19"/>
      <c r="J20" s="113" t="s">
        <v>926</v>
      </c>
      <c r="K20" s="23"/>
      <c r="L20" s="113" t="s">
        <v>926</v>
      </c>
      <c r="M20" s="23"/>
      <c r="N20" s="113">
        <v>0.04</v>
      </c>
    </row>
    <row r="21" spans="1:14" ht="18.5" x14ac:dyDescent="0.35">
      <c r="A21" s="188" t="s">
        <v>601</v>
      </c>
      <c r="B21" s="182" t="s">
        <v>801</v>
      </c>
      <c r="C21" s="115" t="s">
        <v>802</v>
      </c>
      <c r="D21" s="115" t="s">
        <v>987</v>
      </c>
      <c r="E21" s="117"/>
      <c r="F21" s="115" t="s">
        <v>988</v>
      </c>
      <c r="G21" s="117"/>
      <c r="H21" s="115" t="s">
        <v>989</v>
      </c>
      <c r="I21" s="19"/>
      <c r="J21" s="23">
        <v>0.03</v>
      </c>
      <c r="K21" s="23"/>
      <c r="L21" s="123">
        <v>2.0999999999999999E-5</v>
      </c>
      <c r="M21" s="23"/>
      <c r="N21" s="23" t="s">
        <v>926</v>
      </c>
    </row>
    <row r="22" spans="1:14" ht="18.5" x14ac:dyDescent="0.35">
      <c r="A22" s="185"/>
      <c r="B22" s="183"/>
      <c r="C22" s="19" t="s">
        <v>804</v>
      </c>
      <c r="D22" s="19" t="s">
        <v>990</v>
      </c>
      <c r="F22" s="19" t="s">
        <v>991</v>
      </c>
      <c r="H22" s="19" t="s">
        <v>992</v>
      </c>
      <c r="I22" s="19"/>
      <c r="J22" s="123">
        <v>1.9999999999999999E-7</v>
      </c>
      <c r="K22" s="123"/>
      <c r="L22" s="123">
        <v>9.9999999999999995E-8</v>
      </c>
      <c r="M22" s="123"/>
      <c r="N22" s="23" t="s">
        <v>926</v>
      </c>
    </row>
    <row r="23" spans="1:14" ht="19" thickBot="1" x14ac:dyDescent="0.4">
      <c r="A23" s="189"/>
      <c r="B23" s="187"/>
      <c r="C23" s="19" t="s">
        <v>808</v>
      </c>
      <c r="D23" s="19" t="s">
        <v>993</v>
      </c>
      <c r="F23" s="19" t="s">
        <v>994</v>
      </c>
      <c r="H23" s="19" t="s">
        <v>995</v>
      </c>
      <c r="I23" s="19"/>
      <c r="J23" s="116">
        <v>5.1000000000000003E-6</v>
      </c>
      <c r="K23" s="123"/>
      <c r="L23" s="116">
        <v>1.9999999999999999E-7</v>
      </c>
      <c r="M23" s="123"/>
      <c r="N23" s="113" t="s">
        <v>926</v>
      </c>
    </row>
    <row r="24" spans="1:14" ht="18.5" x14ac:dyDescent="0.35">
      <c r="A24" s="182" t="s">
        <v>593</v>
      </c>
      <c r="B24" s="182" t="s">
        <v>801</v>
      </c>
      <c r="C24" s="115" t="s">
        <v>802</v>
      </c>
      <c r="D24" s="115" t="s">
        <v>996</v>
      </c>
      <c r="E24" s="117"/>
      <c r="F24" s="115" t="s">
        <v>997</v>
      </c>
      <c r="G24" s="117"/>
      <c r="H24" s="115" t="s">
        <v>998</v>
      </c>
      <c r="I24" s="19"/>
      <c r="J24" s="23">
        <v>0.04</v>
      </c>
      <c r="K24" s="23"/>
      <c r="L24" s="123">
        <v>8.1000000000000004E-6</v>
      </c>
      <c r="M24" s="123"/>
      <c r="N24" s="23" t="s">
        <v>926</v>
      </c>
    </row>
    <row r="25" spans="1:14" ht="18.5" x14ac:dyDescent="0.35">
      <c r="A25" s="183"/>
      <c r="B25" s="183"/>
      <c r="C25" s="19" t="s">
        <v>804</v>
      </c>
      <c r="D25" s="19" t="s">
        <v>999</v>
      </c>
      <c r="F25" s="19" t="s">
        <v>1000</v>
      </c>
      <c r="H25" s="19" t="s">
        <v>1001</v>
      </c>
      <c r="I25" s="19"/>
      <c r="J25" s="123">
        <v>9.9999999999999995E-7</v>
      </c>
      <c r="K25" s="123"/>
      <c r="L25" s="123">
        <v>9.9999999999999995E-7</v>
      </c>
      <c r="M25" s="123"/>
      <c r="N25" s="23" t="s">
        <v>926</v>
      </c>
    </row>
    <row r="26" spans="1:14" ht="19" thickBot="1" x14ac:dyDescent="0.4">
      <c r="A26" s="187"/>
      <c r="B26" s="187"/>
      <c r="C26" s="19" t="s">
        <v>808</v>
      </c>
      <c r="D26" s="19" t="s">
        <v>1002</v>
      </c>
      <c r="F26" s="19" t="s">
        <v>1003</v>
      </c>
      <c r="H26" s="19" t="s">
        <v>1004</v>
      </c>
      <c r="I26" s="19"/>
      <c r="J26" s="116">
        <v>6.0999999999999999E-5</v>
      </c>
      <c r="K26" s="23"/>
      <c r="L26" s="116">
        <v>1.4E-5</v>
      </c>
      <c r="M26" s="123"/>
      <c r="N26" s="113" t="s">
        <v>926</v>
      </c>
    </row>
    <row r="27" spans="1:14" ht="18.5" x14ac:dyDescent="0.35">
      <c r="A27" s="182" t="s">
        <v>599</v>
      </c>
      <c r="B27" s="182" t="s">
        <v>801</v>
      </c>
      <c r="C27" s="115" t="s">
        <v>802</v>
      </c>
      <c r="D27" s="115" t="s">
        <v>1005</v>
      </c>
      <c r="E27" s="117"/>
      <c r="F27" s="115" t="s">
        <v>1006</v>
      </c>
      <c r="G27" s="117"/>
      <c r="H27" s="115" t="s">
        <v>1007</v>
      </c>
      <c r="I27" s="19"/>
      <c r="J27" s="23" t="s">
        <v>926</v>
      </c>
      <c r="K27" s="23"/>
      <c r="L27" s="123">
        <v>9.9999999999999995E-8</v>
      </c>
      <c r="M27" s="123"/>
      <c r="N27" s="123">
        <v>5.5000000000000002E-5</v>
      </c>
    </row>
    <row r="28" spans="1:14" ht="18.5" x14ac:dyDescent="0.35">
      <c r="A28" s="183"/>
      <c r="B28" s="183"/>
      <c r="C28" s="19" t="s">
        <v>804</v>
      </c>
      <c r="D28" s="19" t="s">
        <v>1008</v>
      </c>
      <c r="F28" s="19" t="s">
        <v>1009</v>
      </c>
      <c r="H28" s="19" t="s">
        <v>1010</v>
      </c>
      <c r="I28" s="19"/>
      <c r="J28" s="23" t="s">
        <v>926</v>
      </c>
      <c r="K28" s="23"/>
      <c r="L28" s="123">
        <v>4.9999999999999998E-7</v>
      </c>
      <c r="M28" s="123"/>
      <c r="N28" s="123">
        <v>6.0000000000000002E-5</v>
      </c>
    </row>
    <row r="29" spans="1:14" ht="19" thickBot="1" x14ac:dyDescent="0.4">
      <c r="A29" s="187"/>
      <c r="B29" s="187"/>
      <c r="C29" s="19" t="s">
        <v>808</v>
      </c>
      <c r="D29" s="19" t="s">
        <v>1011</v>
      </c>
      <c r="F29" s="19" t="s">
        <v>1012</v>
      </c>
      <c r="H29" s="19" t="s">
        <v>1013</v>
      </c>
      <c r="I29" s="19"/>
      <c r="J29" s="113" t="s">
        <v>926</v>
      </c>
      <c r="K29" s="23"/>
      <c r="L29" s="116">
        <v>5.9999999999999997E-7</v>
      </c>
      <c r="M29" s="123"/>
      <c r="N29" s="116">
        <v>3.1E-4</v>
      </c>
    </row>
    <row r="30" spans="1:14" ht="18.5" x14ac:dyDescent="0.35">
      <c r="A30" s="182" t="s">
        <v>928</v>
      </c>
      <c r="B30" s="182" t="s">
        <v>801</v>
      </c>
      <c r="C30" s="115" t="s">
        <v>802</v>
      </c>
      <c r="D30" s="115" t="s">
        <v>1014</v>
      </c>
      <c r="E30" s="117"/>
      <c r="F30" s="115" t="s">
        <v>1015</v>
      </c>
      <c r="G30" s="117"/>
      <c r="H30" s="115" t="s">
        <v>1016</v>
      </c>
      <c r="I30" s="19"/>
      <c r="J30" s="23" t="s">
        <v>926</v>
      </c>
      <c r="K30" s="23"/>
      <c r="L30" s="123">
        <v>2.9E-5</v>
      </c>
      <c r="M30" s="123"/>
      <c r="N30" s="23">
        <v>0.03</v>
      </c>
    </row>
    <row r="31" spans="1:14" ht="18.5" x14ac:dyDescent="0.35">
      <c r="A31" s="183"/>
      <c r="B31" s="183"/>
      <c r="C31" s="19" t="s">
        <v>804</v>
      </c>
      <c r="D31" s="19" t="s">
        <v>1017</v>
      </c>
      <c r="F31" s="19" t="s">
        <v>1018</v>
      </c>
      <c r="H31" s="19" t="s">
        <v>1019</v>
      </c>
      <c r="I31" s="19"/>
      <c r="J31" s="23" t="s">
        <v>926</v>
      </c>
      <c r="K31" s="23"/>
      <c r="L31" s="123">
        <v>4.2000000000000002E-4</v>
      </c>
      <c r="M31" s="123"/>
      <c r="N31" s="23" t="s">
        <v>926</v>
      </c>
    </row>
    <row r="32" spans="1:14" ht="19" thickBot="1" x14ac:dyDescent="0.4">
      <c r="A32" s="187"/>
      <c r="B32" s="187"/>
      <c r="C32" s="114" t="s">
        <v>808</v>
      </c>
      <c r="D32" s="114" t="s">
        <v>1020</v>
      </c>
      <c r="E32" s="120"/>
      <c r="F32" s="114" t="s">
        <v>1021</v>
      </c>
      <c r="G32" s="120"/>
      <c r="H32" s="114" t="s">
        <v>1022</v>
      </c>
      <c r="I32" s="19"/>
      <c r="J32" s="113">
        <v>0.04</v>
      </c>
      <c r="K32" s="23"/>
      <c r="L32" s="116">
        <v>8.9999999999999996E-7</v>
      </c>
      <c r="M32" s="123"/>
      <c r="N32" s="113">
        <v>0.02</v>
      </c>
    </row>
    <row r="33" spans="1:14" ht="18.5" x14ac:dyDescent="0.35">
      <c r="A33" s="182" t="s">
        <v>929</v>
      </c>
      <c r="B33" s="188" t="s">
        <v>930</v>
      </c>
      <c r="C33" s="19" t="s">
        <v>802</v>
      </c>
      <c r="D33" s="19" t="s">
        <v>1023</v>
      </c>
      <c r="E33" s="19"/>
      <c r="F33" s="19" t="s">
        <v>1023</v>
      </c>
      <c r="G33" s="19"/>
      <c r="H33" s="19" t="s">
        <v>1023</v>
      </c>
      <c r="I33" s="19"/>
      <c r="J33" s="23" t="s">
        <v>926</v>
      </c>
      <c r="K33" s="23"/>
      <c r="L33" s="23" t="s">
        <v>926</v>
      </c>
      <c r="M33" s="23"/>
      <c r="N33" s="23" t="s">
        <v>926</v>
      </c>
    </row>
    <row r="34" spans="1:14" ht="18.5" x14ac:dyDescent="0.35">
      <c r="A34" s="183"/>
      <c r="B34" s="185"/>
      <c r="C34" s="19" t="s">
        <v>808</v>
      </c>
      <c r="D34" s="19" t="s">
        <v>1024</v>
      </c>
      <c r="E34" s="19"/>
      <c r="F34" s="19" t="s">
        <v>1023</v>
      </c>
      <c r="G34" s="19"/>
      <c r="H34" s="19" t="s">
        <v>1025</v>
      </c>
      <c r="I34" s="19"/>
      <c r="J34" s="23" t="s">
        <v>926</v>
      </c>
      <c r="K34" s="23"/>
      <c r="L34" s="23" t="s">
        <v>926</v>
      </c>
      <c r="M34" s="23"/>
      <c r="N34" s="23" t="s">
        <v>926</v>
      </c>
    </row>
    <row r="35" spans="1:14" ht="18.5" x14ac:dyDescent="0.35">
      <c r="A35" s="183"/>
      <c r="B35" s="185" t="s">
        <v>931</v>
      </c>
      <c r="C35" s="19" t="s">
        <v>802</v>
      </c>
      <c r="D35" s="19" t="s">
        <v>1026</v>
      </c>
      <c r="E35" s="19"/>
      <c r="F35" s="19" t="s">
        <v>1027</v>
      </c>
      <c r="G35" s="19"/>
      <c r="H35" s="19" t="s">
        <v>1026</v>
      </c>
      <c r="I35" s="19"/>
      <c r="J35" s="23" t="s">
        <v>926</v>
      </c>
      <c r="K35" s="23"/>
      <c r="L35" s="23" t="s">
        <v>926</v>
      </c>
      <c r="M35" s="23"/>
      <c r="N35" s="23" t="s">
        <v>926</v>
      </c>
    </row>
    <row r="36" spans="1:14" ht="19" thickBot="1" x14ac:dyDescent="0.4">
      <c r="A36" s="187"/>
      <c r="B36" s="189"/>
      <c r="C36" s="19" t="s">
        <v>808</v>
      </c>
      <c r="D36" s="19" t="s">
        <v>1028</v>
      </c>
      <c r="E36" s="19"/>
      <c r="F36" s="19" t="s">
        <v>1029</v>
      </c>
      <c r="G36" s="19"/>
      <c r="H36" s="19" t="s">
        <v>1028</v>
      </c>
      <c r="I36" s="19"/>
      <c r="J36" s="113" t="s">
        <v>926</v>
      </c>
      <c r="K36" s="23"/>
      <c r="L36" s="113" t="s">
        <v>926</v>
      </c>
      <c r="M36" s="23"/>
      <c r="N36" s="113" t="s">
        <v>926</v>
      </c>
    </row>
    <row r="37" spans="1:14" ht="18.5" x14ac:dyDescent="0.35">
      <c r="A37" s="182" t="s">
        <v>932</v>
      </c>
      <c r="B37" s="188" t="s">
        <v>930</v>
      </c>
      <c r="C37" s="115" t="s">
        <v>802</v>
      </c>
      <c r="D37" s="115" t="s">
        <v>1030</v>
      </c>
      <c r="E37" s="117"/>
      <c r="F37" s="115" t="s">
        <v>1031</v>
      </c>
      <c r="G37" s="117"/>
      <c r="H37" s="115" t="s">
        <v>1032</v>
      </c>
      <c r="I37" s="19"/>
      <c r="J37" s="23" t="s">
        <v>926</v>
      </c>
      <c r="K37" s="23"/>
      <c r="L37" s="23">
        <v>3.0000000000000001E-3</v>
      </c>
      <c r="M37" s="23"/>
      <c r="N37" s="23">
        <v>0.01</v>
      </c>
    </row>
    <row r="38" spans="1:14" ht="18.5" x14ac:dyDescent="0.35">
      <c r="A38" s="183"/>
      <c r="B38" s="185"/>
      <c r="C38" s="19" t="s">
        <v>808</v>
      </c>
      <c r="D38" s="19" t="s">
        <v>1033</v>
      </c>
      <c r="F38" s="19" t="s">
        <v>1034</v>
      </c>
      <c r="H38" s="19" t="s">
        <v>1035</v>
      </c>
      <c r="I38" s="19"/>
      <c r="J38" s="23" t="s">
        <v>926</v>
      </c>
      <c r="K38" s="23"/>
      <c r="L38" s="23">
        <v>1E-3</v>
      </c>
      <c r="M38" s="23"/>
      <c r="N38" s="23">
        <v>0.02</v>
      </c>
    </row>
    <row r="39" spans="1:14" ht="18.5" x14ac:dyDescent="0.35">
      <c r="A39" s="183"/>
      <c r="B39" s="185" t="s">
        <v>933</v>
      </c>
      <c r="C39" s="19" t="s">
        <v>802</v>
      </c>
      <c r="D39" s="19" t="s">
        <v>1036</v>
      </c>
      <c r="F39" s="19" t="s">
        <v>1037</v>
      </c>
      <c r="H39" s="19" t="s">
        <v>1038</v>
      </c>
      <c r="I39" s="19"/>
      <c r="J39" s="23" t="s">
        <v>926</v>
      </c>
      <c r="K39" s="23"/>
      <c r="L39" s="123">
        <v>6.4999999999999994E-5</v>
      </c>
      <c r="M39" s="123"/>
      <c r="N39" s="23">
        <v>0.04</v>
      </c>
    </row>
    <row r="40" spans="1:14" ht="19" thickBot="1" x14ac:dyDescent="0.4">
      <c r="A40" s="187"/>
      <c r="B40" s="189"/>
      <c r="C40" s="19" t="s">
        <v>808</v>
      </c>
      <c r="D40" s="19" t="s">
        <v>1039</v>
      </c>
      <c r="F40" s="19" t="s">
        <v>1034</v>
      </c>
      <c r="H40" s="19" t="s">
        <v>1040</v>
      </c>
      <c r="I40" s="19"/>
      <c r="J40" s="113" t="s">
        <v>926</v>
      </c>
      <c r="K40" s="23"/>
      <c r="L40" s="113">
        <v>1E-4</v>
      </c>
      <c r="M40" s="23"/>
      <c r="N40" s="113">
        <v>0.04</v>
      </c>
    </row>
    <row r="41" spans="1:14" ht="18.5" x14ac:dyDescent="0.35">
      <c r="A41" s="182" t="s">
        <v>934</v>
      </c>
      <c r="B41" s="188" t="s">
        <v>930</v>
      </c>
      <c r="C41" s="115" t="s">
        <v>802</v>
      </c>
      <c r="D41" s="115" t="s">
        <v>1041</v>
      </c>
      <c r="E41" s="117"/>
      <c r="F41" s="115" t="s">
        <v>1042</v>
      </c>
      <c r="G41" s="117"/>
      <c r="H41" s="115" t="s">
        <v>1043</v>
      </c>
      <c r="I41" s="19"/>
      <c r="J41" s="23" t="s">
        <v>926</v>
      </c>
      <c r="K41" s="23"/>
      <c r="L41" s="23">
        <v>2E-3</v>
      </c>
      <c r="M41" s="23"/>
      <c r="N41" s="23">
        <v>0.01</v>
      </c>
    </row>
    <row r="42" spans="1:14" ht="18.5" x14ac:dyDescent="0.35">
      <c r="A42" s="183"/>
      <c r="B42" s="185"/>
      <c r="C42" s="19" t="s">
        <v>808</v>
      </c>
      <c r="D42" s="19" t="s">
        <v>951</v>
      </c>
      <c r="F42" s="19" t="s">
        <v>1044</v>
      </c>
      <c r="H42" s="19" t="s">
        <v>956</v>
      </c>
      <c r="I42" s="19"/>
      <c r="J42" s="23" t="s">
        <v>926</v>
      </c>
      <c r="K42" s="23"/>
      <c r="L42" s="23">
        <v>4.0000000000000002E-4</v>
      </c>
      <c r="M42" s="23"/>
      <c r="N42" s="23">
        <v>0.02</v>
      </c>
    </row>
    <row r="43" spans="1:14" ht="18.5" x14ac:dyDescent="0.35">
      <c r="A43" s="183"/>
      <c r="B43" s="185" t="s">
        <v>933</v>
      </c>
      <c r="C43" s="19" t="s">
        <v>802</v>
      </c>
      <c r="D43" s="19" t="s">
        <v>1045</v>
      </c>
      <c r="F43" s="19" t="s">
        <v>1046</v>
      </c>
      <c r="H43" s="19" t="s">
        <v>1043</v>
      </c>
      <c r="I43" s="19"/>
      <c r="J43" s="23" t="s">
        <v>926</v>
      </c>
      <c r="K43" s="23"/>
      <c r="L43" s="123">
        <v>1.8000000000000001E-4</v>
      </c>
      <c r="M43" s="123"/>
      <c r="N43" s="23" t="s">
        <v>926</v>
      </c>
    </row>
    <row r="44" spans="1:14" ht="19" thickBot="1" x14ac:dyDescent="0.4">
      <c r="A44" s="184"/>
      <c r="B44" s="186"/>
      <c r="C44" s="114" t="s">
        <v>808</v>
      </c>
      <c r="D44" s="114" t="s">
        <v>1047</v>
      </c>
      <c r="E44" s="120"/>
      <c r="F44" s="114" t="s">
        <v>1048</v>
      </c>
      <c r="G44" s="120"/>
      <c r="H44" s="114" t="s">
        <v>953</v>
      </c>
      <c r="I44" s="19"/>
      <c r="J44" s="113" t="s">
        <v>926</v>
      </c>
      <c r="K44" s="23"/>
      <c r="L44" s="116">
        <v>1.9000000000000001E-4</v>
      </c>
      <c r="M44" s="123"/>
      <c r="N44" s="113" t="s">
        <v>926</v>
      </c>
    </row>
    <row r="46" spans="1:14" x14ac:dyDescent="0.35">
      <c r="A46" s="128" t="s">
        <v>1050</v>
      </c>
    </row>
    <row r="47" spans="1:14" x14ac:dyDescent="0.35">
      <c r="A47" s="129" t="s">
        <v>1051</v>
      </c>
    </row>
    <row r="48" spans="1:14" x14ac:dyDescent="0.35">
      <c r="A48" s="129" t="s">
        <v>1052</v>
      </c>
    </row>
    <row r="49" spans="1:1" x14ac:dyDescent="0.35">
      <c r="A49" s="129" t="s">
        <v>1053</v>
      </c>
    </row>
  </sheetData>
  <mergeCells count="31">
    <mergeCell ref="A37:A40"/>
    <mergeCell ref="A27:A29"/>
    <mergeCell ref="B27:B29"/>
    <mergeCell ref="A12:A14"/>
    <mergeCell ref="B12:B14"/>
    <mergeCell ref="A15:A17"/>
    <mergeCell ref="B15:B17"/>
    <mergeCell ref="A9:A11"/>
    <mergeCell ref="F3:H3"/>
    <mergeCell ref="A4:A5"/>
    <mergeCell ref="B4:B5"/>
    <mergeCell ref="C4:C5"/>
    <mergeCell ref="B9:B11"/>
    <mergeCell ref="A6:A8"/>
    <mergeCell ref="B6:B8"/>
    <mergeCell ref="A41:A44"/>
    <mergeCell ref="B43:B44"/>
    <mergeCell ref="A18:A20"/>
    <mergeCell ref="B18:B20"/>
    <mergeCell ref="A21:A23"/>
    <mergeCell ref="B21:B23"/>
    <mergeCell ref="A24:A26"/>
    <mergeCell ref="B24:B26"/>
    <mergeCell ref="B39:B40"/>
    <mergeCell ref="B41:B42"/>
    <mergeCell ref="B33:B34"/>
    <mergeCell ref="B35:B36"/>
    <mergeCell ref="B37:B38"/>
    <mergeCell ref="A30:A32"/>
    <mergeCell ref="B30:B32"/>
    <mergeCell ref="A33:A36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4</vt:i4>
      </vt:variant>
    </vt:vector>
  </HeadingPairs>
  <TitlesOfParts>
    <vt:vector size="14" baseType="lpstr">
      <vt:lpstr>Title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Title!_Hlk149408478</vt:lpstr>
      <vt:lpstr>'S8'!_Hlk160379073</vt:lpstr>
      <vt:lpstr>'S8'!_Hlk163374575</vt:lpstr>
      <vt:lpstr>'S8'!_Hlk163374604</vt:lpstr>
    </vt:vector>
  </TitlesOfParts>
  <Company>Microsoft (C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ar makhoul</dc:creator>
  <cp:lastModifiedBy>manar makhoul</cp:lastModifiedBy>
  <dcterms:created xsi:type="dcterms:W3CDTF">2023-08-19T07:35:40Z</dcterms:created>
  <dcterms:modified xsi:type="dcterms:W3CDTF">2024-05-09T07:58:52Z</dcterms:modified>
</cp:coreProperties>
</file>